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bicloud-my.sharepoint.com/personal/wulff_nbi_ac_uk/Documents/Brande Wulff_JIC_2020_05_06/Manuscripts + patents/OWWC/OWWC_manuscript/Supplementary Tables/"/>
    </mc:Choice>
  </mc:AlternateContent>
  <xr:revisionPtr revIDLastSave="1273" documentId="8_{CBE0938F-4833-B840-B658-BAB48876E3ED}" xr6:coauthVersionLast="45" xr6:coauthVersionMax="45" xr10:uidLastSave="{1282ABC4-AEFA-8A42-A0A2-65E4E249693F}"/>
  <bookViews>
    <workbookView xWindow="3320" yWindow="1760" windowWidth="47880" windowHeight="22240" activeTab="9" xr2:uid="{CF39BA4C-7F8A-DC48-A2C6-F0AF4A1B6CE5}"/>
  </bookViews>
  <sheets>
    <sheet name="Table S1" sheetId="1" r:id="rId1"/>
    <sheet name="Table S2" sheetId="2" r:id="rId2"/>
    <sheet name="Table S3" sheetId="3" r:id="rId3"/>
    <sheet name="Table S4" sheetId="4" r:id="rId4"/>
    <sheet name="Table S5" sheetId="16" r:id="rId5"/>
    <sheet name="Table S6" sheetId="5" r:id="rId6"/>
    <sheet name="Table S8" sheetId="9" r:id="rId7"/>
    <sheet name="Table S9" sheetId="17" r:id="rId8"/>
    <sheet name="Table S10" sheetId="13" r:id="rId9"/>
    <sheet name="Table S11" sheetId="8" r:id="rId10"/>
    <sheet name="Table S12" sheetId="11" r:id="rId11"/>
    <sheet name="Table S13" sheetId="10" r:id="rId12"/>
    <sheet name="Table S14" sheetId="12" r:id="rId13"/>
    <sheet name="Table S15" sheetId="15" r:id="rId14"/>
    <sheet name="Table S16" sheetId="14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506" uniqueCount="3768">
  <si>
    <t>Species</t>
  </si>
  <si>
    <t>Subspecies*</t>
  </si>
  <si>
    <t>Lineage</t>
  </si>
  <si>
    <t>Genotyping data (GBS reference)</t>
  </si>
  <si>
    <t>Germplasm bank ID</t>
  </si>
  <si>
    <t>Germplasm location</t>
  </si>
  <si>
    <t>Latitude</t>
  </si>
  <si>
    <t>Longitude</t>
  </si>
  <si>
    <t>Altitude (m)</t>
  </si>
  <si>
    <t>Country of origin</t>
  </si>
  <si>
    <t>Country abbrev.</t>
  </si>
  <si>
    <t>Collecting date</t>
  </si>
  <si>
    <t>Acquisition date</t>
  </si>
  <si>
    <t>Redundant (R) / non-redundant (NR)</t>
  </si>
  <si>
    <t>Alternative  Germplasm location</t>
  </si>
  <si>
    <t>JIC-received</t>
  </si>
  <si>
    <t>JIC-bulk</t>
  </si>
  <si>
    <t>Additional redundant line duplicates according to Singh (2019) or Jon Raupp (personal correspondence)</t>
  </si>
  <si>
    <t>Ae. tauschii</t>
  </si>
  <si>
    <t>tauschii</t>
  </si>
  <si>
    <t>WGS (this study)</t>
  </si>
  <si>
    <t>TOWWC0195</t>
  </si>
  <si>
    <t>GRU, JIC</t>
  </si>
  <si>
    <t>Afghanistan</t>
  </si>
  <si>
    <t>AFG</t>
  </si>
  <si>
    <t>Kabul</t>
  </si>
  <si>
    <t>NR</t>
  </si>
  <si>
    <t>TA10069</t>
  </si>
  <si>
    <t>BW_23953-1</t>
  </si>
  <si>
    <t>BW_26462</t>
  </si>
  <si>
    <t>TA2532</t>
  </si>
  <si>
    <t>TOWWC0196</t>
  </si>
  <si>
    <t>Unknown</t>
  </si>
  <si>
    <t>TA10071</t>
  </si>
  <si>
    <t>BW_23954-1</t>
  </si>
  <si>
    <t>BW_26468</t>
  </si>
  <si>
    <t>TOWWC0197</t>
  </si>
  <si>
    <t>Baghlan</t>
  </si>
  <si>
    <t>TA10072</t>
  </si>
  <si>
    <t>BW_23955-1</t>
  </si>
  <si>
    <t>BW_26474</t>
  </si>
  <si>
    <t>TA2123</t>
  </si>
  <si>
    <t>TOWWC0198</t>
  </si>
  <si>
    <t>TA10075</t>
  </si>
  <si>
    <t>BW_23956-2</t>
  </si>
  <si>
    <t>BW_26481</t>
  </si>
  <si>
    <t>TOWWC0199</t>
  </si>
  <si>
    <t>Armenia</t>
  </si>
  <si>
    <t>ARM</t>
  </si>
  <si>
    <t>Vayots Dzor</t>
  </si>
  <si>
    <t>TA10080</t>
  </si>
  <si>
    <t>BW_23957-1</t>
  </si>
  <si>
    <t>BW_26486</t>
  </si>
  <si>
    <t>TOWWC0200</t>
  </si>
  <si>
    <t>Azerbaijan</t>
  </si>
  <si>
    <t>AZB</t>
  </si>
  <si>
    <t>Shaki-Zaqatala/Shaki</t>
  </si>
  <si>
    <t>TA10082</t>
  </si>
  <si>
    <t>BW_23958-1</t>
  </si>
  <si>
    <t>BW_26492</t>
  </si>
  <si>
    <t>TOWWC0201</t>
  </si>
  <si>
    <t>Kotayk</t>
  </si>
  <si>
    <t>TA10100</t>
  </si>
  <si>
    <t>BW_23959-1</t>
  </si>
  <si>
    <t>BW_26498</t>
  </si>
  <si>
    <t>TA10129, TA2570 TA2575, TA2567</t>
  </si>
  <si>
    <t>TA1601, TA1700,  TA2569</t>
  </si>
  <si>
    <t>TOWWC0202</t>
  </si>
  <si>
    <t>Georgia</t>
  </si>
  <si>
    <t>GEO</t>
  </si>
  <si>
    <t>Kakheti</t>
  </si>
  <si>
    <t>TA10105</t>
  </si>
  <si>
    <t>BW_23960-2</t>
  </si>
  <si>
    <t>BW_26505</t>
  </si>
  <si>
    <t>TOWWC0203</t>
  </si>
  <si>
    <t>Turkmenistan</t>
  </si>
  <si>
    <t>TKM</t>
  </si>
  <si>
    <t>Achal (Aschabadsk)</t>
  </si>
  <si>
    <t>TA10114</t>
  </si>
  <si>
    <t>BW_23961-2</t>
  </si>
  <si>
    <t>BW_26511</t>
  </si>
  <si>
    <t>TOWWC0204</t>
  </si>
  <si>
    <t>NA</t>
  </si>
  <si>
    <t>TA10118</t>
  </si>
  <si>
    <t>BW_23962-1</t>
  </si>
  <si>
    <t>BW_26516</t>
  </si>
  <si>
    <t>TOWWC0205</t>
  </si>
  <si>
    <t>TA10119</t>
  </si>
  <si>
    <t>BW_23963-1</t>
  </si>
  <si>
    <t>BW_26522</t>
  </si>
  <si>
    <t>TA10187, TA10188</t>
  </si>
  <si>
    <t>TOWWC0206</t>
  </si>
  <si>
    <t>TA10120</t>
  </si>
  <si>
    <t>BW_23964-2</t>
  </si>
  <si>
    <t>BW_26529</t>
  </si>
  <si>
    <t>TOWWC0207</t>
  </si>
  <si>
    <t>Uzbekistan</t>
  </si>
  <si>
    <t>UZB</t>
  </si>
  <si>
    <t>Samarkand</t>
  </si>
  <si>
    <t>TA10123</t>
  </si>
  <si>
    <t>BW_23965-1</t>
  </si>
  <si>
    <t>BW_26534</t>
  </si>
  <si>
    <t>TOWWC0208</t>
  </si>
  <si>
    <t>Kaskadarja (Kashkadarinskaya)</t>
  </si>
  <si>
    <t>TA10125</t>
  </si>
  <si>
    <t>BW_23966-1</t>
  </si>
  <si>
    <t>BW_26540</t>
  </si>
  <si>
    <t>TOWWC0209</t>
  </si>
  <si>
    <t>Mtskheta-Mtianeti</t>
  </si>
  <si>
    <t>TA10127</t>
  </si>
  <si>
    <t>BW_23967-1</t>
  </si>
  <si>
    <t>BW_26546</t>
  </si>
  <si>
    <t>TA10126</t>
  </si>
  <si>
    <t>TOWWC0210</t>
  </si>
  <si>
    <t>China</t>
  </si>
  <si>
    <t>CHI</t>
  </si>
  <si>
    <t>Xinjiang Uygur</t>
  </si>
  <si>
    <t>TA10135</t>
  </si>
  <si>
    <t>BW_23968-2</t>
  </si>
  <si>
    <t>BW_26553</t>
  </si>
  <si>
    <t>TOWWC0211</t>
  </si>
  <si>
    <t>TA10136</t>
  </si>
  <si>
    <t>BW_23969-1</t>
  </si>
  <si>
    <t>BW_26558</t>
  </si>
  <si>
    <t>TOWWC0212</t>
  </si>
  <si>
    <t>TA10139</t>
  </si>
  <si>
    <t>BW_23970-1</t>
  </si>
  <si>
    <t>BW_26564</t>
  </si>
  <si>
    <t>TA10141, TA2416, TA2421, TA2423, TA2424, TA1604</t>
  </si>
  <si>
    <t>TOWWC0213</t>
  </si>
  <si>
    <t>Syrian</t>
  </si>
  <si>
    <t>SYR</t>
  </si>
  <si>
    <t>Raqqa</t>
  </si>
  <si>
    <t>TA10143</t>
  </si>
  <si>
    <t>BW_23971-2</t>
  </si>
  <si>
    <t>BW_26571</t>
  </si>
  <si>
    <t>TA10144, TA10145</t>
  </si>
  <si>
    <t>TOWWC0214</t>
  </si>
  <si>
    <t>Balkan</t>
  </si>
  <si>
    <t>TA10163</t>
  </si>
  <si>
    <t>BW_23972-1</t>
  </si>
  <si>
    <t>BW_26576</t>
  </si>
  <si>
    <t>TOWWC0215</t>
  </si>
  <si>
    <t>TA10165</t>
  </si>
  <si>
    <t>BW_23973-2</t>
  </si>
  <si>
    <t>BW_26583</t>
  </si>
  <si>
    <t>TA10185</t>
  </si>
  <si>
    <t>TOWWC0216</t>
  </si>
  <si>
    <t>TA10169</t>
  </si>
  <si>
    <t>BW_23974-2</t>
  </si>
  <si>
    <t>BW_26589</t>
  </si>
  <si>
    <t>TOWWC0217</t>
  </si>
  <si>
    <t>TA10172</t>
  </si>
  <si>
    <t>BW_23975-2</t>
  </si>
  <si>
    <t>BW_26595</t>
  </si>
  <si>
    <t>TA10173</t>
  </si>
  <si>
    <t>TOWWC0218</t>
  </si>
  <si>
    <t>TA10175</t>
  </si>
  <si>
    <t>BW_23976-1</t>
  </si>
  <si>
    <t>BW_26600</t>
  </si>
  <si>
    <t>TOWWC0219</t>
  </si>
  <si>
    <t>TA10177</t>
  </si>
  <si>
    <t>BW_23977-2</t>
  </si>
  <si>
    <t>BW_26607</t>
  </si>
  <si>
    <t>TOWWC0220</t>
  </si>
  <si>
    <t>TA10178</t>
  </si>
  <si>
    <t>BW_23978-2</t>
  </si>
  <si>
    <t>BW_26612</t>
  </si>
  <si>
    <t>TOWWC0221</t>
  </si>
  <si>
    <t>TA10182</t>
  </si>
  <si>
    <t>BW_23979-1</t>
  </si>
  <si>
    <t>BW_26617</t>
  </si>
  <si>
    <t>TOWWC0222</t>
  </si>
  <si>
    <t>TA10183</t>
  </si>
  <si>
    <t>BW_23980-1</t>
  </si>
  <si>
    <t>BW_26623</t>
  </si>
  <si>
    <t>TOWWC0223</t>
  </si>
  <si>
    <t>Taskent (Tashkent)</t>
  </si>
  <si>
    <t>TA10190</t>
  </si>
  <si>
    <t>BW_23981-2</t>
  </si>
  <si>
    <t>BW_26630</t>
  </si>
  <si>
    <t>TOWWC0224</t>
  </si>
  <si>
    <t>Fergana</t>
  </si>
  <si>
    <t>TA10196</t>
  </si>
  <si>
    <t>BW_23982-1</t>
  </si>
  <si>
    <t>BW_26635</t>
  </si>
  <si>
    <t>TOWWC0225</t>
  </si>
  <si>
    <t>TA10202</t>
  </si>
  <si>
    <t>BW_23983-1</t>
  </si>
  <si>
    <t>BW_26641</t>
  </si>
  <si>
    <t>TOWWC0226</t>
  </si>
  <si>
    <t>Namangan</t>
  </si>
  <si>
    <t>TA10210</t>
  </si>
  <si>
    <t>BW_23984-2</t>
  </si>
  <si>
    <t>BW_26648</t>
  </si>
  <si>
    <t>TOWWC0227</t>
  </si>
  <si>
    <t>Andijon</t>
  </si>
  <si>
    <t>TA10213</t>
  </si>
  <si>
    <t>BW_23985-1</t>
  </si>
  <si>
    <t>BW_26653</t>
  </si>
  <si>
    <t>TOWWC0228</t>
  </si>
  <si>
    <t>Tajikistan</t>
  </si>
  <si>
    <t>TJK</t>
  </si>
  <si>
    <t>Karotegin (Tojikobod)</t>
  </si>
  <si>
    <t>TA10292</t>
  </si>
  <si>
    <t>BW_23986-1</t>
  </si>
  <si>
    <t>BW_26659</t>
  </si>
  <si>
    <t>TA10291, TA10314</t>
  </si>
  <si>
    <t>TOWWC0229</t>
  </si>
  <si>
    <t>Karotegin (Hissor)</t>
  </si>
  <si>
    <t>TA10293</t>
  </si>
  <si>
    <t>BW_23987-2</t>
  </si>
  <si>
    <t>BW_26666</t>
  </si>
  <si>
    <t>TA10296, TA10304</t>
  </si>
  <si>
    <t>TOWWC0230</t>
  </si>
  <si>
    <t>TA10294</t>
  </si>
  <si>
    <t>BW_23988-1</t>
  </si>
  <si>
    <t>BW_26671</t>
  </si>
  <si>
    <t>TA10295</t>
  </si>
  <si>
    <t>TA10297, TA10298, TA10299, TA10300, TA10303</t>
  </si>
  <si>
    <t>TOWWC0231</t>
  </si>
  <si>
    <t>BW_23989-1</t>
  </si>
  <si>
    <t>BW_26677</t>
  </si>
  <si>
    <t>TOWWC0232</t>
  </si>
  <si>
    <t>Khatlon (Faizobod)</t>
  </si>
  <si>
    <t>TA10306</t>
  </si>
  <si>
    <t>BW_23990-1</t>
  </si>
  <si>
    <t>BW_26683</t>
  </si>
  <si>
    <t>TA10308</t>
  </si>
  <si>
    <t>TOWWC0233</t>
  </si>
  <si>
    <t>TA10307</t>
  </si>
  <si>
    <t>BW_23991-1</t>
  </si>
  <si>
    <t>BW_26689</t>
  </si>
  <si>
    <t>TOWWC0234</t>
  </si>
  <si>
    <t>Karotigin (Nurobod)</t>
  </si>
  <si>
    <t>TA10312</t>
  </si>
  <si>
    <t>BW_23992-1</t>
  </si>
  <si>
    <t>BW_26695</t>
  </si>
  <si>
    <t>TA10313</t>
  </si>
  <si>
    <t>TOWWC0235</t>
  </si>
  <si>
    <t>Karotegin</t>
  </si>
  <si>
    <t>TA10319</t>
  </si>
  <si>
    <t>BW_23993-1</t>
  </si>
  <si>
    <t>BW_26700</t>
  </si>
  <si>
    <t>TA10315</t>
  </si>
  <si>
    <t>TOWWC0236</t>
  </si>
  <si>
    <t>Sughd (Istarawshan)</t>
  </si>
  <si>
    <t>TA10323</t>
  </si>
  <si>
    <t>BW_23994-1</t>
  </si>
  <si>
    <t>BW_26705</t>
  </si>
  <si>
    <t>TOWWC0237</t>
  </si>
  <si>
    <t>Sughd (Bobojon Ghafurov)</t>
  </si>
  <si>
    <t>TA10328</t>
  </si>
  <si>
    <t>BW_23995-1</t>
  </si>
  <si>
    <t>BW_26711</t>
  </si>
  <si>
    <t>TOWWC0238</t>
  </si>
  <si>
    <t>Kvemo Kartli</t>
  </si>
  <si>
    <t>TA10918</t>
  </si>
  <si>
    <t>BW_23996-1</t>
  </si>
  <si>
    <t>BW_26717</t>
  </si>
  <si>
    <t>TOWWC0239</t>
  </si>
  <si>
    <t>TA10922</t>
  </si>
  <si>
    <t>BW_23997-1</t>
  </si>
  <si>
    <t>BW_26723</t>
  </si>
  <si>
    <t>TOWWC0240</t>
  </si>
  <si>
    <t>Daghlig Shirvan [Qobustan]</t>
  </si>
  <si>
    <t>TA10932</t>
  </si>
  <si>
    <t>BW_23998-1</t>
  </si>
  <si>
    <t>BW_26729</t>
  </si>
  <si>
    <t>TOWWC0241</t>
  </si>
  <si>
    <t>Naxcivan</t>
  </si>
  <si>
    <t>TA10957</t>
  </si>
  <si>
    <t>BW_23999-1</t>
  </si>
  <si>
    <t>BW_26735</t>
  </si>
  <si>
    <t>TOWWC0242</t>
  </si>
  <si>
    <t>UNK</t>
  </si>
  <si>
    <t>TA1577</t>
  </si>
  <si>
    <t>BW_23885-1</t>
  </si>
  <si>
    <t>BW_26072</t>
  </si>
  <si>
    <t>TA1707</t>
  </si>
  <si>
    <t>TOWWC0243</t>
  </si>
  <si>
    <t>Turkey</t>
  </si>
  <si>
    <t>TKY</t>
  </si>
  <si>
    <t>Kars</t>
  </si>
  <si>
    <t>TA1592</t>
  </si>
  <si>
    <t>BW_23886-1</t>
  </si>
  <si>
    <t>BW_26077</t>
  </si>
  <si>
    <t>TOWWC0244</t>
  </si>
  <si>
    <t>TA1594</t>
  </si>
  <si>
    <t>BW_23887-2</t>
  </si>
  <si>
    <t>BW_26084</t>
  </si>
  <si>
    <t>TOWWC0245</t>
  </si>
  <si>
    <t>Henan</t>
  </si>
  <si>
    <t>R</t>
  </si>
  <si>
    <t>TA1602</t>
  </si>
  <si>
    <t>BW_23888-1</t>
  </si>
  <si>
    <t>BW_26087</t>
  </si>
  <si>
    <t>TA1603</t>
  </si>
  <si>
    <t>TA10140</t>
  </si>
  <si>
    <t>TOWWC0246</t>
  </si>
  <si>
    <t>TA1625</t>
  </si>
  <si>
    <t>BW_23890-1</t>
  </si>
  <si>
    <t>BW_26099</t>
  </si>
  <si>
    <t>TA1621</t>
  </si>
  <si>
    <t>TOWWC0247</t>
  </si>
  <si>
    <t>Samangan</t>
  </si>
  <si>
    <t>TA1630</t>
  </si>
  <si>
    <t>BW_23891-1</t>
  </si>
  <si>
    <t>BW_26105</t>
  </si>
  <si>
    <t>TOWWC0248</t>
  </si>
  <si>
    <t>Canakkale</t>
  </si>
  <si>
    <t>TA1634</t>
  </si>
  <si>
    <t>BW_23892-2</t>
  </si>
  <si>
    <t>BW_26112</t>
  </si>
  <si>
    <t>TA1595, TA1597</t>
  </si>
  <si>
    <t>TOWWC0249</t>
  </si>
  <si>
    <t>Khation (Hamadoni)</t>
  </si>
  <si>
    <t>TA1652</t>
  </si>
  <si>
    <t>BW_23893-2</t>
  </si>
  <si>
    <t>BW_26116</t>
  </si>
  <si>
    <t>TOWWC0250</t>
  </si>
  <si>
    <t>TA1655</t>
  </si>
  <si>
    <t>BW_23894-1</t>
  </si>
  <si>
    <t>BW_26121</t>
  </si>
  <si>
    <t>TOWWC0251</t>
  </si>
  <si>
    <t>Absheron/Baki</t>
  </si>
  <si>
    <t>TA1676</t>
  </si>
  <si>
    <t>BW_23895-1</t>
  </si>
  <si>
    <t>BW_26127</t>
  </si>
  <si>
    <t>TOWWC0252</t>
  </si>
  <si>
    <t>TA1694</t>
  </si>
  <si>
    <t>BW_23896-1</t>
  </si>
  <si>
    <t>BW_26133</t>
  </si>
  <si>
    <t>TOWWC0024</t>
  </si>
  <si>
    <t>TOWWC0253</t>
  </si>
  <si>
    <t>TA1697</t>
  </si>
  <si>
    <t>BW_23897-1</t>
  </si>
  <si>
    <t>BW_26139</t>
  </si>
  <si>
    <t>TOWWC0254</t>
  </si>
  <si>
    <t>Russia</t>
  </si>
  <si>
    <t>RUS</t>
  </si>
  <si>
    <t>Dagestan</t>
  </si>
  <si>
    <t>TA1698</t>
  </si>
  <si>
    <t>BW_23898-1</t>
  </si>
  <si>
    <t>BW_26145</t>
  </si>
  <si>
    <t>TOWWC0255</t>
  </si>
  <si>
    <t>BW_23900-1</t>
  </si>
  <si>
    <t>BW_26157</t>
  </si>
  <si>
    <t>TOWWC0256</t>
  </si>
  <si>
    <t>Iran</t>
  </si>
  <si>
    <t>IRN</t>
  </si>
  <si>
    <t>Khorasan</t>
  </si>
  <si>
    <t>TA1717</t>
  </si>
  <si>
    <t>BW_23901-1</t>
  </si>
  <si>
    <t>BW_26163</t>
  </si>
  <si>
    <t>TOWWC0257</t>
  </si>
  <si>
    <t>Pakistan</t>
  </si>
  <si>
    <t>PAK</t>
  </si>
  <si>
    <t>Baluchistan</t>
  </si>
  <si>
    <t>TA2379</t>
  </si>
  <si>
    <t>BW_23902-1</t>
  </si>
  <si>
    <t>BW_26169</t>
  </si>
  <si>
    <t>TA1688, TA1689, TA2380, TA2388</t>
  </si>
  <si>
    <t>TOWWC0258</t>
  </si>
  <si>
    <t>TA2381</t>
  </si>
  <si>
    <t>BW_23903-2</t>
  </si>
  <si>
    <t>BW_26176</t>
  </si>
  <si>
    <t>TOWWC0259</t>
  </si>
  <si>
    <t>TA2382</t>
  </si>
  <si>
    <t>BW_23904-2</t>
  </si>
  <si>
    <t>BW_26182</t>
  </si>
  <si>
    <t>TOWWC0260</t>
  </si>
  <si>
    <t>TA2384</t>
  </si>
  <si>
    <t>BW_23905-2</t>
  </si>
  <si>
    <t>BW_26188</t>
  </si>
  <si>
    <t>TOWWC0261</t>
  </si>
  <si>
    <t>Zabol</t>
  </si>
  <si>
    <t>TA2392</t>
  </si>
  <si>
    <t>BW_23906-1</t>
  </si>
  <si>
    <t>BW_26193</t>
  </si>
  <si>
    <t>TOWWC0262</t>
  </si>
  <si>
    <t>TA2397</t>
  </si>
  <si>
    <t>BW_23907-1</t>
  </si>
  <si>
    <t>BW_26199</t>
  </si>
  <si>
    <t>TOWWC0263</t>
  </si>
  <si>
    <t>TA2398</t>
  </si>
  <si>
    <t>BW_23908-1</t>
  </si>
  <si>
    <t>BW_26205</t>
  </si>
  <si>
    <t>TOWWC0264</t>
  </si>
  <si>
    <t>TA2399</t>
  </si>
  <si>
    <t>BW_23909-3</t>
  </si>
  <si>
    <t>BW_26213</t>
  </si>
  <si>
    <t>TOWWC0265</t>
  </si>
  <si>
    <t>TA2403</t>
  </si>
  <si>
    <t>BW_23910-2</t>
  </si>
  <si>
    <t>BW_26218</t>
  </si>
  <si>
    <t>TOWWC0266</t>
  </si>
  <si>
    <t>TA2405</t>
  </si>
  <si>
    <t>BW_23911-1</t>
  </si>
  <si>
    <t>BW_26223</t>
  </si>
  <si>
    <t>TOWWC0267</t>
  </si>
  <si>
    <t>TA2410</t>
  </si>
  <si>
    <t>BW_23913-1</t>
  </si>
  <si>
    <t>BW_26235</t>
  </si>
  <si>
    <t>TOWWC0268</t>
  </si>
  <si>
    <t>TA2412</t>
  </si>
  <si>
    <t>BW_23914-1</t>
  </si>
  <si>
    <t>BW_26241</t>
  </si>
  <si>
    <t>TA2411</t>
  </si>
  <si>
    <t>TOWWC0269</t>
  </si>
  <si>
    <t>TA2417</t>
  </si>
  <si>
    <t>BW_23915-1</t>
  </si>
  <si>
    <t>BW_26247</t>
  </si>
  <si>
    <t>TOWWC0270</t>
  </si>
  <si>
    <t>TA2419</t>
  </si>
  <si>
    <t>BW_23916-1</t>
  </si>
  <si>
    <t>BW_26253</t>
  </si>
  <si>
    <t>TOWWC0271</t>
  </si>
  <si>
    <t>Faryab</t>
  </si>
  <si>
    <t>TA2426</t>
  </si>
  <si>
    <t>BW_23917-1</t>
  </si>
  <si>
    <t>BW_26259</t>
  </si>
  <si>
    <t>TOWWC0272</t>
  </si>
  <si>
    <t>TA2432</t>
  </si>
  <si>
    <t>BW_23918-1</t>
  </si>
  <si>
    <t>BW_26265</t>
  </si>
  <si>
    <t>TOWWC0273</t>
  </si>
  <si>
    <t>TA2433</t>
  </si>
  <si>
    <t>BW_23919-1</t>
  </si>
  <si>
    <t>BW_26271</t>
  </si>
  <si>
    <t>TOWWC0274</t>
  </si>
  <si>
    <t>TA2437</t>
  </si>
  <si>
    <t>BW_23920-1</t>
  </si>
  <si>
    <t>BW_26277</t>
  </si>
  <si>
    <t>TA2422, TA2431, TA2435, TA2436</t>
  </si>
  <si>
    <t>TOWWC0275</t>
  </si>
  <si>
    <t>Badghis</t>
  </si>
  <si>
    <t>TA2440</t>
  </si>
  <si>
    <t>BW_23921-1</t>
  </si>
  <si>
    <t>BW_26283</t>
  </si>
  <si>
    <t>TOWWC0276</t>
  </si>
  <si>
    <t>TA2444</t>
  </si>
  <si>
    <t>BW_23922-1</t>
  </si>
  <si>
    <t>BW_26289</t>
  </si>
  <si>
    <t>TOWWC0277</t>
  </si>
  <si>
    <t>Qazvin</t>
  </si>
  <si>
    <t>TA2445</t>
  </si>
  <si>
    <t>BW_23923-1</t>
  </si>
  <si>
    <t>BW_26295</t>
  </si>
  <si>
    <t>TOWWC0278</t>
  </si>
  <si>
    <t>Mazandaran</t>
  </si>
  <si>
    <t>TA2462</t>
  </si>
  <si>
    <t>BW_23924-1</t>
  </si>
  <si>
    <t>BW_26301</t>
  </si>
  <si>
    <t>TA2458</t>
  </si>
  <si>
    <t>TOWWC0279</t>
  </si>
  <si>
    <t>Azarbayjan-e Gharbi (West Azerbaijan)</t>
  </si>
  <si>
    <t>TA2486</t>
  </si>
  <si>
    <t>BW_23926-1</t>
  </si>
  <si>
    <t>BW_26315</t>
  </si>
  <si>
    <t>TA2487</t>
  </si>
  <si>
    <t>TOWWC0280</t>
  </si>
  <si>
    <t>TA2488</t>
  </si>
  <si>
    <t>BW_23927-1</t>
  </si>
  <si>
    <t>BW_26321</t>
  </si>
  <si>
    <t>TOWWC0281</t>
  </si>
  <si>
    <t>TA2489</t>
  </si>
  <si>
    <t>BW_23928-1</t>
  </si>
  <si>
    <t>BW_26327</t>
  </si>
  <si>
    <t>TOWWC0282</t>
  </si>
  <si>
    <t>Van</t>
  </si>
  <si>
    <t>TA2501</t>
  </si>
  <si>
    <t>BW_23930-1</t>
  </si>
  <si>
    <t>BW_26332</t>
  </si>
  <si>
    <t>TA1716, TA2500, TA2560</t>
  </si>
  <si>
    <t>TOWWC0283</t>
  </si>
  <si>
    <t>TA2502</t>
  </si>
  <si>
    <t>BW_23931-2</t>
  </si>
  <si>
    <t>BW_26335</t>
  </si>
  <si>
    <t>TA2503</t>
  </si>
  <si>
    <t>TOWWC0284</t>
  </si>
  <si>
    <t>TA2507</t>
  </si>
  <si>
    <t>BW_23932-1</t>
  </si>
  <si>
    <t>BW_26340</t>
  </si>
  <si>
    <t>TA2508, TA2510</t>
  </si>
  <si>
    <t>TA1588, TA1589, TA2505, TA2506, TA2509</t>
  </si>
  <si>
    <t>TOWWC0285</t>
  </si>
  <si>
    <t>TA2508</t>
  </si>
  <si>
    <t>BW_23933-1</t>
  </si>
  <si>
    <t>BW_26346</t>
  </si>
  <si>
    <t>TA2507, TA2510</t>
  </si>
  <si>
    <t>TOWWC0286</t>
  </si>
  <si>
    <t>TA2510</t>
  </si>
  <si>
    <t>BW_23934-2</t>
  </si>
  <si>
    <t>BW_26353</t>
  </si>
  <si>
    <t>TA1507, TA2508</t>
  </si>
  <si>
    <t>TOWWC0287</t>
  </si>
  <si>
    <t>TA2511</t>
  </si>
  <si>
    <t>BW_23935-1</t>
  </si>
  <si>
    <t>BW_26358</t>
  </si>
  <si>
    <t>TOWWC0288</t>
  </si>
  <si>
    <t>TA2514</t>
  </si>
  <si>
    <t>BW_23936-2</t>
  </si>
  <si>
    <t>BW_26365</t>
  </si>
  <si>
    <t>TA2515</t>
  </si>
  <si>
    <t>TOWWC0289</t>
  </si>
  <si>
    <t>Azarbayjan-e Sharqi (East Azerbaijan)</t>
  </si>
  <si>
    <t>TA2517</t>
  </si>
  <si>
    <t>BW_23937-1</t>
  </si>
  <si>
    <t>BW_26370</t>
  </si>
  <si>
    <t>TA2516</t>
  </si>
  <si>
    <t>TOWWC0290</t>
  </si>
  <si>
    <t>TA2519</t>
  </si>
  <si>
    <t>BW_23938-2</t>
  </si>
  <si>
    <t>BW_26377</t>
  </si>
  <si>
    <t>TOWWC0291</t>
  </si>
  <si>
    <t>TA2520</t>
  </si>
  <si>
    <t>BW_23939-2</t>
  </si>
  <si>
    <t>BW_26383</t>
  </si>
  <si>
    <t>TOWWC0292</t>
  </si>
  <si>
    <t>TA2522</t>
  </si>
  <si>
    <t>BW_23940-1</t>
  </si>
  <si>
    <t>BW_26388</t>
  </si>
  <si>
    <t>TOWWC0293</t>
  </si>
  <si>
    <t>Badakhshan</t>
  </si>
  <si>
    <t>TA2543</t>
  </si>
  <si>
    <t>BW_23942-1</t>
  </si>
  <si>
    <t>BW_26396</t>
  </si>
  <si>
    <t>TOWWC0294</t>
  </si>
  <si>
    <t>TA2546</t>
  </si>
  <si>
    <t>BW_23943-2</t>
  </si>
  <si>
    <t>BW_26403</t>
  </si>
  <si>
    <t>TOWWC0295</t>
  </si>
  <si>
    <t>TA2557</t>
  </si>
  <si>
    <t>BW_23944-1</t>
  </si>
  <si>
    <t>BW_26408</t>
  </si>
  <si>
    <t>TA2556</t>
  </si>
  <si>
    <t>TOWWC0296</t>
  </si>
  <si>
    <t>Yerevan</t>
  </si>
  <si>
    <t>TA2566</t>
  </si>
  <si>
    <t>BW_23945-2</t>
  </si>
  <si>
    <t>BW_26415</t>
  </si>
  <si>
    <t>TOWWC0297</t>
  </si>
  <si>
    <t>TA2571</t>
  </si>
  <si>
    <t>BW_23946-2</t>
  </si>
  <si>
    <t>BW_26421</t>
  </si>
  <si>
    <t>TOWWC0298</t>
  </si>
  <si>
    <t>Armavir</t>
  </si>
  <si>
    <t>TA2573</t>
  </si>
  <si>
    <t>BW_23947-1</t>
  </si>
  <si>
    <t>BW_26426</t>
  </si>
  <si>
    <t>TA2572</t>
  </si>
  <si>
    <t>TOWWC0299</t>
  </si>
  <si>
    <t>TA2577</t>
  </si>
  <si>
    <t>BW_23948-1</t>
  </si>
  <si>
    <t>BW_26432</t>
  </si>
  <si>
    <t>TOWWC0300</t>
  </si>
  <si>
    <t>Tbilisi</t>
  </si>
  <si>
    <t>TA2579</t>
  </si>
  <si>
    <t>BW_23949-1</t>
  </si>
  <si>
    <t>BW_26438</t>
  </si>
  <si>
    <t>TOWWC0301</t>
  </si>
  <si>
    <t>TA2581</t>
  </si>
  <si>
    <t>BW_23950-1</t>
  </si>
  <si>
    <t>BW_26444</t>
  </si>
  <si>
    <t>TOWWC0302</t>
  </si>
  <si>
    <t>Shida Kartli</t>
  </si>
  <si>
    <t>TA2586</t>
  </si>
  <si>
    <t>BW_23951-1</t>
  </si>
  <si>
    <t>BW_26450</t>
  </si>
  <si>
    <t>TOWWC0303</t>
  </si>
  <si>
    <t>TA2587</t>
  </si>
  <si>
    <t>BW_23952-1</t>
  </si>
  <si>
    <t>BW_26456</t>
  </si>
  <si>
    <t>TOWWC0304</t>
  </si>
  <si>
    <t>51 km N of Babolsar</t>
  </si>
  <si>
    <t>TA2468</t>
  </si>
  <si>
    <t>BW_23925-7</t>
  </si>
  <si>
    <t>BW_26313</t>
  </si>
  <si>
    <t>TA2118, TA2385, TA2470</t>
  </si>
  <si>
    <t>TA2472</t>
  </si>
  <si>
    <t>strangulata</t>
  </si>
  <si>
    <t>TOWWC0002</t>
  </si>
  <si>
    <t>Mazandaran (Behsahr)</t>
  </si>
  <si>
    <t>TA2450</t>
  </si>
  <si>
    <t>ENT077</t>
  </si>
  <si>
    <t>NIAB</t>
  </si>
  <si>
    <t xml:space="preserve">CIae 9  </t>
  </si>
  <si>
    <t xml:space="preserve"> NSGC </t>
  </si>
  <si>
    <t>BW_01001</t>
  </si>
  <si>
    <t>TA2451</t>
  </si>
  <si>
    <t>TOWWC0003</t>
  </si>
  <si>
    <t>Golestan (Gorgan)</t>
  </si>
  <si>
    <t>ENT078</t>
  </si>
  <si>
    <t xml:space="preserve">CIae 10  </t>
  </si>
  <si>
    <t>BW_01002</t>
  </si>
  <si>
    <t>TA2451/ TOWWC0142</t>
  </si>
  <si>
    <t>TOWWC0004</t>
  </si>
  <si>
    <t>TA2453</t>
  </si>
  <si>
    <t>ENT080</t>
  </si>
  <si>
    <t xml:space="preserve">CIae 12  </t>
  </si>
  <si>
    <t>BW_01003</t>
  </si>
  <si>
    <t>TA1644</t>
  </si>
  <si>
    <t>TA2453/ TOWWC0144</t>
  </si>
  <si>
    <t>TOWWC0005</t>
  </si>
  <si>
    <t>TA2456</t>
  </si>
  <si>
    <t>ENT081</t>
  </si>
  <si>
    <t xml:space="preserve">CIae 13  </t>
  </si>
  <si>
    <t>BW_01004</t>
  </si>
  <si>
    <t>TA1605</t>
  </si>
  <si>
    <t>TOWWC0006</t>
  </si>
  <si>
    <t>TA2463</t>
  </si>
  <si>
    <t>ENT084</t>
  </si>
  <si>
    <t xml:space="preserve">CIae 17  </t>
  </si>
  <si>
    <t>BW_01005</t>
  </si>
  <si>
    <t>TA1600, TA2464</t>
  </si>
  <si>
    <t>TOWWC0007</t>
  </si>
  <si>
    <t>Mazandaran (Sari)</t>
  </si>
  <si>
    <t>TA2465</t>
  </si>
  <si>
    <t>ENT085</t>
  </si>
  <si>
    <t xml:space="preserve">CIae 18  </t>
  </si>
  <si>
    <t>BW_01006</t>
  </si>
  <si>
    <t>TA2465/ TOWWC0152</t>
  </si>
  <si>
    <t>TOWWC0008</t>
  </si>
  <si>
    <t>Agsu (Akhsu)</t>
  </si>
  <si>
    <t>TA1680</t>
  </si>
  <si>
    <t>ENT125</t>
  </si>
  <si>
    <t>IG 47200</t>
  </si>
  <si>
    <t>ICARDA</t>
  </si>
  <si>
    <t>BW_01007</t>
  </si>
  <si>
    <t>G3233, AE219, TA1680/ TOWWC0120</t>
  </si>
  <si>
    <t>TOWWC0009</t>
  </si>
  <si>
    <t>Askeran  (Krasni)</t>
  </si>
  <si>
    <t>TA11128</t>
  </si>
  <si>
    <t>ENT126</t>
  </si>
  <si>
    <t>IG 47202</t>
  </si>
  <si>
    <t>BW_01008</t>
  </si>
  <si>
    <t>TOWWC0010</t>
  </si>
  <si>
    <t>Baku</t>
  </si>
  <si>
    <t>TA11129</t>
  </si>
  <si>
    <t>ENT147</t>
  </si>
  <si>
    <t>IG 132490</t>
  </si>
  <si>
    <t>BW_01009</t>
  </si>
  <si>
    <t>TOWWC0011</t>
  </si>
  <si>
    <t xml:space="preserve">Aliabad </t>
  </si>
  <si>
    <t>TA11130</t>
  </si>
  <si>
    <t>ENT148</t>
  </si>
  <si>
    <t>IG 132537</t>
  </si>
  <si>
    <t>BW_01010</t>
  </si>
  <si>
    <t>TOWWC0012</t>
  </si>
  <si>
    <t>Lankaran</t>
  </si>
  <si>
    <t>TA11131</t>
  </si>
  <si>
    <t>ENT151</t>
  </si>
  <si>
    <t>IG 140454</t>
  </si>
  <si>
    <t>BW_01011</t>
  </si>
  <si>
    <t>TOWWC0013</t>
  </si>
  <si>
    <t xml:space="preserve">Shabran </t>
  </si>
  <si>
    <t>TA11132</t>
  </si>
  <si>
    <t>ENT152</t>
  </si>
  <si>
    <t>IG 140588</t>
  </si>
  <si>
    <t>BW_01012</t>
  </si>
  <si>
    <t>TOWWC0015</t>
  </si>
  <si>
    <t>Kazakhstan</t>
  </si>
  <si>
    <t>KAZ</t>
  </si>
  <si>
    <t>Kazygurt</t>
  </si>
  <si>
    <t>ENT178</t>
  </si>
  <si>
    <t>BW_01014</t>
  </si>
  <si>
    <t>TOWWC0016</t>
  </si>
  <si>
    <t>TA11133</t>
  </si>
  <si>
    <t>ENT183</t>
  </si>
  <si>
    <t xml:space="preserve"> AE 144</t>
  </si>
  <si>
    <t>IPK</t>
  </si>
  <si>
    <t>BW_01015</t>
  </si>
  <si>
    <t>TOWWC0017</t>
  </si>
  <si>
    <t>TA11134</t>
  </si>
  <si>
    <t>ENT184</t>
  </si>
  <si>
    <t xml:space="preserve"> AE 145</t>
  </si>
  <si>
    <t>BW_01016</t>
  </si>
  <si>
    <t>TOWWC0020</t>
  </si>
  <si>
    <t>TA1660</t>
  </si>
  <si>
    <t>ENT193</t>
  </si>
  <si>
    <t xml:space="preserve"> AE 194</t>
  </si>
  <si>
    <t>BW_01019</t>
  </si>
  <si>
    <t>TOWWC0021</t>
  </si>
  <si>
    <t>TA1661</t>
  </si>
  <si>
    <t>ENT194</t>
  </si>
  <si>
    <t xml:space="preserve"> AE 195</t>
  </si>
  <si>
    <t>BW_01020</t>
  </si>
  <si>
    <t>TA1661/ TOWWC0106</t>
  </si>
  <si>
    <t>TOWWC0022</t>
  </si>
  <si>
    <t>ENT195</t>
  </si>
  <si>
    <t xml:space="preserve"> AE 196</t>
  </si>
  <si>
    <t>BW_01021</t>
  </si>
  <si>
    <t>TA1662/TOWWC0107</t>
  </si>
  <si>
    <t>TOWWC0023</t>
  </si>
  <si>
    <t>TA1664</t>
  </si>
  <si>
    <t>ENT197</t>
  </si>
  <si>
    <t xml:space="preserve"> AE 198</t>
  </si>
  <si>
    <t>BW_01022</t>
  </si>
  <si>
    <t>TOWWC0025</t>
  </si>
  <si>
    <t>TA1675</t>
  </si>
  <si>
    <t>ENT212</t>
  </si>
  <si>
    <t xml:space="preserve"> AE 213</t>
  </si>
  <si>
    <t>BW_01024</t>
  </si>
  <si>
    <t>TA1675/TOWWC0116, TA1693</t>
  </si>
  <si>
    <t>TOWWC0026</t>
  </si>
  <si>
    <t>ENT226</t>
  </si>
  <si>
    <t xml:space="preserve"> AE 229</t>
  </si>
  <si>
    <t>BW_01025</t>
  </si>
  <si>
    <t>TA10130, TA10131, TA10095/ TOWWC0047</t>
  </si>
  <si>
    <t>TOWWC0027</t>
  </si>
  <si>
    <t>TA1626</t>
  </si>
  <si>
    <t>ENT242</t>
  </si>
  <si>
    <t xml:space="preserve"> AE 250</t>
  </si>
  <si>
    <t>BW_01026</t>
  </si>
  <si>
    <t>TOWWC0028</t>
  </si>
  <si>
    <t>TA10098</t>
  </si>
  <si>
    <t>ENT255</t>
  </si>
  <si>
    <t xml:space="preserve"> AE 265</t>
  </si>
  <si>
    <t>BW_01027</t>
  </si>
  <si>
    <t>TA10099/ TOWWC0048</t>
  </si>
  <si>
    <t>intermediate</t>
  </si>
  <si>
    <t>TOWWC0029</t>
  </si>
  <si>
    <t>TA10104</t>
  </si>
  <si>
    <t>ENT272</t>
  </si>
  <si>
    <t xml:space="preserve"> AE 457</t>
  </si>
  <si>
    <t>BW_01028</t>
  </si>
  <si>
    <t>Ae. Tauschii</t>
  </si>
  <si>
    <t>TOWWC0031</t>
  </si>
  <si>
    <t>North Caucasian (Dagestan Republic)</t>
  </si>
  <si>
    <t>ENT352</t>
  </si>
  <si>
    <t>BW_01030</t>
  </si>
  <si>
    <t>TOWWC0032</t>
  </si>
  <si>
    <t>TA10124</t>
  </si>
  <si>
    <t>ENT381</t>
  </si>
  <si>
    <t>BW_01031</t>
  </si>
  <si>
    <t>TOWWC0033</t>
  </si>
  <si>
    <t>Shemsdin</t>
  </si>
  <si>
    <t>TA1582</t>
  </si>
  <si>
    <t>ENT382</t>
  </si>
  <si>
    <t>BW_01032</t>
  </si>
  <si>
    <t>TA1584, TA1585</t>
  </si>
  <si>
    <t>TA1583</t>
  </si>
  <si>
    <t>TOWWC0034</t>
  </si>
  <si>
    <t>TA1584</t>
  </si>
  <si>
    <t>ENT383</t>
  </si>
  <si>
    <t>BW_01033</t>
  </si>
  <si>
    <t>TA1582, TA1585</t>
  </si>
  <si>
    <t>TOWWC0035</t>
  </si>
  <si>
    <t>CHN</t>
  </si>
  <si>
    <t>Shaanxi</t>
  </si>
  <si>
    <t>ENT393</t>
  </si>
  <si>
    <t>BW_01034</t>
  </si>
  <si>
    <t xml:space="preserve"> TA1602</t>
  </si>
  <si>
    <t>TOWWC0037</t>
  </si>
  <si>
    <t>Balochistan (Quetta)</t>
  </si>
  <si>
    <t>TA2374</t>
  </si>
  <si>
    <t>ENT398</t>
  </si>
  <si>
    <t>BW_01036</t>
  </si>
  <si>
    <t>TOWWC0040</t>
  </si>
  <si>
    <t>TA10081</t>
  </si>
  <si>
    <t>BW_01039</t>
  </si>
  <si>
    <t>TOWWC0042</t>
  </si>
  <si>
    <t>Shaki</t>
  </si>
  <si>
    <t>TA10086</t>
  </si>
  <si>
    <t>BW_01041</t>
  </si>
  <si>
    <t>TOWWC0043</t>
  </si>
  <si>
    <t>Ismailli</t>
  </si>
  <si>
    <t>TA10090</t>
  </si>
  <si>
    <t>BW_01042</t>
  </si>
  <si>
    <t>TOWWC0044</t>
  </si>
  <si>
    <t>Fizuli</t>
  </si>
  <si>
    <t>TA10091</t>
  </si>
  <si>
    <t>BW_01043</t>
  </si>
  <si>
    <t>TOWWC0045</t>
  </si>
  <si>
    <t>Zangilan</t>
  </si>
  <si>
    <t>TA10093</t>
  </si>
  <si>
    <t>BW_01044</t>
  </si>
  <si>
    <t>TOWWC0046</t>
  </si>
  <si>
    <t>Basut-Chay State Reserve</t>
  </si>
  <si>
    <t>TA10094</t>
  </si>
  <si>
    <t>BW_01045</t>
  </si>
  <si>
    <t>TOWWC0047</t>
  </si>
  <si>
    <t>TA10095</t>
  </si>
  <si>
    <t>BW_01046</t>
  </si>
  <si>
    <t>TA10130, TA10131, TOWWC0026</t>
  </si>
  <si>
    <t>TOWWC0048</t>
  </si>
  <si>
    <t>BW_01047</t>
  </si>
  <si>
    <t>TOWWC0049</t>
  </si>
  <si>
    <t>TA10101</t>
  </si>
  <si>
    <t>BW_01048</t>
  </si>
  <si>
    <t>TA1665, TA1678, TA1653</t>
  </si>
  <si>
    <t>TA1687, TA1667</t>
  </si>
  <si>
    <t>TOWWC0050</t>
  </si>
  <si>
    <t>Zangiota</t>
  </si>
  <si>
    <t>BW_01049</t>
  </si>
  <si>
    <t>TA1615, TA1659</t>
  </si>
  <si>
    <t>TA1624</t>
  </si>
  <si>
    <t>TOWWC0051</t>
  </si>
  <si>
    <t>Syrian Arab Republic</t>
  </si>
  <si>
    <t>Ras al-Ayn</t>
  </si>
  <si>
    <t>TA10142</t>
  </si>
  <si>
    <t>BW_01050</t>
  </si>
  <si>
    <t>TOWWC0052</t>
  </si>
  <si>
    <t>Balkan (Kara-Kala)</t>
  </si>
  <si>
    <t>TA10171</t>
  </si>
  <si>
    <t>BW_01051</t>
  </si>
  <si>
    <t>TOWWC0056</t>
  </si>
  <si>
    <t>TA10417</t>
  </si>
  <si>
    <t>BW_01055</t>
  </si>
  <si>
    <t>TOWWC0057</t>
  </si>
  <si>
    <t>Kumisi</t>
  </si>
  <si>
    <t>TA10919</t>
  </si>
  <si>
    <t>BW_01056</t>
  </si>
  <si>
    <t>TA10921</t>
  </si>
  <si>
    <t>TOWWC0058</t>
  </si>
  <si>
    <t>BW_01057</t>
  </si>
  <si>
    <t>TOWWC0059</t>
  </si>
  <si>
    <t>Signhnaghi</t>
  </si>
  <si>
    <t>TA10930</t>
  </si>
  <si>
    <t>BW_01058</t>
  </si>
  <si>
    <t>TOWWC0060</t>
  </si>
  <si>
    <t>TA10931</t>
  </si>
  <si>
    <t>BW_01059</t>
  </si>
  <si>
    <t>TOWWC0061</t>
  </si>
  <si>
    <t>Shirvan</t>
  </si>
  <si>
    <t>TA10933</t>
  </si>
  <si>
    <t>BW_01060</t>
  </si>
  <si>
    <t>TA10934</t>
  </si>
  <si>
    <t>TOWWC0063</t>
  </si>
  <si>
    <t>TA10935</t>
  </si>
  <si>
    <t>BW_01062</t>
  </si>
  <si>
    <t>TOWWC0064</t>
  </si>
  <si>
    <t>Saatly (Saatli)</t>
  </si>
  <si>
    <t>TA10936</t>
  </si>
  <si>
    <t>BW_01063</t>
  </si>
  <si>
    <t>TOWWC0066</t>
  </si>
  <si>
    <t>Shamakhi</t>
  </si>
  <si>
    <t>TA10939</t>
  </si>
  <si>
    <t>BW_01065</t>
  </si>
  <si>
    <t>TOWWC0067</t>
  </si>
  <si>
    <t>TA10940</t>
  </si>
  <si>
    <t>BW_01066</t>
  </si>
  <si>
    <t>TOWWC0069</t>
  </si>
  <si>
    <t>Agsu</t>
  </si>
  <si>
    <t>TA10942</t>
  </si>
  <si>
    <t>BW_01068</t>
  </si>
  <si>
    <t>TOWWC0070</t>
  </si>
  <si>
    <t>TA10943</t>
  </si>
  <si>
    <t>BW_01069</t>
  </si>
  <si>
    <t>TOWWC0071</t>
  </si>
  <si>
    <t>TA10944</t>
  </si>
  <si>
    <t>BW_01070</t>
  </si>
  <si>
    <t>TOWWC0072</t>
  </si>
  <si>
    <t>TA10945</t>
  </si>
  <si>
    <t>BW_01071</t>
  </si>
  <si>
    <t>TOWWC0073</t>
  </si>
  <si>
    <t>TA10946</t>
  </si>
  <si>
    <t>BW_01072</t>
  </si>
  <si>
    <t>TOWWC0074</t>
  </si>
  <si>
    <t>TA10947</t>
  </si>
  <si>
    <t>BW_01073</t>
  </si>
  <si>
    <t>TOWWC0075</t>
  </si>
  <si>
    <t>TA10948</t>
  </si>
  <si>
    <t>BW_01074</t>
  </si>
  <si>
    <t>TA10949</t>
  </si>
  <si>
    <t>TOWWC0077</t>
  </si>
  <si>
    <t>TA10950</t>
  </si>
  <si>
    <t>BW_01076</t>
  </si>
  <si>
    <t>TOWWC0078</t>
  </si>
  <si>
    <t>TA10951</t>
  </si>
  <si>
    <t>BW_01077</t>
  </si>
  <si>
    <t>TA10952</t>
  </si>
  <si>
    <t>TOWWC0079</t>
  </si>
  <si>
    <t>BW_01078</t>
  </si>
  <si>
    <t>TOWWC0080</t>
  </si>
  <si>
    <t>TA1581</t>
  </si>
  <si>
    <t>BW_01079</t>
  </si>
  <si>
    <t>TA2474, TA1655, TA1578</t>
  </si>
  <si>
    <t>TA1580</t>
  </si>
  <si>
    <t>TOWWC0082</t>
  </si>
  <si>
    <t>Hakkari (Semdinli)</t>
  </si>
  <si>
    <t>TA1585</t>
  </si>
  <si>
    <t>BW_01081</t>
  </si>
  <si>
    <t>TA1582, TA1584</t>
  </si>
  <si>
    <t>TOWWC0083</t>
  </si>
  <si>
    <t>Hakkari</t>
  </si>
  <si>
    <t>TA1586</t>
  </si>
  <si>
    <t>BW_01082</t>
  </si>
  <si>
    <t>TOWWC0084</t>
  </si>
  <si>
    <t>Mazandaran </t>
  </si>
  <si>
    <t>TA1599</t>
  </si>
  <si>
    <t>BW_01083</t>
  </si>
  <si>
    <t>Clae 23, TA1599, TOWWC0191, AUS18911, TOWWC0194</t>
  </si>
  <si>
    <t>TOWWC0085</t>
  </si>
  <si>
    <t>TA1600</t>
  </si>
  <si>
    <t>BW_01084</t>
  </si>
  <si>
    <t>TA2464</t>
  </si>
  <si>
    <t>TOWWC0086</t>
  </si>
  <si>
    <t>Kosovo</t>
  </si>
  <si>
    <t>3754 IND046</t>
  </si>
  <si>
    <t>WGRC</t>
  </si>
  <si>
    <t>BW_01085</t>
  </si>
  <si>
    <t>TOWWC0087</t>
  </si>
  <si>
    <t>Amol</t>
  </si>
  <si>
    <t>TA1606</t>
  </si>
  <si>
    <t>BW_01086</t>
  </si>
  <si>
    <t>TOWWC0088</t>
  </si>
  <si>
    <t>Former USSR</t>
  </si>
  <si>
    <t>TA1612</t>
  </si>
  <si>
    <t>BW_01087</t>
  </si>
  <si>
    <t>TOWWC0089</t>
  </si>
  <si>
    <t>Russian Federation</t>
  </si>
  <si>
    <t>TA1613</t>
  </si>
  <si>
    <t>BW_01088</t>
  </si>
  <si>
    <t>TOWWC0090</t>
  </si>
  <si>
    <t>Balkan  (Kara-Kala)</t>
  </si>
  <si>
    <t>TA1615</t>
  </si>
  <si>
    <t>BW_01089</t>
  </si>
  <si>
    <t>TA10124, TA1659</t>
  </si>
  <si>
    <t>TOWWC0092</t>
  </si>
  <si>
    <t>TA1622</t>
  </si>
  <si>
    <t>BW_01091</t>
  </si>
  <si>
    <t>TOWWC0095</t>
  </si>
  <si>
    <t>Mazandaran (Neka)</t>
  </si>
  <si>
    <t>TA1641</t>
  </si>
  <si>
    <t>BW_01094</t>
  </si>
  <si>
    <t>TOWWC0096</t>
  </si>
  <si>
    <t>TA1642</t>
  </si>
  <si>
    <t>BW_01095</t>
  </si>
  <si>
    <t>TOWWC0097</t>
  </si>
  <si>
    <t>Hamadan</t>
  </si>
  <si>
    <t>TA1643</t>
  </si>
  <si>
    <t>BW_01096</t>
  </si>
  <si>
    <t>TA2568</t>
  </si>
  <si>
    <t>TA2524, TA2525</t>
  </si>
  <si>
    <t>TOWWC0098</t>
  </si>
  <si>
    <t>Aliabad (Aliabad-e Katul)</t>
  </si>
  <si>
    <t>BW_01097</t>
  </si>
  <si>
    <t>TOWWC0099</t>
  </si>
  <si>
    <t>Mazandaran (Babol)</t>
  </si>
  <si>
    <t>TA1645</t>
  </si>
  <si>
    <t>BW_01098</t>
  </si>
  <si>
    <t>TOWWC0100</t>
  </si>
  <si>
    <t>Guilan (Bandar-e Anzali )</t>
  </si>
  <si>
    <t>TA1649</t>
  </si>
  <si>
    <t>BW_01099</t>
  </si>
  <si>
    <t>TOWWC0101</t>
  </si>
  <si>
    <t>TA1651</t>
  </si>
  <si>
    <t>BW_01100</t>
  </si>
  <si>
    <t>TA2449</t>
  </si>
  <si>
    <t>TOWWC0102</t>
  </si>
  <si>
    <t>TA1653</t>
  </si>
  <si>
    <t>BW_01101</t>
  </si>
  <si>
    <t>TA1678, TA1667</t>
  </si>
  <si>
    <t>TA10937</t>
  </si>
  <si>
    <t>TOWWC0103</t>
  </si>
  <si>
    <t>Goychay</t>
  </si>
  <si>
    <t>TA1656</t>
  </si>
  <si>
    <t>BW_01102</t>
  </si>
  <si>
    <t>TOWWC0104</t>
  </si>
  <si>
    <t>TA1658</t>
  </si>
  <si>
    <t>BW_01103</t>
  </si>
  <si>
    <t>TOWWC0018, AE181</t>
  </si>
  <si>
    <t>TOWWC0105</t>
  </si>
  <si>
    <t>Sabirabad</t>
  </si>
  <si>
    <t>TA1659</t>
  </si>
  <si>
    <t>BW_01104</t>
  </si>
  <si>
    <t>TA10124, TA1615</t>
  </si>
  <si>
    <t>TA1624, TOWWC0019, AE 191</t>
  </si>
  <si>
    <t>TOWWC0106</t>
  </si>
  <si>
    <t>BW_01105</t>
  </si>
  <si>
    <t>AE 195, TOWWC0021</t>
  </si>
  <si>
    <t>TOWWC0107</t>
  </si>
  <si>
    <t>TA1662</t>
  </si>
  <si>
    <t>BW_01106</t>
  </si>
  <si>
    <t>TOWWC0022, AE196</t>
  </si>
  <si>
    <t>TOWWC0108</t>
  </si>
  <si>
    <t>Masalli</t>
  </si>
  <si>
    <t>BW_01107</t>
  </si>
  <si>
    <t>TOWWC0109</t>
  </si>
  <si>
    <t>TA1665</t>
  </si>
  <si>
    <t>BW_01108</t>
  </si>
  <si>
    <t>TA10101, TA1678</t>
  </si>
  <si>
    <t>TA1687</t>
  </si>
  <si>
    <t>TOWWC0110</t>
  </si>
  <si>
    <t>TA1666</t>
  </si>
  <si>
    <t>BW_01109</t>
  </si>
  <si>
    <t>TOWWC0111</t>
  </si>
  <si>
    <t>TA1667</t>
  </si>
  <si>
    <t>BW 01110</t>
  </si>
  <si>
    <t>TA10101, TA1653, TA1665, TA1678</t>
  </si>
  <si>
    <t>TOWWC0112</t>
  </si>
  <si>
    <t>TA1668</t>
  </si>
  <si>
    <t>BW_01111</t>
  </si>
  <si>
    <t>TOWWC0113</t>
  </si>
  <si>
    <t>TA1669</t>
  </si>
  <si>
    <t>BW_01112</t>
  </si>
  <si>
    <t>TOWWC0114</t>
  </si>
  <si>
    <t>Kutkashen</t>
  </si>
  <si>
    <t>TA1670</t>
  </si>
  <si>
    <t>BW_01113</t>
  </si>
  <si>
    <t>TOWWC0115</t>
  </si>
  <si>
    <t>Yardymli</t>
  </si>
  <si>
    <t>TA1673</t>
  </si>
  <si>
    <t>BW_01114</t>
  </si>
  <si>
    <t>TOWWC0116</t>
  </si>
  <si>
    <t>BW_01115</t>
  </si>
  <si>
    <t>TA1693, TOWWC0025, AE213</t>
  </si>
  <si>
    <t>TOWWC0117</t>
  </si>
  <si>
    <t>TA1677</t>
  </si>
  <si>
    <t>BW_01116</t>
  </si>
  <si>
    <t>TOWWC0118</t>
  </si>
  <si>
    <t>TA1678</t>
  </si>
  <si>
    <t>BW_01117</t>
  </si>
  <si>
    <t>TA1665, TA10101, TA1653, TA1667</t>
  </si>
  <si>
    <t>TA1687, TA10937</t>
  </si>
  <si>
    <t>TOWWC0119</t>
  </si>
  <si>
    <t>TA1679</t>
  </si>
  <si>
    <t>BW_01118</t>
  </si>
  <si>
    <t>TOWWC0120</t>
  </si>
  <si>
    <t>BW_01119</t>
  </si>
  <si>
    <t>TA1686</t>
  </si>
  <si>
    <t>TOWWC0008, IG47200, G3433, AE219</t>
  </si>
  <si>
    <t>TOWWC0121</t>
  </si>
  <si>
    <t>TA1682</t>
  </si>
  <si>
    <t>BW_01120</t>
  </si>
  <si>
    <t>TOWWC0122</t>
  </si>
  <si>
    <t>TA1683</t>
  </si>
  <si>
    <t>BW_01121</t>
  </si>
  <si>
    <t>TOWWC0123</t>
  </si>
  <si>
    <t>Davachi</t>
  </si>
  <si>
    <t>TA1684</t>
  </si>
  <si>
    <t>BW_01122</t>
  </si>
  <si>
    <t>TOWWC0124</t>
  </si>
  <si>
    <t>Ezmarail</t>
  </si>
  <si>
    <t>TA1685</t>
  </si>
  <si>
    <t>BW_01123</t>
  </si>
  <si>
    <t>TA1713, TA1714</t>
  </si>
  <si>
    <t>TOWWC0125</t>
  </si>
  <si>
    <t>Shamakhi (Marevka)</t>
  </si>
  <si>
    <t>BW_01124</t>
  </si>
  <si>
    <t>TOWWC0126</t>
  </si>
  <si>
    <t>TA1690</t>
  </si>
  <si>
    <t>BW_01125</t>
  </si>
  <si>
    <t>TA2375, TA2446</t>
  </si>
  <si>
    <t>TOWWC0127</t>
  </si>
  <si>
    <t>TA1691</t>
  </si>
  <si>
    <t>BW_01126</t>
  </si>
  <si>
    <t>TOWWC0129</t>
  </si>
  <si>
    <t>TA1695</t>
  </si>
  <si>
    <t>BW_01128</t>
  </si>
  <si>
    <t>TA2457</t>
  </si>
  <si>
    <t>TA1635</t>
  </si>
  <si>
    <t>TOWWC0130</t>
  </si>
  <si>
    <t>TA1696</t>
  </si>
  <si>
    <t>BW_01129</t>
  </si>
  <si>
    <t>TOWWC0131</t>
  </si>
  <si>
    <t>Gilan</t>
  </si>
  <si>
    <t>TA1703</t>
  </si>
  <si>
    <t>BW_01130</t>
  </si>
  <si>
    <t>TA2475</t>
  </si>
  <si>
    <t>TOWWC0133</t>
  </si>
  <si>
    <t>Guilan (Bandar-e Anzali)</t>
  </si>
  <si>
    <t>TA1715</t>
  </si>
  <si>
    <t>BW_01132</t>
  </si>
  <si>
    <t>TOWWC0134</t>
  </si>
  <si>
    <t>Markazi (Naraq)</t>
  </si>
  <si>
    <t>TA1718</t>
  </si>
  <si>
    <t>BW_01133</t>
  </si>
  <si>
    <t>TOWWC0135</t>
  </si>
  <si>
    <t>Dagestan (Derbent)</t>
  </si>
  <si>
    <t>TA2369</t>
  </si>
  <si>
    <t>BW_01134</t>
  </si>
  <si>
    <t>TOWWC0136</t>
  </si>
  <si>
    <t>Alborz (Karaj)</t>
  </si>
  <si>
    <t>TA2375</t>
  </si>
  <si>
    <t>BW_01135</t>
  </si>
  <si>
    <t>TA1690, TA2446</t>
  </si>
  <si>
    <t>TOWWC0137</t>
  </si>
  <si>
    <t>Tehran  (Firuzkuh)</t>
  </si>
  <si>
    <t>TA2376</t>
  </si>
  <si>
    <t>BW_01136</t>
  </si>
  <si>
    <t>TOWWC0138</t>
  </si>
  <si>
    <t>TA2377</t>
  </si>
  <si>
    <t>BW_01137</t>
  </si>
  <si>
    <t>TOWWC0139</t>
  </si>
  <si>
    <t>TA2378</t>
  </si>
  <si>
    <t>BW_01138</t>
  </si>
  <si>
    <t>TOWWC0140</t>
  </si>
  <si>
    <t>TA2446</t>
  </si>
  <si>
    <t>BW_01139</t>
  </si>
  <si>
    <t>TA2375, TA1690</t>
  </si>
  <si>
    <t>TOWWC0141</t>
  </si>
  <si>
    <t>BW_01140</t>
  </si>
  <si>
    <t>TOWWC0001, Clae 8, TA2450</t>
  </si>
  <si>
    <t>TOWWC0142</t>
  </si>
  <si>
    <t>BW_01141</t>
  </si>
  <si>
    <t>TA2450, TOWWC0003, Clae 10</t>
  </si>
  <si>
    <t>TOWWC0143</t>
  </si>
  <si>
    <t>Gorgan</t>
  </si>
  <si>
    <t>TA2452</t>
  </si>
  <si>
    <t>BW_01142</t>
  </si>
  <si>
    <t>TA2454</t>
  </si>
  <si>
    <t>TA2455</t>
  </si>
  <si>
    <t>TOWWC0144</t>
  </si>
  <si>
    <t xml:space="preserve">Aliabad-e Katul </t>
  </si>
  <si>
    <t>BW_01143</t>
  </si>
  <si>
    <t>TOWWC0004, Clae 12</t>
  </si>
  <si>
    <t>TOWWC0145</t>
  </si>
  <si>
    <t>BW_01144</t>
  </si>
  <si>
    <t>TOWWC0147</t>
  </si>
  <si>
    <t>Golestan (Kalaleh)</t>
  </si>
  <si>
    <t>BW_01146</t>
  </si>
  <si>
    <t>TOWWC0148</t>
  </si>
  <si>
    <t>TA2459</t>
  </si>
  <si>
    <t>BW_01147</t>
  </si>
  <si>
    <t>TOWWC0149</t>
  </si>
  <si>
    <t>TA2460</t>
  </si>
  <si>
    <t>BW_01148</t>
  </si>
  <si>
    <t>TOWWC0152</t>
  </si>
  <si>
    <t>Mazandaran (Babolsar)</t>
  </si>
  <si>
    <t>BW_01151</t>
  </si>
  <si>
    <t>TOWWC0007, Clae 18</t>
  </si>
  <si>
    <t>TOWWC0153</t>
  </si>
  <si>
    <t>TA2466</t>
  </si>
  <si>
    <t>BW_01152</t>
  </si>
  <si>
    <t>TOWWC0154</t>
  </si>
  <si>
    <t>Mazandaran (Chalus)</t>
  </si>
  <si>
    <t>TA2467</t>
  </si>
  <si>
    <t>BW_01153</t>
  </si>
  <si>
    <t>TA2469</t>
  </si>
  <si>
    <t>TOWWC0155</t>
  </si>
  <si>
    <t>BW_01154</t>
  </si>
  <si>
    <t>TOWWC0156</t>
  </si>
  <si>
    <t>TA2470</t>
  </si>
  <si>
    <t>BW_01155</t>
  </si>
  <si>
    <t>TOWWC0157</t>
  </si>
  <si>
    <t>TA2471</t>
  </si>
  <si>
    <t>BW_01156</t>
  </si>
  <si>
    <t>TOWWC0159</t>
  </si>
  <si>
    <t>Mazandaran (Ramsar)</t>
  </si>
  <si>
    <t>TA2474</t>
  </si>
  <si>
    <t>BW_01158</t>
  </si>
  <si>
    <t>TOWWC0160</t>
  </si>
  <si>
    <t>BW_01159</t>
  </si>
  <si>
    <t>TOWWC0162</t>
  </si>
  <si>
    <t>TA2477</t>
  </si>
  <si>
    <t>BW_01161</t>
  </si>
  <si>
    <t>TOWWC0163</t>
  </si>
  <si>
    <t>TA2478</t>
  </si>
  <si>
    <t>BW_01162</t>
  </si>
  <si>
    <t>TOWWC0164</t>
  </si>
  <si>
    <t>TA2479</t>
  </si>
  <si>
    <t>BW_01163</t>
  </si>
  <si>
    <t>TOWWC0165</t>
  </si>
  <si>
    <t>Gilan (Hashtpar)</t>
  </si>
  <si>
    <t>TA2480</t>
  </si>
  <si>
    <t>BW_01164</t>
  </si>
  <si>
    <t>TOWWC0166</t>
  </si>
  <si>
    <t>TA2481</t>
  </si>
  <si>
    <t>BW_01165</t>
  </si>
  <si>
    <t>TA2476</t>
  </si>
  <si>
    <t>TOWWC0167</t>
  </si>
  <si>
    <t>Gilan (Astara)</t>
  </si>
  <si>
    <t>TA2483</t>
  </si>
  <si>
    <t>BW_01166</t>
  </si>
  <si>
    <t>TOWWC0168</t>
  </si>
  <si>
    <t>Ardabil</t>
  </si>
  <si>
    <t>TA2484</t>
  </si>
  <si>
    <t>BW_01167</t>
  </si>
  <si>
    <t>TA2485</t>
  </si>
  <si>
    <t>TA2484/ TOWWC0190, CPI 110799, AUS 24141, KU2090</t>
  </si>
  <si>
    <t>TOWWC0169</t>
  </si>
  <si>
    <t>BW_01168</t>
  </si>
  <si>
    <t>TOWWC0170</t>
  </si>
  <si>
    <t>East Azerbaijan (Tabriz)</t>
  </si>
  <si>
    <t>TA2495</t>
  </si>
  <si>
    <t>BW_01169</t>
  </si>
  <si>
    <t>TOWWC0171</t>
  </si>
  <si>
    <t>TA2496</t>
  </si>
  <si>
    <t>BW_01170</t>
  </si>
  <si>
    <t>TOWWC0172</t>
  </si>
  <si>
    <t>TA2497</t>
  </si>
  <si>
    <t>BW_01171</t>
  </si>
  <si>
    <t>TOWWC0173</t>
  </si>
  <si>
    <t>TA2499</t>
  </si>
  <si>
    <t>BW_01172</t>
  </si>
  <si>
    <t>TOWWC0176</t>
  </si>
  <si>
    <t>TA2527</t>
  </si>
  <si>
    <t>BW_01175</t>
  </si>
  <si>
    <t>TOWWC0177</t>
  </si>
  <si>
    <t>TA2528</t>
  </si>
  <si>
    <t>BW_01176</t>
  </si>
  <si>
    <t>TOWWC0178</t>
  </si>
  <si>
    <t>TA2529</t>
  </si>
  <si>
    <t>BW_01177</t>
  </si>
  <si>
    <t>TOWWC0179</t>
  </si>
  <si>
    <t>TA2530</t>
  </si>
  <si>
    <t>BW_01178</t>
  </si>
  <si>
    <t>TOWWC0180</t>
  </si>
  <si>
    <t>TA2561</t>
  </si>
  <si>
    <t>BW_01179</t>
  </si>
  <si>
    <t>TOWWC0182</t>
  </si>
  <si>
    <t>TA2564</t>
  </si>
  <si>
    <t>BW_01181</t>
  </si>
  <si>
    <t>TOWWC0183</t>
  </si>
  <si>
    <t>TA2565</t>
  </si>
  <si>
    <t>BW_01182</t>
  </si>
  <si>
    <t>TA2562</t>
  </si>
  <si>
    <t>TOWWC0184</t>
  </si>
  <si>
    <t>TA2567</t>
  </si>
  <si>
    <t>BW_01183</t>
  </si>
  <si>
    <t>TA10100, TA10129, TA2570, TA2575</t>
  </si>
  <si>
    <t>TA1601, TA1700, TA2569</t>
  </si>
  <si>
    <t>TOWWC0185</t>
  </si>
  <si>
    <t>BW_01184</t>
  </si>
  <si>
    <t>TOWWC0186</t>
  </si>
  <si>
    <t>TA2578</t>
  </si>
  <si>
    <t>BW_01185</t>
  </si>
  <si>
    <t>TOWWC0187</t>
  </si>
  <si>
    <t>Gori</t>
  </si>
  <si>
    <t>TA2585</t>
  </si>
  <si>
    <t>BW_01186</t>
  </si>
  <si>
    <t>TOWWC0190</t>
  </si>
  <si>
    <t>CPI 110799</t>
  </si>
  <si>
    <t>CSIRO</t>
  </si>
  <si>
    <t>BW_01189</t>
  </si>
  <si>
    <t>TA2463, TOWWC0168, AUS24141, KU2090, TA2484</t>
  </si>
  <si>
    <t>TOWWC0191</t>
  </si>
  <si>
    <t>Ramsar</t>
  </si>
  <si>
    <t>AUS 18911</t>
  </si>
  <si>
    <t>BW_01190</t>
  </si>
  <si>
    <t>TOWWC0084, Clae 23, TOWWC0094</t>
  </si>
  <si>
    <t>TOWWC0193</t>
  </si>
  <si>
    <t>TA10132</t>
  </si>
  <si>
    <t>AL8/78</t>
  </si>
  <si>
    <t>UC Davis</t>
  </si>
  <si>
    <t>BW_01192</t>
  </si>
  <si>
    <t>TOWWC0194</t>
  </si>
  <si>
    <t>TA2473</t>
  </si>
  <si>
    <t>Clae 23</t>
  </si>
  <si>
    <t>BW_01193</t>
  </si>
  <si>
    <t>TOWWC0084, TOWWC0191</t>
  </si>
  <si>
    <t>TA10103</t>
  </si>
  <si>
    <t>WGRC, KSU</t>
  </si>
  <si>
    <t>TA2580</t>
  </si>
  <si>
    <t>TA10113</t>
  </si>
  <si>
    <t>TA10928</t>
  </si>
  <si>
    <t>TA10929</t>
  </si>
  <si>
    <t>TA2576</t>
  </si>
  <si>
    <t>TA2582</t>
  </si>
  <si>
    <t>1 or 2</t>
  </si>
  <si>
    <t>TA3429</t>
  </si>
  <si>
    <t>TA2482</t>
  </si>
  <si>
    <t>TA10070</t>
  </si>
  <si>
    <t>TA10073</t>
  </si>
  <si>
    <t>TA10074</t>
  </si>
  <si>
    <t>TA10076</t>
  </si>
  <si>
    <t>Balkh (Sar-e Pol)</t>
  </si>
  <si>
    <t>TA10077</t>
  </si>
  <si>
    <t>North West Frontier</t>
  </si>
  <si>
    <t>TA10078</t>
  </si>
  <si>
    <t>TA2386</t>
  </si>
  <si>
    <t>TA10079</t>
  </si>
  <si>
    <t>TA10084</t>
  </si>
  <si>
    <t>Aran/Beylagan</t>
  </si>
  <si>
    <t>TA10088</t>
  </si>
  <si>
    <t>TA10096</t>
  </si>
  <si>
    <t>TA10097</t>
  </si>
  <si>
    <t>TA10099</t>
  </si>
  <si>
    <t>TA10102</t>
  </si>
  <si>
    <t>TA10106</t>
  </si>
  <si>
    <t>Kyrgyzstan</t>
  </si>
  <si>
    <t>KYR</t>
  </si>
  <si>
    <t>Os (Ozsakya)</t>
  </si>
  <si>
    <t>TA10108</t>
  </si>
  <si>
    <t>TA10109</t>
  </si>
  <si>
    <t>TA10110</t>
  </si>
  <si>
    <t>TA10112</t>
  </si>
  <si>
    <t>TA10115</t>
  </si>
  <si>
    <t>TA10116</t>
  </si>
  <si>
    <t>TA10117</t>
  </si>
  <si>
    <t>TA1598, TA1657</t>
  </si>
  <si>
    <t>TA10121</t>
  </si>
  <si>
    <t>Jizzakh</t>
  </si>
  <si>
    <t>TA10122</t>
  </si>
  <si>
    <t>Syrdarja (Syrdarinsk)</t>
  </si>
  <si>
    <t>TA10128</t>
  </si>
  <si>
    <t>TA10129</t>
  </si>
  <si>
    <t>TA10100, TA2570, TA2575, TA2567</t>
  </si>
  <si>
    <t>TA10133</t>
  </si>
  <si>
    <t>TA2370, TA2372</t>
  </si>
  <si>
    <t>TA10134</t>
  </si>
  <si>
    <t>TA10137</t>
  </si>
  <si>
    <t>TA10138</t>
  </si>
  <si>
    <t>TA10155</t>
  </si>
  <si>
    <t>Sughd (Panjakent)</t>
  </si>
  <si>
    <t>TA10156</t>
  </si>
  <si>
    <t>TA10157</t>
  </si>
  <si>
    <t>Sughd (Shahriston)</t>
  </si>
  <si>
    <t>TA10158</t>
  </si>
  <si>
    <t>TA10159</t>
  </si>
  <si>
    <t>TA10160</t>
  </si>
  <si>
    <t>TA10161</t>
  </si>
  <si>
    <t>TA10162</t>
  </si>
  <si>
    <t>TA10164</t>
  </si>
  <si>
    <t>TA10166</t>
  </si>
  <si>
    <t>TA10167</t>
  </si>
  <si>
    <t>TA10168</t>
  </si>
  <si>
    <t>TA10170</t>
  </si>
  <si>
    <t>TA10174</t>
  </si>
  <si>
    <t>TA10176</t>
  </si>
  <si>
    <t>TA10179</t>
  </si>
  <si>
    <t>TA10180</t>
  </si>
  <si>
    <t>TA10181</t>
  </si>
  <si>
    <t>TA10205</t>
  </si>
  <si>
    <t>TA10184</t>
  </si>
  <si>
    <t>TA10186</t>
  </si>
  <si>
    <t>TA10189</t>
  </si>
  <si>
    <t>TA10191</t>
  </si>
  <si>
    <t>Dzhizak</t>
  </si>
  <si>
    <t>TA10192</t>
  </si>
  <si>
    <t>TA10193</t>
  </si>
  <si>
    <t>TA10194</t>
  </si>
  <si>
    <t>TA10195</t>
  </si>
  <si>
    <t>TA10198</t>
  </si>
  <si>
    <t>TA10197</t>
  </si>
  <si>
    <t>TA10199</t>
  </si>
  <si>
    <t>Surkhondaryo</t>
  </si>
  <si>
    <t>TA10200</t>
  </si>
  <si>
    <t>TA10211</t>
  </si>
  <si>
    <t>TA10212</t>
  </si>
  <si>
    <t>TA10301</t>
  </si>
  <si>
    <t>TA10302</t>
  </si>
  <si>
    <t>TA10305</t>
  </si>
  <si>
    <t>TA10309, TA1031</t>
  </si>
  <si>
    <t>TA10310</t>
  </si>
  <si>
    <t>TA10316</t>
  </si>
  <si>
    <t>TA10317</t>
  </si>
  <si>
    <t>TA10318</t>
  </si>
  <si>
    <t>TA10320</t>
  </si>
  <si>
    <t>Karotegin (Jirgatol)</t>
  </si>
  <si>
    <t>TA10321</t>
  </si>
  <si>
    <t>TA10322</t>
  </si>
  <si>
    <t>TA10324</t>
  </si>
  <si>
    <t>TA10325</t>
  </si>
  <si>
    <t>TA10326</t>
  </si>
  <si>
    <t>TA10327</t>
  </si>
  <si>
    <t>TA10329</t>
  </si>
  <si>
    <t>TA10330</t>
  </si>
  <si>
    <t>TA10331</t>
  </si>
  <si>
    <t>TA10920</t>
  </si>
  <si>
    <t>TA10923</t>
  </si>
  <si>
    <t>TA10924</t>
  </si>
  <si>
    <t>TA10925</t>
  </si>
  <si>
    <t>TA10953</t>
  </si>
  <si>
    <t>TA10954</t>
  </si>
  <si>
    <t>TA10958</t>
  </si>
  <si>
    <t>TA10955</t>
  </si>
  <si>
    <t>TA10961</t>
  </si>
  <si>
    <t>TA11020</t>
  </si>
  <si>
    <t>TA1578</t>
  </si>
  <si>
    <t>TA1579</t>
  </si>
  <si>
    <t>TA1629</t>
  </si>
  <si>
    <t>TA1587</t>
  </si>
  <si>
    <t>Hakk_ri</t>
  </si>
  <si>
    <t>TA1590</t>
  </si>
  <si>
    <t>TA1591</t>
  </si>
  <si>
    <t>TA1593</t>
  </si>
  <si>
    <t>TA1596</t>
  </si>
  <si>
    <t>TA1617</t>
  </si>
  <si>
    <t>TA1620</t>
  </si>
  <si>
    <t>TA2415</t>
  </si>
  <si>
    <t>TA1623</t>
  </si>
  <si>
    <t>TA1631</t>
  </si>
  <si>
    <t>TA1632</t>
  </si>
  <si>
    <t>TA1633</t>
  </si>
  <si>
    <t>TA1639</t>
  </si>
  <si>
    <t>TA1640</t>
  </si>
  <si>
    <t>TA1650</t>
  </si>
  <si>
    <t>TA1708, TA1709</t>
  </si>
  <si>
    <t>TA1681</t>
  </si>
  <si>
    <t>TA1692</t>
  </si>
  <si>
    <t>TA1699</t>
  </si>
  <si>
    <t>TA1704</t>
  </si>
  <si>
    <t>TA1706</t>
  </si>
  <si>
    <t>Golestan</t>
  </si>
  <si>
    <t>TA1712</t>
  </si>
  <si>
    <t>TA2118</t>
  </si>
  <si>
    <t>TA2119</t>
  </si>
  <si>
    <t>TA2371</t>
  </si>
  <si>
    <t>TA2373</t>
  </si>
  <si>
    <t>TA2383</t>
  </si>
  <si>
    <t>TA2385</t>
  </si>
  <si>
    <t>TA2387</t>
  </si>
  <si>
    <t>Kandahar</t>
  </si>
  <si>
    <t>TA2389</t>
  </si>
  <si>
    <t>TA2390</t>
  </si>
  <si>
    <t>TA2391</t>
  </si>
  <si>
    <t>TA2393</t>
  </si>
  <si>
    <t>Zabol_Ghazni</t>
  </si>
  <si>
    <t>TA2394</t>
  </si>
  <si>
    <t>TA2395</t>
  </si>
  <si>
    <t>Vardak</t>
  </si>
  <si>
    <t>TA2396</t>
  </si>
  <si>
    <t>TA2400</t>
  </si>
  <si>
    <t>TA2401</t>
  </si>
  <si>
    <t>TA2402</t>
  </si>
  <si>
    <t>TA2404</t>
  </si>
  <si>
    <t>TA2406</t>
  </si>
  <si>
    <t>TA2407</t>
  </si>
  <si>
    <t>TA2408</t>
  </si>
  <si>
    <t>TA2409</t>
  </si>
  <si>
    <t>TA2413</t>
  </si>
  <si>
    <t>TA2414</t>
  </si>
  <si>
    <t>TA2420</t>
  </si>
  <si>
    <t>TA2425</t>
  </si>
  <si>
    <t>TA2427</t>
  </si>
  <si>
    <t>TA2428</t>
  </si>
  <si>
    <t>TA2434</t>
  </si>
  <si>
    <t>TA2429</t>
  </si>
  <si>
    <t>TA2430</t>
  </si>
  <si>
    <t>TA2438</t>
  </si>
  <si>
    <t>TA2439</t>
  </si>
  <si>
    <t>TA2441</t>
  </si>
  <si>
    <t>TA2442</t>
  </si>
  <si>
    <t>TA2443</t>
  </si>
  <si>
    <t>TA2447</t>
  </si>
  <si>
    <t>Tehran</t>
  </si>
  <si>
    <t>TA2448</t>
  </si>
  <si>
    <t>TA2492</t>
  </si>
  <si>
    <t>TA2493</t>
  </si>
  <si>
    <t>TA2494</t>
  </si>
  <si>
    <t>TA2504</t>
  </si>
  <si>
    <t>TA2512</t>
  </si>
  <si>
    <t>TA2513</t>
  </si>
  <si>
    <t>TA2518</t>
  </si>
  <si>
    <t>TA2521</t>
  </si>
  <si>
    <t>Zanjan</t>
  </si>
  <si>
    <t>TA2523</t>
  </si>
  <si>
    <t>TA2526</t>
  </si>
  <si>
    <t>Kermanshah</t>
  </si>
  <si>
    <t>TA2531</t>
  </si>
  <si>
    <t>TA2533</t>
  </si>
  <si>
    <t>Konduz</t>
  </si>
  <si>
    <t>TA2534</t>
  </si>
  <si>
    <t>Takhar</t>
  </si>
  <si>
    <t>TA2535</t>
  </si>
  <si>
    <t>TA2536</t>
  </si>
  <si>
    <t>TA2537</t>
  </si>
  <si>
    <t>TA2538</t>
  </si>
  <si>
    <t>TA2539</t>
  </si>
  <si>
    <t>Badakhshan (Baharak)</t>
  </si>
  <si>
    <t>TA2540</t>
  </si>
  <si>
    <t>TA2541</t>
  </si>
  <si>
    <t>TA2542</t>
  </si>
  <si>
    <t>TA2544</t>
  </si>
  <si>
    <t>TA2555</t>
  </si>
  <si>
    <t>TA2545</t>
  </si>
  <si>
    <t>TA2547</t>
  </si>
  <si>
    <t>TA2548</t>
  </si>
  <si>
    <t>TA2549</t>
  </si>
  <si>
    <t>TA2550</t>
  </si>
  <si>
    <t>TA2551</t>
  </si>
  <si>
    <t>TA2552</t>
  </si>
  <si>
    <t>TA2553</t>
  </si>
  <si>
    <t>TA2554</t>
  </si>
  <si>
    <t>TA2558</t>
  </si>
  <si>
    <t>TA2559</t>
  </si>
  <si>
    <t>TA2570</t>
  </si>
  <si>
    <t>TA10100, TA10129, TA2575, TA2567</t>
  </si>
  <si>
    <t>TA2574</t>
  </si>
  <si>
    <t>TA2575</t>
  </si>
  <si>
    <t>TA10100, TA10129, TA2570, TA2567</t>
  </si>
  <si>
    <t>TA2583</t>
  </si>
  <si>
    <t>CIae25</t>
  </si>
  <si>
    <t>USDA-NPGS</t>
  </si>
  <si>
    <t>TA10087</t>
  </si>
  <si>
    <t>Aran/Goychay</t>
  </si>
  <si>
    <t>TA10089</t>
  </si>
  <si>
    <t>Daghlig Shirvan/Aghsu</t>
  </si>
  <si>
    <t>Ganja-Gazakh/Gadabay</t>
  </si>
  <si>
    <t>TA10092</t>
  </si>
  <si>
    <t>TA10836</t>
  </si>
  <si>
    <t>Lankaran/Lerik</t>
  </si>
  <si>
    <t>TA10837</t>
  </si>
  <si>
    <t>Daghlig Shirvan/Samaxi</t>
  </si>
  <si>
    <t>TA10838</t>
  </si>
  <si>
    <t>Shaki-Zaqatala/Gabala</t>
  </si>
  <si>
    <t>TA10839</t>
  </si>
  <si>
    <t>Aran/Ismayilli</t>
  </si>
  <si>
    <t>TA10869</t>
  </si>
  <si>
    <t>TA1671</t>
  </si>
  <si>
    <t>TA10872</t>
  </si>
  <si>
    <t>TA11021</t>
  </si>
  <si>
    <t>TA1616</t>
  </si>
  <si>
    <t>TA1618</t>
  </si>
  <si>
    <t>Guba-Khachmaz/Qusar</t>
  </si>
  <si>
    <t>TA1672</t>
  </si>
  <si>
    <t>TA1674</t>
  </si>
  <si>
    <t>TA2461</t>
  </si>
  <si>
    <t>TA2490</t>
  </si>
  <si>
    <t>TA2491</t>
  </si>
  <si>
    <t>TA2498</t>
  </si>
  <si>
    <t>TA2563</t>
  </si>
  <si>
    <t>TA2584</t>
  </si>
  <si>
    <t>TA10926</t>
  </si>
  <si>
    <t>TA10927</t>
  </si>
  <si>
    <t>TA10941</t>
  </si>
  <si>
    <t>TA10956</t>
  </si>
  <si>
    <t>TA10959</t>
  </si>
  <si>
    <t>TA10960</t>
  </si>
  <si>
    <t>Not genotyped - Ali Mehrabi (Ilam university)</t>
  </si>
  <si>
    <t xml:space="preserve"> IUGB-00020 </t>
  </si>
  <si>
    <t>IUGB</t>
  </si>
  <si>
    <t>1406m</t>
  </si>
  <si>
    <t>Ardabil (Jadeh Ardabil, Sarein)</t>
  </si>
  <si>
    <t>2006-2015</t>
  </si>
  <si>
    <t xml:space="preserve"> IUGB-00039 </t>
  </si>
  <si>
    <t>46m </t>
  </si>
  <si>
    <t>Guilan (Talesh)</t>
  </si>
  <si>
    <t xml:space="preserve"> IUGB-00051 </t>
  </si>
  <si>
    <t>Unknown </t>
  </si>
  <si>
    <t xml:space="preserve"> IUGB-00080 </t>
  </si>
  <si>
    <t>-10 m</t>
  </si>
  <si>
    <t>Mazandaran (Salman shahr, khiaban Ara)</t>
  </si>
  <si>
    <t xml:space="preserve"> IUGB-00107 </t>
  </si>
  <si>
    <t>-3m</t>
  </si>
  <si>
    <t>Gilan (Jadeh Kooch esfahan, Rasht)</t>
  </si>
  <si>
    <t xml:space="preserve"> IUGB-00108 </t>
  </si>
  <si>
    <t>1523m</t>
  </si>
  <si>
    <t>Zanjan (Abhar)</t>
  </si>
  <si>
    <t xml:space="preserve"> IUGB-00142 </t>
  </si>
  <si>
    <t xml:space="preserve"> IUGB-00143 </t>
  </si>
  <si>
    <t>-23 m</t>
  </si>
  <si>
    <t>Guilan (Astara)</t>
  </si>
  <si>
    <t xml:space="preserve"> IUGB-00144 </t>
  </si>
  <si>
    <t xml:space="preserve"> IUGB-00151 </t>
  </si>
  <si>
    <t xml:space="preserve"> IUGB-00157 </t>
  </si>
  <si>
    <t>-13m</t>
  </si>
  <si>
    <t>Mazandaran (Jadeh Noshar be Noor, Roostaye Sadraldin)</t>
  </si>
  <si>
    <t xml:space="preserve"> IUGB-00164 </t>
  </si>
  <si>
    <t>327m</t>
  </si>
  <si>
    <t>Ardabil (Heyran)</t>
  </si>
  <si>
    <t xml:space="preserve"> IUGB-00193 </t>
  </si>
  <si>
    <t>1695m</t>
  </si>
  <si>
    <t>Azarbaijan Sharghi (Jade Ahar Be Kaleibar)</t>
  </si>
  <si>
    <t xml:space="preserve"> IUGB-00196 </t>
  </si>
  <si>
    <t>22m</t>
  </si>
  <si>
    <t xml:space="preserve"> IUGB-00198 </t>
  </si>
  <si>
    <t>1658m</t>
  </si>
  <si>
    <t>Zanjan (Voroodi jadeh Zanjan be Tehran)</t>
  </si>
  <si>
    <t xml:space="preserve"> IUGB-00205 </t>
  </si>
  <si>
    <t>810m</t>
  </si>
  <si>
    <t>Ardabil (roostaye Hayran)</t>
  </si>
  <si>
    <t xml:space="preserve">IUGB-00213 </t>
  </si>
  <si>
    <t>28m</t>
  </si>
  <si>
    <t>Mazandaran (Behshahr, Neka, Rostamkla)</t>
  </si>
  <si>
    <t xml:space="preserve"> IUGB-00222 </t>
  </si>
  <si>
    <t>134m</t>
  </si>
  <si>
    <t>Golestan (Aliabad Katool)</t>
  </si>
  <si>
    <t xml:space="preserve"> IUGB-00223 </t>
  </si>
  <si>
    <t>3m</t>
  </si>
  <si>
    <t>Mazandaran (Sadat Shahr)</t>
  </si>
  <si>
    <t xml:space="preserve"> IUGB-00224 </t>
  </si>
  <si>
    <t>Guilan (Jadeh Koochsfehan, Rasht)</t>
  </si>
  <si>
    <t xml:space="preserve"> IUGB-00233 </t>
  </si>
  <si>
    <t>154m</t>
  </si>
  <si>
    <t>Golestan (Jadeh gorgan, Aliabad, Ketol)</t>
  </si>
  <si>
    <t xml:space="preserve"> IUGB-00238 </t>
  </si>
  <si>
    <t>1287m</t>
  </si>
  <si>
    <t>Mazandaran (Harijan, Jadeh Karaj be Chaloos)</t>
  </si>
  <si>
    <t xml:space="preserve"> IUGB-00245 </t>
  </si>
  <si>
    <t>642m</t>
  </si>
  <si>
    <t>Mazandaran (Marzanabad)</t>
  </si>
  <si>
    <t xml:space="preserve"> IUGB-00247 </t>
  </si>
  <si>
    <t>89m</t>
  </si>
  <si>
    <t>Mazandaran (Amol)</t>
  </si>
  <si>
    <t xml:space="preserve"> IUGB-00249 </t>
  </si>
  <si>
    <t>13m</t>
  </si>
  <si>
    <t>Mazandaran (Jadeh Tonekabon be Salmanshar)</t>
  </si>
  <si>
    <t xml:space="preserve"> IUGB-00260 </t>
  </si>
  <si>
    <t>4m</t>
  </si>
  <si>
    <t>Guilan (Jadeh Talesh be Astara)</t>
  </si>
  <si>
    <t xml:space="preserve"> IUGB-00261 </t>
  </si>
  <si>
    <t>975m</t>
  </si>
  <si>
    <t>Mazandaran (Jadeh Karaj, Chaloos)</t>
  </si>
  <si>
    <t xml:space="preserve"> IUGB-00263 </t>
  </si>
  <si>
    <t>4 m</t>
  </si>
  <si>
    <t xml:space="preserve"> IUGB-00269 </t>
  </si>
  <si>
    <t>2m</t>
  </si>
  <si>
    <t>Guilan (Rasht)</t>
  </si>
  <si>
    <t xml:space="preserve"> IUGB-00273 </t>
  </si>
  <si>
    <t>1750m</t>
  </si>
  <si>
    <t>Ardabil (Jadeh ghadim Sarein, Ardabil)</t>
  </si>
  <si>
    <t xml:space="preserve"> IUGB-00274 </t>
  </si>
  <si>
    <t>35m</t>
  </si>
  <si>
    <t>Mazandaran (Chaloos)</t>
  </si>
  <si>
    <t xml:space="preserve"> IUGB-00275 </t>
  </si>
  <si>
    <t xml:space="preserve"> IUGB-00276 </t>
  </si>
  <si>
    <t>15m</t>
  </si>
  <si>
    <t>Mazandaran (Jadeh galoogah Bandar Behshahr)</t>
  </si>
  <si>
    <t xml:space="preserve"> IUGB-00279 </t>
  </si>
  <si>
    <t>1418m</t>
  </si>
  <si>
    <t>Azerbaijan Sharghi (jadeh Ahar/ Tabriz)</t>
  </si>
  <si>
    <t xml:space="preserve"> IUGB-00289 </t>
  </si>
  <si>
    <t xml:space="preserve"> IUGB-00290 </t>
  </si>
  <si>
    <t xml:space="preserve"> IUGB-00291 </t>
  </si>
  <si>
    <t xml:space="preserve"> IUGB-00292 </t>
  </si>
  <si>
    <t xml:space="preserve"> IUGB-00293 </t>
  </si>
  <si>
    <t xml:space="preserve"> IUGB-00295 </t>
  </si>
  <si>
    <t xml:space="preserve"> IUGB-00296 </t>
  </si>
  <si>
    <t xml:space="preserve"> IUGB-00297 </t>
  </si>
  <si>
    <t>1423m</t>
  </si>
  <si>
    <t>Ardabil (Namin)</t>
  </si>
  <si>
    <t xml:space="preserve"> IUGB-00298 </t>
  </si>
  <si>
    <t>895 m</t>
  </si>
  <si>
    <t>Ardabil (Germi)</t>
  </si>
  <si>
    <t xml:space="preserve"> IUGB-00299 </t>
  </si>
  <si>
    <t xml:space="preserve"> IUGB-00300 </t>
  </si>
  <si>
    <t>-21m</t>
  </si>
  <si>
    <t>Guilan (Londvil)</t>
  </si>
  <si>
    <t xml:space="preserve"> IUGB-00302 </t>
  </si>
  <si>
    <t xml:space="preserve"> IUGB-00303 </t>
  </si>
  <si>
    <t xml:space="preserve"> IUGB-00305 </t>
  </si>
  <si>
    <t>-4 m</t>
  </si>
  <si>
    <t>Golestan (Kurdkooy)</t>
  </si>
  <si>
    <t xml:space="preserve"> IUGB-00306 </t>
  </si>
  <si>
    <t xml:space="preserve">Tajikistan </t>
  </si>
  <si>
    <t xml:space="preserve"> IUGB-00307 </t>
  </si>
  <si>
    <t>58 m</t>
  </si>
  <si>
    <t>Ardabil (ParsAbad e Moghan)</t>
  </si>
  <si>
    <t xml:space="preserve"> IUGB-00308 </t>
  </si>
  <si>
    <t xml:space="preserve"> IUGB-00309 </t>
  </si>
  <si>
    <t>34m</t>
  </si>
  <si>
    <t>Guilan (Fooman)</t>
  </si>
  <si>
    <t xml:space="preserve"> IUGB-00310 </t>
  </si>
  <si>
    <t>18m</t>
  </si>
  <si>
    <t>Guilan (Gharaba)</t>
  </si>
  <si>
    <t xml:space="preserve"> IUGB-00311 </t>
  </si>
  <si>
    <t>17 m</t>
  </si>
  <si>
    <t>Guilan (Langrood)</t>
  </si>
  <si>
    <t xml:space="preserve">IUGB-00312  </t>
  </si>
  <si>
    <t>337 m</t>
  </si>
  <si>
    <t>Guilan (Manjil)</t>
  </si>
  <si>
    <t>IUGB-00313</t>
  </si>
  <si>
    <t>-21.00 m</t>
  </si>
  <si>
    <t>Mazandaran (Fereidoonkenar)</t>
  </si>
  <si>
    <t xml:space="preserve"> IUGB-00314 </t>
  </si>
  <si>
    <t>IUGB-00315</t>
  </si>
  <si>
    <t>1343 m</t>
  </si>
  <si>
    <t>Mazandaran (Kalardasht)</t>
  </si>
  <si>
    <t xml:space="preserve"> IUGB-00325 </t>
  </si>
  <si>
    <t>Mazandaran (Jadeh Karaj (Chaloos)</t>
  </si>
  <si>
    <t xml:space="preserve"> IUGB-00362 </t>
  </si>
  <si>
    <t xml:space="preserve"> IUGB-00365 </t>
  </si>
  <si>
    <t xml:space="preserve"> IUGB-00366 </t>
  </si>
  <si>
    <t>-9 m</t>
  </si>
  <si>
    <t>Guilan  (roostaye Ghaemabd alya, jadeh Chaboksar (Lahijan))</t>
  </si>
  <si>
    <t xml:space="preserve"> IUGB-00367 </t>
  </si>
  <si>
    <t>Ahar/ Kelaibar</t>
  </si>
  <si>
    <t xml:space="preserve"> IUGB-00369 </t>
  </si>
  <si>
    <t>Guilan (Kalachay)</t>
  </si>
  <si>
    <t xml:space="preserve"> IUGB-00370 </t>
  </si>
  <si>
    <t>2.12 m</t>
  </si>
  <si>
    <t>Guilan (Lahijan)</t>
  </si>
  <si>
    <t xml:space="preserve"> IUGB-00371 </t>
  </si>
  <si>
    <t>-18 m</t>
  </si>
  <si>
    <t>Guilan (Roodsar)</t>
  </si>
  <si>
    <t xml:space="preserve"> IUGB-00374 </t>
  </si>
  <si>
    <t>-6m</t>
  </si>
  <si>
    <t>Guilan (Astaneh  Ashrafyeh</t>
  </si>
  <si>
    <t xml:space="preserve"> IUGB-00375 </t>
  </si>
  <si>
    <t>352 m</t>
  </si>
  <si>
    <t>Ardabil (Dashte Moghan)</t>
  </si>
  <si>
    <t xml:space="preserve"> IUGB-00381 </t>
  </si>
  <si>
    <t>125m</t>
  </si>
  <si>
    <t>Guilan (Astara, Kanrood)</t>
  </si>
  <si>
    <t xml:space="preserve"> IUGB-00382 </t>
  </si>
  <si>
    <t>158m</t>
  </si>
  <si>
    <t>Ardabil (Aslandooz)</t>
  </si>
  <si>
    <t xml:space="preserve"> IUGB-00383 </t>
  </si>
  <si>
    <t>-20 m</t>
  </si>
  <si>
    <t>Mazandaran (Ramsar, AbbasAbad)</t>
  </si>
  <si>
    <t xml:space="preserve"> IUGB-00386 </t>
  </si>
  <si>
    <t>Sharghi (Ahar, Kelaibar)</t>
  </si>
  <si>
    <t xml:space="preserve"> IUGB-00396 </t>
  </si>
  <si>
    <t>0m</t>
  </si>
  <si>
    <t>Mazandaran (Noushahr)</t>
  </si>
  <si>
    <t xml:space="preserve"> IUGB-00400 </t>
  </si>
  <si>
    <t>20km from jadeh Chalooos</t>
  </si>
  <si>
    <t xml:space="preserve"> IUGB-00401 </t>
  </si>
  <si>
    <t>120 m</t>
  </si>
  <si>
    <t>Mazandaran (Chamestan)</t>
  </si>
  <si>
    <t xml:space="preserve"> IUGB-00402 </t>
  </si>
  <si>
    <t>Mazandaran (Noor)</t>
  </si>
  <si>
    <t xml:space="preserve"> IUGB-00404 </t>
  </si>
  <si>
    <t>Guilan (Ardjan)</t>
  </si>
  <si>
    <t xml:space="preserve"> IUGB-00405 </t>
  </si>
  <si>
    <t>1124m</t>
  </si>
  <si>
    <t>Mazandaran (Makarood)</t>
  </si>
  <si>
    <t xml:space="preserve"> IUGB-00429 </t>
  </si>
  <si>
    <t>1305m</t>
  </si>
  <si>
    <t>Ghazvin</t>
  </si>
  <si>
    <t xml:space="preserve"> IUGB-01746 </t>
  </si>
  <si>
    <t>3 m</t>
  </si>
  <si>
    <t>Guilan (Soumehsara)</t>
  </si>
  <si>
    <t xml:space="preserve"> IUGB-02076 </t>
  </si>
  <si>
    <t>127 m</t>
  </si>
  <si>
    <t>Ae.tauschii</t>
  </si>
  <si>
    <t>Not genotyped - Firuza Nazyrova (Tajikistan Academy of Sciences)</t>
  </si>
  <si>
    <t>IBPPG, TAS</t>
  </si>
  <si>
    <t xml:space="preserve">Hissor district </t>
  </si>
  <si>
    <t>1-10 June, 2005</t>
  </si>
  <si>
    <t>Kyrzyzstan</t>
  </si>
  <si>
    <t>KGZ</t>
  </si>
  <si>
    <t>Osh district, Kadamjoy</t>
  </si>
  <si>
    <t xml:space="preserve">1-15 July, 2005 </t>
  </si>
  <si>
    <t>Bekabad</t>
  </si>
  <si>
    <t>Sogd region, Ispisor</t>
  </si>
  <si>
    <t>Sogd region, Taboshar</t>
  </si>
  <si>
    <t>Istaravshan region</t>
  </si>
  <si>
    <t>Faizabad region</t>
  </si>
  <si>
    <t>Tavildara region</t>
  </si>
  <si>
    <t>Rasht region</t>
  </si>
  <si>
    <t>Jirgital district</t>
  </si>
  <si>
    <t>Nurabad district</t>
  </si>
  <si>
    <t>Dushanbe</t>
  </si>
  <si>
    <t>1-10 June, 2006</t>
  </si>
  <si>
    <t>Khuroson district</t>
  </si>
  <si>
    <t>Rudaki district, Esanbai</t>
  </si>
  <si>
    <t xml:space="preserve">Panj district, steppes </t>
  </si>
  <si>
    <t xml:space="preserve">1-15 July, 2006 </t>
  </si>
  <si>
    <t>Tavildara district</t>
  </si>
  <si>
    <t>Rudaki district</t>
  </si>
  <si>
    <t>Not Available</t>
  </si>
  <si>
    <t>Wheat  Genetics Resource Center, Kansas State University</t>
  </si>
  <si>
    <t>National Institute of Agricultural Botany</t>
  </si>
  <si>
    <t>Germplasm Resource Unit, John Innes Centre</t>
  </si>
  <si>
    <t>Ilam University Gene Bank</t>
  </si>
  <si>
    <t>Commonwealth Scientific and Industrial Research Organisation</t>
  </si>
  <si>
    <t>Leibniz Institute of Plant Genetics and Crop Plant Research</t>
  </si>
  <si>
    <t>SHW</t>
  </si>
  <si>
    <t>Synthetic Hexaploid Wheat</t>
  </si>
  <si>
    <t>CIMMYT</t>
  </si>
  <si>
    <t>INRA</t>
  </si>
  <si>
    <t>Institut National de la Recherche Agronomique</t>
  </si>
  <si>
    <t>Institute of Botany, Plant Physiology and Genetics, Tajikistan Academy of Sciences</t>
  </si>
  <si>
    <t xml:space="preserve">USDA NPGS </t>
  </si>
  <si>
    <t>United States department of agriculture, (agrigultural research service ) National Plant Germplasm System</t>
  </si>
  <si>
    <t>*</t>
  </si>
  <si>
    <t>30x</t>
  </si>
  <si>
    <t>BW_01110</t>
  </si>
  <si>
    <t>ENT_336</t>
  </si>
  <si>
    <t>10x</t>
  </si>
  <si>
    <t>BW_23885</t>
  </si>
  <si>
    <t>BW_23886</t>
  </si>
  <si>
    <t>BW_23887</t>
  </si>
  <si>
    <t>BW_23888</t>
  </si>
  <si>
    <t>BW_23890</t>
  </si>
  <si>
    <t>BW_23891</t>
  </si>
  <si>
    <t>BW_23892</t>
  </si>
  <si>
    <t>BW_23893</t>
  </si>
  <si>
    <t>BW_23894</t>
  </si>
  <si>
    <t>BW_23895</t>
  </si>
  <si>
    <t>BW_23896</t>
  </si>
  <si>
    <t>BW_23897</t>
  </si>
  <si>
    <t>BW_23898</t>
  </si>
  <si>
    <t>BW_23900</t>
  </si>
  <si>
    <t>BW_23901</t>
  </si>
  <si>
    <t>BW_23902</t>
  </si>
  <si>
    <t>BW_23903</t>
  </si>
  <si>
    <t>BW_23904</t>
  </si>
  <si>
    <t>BW_23905</t>
  </si>
  <si>
    <t>BW_23906</t>
  </si>
  <si>
    <t>BW_23907</t>
  </si>
  <si>
    <t>BW_23908</t>
  </si>
  <si>
    <t>BW_23909</t>
  </si>
  <si>
    <t>BW_23910</t>
  </si>
  <si>
    <t>BW_23911</t>
  </si>
  <si>
    <t>BW_23913</t>
  </si>
  <si>
    <t>BW_23914</t>
  </si>
  <si>
    <t>BW_23915</t>
  </si>
  <si>
    <t>BW_23916</t>
  </si>
  <si>
    <t>BW_23917</t>
  </si>
  <si>
    <t>BW_23918</t>
  </si>
  <si>
    <t>BW_23919</t>
  </si>
  <si>
    <t>BW_23920</t>
  </si>
  <si>
    <t>BW_23921</t>
  </si>
  <si>
    <t>BW_23922</t>
  </si>
  <si>
    <t>BW_23923</t>
  </si>
  <si>
    <t>BW_23924</t>
  </si>
  <si>
    <t>BW_23925</t>
  </si>
  <si>
    <t>BW_23926</t>
  </si>
  <si>
    <t>BW_23927</t>
  </si>
  <si>
    <t>BW_23928</t>
  </si>
  <si>
    <t>BW_23930</t>
  </si>
  <si>
    <t>BW_23931</t>
  </si>
  <si>
    <t>BW_23932</t>
  </si>
  <si>
    <t>BW_23933</t>
  </si>
  <si>
    <t>BW_23934</t>
  </si>
  <si>
    <t>BW_23935</t>
  </si>
  <si>
    <t>BW_23936</t>
  </si>
  <si>
    <t>BW_23937</t>
  </si>
  <si>
    <t>BW_23938</t>
  </si>
  <si>
    <t>BW_23939</t>
  </si>
  <si>
    <t>BW_23940</t>
  </si>
  <si>
    <t>BW_23942</t>
  </si>
  <si>
    <t>BW_23943</t>
  </si>
  <si>
    <t>BW_23944</t>
  </si>
  <si>
    <t>BW_23945</t>
  </si>
  <si>
    <t>BW_23946</t>
  </si>
  <si>
    <t>BW_23947</t>
  </si>
  <si>
    <t>BW_23948</t>
  </si>
  <si>
    <t>BW_23949</t>
  </si>
  <si>
    <t>BW_23950</t>
  </si>
  <si>
    <t>BW_23951</t>
  </si>
  <si>
    <t>BW_23952</t>
  </si>
  <si>
    <t>BW_23953</t>
  </si>
  <si>
    <t>BW_23954</t>
  </si>
  <si>
    <t>BW_23955</t>
  </si>
  <si>
    <t>BW_23956</t>
  </si>
  <si>
    <t>BW_23957</t>
  </si>
  <si>
    <t>BW_23958</t>
  </si>
  <si>
    <t>BW_23959</t>
  </si>
  <si>
    <t>BW_23960</t>
  </si>
  <si>
    <t>BW_23961</t>
  </si>
  <si>
    <t>BW_23962</t>
  </si>
  <si>
    <t>BW_23963</t>
  </si>
  <si>
    <t>BW_23964</t>
  </si>
  <si>
    <t>BW_23965</t>
  </si>
  <si>
    <t>BW_23966</t>
  </si>
  <si>
    <t>BW_23967</t>
  </si>
  <si>
    <t>BW_23968</t>
  </si>
  <si>
    <t>BW_23969</t>
  </si>
  <si>
    <t>BW_23970</t>
  </si>
  <si>
    <t>BW_23971</t>
  </si>
  <si>
    <t>BW_23972</t>
  </si>
  <si>
    <t>BW_23973</t>
  </si>
  <si>
    <t>BW_23974</t>
  </si>
  <si>
    <t>BW_23975</t>
  </si>
  <si>
    <t>BW_23976</t>
  </si>
  <si>
    <t>BW_23977</t>
  </si>
  <si>
    <t>BW_23978</t>
  </si>
  <si>
    <t>BW_23979</t>
  </si>
  <si>
    <t>BW_23980</t>
  </si>
  <si>
    <t>BW_23981</t>
  </si>
  <si>
    <t>BW_23982</t>
  </si>
  <si>
    <t>BW_23983</t>
  </si>
  <si>
    <t>BW_23984</t>
  </si>
  <si>
    <t>BW_23985</t>
  </si>
  <si>
    <t>BW_23986</t>
  </si>
  <si>
    <t>BW_23987</t>
  </si>
  <si>
    <t>BW_23988</t>
  </si>
  <si>
    <t>BW_23989</t>
  </si>
  <si>
    <t>BW_23990</t>
  </si>
  <si>
    <t>BW_23991</t>
  </si>
  <si>
    <t>BW_23992</t>
  </si>
  <si>
    <t>BW_23993</t>
  </si>
  <si>
    <t>BW_23994</t>
  </si>
  <si>
    <t>BW_23995</t>
  </si>
  <si>
    <t>BW_23996</t>
  </si>
  <si>
    <t>BW_23997</t>
  </si>
  <si>
    <t>BW_23998</t>
  </si>
  <si>
    <t>BW_23999</t>
  </si>
  <si>
    <t>TA_2450</t>
  </si>
  <si>
    <t>BW_26041</t>
  </si>
  <si>
    <t>7.5x</t>
  </si>
  <si>
    <t>BW_26042</t>
  </si>
  <si>
    <t>BW_26043</t>
  </si>
  <si>
    <t>BW_26044</t>
  </si>
  <si>
    <t>BW_26045</t>
  </si>
  <si>
    <t>BW_26046</t>
  </si>
  <si>
    <t>BW_26047</t>
  </si>
  <si>
    <t>BW_26048</t>
  </si>
  <si>
    <t>BW_26049</t>
  </si>
  <si>
    <t>BW_26050</t>
  </si>
  <si>
    <t>BW_26051</t>
  </si>
  <si>
    <t>BW_26052</t>
  </si>
  <si>
    <t>BW_26053</t>
  </si>
  <si>
    <t>BW_26054</t>
  </si>
  <si>
    <t>BW_26055</t>
  </si>
  <si>
    <t>BW_26056</t>
  </si>
  <si>
    <t>BW_26057</t>
  </si>
  <si>
    <t>BW_26058</t>
  </si>
  <si>
    <t>BW_26059</t>
  </si>
  <si>
    <t>BW_26060</t>
  </si>
  <si>
    <t>BW_26061</t>
  </si>
  <si>
    <t>BW_26062</t>
  </si>
  <si>
    <t>BW_26063</t>
  </si>
  <si>
    <t>BW_26064</t>
  </si>
  <si>
    <t>BW_26065</t>
  </si>
  <si>
    <t>BW_26066</t>
  </si>
  <si>
    <t>BW_26068</t>
  </si>
  <si>
    <t>BW_26069</t>
  </si>
  <si>
    <t>BW_26071</t>
  </si>
  <si>
    <t>TA_10103</t>
  </si>
  <si>
    <t>TA_10104</t>
  </si>
  <si>
    <t>TA_10113</t>
  </si>
  <si>
    <t>TA_10928</t>
  </si>
  <si>
    <t>TA_10929</t>
  </si>
  <si>
    <t>TA_2482</t>
  </si>
  <si>
    <t>TA_2576</t>
  </si>
  <si>
    <t>TA_2580</t>
  </si>
  <si>
    <t>TA_2582</t>
  </si>
  <si>
    <t>TA_3429</t>
  </si>
  <si>
    <t>Accession</t>
  </si>
  <si>
    <t>Target coverage</t>
  </si>
  <si>
    <t>ENT336</t>
  </si>
  <si>
    <t>Proportion residual heterogeneity</t>
  </si>
  <si>
    <t>Lineage 2</t>
  </si>
  <si>
    <t>BW_01000</t>
  </si>
  <si>
    <t>BW_01149</t>
  </si>
  <si>
    <t>BW_01150</t>
  </si>
  <si>
    <t>BW_01013</t>
  </si>
  <si>
    <t>BW_01037</t>
  </si>
  <si>
    <t>BW_01187</t>
  </si>
  <si>
    <t>BW_01017</t>
  </si>
  <si>
    <t>BW_01018</t>
  </si>
  <si>
    <t>BW_01092</t>
  </si>
  <si>
    <t>BW_01127</t>
  </si>
  <si>
    <t>BW_01188</t>
  </si>
  <si>
    <t>BW_01080</t>
  </si>
  <si>
    <t>BW_01038</t>
  </si>
  <si>
    <t>BW_01040</t>
  </si>
  <si>
    <t>BW_01064</t>
  </si>
  <si>
    <t>BW_01053</t>
  </si>
  <si>
    <t>BW_01054</t>
  </si>
  <si>
    <t>BW_01145</t>
  </si>
  <si>
    <t>BW_01061</t>
  </si>
  <si>
    <t>BW_01075</t>
  </si>
  <si>
    <t>BW_01093</t>
  </si>
  <si>
    <t>BW_01174</t>
  </si>
  <si>
    <t>BW_01131</t>
  </si>
  <si>
    <t>BW_01191</t>
  </si>
  <si>
    <t>BW_01157</t>
  </si>
  <si>
    <t>BW_01160</t>
  </si>
  <si>
    <t>BW_01180</t>
  </si>
  <si>
    <t>Lineage 1</t>
  </si>
  <si>
    <t>Lineage 3</t>
  </si>
  <si>
    <t>Synthetics</t>
  </si>
  <si>
    <t>Accession 1</t>
  </si>
  <si>
    <t>Accession 2</t>
  </si>
  <si>
    <t>KASP similarity</t>
  </si>
  <si>
    <t>100k random SNP similarity</t>
  </si>
  <si>
    <t>DD line ID</t>
  </si>
  <si>
    <t>JIC GRU ID</t>
  </si>
  <si>
    <t>Region</t>
  </si>
  <si>
    <t>Synthetic ID #1</t>
  </si>
  <si>
    <t>AABB #1</t>
  </si>
  <si>
    <t>Synthetic ID #2</t>
  </si>
  <si>
    <t>AABB #2</t>
  </si>
  <si>
    <t>Synthetic ID #3</t>
  </si>
  <si>
    <t>AABB #3</t>
  </si>
  <si>
    <t>Synthetic ID #4</t>
  </si>
  <si>
    <t>AABB #4</t>
  </si>
  <si>
    <t>Ent-077</t>
  </si>
  <si>
    <t>L2</t>
  </si>
  <si>
    <t>Mazandaran Locality: Sari to Behshahr</t>
  </si>
  <si>
    <t xml:space="preserve">NSGC </t>
  </si>
  <si>
    <t>NIAB-SHW071</t>
  </si>
  <si>
    <t>Hoh-501-P14</t>
  </si>
  <si>
    <t>NSGC</t>
  </si>
  <si>
    <t>National Small Grains Germplasm Research Facility, USDA-ARS- United States</t>
  </si>
  <si>
    <t>Ent-242</t>
  </si>
  <si>
    <t>IPK Gatersleben</t>
  </si>
  <si>
    <t>NIAB-SHW073</t>
  </si>
  <si>
    <t>Hoh-501-P14-11</t>
  </si>
  <si>
    <t>The International Center for Agricultural Research in the Dry Areas</t>
  </si>
  <si>
    <t>Ent-084</t>
  </si>
  <si>
    <t>Mazandaran Locality: Sari to Behshah</t>
  </si>
  <si>
    <t>NIAB-SHW084</t>
  </si>
  <si>
    <t>Ent-382</t>
  </si>
  <si>
    <t>Kansas State University</t>
  </si>
  <si>
    <t>NIAB-SHW087</t>
  </si>
  <si>
    <t>Ent-080</t>
  </si>
  <si>
    <t xml:space="preserve">Mazandaran Locality: Gorgan to Khoshyailagh
</t>
  </si>
  <si>
    <t>NIAB-SHW088</t>
  </si>
  <si>
    <t>Ent-272</t>
  </si>
  <si>
    <t>L3</t>
  </si>
  <si>
    <t>Teleti, Rayon Marneuli, SO Tbilisi, Osthang</t>
  </si>
  <si>
    <t>NIAB-SHW092</t>
  </si>
  <si>
    <t>Ent-383</t>
  </si>
  <si>
    <t>NIAB-SHW094</t>
  </si>
  <si>
    <t>Ent-078</t>
  </si>
  <si>
    <t>Mazandaran Locality: Behshahr to Gorgan</t>
  </si>
  <si>
    <t>NIAB-SHW095</t>
  </si>
  <si>
    <t>Ent-081</t>
  </si>
  <si>
    <t>Mazandaran Locality: Gorgan to Khoshyailagh</t>
  </si>
  <si>
    <t>NIAB-SHW096</t>
  </si>
  <si>
    <t>Ent-076</t>
  </si>
  <si>
    <t>TOWWC0001</t>
  </si>
  <si>
    <t xml:space="preserve">Mazandaran Locality: Sari to Behshahr
</t>
  </si>
  <si>
    <t xml:space="preserve">CIae 8  </t>
  </si>
  <si>
    <t>NIAB-SHW143</t>
  </si>
  <si>
    <t>Ent-085</t>
  </si>
  <si>
    <t>Mazandaran Locality: Babulsar to Sari</t>
  </si>
  <si>
    <t>NIAB-SHW149</t>
  </si>
  <si>
    <t>T2220007, WS0461</t>
  </si>
  <si>
    <t>NIAB-SHW018</t>
  </si>
  <si>
    <t>Hoh-506-P9-1</t>
  </si>
  <si>
    <t>NIAB-SHW051</t>
  </si>
  <si>
    <t>Hoh-501-P14-23</t>
  </si>
  <si>
    <t>NIAB-SHW031</t>
  </si>
  <si>
    <t>Biensur-2</t>
  </si>
  <si>
    <t>NIAB-SHW036</t>
  </si>
  <si>
    <t>Ardente</t>
  </si>
  <si>
    <t>Ent-336</t>
  </si>
  <si>
    <t>WS0488</t>
  </si>
  <si>
    <t>(106_)346</t>
  </si>
  <si>
    <t>Vavilov Institute</t>
  </si>
  <si>
    <t>NIAB-SHW042</t>
  </si>
  <si>
    <t>Hoh-506-30</t>
  </si>
  <si>
    <t>NIAB-SHW072</t>
  </si>
  <si>
    <t>NIAB-SHW074</t>
  </si>
  <si>
    <t>Biensur-17</t>
  </si>
  <si>
    <t>Ent-088</t>
  </si>
  <si>
    <t>WS0473</t>
  </si>
  <si>
    <t>Gilan Locality: Ramsar to Rasht</t>
  </si>
  <si>
    <t xml:space="preserve">CIae 24  </t>
  </si>
  <si>
    <t>NIAB-SHW043</t>
  </si>
  <si>
    <t>Hoh-501-P14-35</t>
  </si>
  <si>
    <t>Ent-404</t>
  </si>
  <si>
    <t>WS0495</t>
  </si>
  <si>
    <t>L1</t>
  </si>
  <si>
    <t>Roadside 98km E of Yining</t>
  </si>
  <si>
    <t>NIAB-SHW075</t>
  </si>
  <si>
    <t>WS0496</t>
  </si>
  <si>
    <t>BW_26067</t>
  </si>
  <si>
    <t>NIAB-SHW076</t>
  </si>
  <si>
    <t>Ent-402</t>
  </si>
  <si>
    <t>WS0494</t>
  </si>
  <si>
    <t>NIAB-SHW077</t>
  </si>
  <si>
    <t>WS0499</t>
  </si>
  <si>
    <t>Western Tian-Shan Mountains; east Kyrgyzstan</t>
  </si>
  <si>
    <t>BW_26070</t>
  </si>
  <si>
    <t>NIAB-SHW078</t>
  </si>
  <si>
    <t>Ent-270</t>
  </si>
  <si>
    <t>WS0484</t>
  </si>
  <si>
    <t>NIAB-SHW080</t>
  </si>
  <si>
    <t>Ent-090</t>
  </si>
  <si>
    <t>WS0474</t>
  </si>
  <si>
    <t xml:space="preserve">Gilan Locality: Pahlavi
</t>
  </si>
  <si>
    <t xml:space="preserve">CIae 26  </t>
  </si>
  <si>
    <t>NIAB-SHW082</t>
  </si>
  <si>
    <t>Ent-087</t>
  </si>
  <si>
    <t>WS0472</t>
  </si>
  <si>
    <t>Gilan Locality: Ramsar</t>
  </si>
  <si>
    <t xml:space="preserve">CIae 23  </t>
  </si>
  <si>
    <t>NIAB-SHW083</t>
  </si>
  <si>
    <t>Ent-389</t>
  </si>
  <si>
    <t>WS0492</t>
  </si>
  <si>
    <t>NIAB-SHW085</t>
  </si>
  <si>
    <t>Ent-118</t>
  </si>
  <si>
    <t>WS0477</t>
  </si>
  <si>
    <t>Erevan Locality: Aragaband (Yerevan - airport)</t>
  </si>
  <si>
    <t xml:space="preserve">PI 603255  </t>
  </si>
  <si>
    <t>NIAB-SHW086</t>
  </si>
  <si>
    <t>Ent-086</t>
  </si>
  <si>
    <t>WS0471</t>
  </si>
  <si>
    <t>Mazandaran Locality: Babulsar to Chalus</t>
  </si>
  <si>
    <t xml:space="preserve">CIae 19  </t>
  </si>
  <si>
    <t>NIAB-SHW089</t>
  </si>
  <si>
    <t>Ent-102</t>
  </si>
  <si>
    <t>WS0475</t>
  </si>
  <si>
    <t xml:space="preserve">PI 431602  </t>
  </si>
  <si>
    <t>NIAB-SHW090</t>
  </si>
  <si>
    <t>Ent-228</t>
  </si>
  <si>
    <t>WS0481</t>
  </si>
  <si>
    <t>NIAB-SHW091</t>
  </si>
  <si>
    <t>Ent-302</t>
  </si>
  <si>
    <t>WS0486</t>
  </si>
  <si>
    <t>(106_)396</t>
  </si>
  <si>
    <t>NIAB-SHW093</t>
  </si>
  <si>
    <t>Ent-430</t>
  </si>
  <si>
    <t>WS0498</t>
  </si>
  <si>
    <t>Faizabad district; central Taijikistan</t>
  </si>
  <si>
    <t xml:space="preserve">BW_26069
</t>
  </si>
  <si>
    <t>NIAB-SHW099</t>
  </si>
  <si>
    <t>Ent-141</t>
  </si>
  <si>
    <t>WS0480</t>
  </si>
  <si>
    <t>IG 126261</t>
  </si>
  <si>
    <t>NIAB-SHW100</t>
  </si>
  <si>
    <t>Hoh-501-P15</t>
  </si>
  <si>
    <t>Ent-134</t>
  </si>
  <si>
    <t>WS0478</t>
  </si>
  <si>
    <t>Aragatsotn</t>
  </si>
  <si>
    <t>IG 48758</t>
  </si>
  <si>
    <t>NIAB-SHW137</t>
  </si>
  <si>
    <t>Ent-384</t>
  </si>
  <si>
    <t>WS0491</t>
  </si>
  <si>
    <t>NIAB-SHW138</t>
  </si>
  <si>
    <t>Ent-079</t>
  </si>
  <si>
    <t>WS0466</t>
  </si>
  <si>
    <t xml:space="preserve">CIae 11  </t>
  </si>
  <si>
    <t>NIAB-SHW144</t>
  </si>
  <si>
    <t>Ent-406</t>
  </si>
  <si>
    <t>WS0497</t>
  </si>
  <si>
    <t>Gongnai</t>
  </si>
  <si>
    <t>NIAB-SHW145</t>
  </si>
  <si>
    <t>Ent-105</t>
  </si>
  <si>
    <t>WS0476</t>
  </si>
  <si>
    <t>Xinjiang</t>
  </si>
  <si>
    <t xml:space="preserve">PI 499262  </t>
  </si>
  <si>
    <t>NIAB-SHW147</t>
  </si>
  <si>
    <t>Ent-135</t>
  </si>
  <si>
    <t>WS0479</t>
  </si>
  <si>
    <t>IG 48983</t>
  </si>
  <si>
    <t>NIAB-SHW148</t>
  </si>
  <si>
    <t>Ent-310</t>
  </si>
  <si>
    <t>WS0487</t>
  </si>
  <si>
    <t>(106_)1339</t>
  </si>
  <si>
    <t>NIAB-SHW150</t>
  </si>
  <si>
    <t>Ent-071</t>
  </si>
  <si>
    <t>WS0462</t>
  </si>
  <si>
    <t xml:space="preserve">Baluchistan Locality: Quetta
</t>
  </si>
  <si>
    <t xml:space="preserve">CIae 1  </t>
  </si>
  <si>
    <t>NIAB-SHW151</t>
  </si>
  <si>
    <t>Ent-391</t>
  </si>
  <si>
    <t>WS0493</t>
  </si>
  <si>
    <t>Xinjiang; Gong-nai-si</t>
  </si>
  <si>
    <t>NIAB-SHW152</t>
  </si>
  <si>
    <t>Ent-241</t>
  </si>
  <si>
    <t>WS0482</t>
  </si>
  <si>
    <t>NIAB-SHW153</t>
  </si>
  <si>
    <t>Abbreviations:</t>
  </si>
  <si>
    <t>Alternative germplasm bank ID #</t>
  </si>
  <si>
    <t>Alternative  germplasm location</t>
  </si>
  <si>
    <t>Non-redundant</t>
  </si>
  <si>
    <t>Stat</t>
  </si>
  <si>
    <t>Total</t>
  </si>
  <si>
    <t>Average</t>
  </si>
  <si>
    <t>Mode</t>
  </si>
  <si>
    <t>Min</t>
  </si>
  <si>
    <t>Median</t>
  </si>
  <si>
    <t>Max</t>
  </si>
  <si>
    <t>Number of genes</t>
  </si>
  <si>
    <t>Number of genes (coding)</t>
  </si>
  <si>
    <t>Number of monoexonic genes</t>
  </si>
  <si>
    <t>Transcripts per gene</t>
  </si>
  <si>
    <t>Coding transcripts per gene</t>
  </si>
  <si>
    <t>CDNA lengths</t>
  </si>
  <si>
    <t>CDNA lengths (mRNAs)</t>
  </si>
  <si>
    <t>CDS lengths</t>
  </si>
  <si>
    <t>CDS lengths (mRNAs)</t>
  </si>
  <si>
    <t>CDS/cDNA ratio</t>
  </si>
  <si>
    <t>Monoexonic transcripts</t>
  </si>
  <si>
    <t>MonoCDS transcripts</t>
  </si>
  <si>
    <t>Exons per transcript</t>
  </si>
  <si>
    <t>Exons per transcript (mRNAs)</t>
  </si>
  <si>
    <t>Exon lengths</t>
  </si>
  <si>
    <t>Exon lengths (mRNAs)</t>
  </si>
  <si>
    <t>Intron lengths</t>
  </si>
  <si>
    <t>Intron lengths (mRNAs)</t>
  </si>
  <si>
    <t>CDS exons per transcript</t>
  </si>
  <si>
    <t>CDS exons per transcript (mRNAs)</t>
  </si>
  <si>
    <t>CDS exon lengths</t>
  </si>
  <si>
    <t>CDS Intron lengths</t>
  </si>
  <si>
    <t>5'UTR exon number</t>
  </si>
  <si>
    <t>3'UTR exon number</t>
  </si>
  <si>
    <t>5'UTR length</t>
  </si>
  <si>
    <t>3'UTR length</t>
  </si>
  <si>
    <t>Stop distance from junction</t>
  </si>
  <si>
    <t>Intergenic distances</t>
  </si>
  <si>
    <t>Intergenic distances (coding)</t>
  </si>
  <si>
    <t>Annotation</t>
  </si>
  <si>
    <t>583;2260</t>
  </si>
  <si>
    <t>312;411</t>
  </si>
  <si>
    <t>86;88</t>
  </si>
  <si>
    <t>469;1107</t>
  </si>
  <si>
    <t>BW_01105 high confidence</t>
  </si>
  <si>
    <t>BW_01105 all genes</t>
  </si>
  <si>
    <t>BW_01111 all genes</t>
  </si>
  <si>
    <t>BW_01111 high honfidence genes</t>
  </si>
  <si>
    <t>Splicing Variant</t>
  </si>
  <si>
    <t>SV01</t>
  </si>
  <si>
    <t>join(5272..5277,5384..5460,5567..5846,11729..11988,12087..12314,12393..12543,12646..12894,12986..13250,13469..13691,13770..13920,14026..14211,14436..14519)</t>
  </si>
  <si>
    <t>SV02</t>
  </si>
  <si>
    <t>join(5272..5277,5384..5460,5567..5846,11729..11988,12087..12314,12393..12543,12624..12894,12986..13246,13469..13691,13770..13920,14026..14211,14436..14519)</t>
  </si>
  <si>
    <t>SV03</t>
  </si>
  <si>
    <t>join(5272..5277,5384..5460,5567..5846,11729..11988,12087..12314,12393..12543,12646..12894,12986..13691,13770..13920,14026..14206,14436..14519)</t>
  </si>
  <si>
    <t>SV04</t>
  </si>
  <si>
    <t>join(5272..5277,5384..5460,5567..5846,11729..11988,12087..12894,12986..13250,13469..13691,13770..13920,14026..14211,14436..14519)</t>
  </si>
  <si>
    <t>SV05</t>
  </si>
  <si>
    <t>join(5272..5277,5384..5460,5567..5846,11729..11988,12087..12314,12393..12543,12646..12894,12986..13116,13469..13691,13770..13920,14026..14211,14436..14519)</t>
  </si>
  <si>
    <t>SV06</t>
  </si>
  <si>
    <t>join(5272..5277,5384..5460,5567..5846,11729..11988,12087..12314,12393..12543,12646..13116,13469..13691,13770..13920,14026..14211,14436..14519)</t>
  </si>
  <si>
    <t>SV07</t>
  </si>
  <si>
    <t>join(5272..5277,5384..5460,5567..5846,11729..11988,12087..12314,12393..12894,12986..13116,13469..13691,13770..13920,14026..14211,14436..14519)</t>
  </si>
  <si>
    <t>Splice site coordinate*</t>
  </si>
  <si>
    <t>Primer</t>
  </si>
  <si>
    <t>Sequence</t>
  </si>
  <si>
    <t>Description</t>
  </si>
  <si>
    <t>Function</t>
  </si>
  <si>
    <t>JS657</t>
  </si>
  <si>
    <t>JS658</t>
  </si>
  <si>
    <t>JS662</t>
  </si>
  <si>
    <t>JS663</t>
  </si>
  <si>
    <t>JS633</t>
  </si>
  <si>
    <t>CGTTTTCGGTCAGCCTCCACACATT</t>
  </si>
  <si>
    <t>5’ RACE reaction</t>
  </si>
  <si>
    <t>GH438</t>
  </si>
  <si>
    <t>CTATCAGCAACCATTGAGTCACGTCCTCAAAGATGCTCAdT25VN</t>
  </si>
  <si>
    <t>JS655</t>
  </si>
  <si>
    <t>ATACAACAGAAGTGCCTGTTGAGCA</t>
  </si>
  <si>
    <t>3’ RACE reaction</t>
  </si>
  <si>
    <t>GH439</t>
  </si>
  <si>
    <t>CTATCAGCAACCATTGAGTCACG</t>
  </si>
  <si>
    <t>JS671</t>
  </si>
  <si>
    <t>TGGTGGTTGCATCATCCATAAGT</t>
  </si>
  <si>
    <t>JS693</t>
  </si>
  <si>
    <t>CTTTCATCCTCTGTCTCCCCC</t>
  </si>
  <si>
    <t>JS696</t>
  </si>
  <si>
    <t>CTCCCCCTCTCTCGTGATCT</t>
  </si>
  <si>
    <t>JS656</t>
  </si>
  <si>
    <t>GCCACCAGAGTACATCAGTCAAGG</t>
  </si>
  <si>
    <t>JS661</t>
  </si>
  <si>
    <t>ATAATGGCAGGAAAGGAGG</t>
  </si>
  <si>
    <t>JS678</t>
  </si>
  <si>
    <t>CCACCATATCTTTGTCCAA</t>
  </si>
  <si>
    <t>JS682</t>
  </si>
  <si>
    <t>GGAAGTTGTTTCCAACCGCA</t>
  </si>
  <si>
    <t>JS689</t>
  </si>
  <si>
    <t>TATTTTGATGTCGGACCC</t>
  </si>
  <si>
    <t>JS833</t>
  </si>
  <si>
    <t>GCATGTCCTCACTTCTTCAA</t>
  </si>
  <si>
    <t>JS835</t>
  </si>
  <si>
    <t>GTGGAAGCCTTGAATATC</t>
  </si>
  <si>
    <t>Sequencing</t>
  </si>
  <si>
    <t>Gene specific primer</t>
  </si>
  <si>
    <t>Universal primer</t>
  </si>
  <si>
    <t>Forward, use with JS658</t>
  </si>
  <si>
    <t>Reverse, use with JS567</t>
  </si>
  <si>
    <t>Forward, use with JS663</t>
  </si>
  <si>
    <t>Reverse, use with JS662</t>
  </si>
  <si>
    <t>Reverse, long-range and semi-nested PCR; use with JS693 and JS696</t>
  </si>
  <si>
    <t>Forward, long-range PCR; use with JS671</t>
  </si>
  <si>
    <t>Forward, semi-nested PCR; use with JS696</t>
  </si>
  <si>
    <t>Class</t>
  </si>
  <si>
    <t>TTKTT</t>
  </si>
  <si>
    <t>TKTTF</t>
  </si>
  <si>
    <t>TKKTF</t>
  </si>
  <si>
    <t>TTRTF</t>
  </si>
  <si>
    <t>KE184a/18</t>
  </si>
  <si>
    <t>ET11a/18</t>
  </si>
  <si>
    <t>IT200a/18</t>
  </si>
  <si>
    <t>IT16a/18</t>
  </si>
  <si>
    <t>2484.16.3.5</t>
  </si>
  <si>
    <t>Null</t>
  </si>
  <si>
    <t>DPRM0050</t>
  </si>
  <si>
    <t>3+4</t>
  </si>
  <si>
    <t>2484.16.3.9</t>
  </si>
  <si>
    <t>Hom</t>
  </si>
  <si>
    <t>DPRM0051</t>
  </si>
  <si>
    <t>11+</t>
  </si>
  <si>
    <t>2484.3.3.5</t>
  </si>
  <si>
    <t>DPRM0059</t>
  </si>
  <si>
    <t>3+</t>
  </si>
  <si>
    <t>1+</t>
  </si>
  <si>
    <t>2484.3.3.15</t>
  </si>
  <si>
    <t>DPRM0062</t>
  </si>
  <si>
    <t>2485.17.1.10</t>
  </si>
  <si>
    <t>DPRM0071</t>
  </si>
  <si>
    <t>2-</t>
  </si>
  <si>
    <t>2485.17.1.12</t>
  </si>
  <si>
    <t>DPRM0072</t>
  </si>
  <si>
    <t>33+</t>
  </si>
  <si>
    <t>Race</t>
  </si>
  <si>
    <t>Location</t>
  </si>
  <si>
    <t>Year</t>
  </si>
  <si>
    <t>Italy</t>
  </si>
  <si>
    <t>Sr11, 24, 31, 36/ 5, 6, 7b, 8a, 9a, 9b, 9d, 9e, 9g, 10, 17, 21, 30, 38, McN, Tmp</t>
  </si>
  <si>
    <t>Sr24, 30, 31/ 5, 6, 7b, 8a, 9a, 9b, 9d, 9e, 9g, 10, 11, 17, 21, 36, 38, McN, Tmp</t>
  </si>
  <si>
    <t>Ethiopia</t>
  </si>
  <si>
    <t>Sr11, 24, 31/ 5, 6, 7b, 8a, 9a, 9b, 9d, 9e, 9g, 10, 17, 21, 30, 36, 38, McN, Tmp</t>
  </si>
  <si>
    <t>Kenya</t>
  </si>
  <si>
    <t>Sr36/ 5, 6, 7b, 8a, 9a, 9b, 9d, 9e, 9g, 10, 11, 17, 21, 24, 30, 31, 38, McN, Tmp</t>
  </si>
  <si>
    <t>Hygromycin copies</t>
  </si>
  <si>
    <t>GRU accession</t>
  </si>
  <si>
    <t>Isolate</t>
  </si>
  <si>
    <t>Isolate* / Infection type</t>
  </si>
  <si>
    <r>
      <t xml:space="preserve">GBS (Singh </t>
    </r>
    <r>
      <rPr>
        <i/>
        <sz val="12"/>
        <rFont val="Calibri"/>
        <family val="2"/>
        <scheme val="minor"/>
      </rPr>
      <t xml:space="preserve">et al., </t>
    </r>
    <r>
      <rPr>
        <sz val="12"/>
        <rFont val="Calibri"/>
        <family val="2"/>
        <scheme val="minor"/>
      </rPr>
      <t>2019 (Front. Plant. Sci))</t>
    </r>
  </si>
  <si>
    <r>
      <t xml:space="preserve">SSR (Abbasov </t>
    </r>
    <r>
      <rPr>
        <i/>
        <sz val="12"/>
        <rFont val="Calibri"/>
        <family val="2"/>
        <scheme val="minor"/>
      </rPr>
      <t xml:space="preserve">et al., </t>
    </r>
    <r>
      <rPr>
        <sz val="12"/>
        <rFont val="Calibri"/>
        <family val="2"/>
        <scheme val="minor"/>
      </rPr>
      <t>2019)</t>
    </r>
  </si>
  <si>
    <t>Centro Internacional de Mejoramiento de Maíz y Trigo</t>
  </si>
  <si>
    <r>
      <t xml:space="preserve">*With reference to the 29,245 bp genomic seqeunce of </t>
    </r>
    <r>
      <rPr>
        <i/>
        <sz val="12"/>
        <color rgb="FF000000"/>
        <rFont val="Calibri"/>
        <family val="2"/>
        <scheme val="minor"/>
      </rPr>
      <t xml:space="preserve">Ae. tauschii </t>
    </r>
    <r>
      <rPr>
        <sz val="12"/>
        <color rgb="FF000000"/>
        <rFont val="Calibri"/>
        <family val="2"/>
        <scheme val="minor"/>
      </rPr>
      <t>accession T0WWC0106 deposited in NCBI GenBank under study number MW295405.</t>
    </r>
  </si>
  <si>
    <r>
      <t>gagaga</t>
    </r>
    <r>
      <rPr>
        <u/>
        <sz val="12"/>
        <color rgb="FF000000"/>
        <rFont val="Calibri"/>
        <family val="2"/>
        <scheme val="minor"/>
      </rPr>
      <t>TTAATTAA</t>
    </r>
    <r>
      <rPr>
        <sz val="12"/>
        <color rgb="FF000000"/>
        <rFont val="Calibri"/>
        <family val="2"/>
        <scheme val="minor"/>
      </rPr>
      <t>TGGATACATGCCACCAGAAT</t>
    </r>
  </si>
  <si>
    <r>
      <t xml:space="preserve">Cloning VIGS </t>
    </r>
    <r>
      <rPr>
        <i/>
        <sz val="12"/>
        <color rgb="FF000000"/>
        <rFont val="Calibri"/>
        <family val="2"/>
        <scheme val="minor"/>
      </rPr>
      <t>Wtk4</t>
    </r>
    <r>
      <rPr>
        <sz val="12"/>
        <color rgb="FF000000"/>
        <rFont val="Calibri"/>
        <family val="2"/>
        <scheme val="minor"/>
      </rPr>
      <t>_Target_1</t>
    </r>
  </si>
  <si>
    <r>
      <t>aaatat</t>
    </r>
    <r>
      <rPr>
        <u/>
        <sz val="12"/>
        <color rgb="FF000000"/>
        <rFont val="Calibri"/>
        <family val="2"/>
        <scheme val="minor"/>
      </rPr>
      <t>GCGGCCGC</t>
    </r>
    <r>
      <rPr>
        <sz val="12"/>
        <color rgb="FF000000"/>
        <rFont val="Calibri"/>
        <family val="2"/>
        <scheme val="minor"/>
      </rPr>
      <t>TACATGCTTAATAAATTCTT</t>
    </r>
  </si>
  <si>
    <r>
      <t>gagaga</t>
    </r>
    <r>
      <rPr>
        <u/>
        <sz val="12"/>
        <color rgb="FF000000"/>
        <rFont val="Calibri"/>
        <family val="2"/>
        <scheme val="minor"/>
      </rPr>
      <t>TTAATTAA</t>
    </r>
    <r>
      <rPr>
        <sz val="12"/>
        <color rgb="FF000000"/>
        <rFont val="Calibri"/>
        <family val="2"/>
        <scheme val="minor"/>
      </rPr>
      <t>AGTGCAGGACAATGGAGAAG</t>
    </r>
  </si>
  <si>
    <r>
      <t xml:space="preserve">Cloning VIGS </t>
    </r>
    <r>
      <rPr>
        <i/>
        <sz val="12"/>
        <color rgb="FF000000"/>
        <rFont val="Calibri"/>
        <family val="2"/>
        <scheme val="minor"/>
      </rPr>
      <t>Wtk4</t>
    </r>
    <r>
      <rPr>
        <sz val="12"/>
        <color rgb="FF000000"/>
        <rFont val="Calibri"/>
        <family val="2"/>
        <scheme val="minor"/>
      </rPr>
      <t>_Target_2</t>
    </r>
  </si>
  <si>
    <r>
      <t>aaatat</t>
    </r>
    <r>
      <rPr>
        <u/>
        <sz val="12"/>
        <color rgb="FF000000"/>
        <rFont val="Calibri"/>
        <family val="2"/>
        <scheme val="minor"/>
      </rPr>
      <t>GCGGCCGC</t>
    </r>
    <r>
      <rPr>
        <sz val="12"/>
        <color rgb="FF000000"/>
        <rFont val="Calibri"/>
        <family val="2"/>
        <scheme val="minor"/>
      </rPr>
      <t>TGAAAGTTGATATTCAAGGCT</t>
    </r>
  </si>
  <si>
    <r>
      <t xml:space="preserve">Full-length amplification of </t>
    </r>
    <r>
      <rPr>
        <i/>
        <sz val="12"/>
        <color rgb="FF000000"/>
        <rFont val="Calibri"/>
        <family val="2"/>
        <scheme val="minor"/>
      </rPr>
      <t>Wtk4</t>
    </r>
    <r>
      <rPr>
        <sz val="12"/>
        <color rgb="FF000000"/>
        <rFont val="Calibri"/>
        <family val="2"/>
        <scheme val="minor"/>
      </rPr>
      <t xml:space="preserve"> </t>
    </r>
  </si>
  <si>
    <r>
      <t xml:space="preserve">Sequence full-length </t>
    </r>
    <r>
      <rPr>
        <i/>
        <sz val="12"/>
        <color rgb="FF000000"/>
        <rFont val="Calibri"/>
        <family val="2"/>
        <scheme val="minor"/>
      </rPr>
      <t>Wtk4</t>
    </r>
    <r>
      <rPr>
        <sz val="12"/>
        <color rgb="FF000000"/>
        <rFont val="Calibri"/>
        <family val="2"/>
        <scheme val="minor"/>
      </rPr>
      <t xml:space="preserve"> transcript 1</t>
    </r>
  </si>
  <si>
    <r>
      <rPr>
        <i/>
        <sz val="12"/>
        <color theme="1"/>
        <rFont val="Calibri"/>
        <family val="2"/>
        <scheme val="minor"/>
      </rPr>
      <t>*P. graminis</t>
    </r>
    <r>
      <rPr>
        <sz val="12"/>
        <color theme="1"/>
        <rFont val="Calibri"/>
        <family val="2"/>
        <scheme val="minor"/>
      </rPr>
      <t xml:space="preserve"> f. sp. </t>
    </r>
    <r>
      <rPr>
        <i/>
        <sz val="12"/>
        <color theme="1"/>
        <rFont val="Calibri"/>
        <family val="2"/>
        <scheme val="minor"/>
      </rPr>
      <t>tritici</t>
    </r>
    <r>
      <rPr>
        <sz val="12"/>
        <color theme="1"/>
        <rFont val="Calibri"/>
        <family val="2"/>
        <scheme val="minor"/>
      </rPr>
      <t xml:space="preserve"> isolates used and their </t>
    </r>
    <r>
      <rPr>
        <i/>
        <sz val="12"/>
        <color theme="1"/>
        <rFont val="Calibri"/>
        <family val="2"/>
        <scheme val="minor"/>
      </rPr>
      <t>Sr</t>
    </r>
    <r>
      <rPr>
        <sz val="12"/>
        <color theme="1"/>
        <rFont val="Calibri"/>
        <family val="2"/>
        <scheme val="minor"/>
      </rPr>
      <t xml:space="preserve"> avirulence/virulence formula.</t>
    </r>
  </si>
  <si>
    <t>Transgenic line</t>
  </si>
  <si>
    <t>Avirulence formula / virulence formula</t>
  </si>
  <si>
    <t>Jagger</t>
  </si>
  <si>
    <t>W</t>
  </si>
  <si>
    <t>S</t>
  </si>
  <si>
    <t>AAC-Elevate</t>
  </si>
  <si>
    <t>Aspen</t>
  </si>
  <si>
    <t>ClaraCL</t>
  </si>
  <si>
    <t>Duster</t>
  </si>
  <si>
    <t>Everest</t>
  </si>
  <si>
    <t>Fuller</t>
  </si>
  <si>
    <t>Gallagher</t>
  </si>
  <si>
    <t>Heyne</t>
  </si>
  <si>
    <t>HotRod</t>
  </si>
  <si>
    <t>Jagalene</t>
  </si>
  <si>
    <t>KanMark</t>
  </si>
  <si>
    <t>Karl92</t>
  </si>
  <si>
    <t>KS030923K-5</t>
  </si>
  <si>
    <t>KS050444K-5</t>
  </si>
  <si>
    <t>KS060476M-6</t>
  </si>
  <si>
    <t>KS061470M-4</t>
  </si>
  <si>
    <t>KS090049K-8</t>
  </si>
  <si>
    <t>KS96WGRC40</t>
  </si>
  <si>
    <t>Larry</t>
  </si>
  <si>
    <t>LS902</t>
  </si>
  <si>
    <t>Overley</t>
  </si>
  <si>
    <t>Radiant</t>
  </si>
  <si>
    <t>Ruby-Lee</t>
  </si>
  <si>
    <t>SYMonument</t>
  </si>
  <si>
    <t>TAM107</t>
  </si>
  <si>
    <t>TAM111</t>
  </si>
  <si>
    <t>TAM112</t>
  </si>
  <si>
    <t>TAM114</t>
  </si>
  <si>
    <t>TAM115</t>
  </si>
  <si>
    <t>TAM204</t>
  </si>
  <si>
    <t>TAM205</t>
  </si>
  <si>
    <t>WBCedar</t>
  </si>
  <si>
    <t>WBRedhawk</t>
  </si>
  <si>
    <t>SAMN17077738</t>
  </si>
  <si>
    <t>BW23885_1</t>
  </si>
  <si>
    <t>SAMN17077745</t>
  </si>
  <si>
    <t>BW23893_2</t>
  </si>
  <si>
    <t>SAMN17077746</t>
  </si>
  <si>
    <t>BW23894_1</t>
  </si>
  <si>
    <t>SAMN17077753</t>
  </si>
  <si>
    <t>BW23902_1</t>
  </si>
  <si>
    <t>SAMN17077754</t>
  </si>
  <si>
    <t>BW23903_2</t>
  </si>
  <si>
    <t>SAMN17077755</t>
  </si>
  <si>
    <t>BW23904_2</t>
  </si>
  <si>
    <t>SAMN17077756</t>
  </si>
  <si>
    <t>BW23905_2</t>
  </si>
  <si>
    <t>SAMN17077758</t>
  </si>
  <si>
    <t>BW23907_1</t>
  </si>
  <si>
    <t>SAMN17077761</t>
  </si>
  <si>
    <t>BW23910_2</t>
  </si>
  <si>
    <t>SAMN17077766</t>
  </si>
  <si>
    <t>BW23916_1</t>
  </si>
  <si>
    <t>SAMN17077792</t>
  </si>
  <si>
    <t>BW23944_1</t>
  </si>
  <si>
    <t>SAMN17077800</t>
  </si>
  <si>
    <t>BW23952_1</t>
  </si>
  <si>
    <t>SAMN17077765</t>
  </si>
  <si>
    <t>BW23915_1</t>
  </si>
  <si>
    <t>SAMN17077797</t>
  </si>
  <si>
    <t>BW23949_1</t>
  </si>
  <si>
    <t>SAMN17077764</t>
  </si>
  <si>
    <t>BW23914_1</t>
  </si>
  <si>
    <t>SAMN17077798</t>
  </si>
  <si>
    <t>BW23950_1</t>
  </si>
  <si>
    <t>SAMN17077719</t>
  </si>
  <si>
    <t>BW23981_2</t>
  </si>
  <si>
    <t>SAMN17077752</t>
  </si>
  <si>
    <t>BW23901_1</t>
  </si>
  <si>
    <t>SAMN17077795</t>
  </si>
  <si>
    <t>BW23947_1</t>
  </si>
  <si>
    <t>SAMN17077696</t>
  </si>
  <si>
    <t>BW23958_1</t>
  </si>
  <si>
    <t>SAMN17077698</t>
  </si>
  <si>
    <t>BW23960_2</t>
  </si>
  <si>
    <t>SAMN17077703</t>
  </si>
  <si>
    <t>BW23965_1</t>
  </si>
  <si>
    <t>SAMN17077706</t>
  </si>
  <si>
    <t>BW23968_2</t>
  </si>
  <si>
    <t>SAMN17077707</t>
  </si>
  <si>
    <t>BW23969_1</t>
  </si>
  <si>
    <t>SAMN17077717</t>
  </si>
  <si>
    <t>BW23979_1</t>
  </si>
  <si>
    <t>SAMN17077723</t>
  </si>
  <si>
    <t>BW23985_1</t>
  </si>
  <si>
    <t>SAMN17077724</t>
  </si>
  <si>
    <t>BW23986_1</t>
  </si>
  <si>
    <t>SAMN17077672</t>
  </si>
  <si>
    <t>SAMN17077693</t>
  </si>
  <si>
    <t>BW23955_1</t>
  </si>
  <si>
    <t>SAMN17077699</t>
  </si>
  <si>
    <t>BW23961_2</t>
  </si>
  <si>
    <t>SAMN17077705</t>
  </si>
  <si>
    <t>BW23967_1</t>
  </si>
  <si>
    <t>SAMN17077709</t>
  </si>
  <si>
    <t>BW23971_2</t>
  </si>
  <si>
    <t>SAMN17077731</t>
  </si>
  <si>
    <t>BW23993_1</t>
  </si>
  <si>
    <t>SAMN17077735</t>
  </si>
  <si>
    <t>BW23997_1</t>
  </si>
  <si>
    <t>SAMN17077782</t>
  </si>
  <si>
    <t>BW23933_1</t>
  </si>
  <si>
    <t>SAMN17077789</t>
  </si>
  <si>
    <t>BW23940_1</t>
  </si>
  <si>
    <t>SAMN17077733</t>
  </si>
  <si>
    <t>BW23995_1</t>
  </si>
  <si>
    <t>SAMN17077734</t>
  </si>
  <si>
    <t>BW23996_1</t>
  </si>
  <si>
    <t>SAMN17077700</t>
  </si>
  <si>
    <t>BW23962_1</t>
  </si>
  <si>
    <t>SAMN17077737</t>
  </si>
  <si>
    <t>BW23999_1</t>
  </si>
  <si>
    <t>SAMN17077732</t>
  </si>
  <si>
    <t>BW23994_1</t>
  </si>
  <si>
    <t>SAMN17077714</t>
  </si>
  <si>
    <t>BW23976_1</t>
  </si>
  <si>
    <t>SAMN17077750</t>
  </si>
  <si>
    <t>BW23898_1</t>
  </si>
  <si>
    <t>SAMN17077788</t>
  </si>
  <si>
    <t>BW23939_2</t>
  </si>
  <si>
    <t>SAMN17077716</t>
  </si>
  <si>
    <t>BW23978_2</t>
  </si>
  <si>
    <t>SAMN17077787</t>
  </si>
  <si>
    <t>BW23938_2</t>
  </si>
  <si>
    <t>SAMN17077730</t>
  </si>
  <si>
    <t>BW23992_1</t>
  </si>
  <si>
    <t>SAMN17077784</t>
  </si>
  <si>
    <t>BW23935_1</t>
  </si>
  <si>
    <t>SAMN17077786</t>
  </si>
  <si>
    <t>BW23937_1</t>
  </si>
  <si>
    <t>SAMN17077697</t>
  </si>
  <si>
    <t>BW23959_1</t>
  </si>
  <si>
    <t>SAMN17077691</t>
  </si>
  <si>
    <t>BW23953_1</t>
  </si>
  <si>
    <t>SAMN17077721</t>
  </si>
  <si>
    <t>BW23983_1</t>
  </si>
  <si>
    <t>SAMN17077612</t>
  </si>
  <si>
    <t>SAMN17077796</t>
  </si>
  <si>
    <t>BW23948_1</t>
  </si>
  <si>
    <t>SAMN17077695</t>
  </si>
  <si>
    <t>BW23957_1</t>
  </si>
  <si>
    <t>SAMN17077710</t>
  </si>
  <si>
    <t>BW23972_1</t>
  </si>
  <si>
    <t>SAMN17077728</t>
  </si>
  <si>
    <t>BW23990_1</t>
  </si>
  <si>
    <t>SAMN17077708</t>
  </si>
  <si>
    <t>BW23970_1</t>
  </si>
  <si>
    <t>SAMN17077729</t>
  </si>
  <si>
    <t>BW23991_1</t>
  </si>
  <si>
    <t>SAMN17077702</t>
  </si>
  <si>
    <t>BW23964_2</t>
  </si>
  <si>
    <t>SAMN17077715</t>
  </si>
  <si>
    <t>BW23977_2</t>
  </si>
  <si>
    <t>SAMN17077726</t>
  </si>
  <si>
    <t>BW23988_1</t>
  </si>
  <si>
    <t>SAMN17077692</t>
  </si>
  <si>
    <t>BW23954_1</t>
  </si>
  <si>
    <t>SAMN17077773</t>
  </si>
  <si>
    <t>BW23923_1</t>
  </si>
  <si>
    <t>SAMN17077711</t>
  </si>
  <si>
    <t>BW23973_2</t>
  </si>
  <si>
    <t>SAMN17077718</t>
  </si>
  <si>
    <t>BW23980_1</t>
  </si>
  <si>
    <t>SAMN17077713</t>
  </si>
  <si>
    <t>BW23975_2</t>
  </si>
  <si>
    <t>SAMN17077722</t>
  </si>
  <si>
    <t>BW23984_2</t>
  </si>
  <si>
    <t>SAMN17077736</t>
  </si>
  <si>
    <t>BW23998_1</t>
  </si>
  <si>
    <t>SAMN17077704</t>
  </si>
  <si>
    <t>BW23966_1</t>
  </si>
  <si>
    <t>SAMN17077712</t>
  </si>
  <si>
    <t>BW23974_2</t>
  </si>
  <si>
    <t>SAMN17077683</t>
  </si>
  <si>
    <t>SAMN17077725</t>
  </si>
  <si>
    <t>BW23987_2</t>
  </si>
  <si>
    <t>SAMN17077744</t>
  </si>
  <si>
    <t>BW23892_2</t>
  </si>
  <si>
    <t>SAMN17077770</t>
  </si>
  <si>
    <t>BW23920_1</t>
  </si>
  <si>
    <t>SAMN17077780</t>
  </si>
  <si>
    <t>BW23931_2</t>
  </si>
  <si>
    <t>SAMN17077793</t>
  </si>
  <si>
    <t>BW23945_2</t>
  </si>
  <si>
    <t>SAMN17077768</t>
  </si>
  <si>
    <t>BW23918_1</t>
  </si>
  <si>
    <t>SAMN17077777</t>
  </si>
  <si>
    <t>BW23927_1</t>
  </si>
  <si>
    <t>SAMN17077743</t>
  </si>
  <si>
    <t>BW23891_1</t>
  </si>
  <si>
    <t>SAMN17077774</t>
  </si>
  <si>
    <t>BW23924_1</t>
  </si>
  <si>
    <t>SAMN17077767</t>
  </si>
  <si>
    <t>BW23917_1</t>
  </si>
  <si>
    <t>SAMN17077776</t>
  </si>
  <si>
    <t>BW23926_1</t>
  </si>
  <si>
    <t>SAMN17077739</t>
  </si>
  <si>
    <t>BW23886_1</t>
  </si>
  <si>
    <t>SAMN17077757</t>
  </si>
  <si>
    <t>BW23906_1</t>
  </si>
  <si>
    <t>SAMN17077760</t>
  </si>
  <si>
    <t>BW23909_3</t>
  </si>
  <si>
    <t>SAMN17077759</t>
  </si>
  <si>
    <t>BW23908_1</t>
  </si>
  <si>
    <t>SAMN17077769</t>
  </si>
  <si>
    <t>BW23919_1</t>
  </si>
  <si>
    <t>SAMN17077778</t>
  </si>
  <si>
    <t>BW23928_1</t>
  </si>
  <si>
    <t>SAMN17077799</t>
  </si>
  <si>
    <t>BW23951_1</t>
  </si>
  <si>
    <t>SAMN17077771</t>
  </si>
  <si>
    <t>BW23921_1</t>
  </si>
  <si>
    <t>SAMN17077791</t>
  </si>
  <si>
    <t>BW23943_2</t>
  </si>
  <si>
    <t>SAMN17077720</t>
  </si>
  <si>
    <t>BW23982_1</t>
  </si>
  <si>
    <t>SAMN17077762</t>
  </si>
  <si>
    <t>BW23911_1</t>
  </si>
  <si>
    <t>SAMN17077785</t>
  </si>
  <si>
    <t>BW23936_2</t>
  </si>
  <si>
    <t>SAMN17077763</t>
  </si>
  <si>
    <t>BW23913_1</t>
  </si>
  <si>
    <t>SAMN17077748</t>
  </si>
  <si>
    <t>BW23896_1</t>
  </si>
  <si>
    <t>SAMN17077779</t>
  </si>
  <si>
    <t>BW23930_1</t>
  </si>
  <si>
    <t>SAMN17077727</t>
  </si>
  <si>
    <t>BW23989_1</t>
  </si>
  <si>
    <t>SAMN17077740</t>
  </si>
  <si>
    <t>BW23887_2</t>
  </si>
  <si>
    <t>SAMN17077772</t>
  </si>
  <si>
    <t>BW23922_1</t>
  </si>
  <si>
    <t>SAMN17077790</t>
  </si>
  <si>
    <t>BW23942_1</t>
  </si>
  <si>
    <t>SAMN17077638</t>
  </si>
  <si>
    <t>SAMN17077609</t>
  </si>
  <si>
    <t>SAMN17077669</t>
  </si>
  <si>
    <t>SAMN17077573</t>
  </si>
  <si>
    <t>SAMN17077565</t>
  </si>
  <si>
    <t>SAMN17077601</t>
  </si>
  <si>
    <t>SAMN17077599</t>
  </si>
  <si>
    <t>SAMN17077577</t>
  </si>
  <si>
    <t>SAMN17077596</t>
  </si>
  <si>
    <t>SAMN17077580</t>
  </si>
  <si>
    <t>SAMN17077584</t>
  </si>
  <si>
    <t>SAMN17077615</t>
  </si>
  <si>
    <t>SAMN17077566</t>
  </si>
  <si>
    <t>SAMN17077568</t>
  </si>
  <si>
    <t>SAMN17077569</t>
  </si>
  <si>
    <t>SAMN17077594</t>
  </si>
  <si>
    <t>SAMN17077600</t>
  </si>
  <si>
    <t>SAMN17077571</t>
  </si>
  <si>
    <t>SAMN17077676</t>
  </si>
  <si>
    <t>SAMN17077680</t>
  </si>
  <si>
    <t>SAMN17077625</t>
  </si>
  <si>
    <t>SAMN17077570</t>
  </si>
  <si>
    <t>SAMN17077575</t>
  </si>
  <si>
    <t>SAMN17077588</t>
  </si>
  <si>
    <t>SAMN17077593</t>
  </si>
  <si>
    <t>SAMN17077602</t>
  </si>
  <si>
    <t>SAMN17077665</t>
  </si>
  <si>
    <t>SAMN17077677</t>
  </si>
  <si>
    <t>SAMN17077679</t>
  </si>
  <si>
    <t>SAMN17077682</t>
  </si>
  <si>
    <t>SAMN17077605</t>
  </si>
  <si>
    <t>SAMN17077624</t>
  </si>
  <si>
    <t>SAMN17077647</t>
  </si>
  <si>
    <t>SAMN17077659</t>
  </si>
  <si>
    <t>SAMN17077581</t>
  </si>
  <si>
    <t>SAMN17077587</t>
  </si>
  <si>
    <t>SAMN17077621</t>
  </si>
  <si>
    <t>SAMN17077626</t>
  </si>
  <si>
    <t>SAMN17077666</t>
  </si>
  <si>
    <t>SAMN17077667</t>
  </si>
  <si>
    <t>SAMN17077675</t>
  </si>
  <si>
    <t>SAMN17077635</t>
  </si>
  <si>
    <t>SAMN17077583</t>
  </si>
  <si>
    <t>SAMN17077589</t>
  </si>
  <si>
    <t>SAMN17077604</t>
  </si>
  <si>
    <t>SAMN17077639</t>
  </si>
  <si>
    <t>SAMN17077668</t>
  </si>
  <si>
    <t>SAMN17077684</t>
  </si>
  <si>
    <t>SAMN17077646</t>
  </si>
  <si>
    <t>SAMN17077678</t>
  </si>
  <si>
    <t>SAMN17077610</t>
  </si>
  <si>
    <t>SAMN17077643</t>
  </si>
  <si>
    <t>SAMN17077597</t>
  </si>
  <si>
    <t>SAMN17077631</t>
  </si>
  <si>
    <t>SAMN17077660</t>
  </si>
  <si>
    <t>SAMN17077664</t>
  </si>
  <si>
    <t>SAMN17077674</t>
  </si>
  <si>
    <t>SAMN17077681</t>
  </si>
  <si>
    <t>SAMN17077614</t>
  </si>
  <si>
    <t>SAMN17077622</t>
  </si>
  <si>
    <t>SAMN17077645</t>
  </si>
  <si>
    <t>SAMN17077673</t>
  </si>
  <si>
    <t>SAMN17077591</t>
  </si>
  <si>
    <t>SAMN17077640</t>
  </si>
  <si>
    <t>SAMN17077641</t>
  </si>
  <si>
    <t>SAMN17077650</t>
  </si>
  <si>
    <t>SAMN17077655</t>
  </si>
  <si>
    <t>SAMN17077661</t>
  </si>
  <si>
    <t>SAMN17077613</t>
  </si>
  <si>
    <t>SAMN17077627</t>
  </si>
  <si>
    <t>SAMN17077644</t>
  </si>
  <si>
    <t>SAMN17077648</t>
  </si>
  <si>
    <t>SAMN17077649</t>
  </si>
  <si>
    <t>SAMN17077585</t>
  </si>
  <si>
    <t>SAMN17077618</t>
  </si>
  <si>
    <t>SAMN17077620</t>
  </si>
  <si>
    <t>SAMN17077637</t>
  </si>
  <si>
    <t>SAMN17077654</t>
  </si>
  <si>
    <t>SAMN17077651</t>
  </si>
  <si>
    <t>SAMN17077617</t>
  </si>
  <si>
    <t>SAMN17077633</t>
  </si>
  <si>
    <t>SAMN17077686</t>
  </si>
  <si>
    <t>SAMN17077567</t>
  </si>
  <si>
    <t>SAMN17077634</t>
  </si>
  <si>
    <t>SAMN17077685</t>
  </si>
  <si>
    <t>SAMN17077606</t>
  </si>
  <si>
    <t>SAMN17077616</t>
  </si>
  <si>
    <t>SAMN17077630</t>
  </si>
  <si>
    <t>SAMN17077642</t>
  </si>
  <si>
    <t>SAMN17077623</t>
  </si>
  <si>
    <t>SAMN17077671</t>
  </si>
  <si>
    <t>SAMN17077656</t>
  </si>
  <si>
    <t>SAMN17077657</t>
  </si>
  <si>
    <t>BW_01090</t>
  </si>
  <si>
    <t>TA1619</t>
  </si>
  <si>
    <t>SAMN17077632</t>
  </si>
  <si>
    <t>TA1693</t>
  </si>
  <si>
    <t>TA2525</t>
  </si>
  <si>
    <t>Sample name</t>
  </si>
  <si>
    <t xml:space="preserve">TA identification </t>
  </si>
  <si>
    <t>Wheat curl mite phenotype</t>
  </si>
  <si>
    <t>Selected for Figure 4</t>
  </si>
  <si>
    <t>Gene</t>
  </si>
  <si>
    <t>Dominance</t>
  </si>
  <si>
    <t>Cloning method</t>
  </si>
  <si>
    <t>Reference</t>
  </si>
  <si>
    <t>SrTA1662</t>
  </si>
  <si>
    <t>Stem rust resistance</t>
  </si>
  <si>
    <t>Dominant</t>
  </si>
  <si>
    <t>NLR</t>
  </si>
  <si>
    <t>AgRenSeq</t>
  </si>
  <si>
    <t>Gaurav et al. (this study); Olson et al., (2013)</t>
  </si>
  <si>
    <t>doi.org/10.1007/s00122-013-2045-5; DOI:10.1007/s00122-013-2045-5</t>
  </si>
  <si>
    <t>Sr46</t>
  </si>
  <si>
    <t>AgRenSeq, Mapping</t>
  </si>
  <si>
    <t>Arora et al., 2019</t>
  </si>
  <si>
    <t>doi.org/10.1038/s41587-018-0007-9</t>
  </si>
  <si>
    <t>TaFROG</t>
  </si>
  <si>
    <t>Fusarium head blight resistance</t>
  </si>
  <si>
    <t>?</t>
  </si>
  <si>
    <t>Orphan protein</t>
  </si>
  <si>
    <t>Expression</t>
  </si>
  <si>
    <t>Perochon et al., 2015</t>
  </si>
  <si>
    <t>doi.org/10.1104/pp.15.01056</t>
  </si>
  <si>
    <t>Btr1, Btr2</t>
  </si>
  <si>
    <t>Homology-based</t>
  </si>
  <si>
    <t>Avni et al., 2017</t>
  </si>
  <si>
    <t xml:space="preserve">doi.org/10.1126/science.aan0032 </t>
  </si>
  <si>
    <t>DA1</t>
  </si>
  <si>
    <t>Grain size</t>
  </si>
  <si>
    <t>Ubiquitin receptor</t>
  </si>
  <si>
    <t>Liu et al., 2019</t>
  </si>
  <si>
    <t>doi.org/10.1111/pbi.13298</t>
  </si>
  <si>
    <t>GW2</t>
  </si>
  <si>
    <t>Grain size and weight</t>
  </si>
  <si>
    <t>Dominant/Semi-dominant</t>
  </si>
  <si>
    <t>RING-type E3 ubiquitin ligase</t>
  </si>
  <si>
    <t>Yang et al., 2012</t>
  </si>
  <si>
    <t>doi.org/10.1007/s00122-012-1895-6</t>
  </si>
  <si>
    <t>GW7</t>
  </si>
  <si>
    <t>Grain shape and weight</t>
  </si>
  <si>
    <t>TONNEAU1-recruiting motif</t>
  </si>
  <si>
    <t>Wang et al., 2019</t>
  </si>
  <si>
    <t>doi.org/10.1111/tpj.14440</t>
  </si>
  <si>
    <t>Mlo</t>
  </si>
  <si>
    <t>Powdery mildew resistance</t>
  </si>
  <si>
    <t>Recessive</t>
  </si>
  <si>
    <t>Wang et al., 2014</t>
  </si>
  <si>
    <t>doi.org/10.1038/nbt.2969</t>
  </si>
  <si>
    <t>Pm8</t>
  </si>
  <si>
    <t>Hurni et al., 2013</t>
  </si>
  <si>
    <t>doi.org/10.1111/tpj.12345</t>
  </si>
  <si>
    <t>Pm17</t>
  </si>
  <si>
    <t>Singh et al., 2018</t>
  </si>
  <si>
    <t>doi.org/10.1007/s11103-018-0780-3</t>
  </si>
  <si>
    <t>Ppd-D1</t>
  </si>
  <si>
    <t>Flowering time</t>
  </si>
  <si>
    <t>Semi-dominant</t>
  </si>
  <si>
    <t>Pseudo-response regulator</t>
  </si>
  <si>
    <t>Beales et al., 2007</t>
  </si>
  <si>
    <t>doi.org/10.1007/s00122-007-0603-4</t>
  </si>
  <si>
    <t>QSD1</t>
  </si>
  <si>
    <t>Seed dormancy</t>
  </si>
  <si>
    <t>Abe et al., 2019</t>
  </si>
  <si>
    <t>doi.org/10.1016/j.celrep.2019.06.090</t>
  </si>
  <si>
    <t xml:space="preserve">Rec8-like </t>
  </si>
  <si>
    <t>Chromosome cohesion and kinetochore orientation in meiosis</t>
  </si>
  <si>
    <t>Cohesin</t>
  </si>
  <si>
    <t>Ma et al., 2018</t>
  </si>
  <si>
    <t>doi.org/10.1186/s12870-018-1442-y</t>
  </si>
  <si>
    <t>Psy1</t>
  </si>
  <si>
    <t>Carotenoid biosynthesis</t>
  </si>
  <si>
    <t>Phytoene synthase</t>
  </si>
  <si>
    <t>Zhai et al., 2016</t>
  </si>
  <si>
    <t>doi.org/10.1186/s12870-016-0916-z</t>
  </si>
  <si>
    <t>SBE-II</t>
  </si>
  <si>
    <t xml:space="preserve">High grain amylose </t>
  </si>
  <si>
    <t>Transglycosylase - starch branching enzyme II</t>
  </si>
  <si>
    <t>Slade et al., 2012</t>
  </si>
  <si>
    <t>doi.org/10.1186/1471-2229-12-69</t>
  </si>
  <si>
    <t>VRN4</t>
  </si>
  <si>
    <t>Vernalization response</t>
  </si>
  <si>
    <t>Dominant (Spring-type)</t>
  </si>
  <si>
    <t>PHD finger protein</t>
  </si>
  <si>
    <t>Kippes et al., 2015</t>
  </si>
  <si>
    <t>doi.org/10.1073/pnas.1514883112</t>
  </si>
  <si>
    <t>Dof</t>
  </si>
  <si>
    <t>DNA binding with one finger protein</t>
  </si>
  <si>
    <t>Mapping</t>
  </si>
  <si>
    <t>Nilsen et al., 2020</t>
  </si>
  <si>
    <t xml:space="preserve">doi.org/10.1073/pnas.2009418117 </t>
  </si>
  <si>
    <t>Fhb1</t>
  </si>
  <si>
    <t>Histidine-rich calcium-binding-protein</t>
  </si>
  <si>
    <t>Li et al., 2019</t>
  </si>
  <si>
    <t>doi.org/10.1038/s41588-019-0426-7</t>
  </si>
  <si>
    <t>Fhb7</t>
  </si>
  <si>
    <t>Glutathione S-transferase</t>
  </si>
  <si>
    <t>Wang et al., 2020</t>
  </si>
  <si>
    <t>doi.org/10.1126/science.aba5435</t>
  </si>
  <si>
    <t>GNI1</t>
  </si>
  <si>
    <t>Homeodomain leucine zipper class I</t>
  </si>
  <si>
    <t>Sakuma et al., 2019</t>
  </si>
  <si>
    <t>doi.org/10.1073/pnas.1815465116</t>
  </si>
  <si>
    <t>Gpc-B1</t>
  </si>
  <si>
    <t>Senescence and grain protein, zinc, and iron content</t>
  </si>
  <si>
    <t>NAC transcription factor</t>
  </si>
  <si>
    <t>Uauy et al., 2006</t>
  </si>
  <si>
    <t xml:space="preserve">doi.org/10.1126/science.1133649 </t>
  </si>
  <si>
    <t>Lr1</t>
  </si>
  <si>
    <t>Leaf rust resistance</t>
  </si>
  <si>
    <t>Cloutier et al., 2007</t>
  </si>
  <si>
    <t>doi.org/10.1007/s11103-007-9201-8</t>
  </si>
  <si>
    <t>Lr10</t>
  </si>
  <si>
    <t>Feuillet et al., 2002</t>
  </si>
  <si>
    <t>doi.org/10.1046/j.1365-313X.1997.11010045.x</t>
  </si>
  <si>
    <t>Lr21</t>
  </si>
  <si>
    <t>Huang et al., 2003</t>
  </si>
  <si>
    <t>PMC1462593</t>
  </si>
  <si>
    <t>Lr34/Yr18/Sr57/Pm38/Ltn1</t>
  </si>
  <si>
    <t>ABC transporter</t>
  </si>
  <si>
    <t>Krattinger et al., 2009</t>
  </si>
  <si>
    <t>doi.org/10.1126/science.1166453</t>
  </si>
  <si>
    <t>Lr67/Yr46/Sr55/Pm46</t>
  </si>
  <si>
    <t>Hexose transporter</t>
  </si>
  <si>
    <t>Moore et al., 2015</t>
  </si>
  <si>
    <t>doi.org/10.1038/ng.3439</t>
  </si>
  <si>
    <t>Ms2</t>
  </si>
  <si>
    <t>Male sterility</t>
  </si>
  <si>
    <t>Xia et al., 2017</t>
  </si>
  <si>
    <t>doi.org/10.1038/ncomms15407</t>
  </si>
  <si>
    <t>P1</t>
  </si>
  <si>
    <t>SVP-class MADS box transcription factor</t>
  </si>
  <si>
    <t>Adamski et al., 2020</t>
  </si>
  <si>
    <t xml:space="preserve">doi.org/10.1101/2020.11.09.375154 </t>
  </si>
  <si>
    <t>Ph1</t>
  </si>
  <si>
    <t>Chromosome pairing locus</t>
  </si>
  <si>
    <t>ZIP4</t>
  </si>
  <si>
    <t>Rey et al., 2017</t>
  </si>
  <si>
    <t>doi.org/10.1007/s11032-017-0700-2</t>
  </si>
  <si>
    <t>TaPHS1</t>
  </si>
  <si>
    <t>Preharvest sprouting resistance</t>
  </si>
  <si>
    <t>TaMFT-like gene</t>
  </si>
  <si>
    <t>Liu et al., 2013</t>
  </si>
  <si>
    <t>doi.org/10.1534/genetics.113.152330</t>
  </si>
  <si>
    <t>Pm24</t>
  </si>
  <si>
    <t>Tandem kinase</t>
  </si>
  <si>
    <t>Lu et al., 2020</t>
  </si>
  <si>
    <t>doi.org/10.1038/s41467-020-14294-0</t>
  </si>
  <si>
    <r>
      <t xml:space="preserve">Pm3 </t>
    </r>
    <r>
      <rPr>
        <sz val="12"/>
        <color rgb="FF000000"/>
        <rFont val="Calibri"/>
        <family val="2"/>
      </rPr>
      <t xml:space="preserve">(alleles </t>
    </r>
    <r>
      <rPr>
        <i/>
        <sz val="12"/>
        <color rgb="FF000000"/>
        <rFont val="Calibri"/>
        <family val="2"/>
      </rPr>
      <t>a</t>
    </r>
    <r>
      <rPr>
        <sz val="12"/>
        <color rgb="FF000000"/>
        <rFont val="Calibri"/>
        <family val="2"/>
      </rPr>
      <t xml:space="preserve">, </t>
    </r>
    <r>
      <rPr>
        <i/>
        <sz val="12"/>
        <color rgb="FF000000"/>
        <rFont val="Calibri"/>
        <family val="2"/>
      </rPr>
      <t>b</t>
    </r>
    <r>
      <rPr>
        <sz val="12"/>
        <color rgb="FF000000"/>
        <rFont val="Calibri"/>
        <family val="2"/>
      </rPr>
      <t xml:space="preserve">, </t>
    </r>
    <r>
      <rPr>
        <i/>
        <sz val="12"/>
        <color rgb="FF000000"/>
        <rFont val="Calibri"/>
        <family val="2"/>
      </rPr>
      <t>d</t>
    </r>
    <r>
      <rPr>
        <sz val="12"/>
        <color rgb="FF000000"/>
        <rFont val="Calibri"/>
        <family val="2"/>
      </rPr>
      <t xml:space="preserve"> &amp; </t>
    </r>
    <r>
      <rPr>
        <i/>
        <sz val="12"/>
        <color rgb="FF000000"/>
        <rFont val="Calibri"/>
        <family val="2"/>
      </rPr>
      <t>f</t>
    </r>
    <r>
      <rPr>
        <sz val="12"/>
        <color rgb="FF000000"/>
        <rFont val="Calibri"/>
        <family val="2"/>
      </rPr>
      <t>)</t>
    </r>
  </si>
  <si>
    <t>Yahiaoui et al., 2004; Srichumpa et al., 2005; Yahiaoui et al., 2006</t>
  </si>
  <si>
    <t>doi.org/10.1046/j.1365-313X.2003.01977.x; doi.org/10.1104/pp.105.062406; doi.org/10.1111/j.1365-313X.2006.02772.x</t>
  </si>
  <si>
    <t>Pm41</t>
  </si>
  <si>
    <t>Li et al., 2020</t>
  </si>
  <si>
    <t>doi.org/10.1111/nph.16761</t>
  </si>
  <si>
    <t>Pm60</t>
  </si>
  <si>
    <t>Zou et al., 2017</t>
  </si>
  <si>
    <t>doi.org/10.1111/nph.14964</t>
  </si>
  <si>
    <t>Q</t>
  </si>
  <si>
    <t>Threshing character and spike phenotype</t>
  </si>
  <si>
    <t>AP2 transcription factor</t>
  </si>
  <si>
    <t>Simons et al., 2006</t>
  </si>
  <si>
    <t>doi.org/10.1534/genetics.105.044727</t>
  </si>
  <si>
    <t>Snn1</t>
  </si>
  <si>
    <t>Septoria nodorum blotch resistance</t>
  </si>
  <si>
    <t>Dominant**</t>
  </si>
  <si>
    <t>Wall-associated receptor kinase</t>
  </si>
  <si>
    <t>Shi et al., 2016</t>
  </si>
  <si>
    <t xml:space="preserve">doi.org/10.1126/sciadv.1600822 </t>
  </si>
  <si>
    <t>Sr13</t>
  </si>
  <si>
    <t>Zhang et al., 2017</t>
  </si>
  <si>
    <t>doi.org/10.1073/pnas.1706277114</t>
  </si>
  <si>
    <t>Sr21</t>
  </si>
  <si>
    <t>Chen et al., 2018</t>
  </si>
  <si>
    <t>doi.org/10.1371/journal.pgen.1007287</t>
  </si>
  <si>
    <t>Sr33</t>
  </si>
  <si>
    <t>Periyannan et al., 2013</t>
  </si>
  <si>
    <t>doi.org/10.1126/science.1239028</t>
  </si>
  <si>
    <t>Sr35</t>
  </si>
  <si>
    <t>Saintenac et al., 2013</t>
  </si>
  <si>
    <t>doi.org/10.1126/science.1239022</t>
  </si>
  <si>
    <t>Sr50</t>
  </si>
  <si>
    <t>Mago et al., 2015</t>
  </si>
  <si>
    <t>doi.org/10.1038/nplants.2015.186</t>
  </si>
  <si>
    <t>Sr60</t>
  </si>
  <si>
    <t>Chen et al., 2019</t>
  </si>
  <si>
    <t>doi.org/10.1111/nph.16169</t>
  </si>
  <si>
    <t>Stb6</t>
  </si>
  <si>
    <t>Saintenac et al., 2018</t>
  </si>
  <si>
    <t>doi.org/10.1038/s41588-018-0051-x</t>
  </si>
  <si>
    <t>Tsn1</t>
  </si>
  <si>
    <t>Faris et al., 2010</t>
  </si>
  <si>
    <t>doi.org/10.1073/pnas.1004090107</t>
  </si>
  <si>
    <t>VRN1</t>
  </si>
  <si>
    <t>AP1 like MADS-box transcription factor</t>
  </si>
  <si>
    <t>Yan et al., 2003</t>
  </si>
  <si>
    <t>doi.org/10.1073/pnas.0937399100</t>
  </si>
  <si>
    <t>VRN2</t>
  </si>
  <si>
    <t>Dominant (Winter-type)</t>
  </si>
  <si>
    <t>Yan et al., 2004</t>
  </si>
  <si>
    <t xml:space="preserve">doi.org/10.1126/science.1094305 </t>
  </si>
  <si>
    <t>VRN3</t>
  </si>
  <si>
    <t>RAF kinase inhibitor like protein</t>
  </si>
  <si>
    <t>Yan et al., 2006</t>
  </si>
  <si>
    <t>doi.org/10.1073/pnas.0607142103</t>
  </si>
  <si>
    <t>WAPO1</t>
  </si>
  <si>
    <t>Spikelet number per spike</t>
  </si>
  <si>
    <t>F-box protein</t>
  </si>
  <si>
    <t>Kuzay et al., 2019</t>
  </si>
  <si>
    <t>doi.org/10.1007/s00122-019-03382-5</t>
  </si>
  <si>
    <t>Yr10cg</t>
  </si>
  <si>
    <t>Stripe rust resistance</t>
  </si>
  <si>
    <t>Yuan et al., 2018</t>
  </si>
  <si>
    <t>doi.org/10.1007/s00122-018-3075-9</t>
  </si>
  <si>
    <t>Yr15</t>
  </si>
  <si>
    <t>Klymiuk et al., 2018</t>
  </si>
  <si>
    <t>doi.org/10.1038/s41467-018-06138-9</t>
  </si>
  <si>
    <t>Yr36</t>
  </si>
  <si>
    <t>Fu et al., 2009</t>
  </si>
  <si>
    <t>doi.org/10.1126/science.1166289</t>
  </si>
  <si>
    <t>YrAS2388R</t>
  </si>
  <si>
    <t>Zhang et al., 2019</t>
  </si>
  <si>
    <t>doi.org/10.1038/s41467-019-11872-9</t>
  </si>
  <si>
    <t>YrU1</t>
  </si>
  <si>
    <t>doi.org/10.1038/s41467-020-15139-6</t>
  </si>
  <si>
    <t>Sm1</t>
  </si>
  <si>
    <t>NLR-Kinase-NSP domains</t>
  </si>
  <si>
    <t>Mapping and haplotype analysis</t>
  </si>
  <si>
    <t>Walkowiak et al., 2020</t>
  </si>
  <si>
    <t>doi.org/10.1038/s41586-020-2961-x</t>
  </si>
  <si>
    <t>MAP kinase kinase</t>
  </si>
  <si>
    <t>Mapping and homology</t>
  </si>
  <si>
    <t>Torada et al., 2016</t>
  </si>
  <si>
    <t>doi.org/10.1016/j.cub.2016.01.063</t>
  </si>
  <si>
    <t>Rht-B1, Rht-D1</t>
  </si>
  <si>
    <t>DELLA – Gibberellin repressors</t>
  </si>
  <si>
    <t>Peng et al., 1999</t>
  </si>
  <si>
    <t>doi.org/10.1038/22307</t>
  </si>
  <si>
    <t>Lr22a</t>
  </si>
  <si>
    <t>Mapping and TACCA</t>
  </si>
  <si>
    <t>Thind et al., 2017</t>
  </si>
  <si>
    <t>doi.org/10.1038/nbt.3877</t>
  </si>
  <si>
    <t>B-type starch granule content</t>
  </si>
  <si>
    <t>Protein Targeting To Starch (PTST)</t>
  </si>
  <si>
    <t>Mapping and TILLING</t>
  </si>
  <si>
    <t>Chia et al., 2020</t>
  </si>
  <si>
    <t xml:space="preserve">doi.org/10.1093/jxb/erz405 </t>
  </si>
  <si>
    <t>LYS3</t>
  </si>
  <si>
    <t>Orman-Ligeza., 2020</t>
  </si>
  <si>
    <t>doi.org/10.1016/j.jcs.2020.102965</t>
  </si>
  <si>
    <t>Pm1a</t>
  </si>
  <si>
    <t>Mapping, MutChromSeq</t>
  </si>
  <si>
    <t>Hewitt et al., 2020</t>
  </si>
  <si>
    <t>doi.org/10.1111/nph.17075</t>
  </si>
  <si>
    <r>
      <t xml:space="preserve">SuSr-D1 </t>
    </r>
    <r>
      <rPr>
        <sz val="12"/>
        <color rgb="FF000000"/>
        <rFont val="Calibri"/>
        <family val="2"/>
      </rPr>
      <t>(</t>
    </r>
    <r>
      <rPr>
        <i/>
        <sz val="12"/>
        <color rgb="FF000000"/>
        <rFont val="Calibri"/>
        <family val="2"/>
      </rPr>
      <t>Med15</t>
    </r>
    <r>
      <rPr>
        <sz val="12"/>
        <color rgb="FF000000"/>
        <rFont val="Calibri"/>
        <family val="2"/>
      </rPr>
      <t>)</t>
    </r>
  </si>
  <si>
    <t>Mediator complex</t>
  </si>
  <si>
    <t>Mediator complex subunit</t>
  </si>
  <si>
    <t>Hiebert et al., 2020</t>
  </si>
  <si>
    <t>doi.org/10.1038/s41467-020-14937-2</t>
  </si>
  <si>
    <t>Pm21</t>
  </si>
  <si>
    <t>Mapping, MutRenSeq</t>
  </si>
  <si>
    <t>Xing et al., 2017</t>
  </si>
  <si>
    <t>doi.org/10.1016/j.molp.2018.02.013</t>
  </si>
  <si>
    <t>Pm2</t>
  </si>
  <si>
    <t>MutChromSeq</t>
  </si>
  <si>
    <t>Sánchez-Martín et al., 2016</t>
  </si>
  <si>
    <t>doi.org/10.1186/s13059-016-1082-1</t>
  </si>
  <si>
    <t>Sr22</t>
  </si>
  <si>
    <t>MutRenSeq</t>
  </si>
  <si>
    <t>Steuernagel et al., 2016</t>
  </si>
  <si>
    <t>doi.org/10.1038/nbt.3543</t>
  </si>
  <si>
    <r>
      <t xml:space="preserve">Sr26 </t>
    </r>
    <r>
      <rPr>
        <sz val="12"/>
        <color rgb="FF000000"/>
        <rFont val="Calibri"/>
        <family val="2"/>
      </rPr>
      <t>(Under review)</t>
    </r>
  </si>
  <si>
    <t>Zhang et al., 2020; McIntosch et al., (1977)</t>
  </si>
  <si>
    <t>Sr45</t>
  </si>
  <si>
    <r>
      <t xml:space="preserve">Sr61 </t>
    </r>
    <r>
      <rPr>
        <sz val="12"/>
        <color rgb="FF000000"/>
        <rFont val="Calibri"/>
        <family val="2"/>
      </rPr>
      <t>(Under review)</t>
    </r>
  </si>
  <si>
    <t>Zhang et al., 2020; Sing and McIntosch (1987)</t>
  </si>
  <si>
    <t>doi.org/10.3389/fpls.2020.00678; DOI: 10.1139/g87-111</t>
  </si>
  <si>
    <t>Yr5a (Yr5)</t>
  </si>
  <si>
    <t>BED-NLR</t>
  </si>
  <si>
    <t>Marchal et al., 2018</t>
  </si>
  <si>
    <t>doi.org/10.1038/s41477-018-0236-4</t>
  </si>
  <si>
    <t>Yr5b (YrSP)</t>
  </si>
  <si>
    <t>Yr7</t>
  </si>
  <si>
    <t>Red grain colour</t>
  </si>
  <si>
    <t>Myb-type transcription factor</t>
  </si>
  <si>
    <t>RACE-PCR</t>
  </si>
  <si>
    <t>Himi and Noda, 2005</t>
  </si>
  <si>
    <t>doi.org/10.1007/s10681-005-7854-4</t>
  </si>
  <si>
    <t>Rht18</t>
  </si>
  <si>
    <t>Ford et al., 2018</t>
  </si>
  <si>
    <t>doi.org/10.1104/pp.18.00023</t>
  </si>
  <si>
    <t>KAT-2B</t>
  </si>
  <si>
    <t>Grain weight – β-oxidation during JA synthesis</t>
  </si>
  <si>
    <t>Keto-acyl thiolase</t>
  </si>
  <si>
    <t>TILLING, BSA*</t>
  </si>
  <si>
    <t>Chen et al., 2020</t>
  </si>
  <si>
    <t>doi.org/10.1038/s41467-020-20133-z</t>
  </si>
  <si>
    <t>*Bulked segregant analysis</t>
  </si>
  <si>
    <t>**The genes are molecularly dominant but as they operate in an ‘inverse’ gene-for-gene relationship, the resistance to the necrotroph pathogen is recessive</t>
  </si>
  <si>
    <t>Forward genetics</t>
  </si>
  <si>
    <t>Reverse genetics</t>
  </si>
  <si>
    <t>Recessive and forward</t>
  </si>
  <si>
    <t>Unknown and forward</t>
  </si>
  <si>
    <t>Dominant and forward</t>
  </si>
  <si>
    <t>DOIs</t>
  </si>
  <si>
    <t>Gene class</t>
  </si>
  <si>
    <t>doi.org/10.3389/fpls.2020.00678; doi.org/10.1071/AR9770037; McIntosh et al. (1977). Australian Journal of Agricultural Research 28:37-45</t>
  </si>
  <si>
    <t>Asssociated trait</t>
  </si>
  <si>
    <t>Chromosome</t>
  </si>
  <si>
    <t xml:space="preserve"> Marker 1 primer sequences</t>
  </si>
  <si>
    <t>Physical position (relative to CS)</t>
  </si>
  <si>
    <t>Marker 2 primer sequences</t>
  </si>
  <si>
    <t>Marker 1</t>
  </si>
  <si>
    <t>Marker 2</t>
  </si>
  <si>
    <t>Mapping interval (Mb)</t>
  </si>
  <si>
    <t>Population size</t>
  </si>
  <si>
    <t>Number of markers</t>
  </si>
  <si>
    <t>Type of marker</t>
  </si>
  <si>
    <t>*comment</t>
  </si>
  <si>
    <r>
      <t>Reaction to </t>
    </r>
    <r>
      <rPr>
        <i/>
        <sz val="11"/>
        <color theme="1"/>
        <rFont val="Calibri"/>
        <family val="2"/>
        <scheme val="minor"/>
      </rPr>
      <t>Puccinia graminis</t>
    </r>
  </si>
  <si>
    <t>1D</t>
  </si>
  <si>
    <t>CCTCTTCCTCCCTCACTTAGC / TGCTAACTGGCCTTTGCC</t>
  </si>
  <si>
    <t>1D:28658566-28658586</t>
  </si>
  <si>
    <t>CTGTTCTTGCGTGGCATTAA / AATAAGGACACAATTGGGATGG</t>
  </si>
  <si>
    <t xml:space="preserve">1D:18818956-18818975 </t>
  </si>
  <si>
    <t>Xgwm337</t>
  </si>
  <si>
    <t>Xgwm106</t>
  </si>
  <si>
    <t>RIL F2</t>
  </si>
  <si>
    <t>97 lines (1150 individuals)</t>
  </si>
  <si>
    <t>SSR</t>
  </si>
  <si>
    <t xml:space="preserve">doi: 10.1007/s00122-014-2270-6 </t>
  </si>
  <si>
    <t>Periyannan, S., et al. Identification of a robust molecular marker for the detection of the stem rust resistance gene Sr45 in common wheat. Theoretical and Applied Genetics, 127(4), 947-955  (2014).</t>
  </si>
  <si>
    <r>
      <t xml:space="preserve">Mapped on </t>
    </r>
    <r>
      <rPr>
        <i/>
        <sz val="11"/>
        <color theme="1"/>
        <rFont val="Calibri"/>
        <family val="2"/>
        <scheme val="minor"/>
      </rPr>
      <t>Triticum aestivum</t>
    </r>
  </si>
  <si>
    <t xml:space="preserve">ATGACACCAGATCTAGCAC / AATATTGGCATGATTACACA </t>
  </si>
  <si>
    <t>1D:8475701-8475719</t>
  </si>
  <si>
    <t xml:space="preserve">AAAGGTGCGTTCATAGAAAATTAGA / AGAGGTGTTTGAGACTAATTTGGTA </t>
  </si>
  <si>
    <t>1D:17263087-17263111</t>
  </si>
  <si>
    <t>Xwmc432</t>
  </si>
  <si>
    <t>Xwmc222</t>
  </si>
  <si>
    <t>BC1F1</t>
  </si>
  <si>
    <t xml:space="preserve">doi: 10.1007/s00122-013-2045-5 </t>
  </si>
  <si>
    <t>Olson, E., et al. Simultaneous transfer, introgression, and genomic localization of genes for resistance to stem rust race TTKSK (Ug99) from Aegilops tauschii to wheat. Theoretical and Applied Genetics, 126(5), 1179-1188 (2013).</t>
  </si>
  <si>
    <r>
      <t>Reaction to </t>
    </r>
    <r>
      <rPr>
        <i/>
        <sz val="11"/>
        <color theme="1"/>
        <rFont val="Calibri"/>
        <family val="2"/>
        <scheme val="minor"/>
      </rPr>
      <t>Blumeria graminis</t>
    </r>
  </si>
  <si>
    <t xml:space="preserve">ACAAACGGTGACAATGCAAGGA </t>
  </si>
  <si>
    <t>1D:350261003-350261027</t>
  </si>
  <si>
    <t>GGCCGCTGGGGATTGCTATGAT / TCGGGATAAGGCAGACCACAT</t>
  </si>
  <si>
    <t>1D:58297559-58297583</t>
  </si>
  <si>
    <t>Xgwm789 (Xgwm603)</t>
  </si>
  <si>
    <t>Xbarc229</t>
  </si>
  <si>
    <t>F2</t>
  </si>
  <si>
    <r>
      <t>Huang, X.Q., Röder, M.S. High-density genetic and physical bin mapping of wheat chromosome 1D reveals that the powdery mildew resistance gene Pm24 is located in a highly recombinogenic region. </t>
    </r>
    <r>
      <rPr>
        <i/>
        <sz val="11"/>
        <color theme="1"/>
        <rFont val="Calibri"/>
        <family val="2"/>
        <scheme val="minor"/>
      </rPr>
      <t>Genetica</t>
    </r>
    <r>
      <rPr>
        <sz val="11"/>
        <color theme="1"/>
        <rFont val="Calibri"/>
        <family val="2"/>
        <scheme val="minor"/>
      </rPr>
      <t>, </t>
    </r>
    <r>
      <rPr>
        <b/>
        <sz val="11"/>
        <color theme="1"/>
        <rFont val="Calibri"/>
        <family val="2"/>
        <scheme val="minor"/>
      </rPr>
      <t>139(9)</t>
    </r>
    <r>
      <rPr>
        <sz val="11"/>
        <color theme="1"/>
        <rFont val="Calibri"/>
        <family val="2"/>
        <scheme val="minor"/>
      </rPr>
      <t>, 1179-1187 (2011).</t>
    </r>
  </si>
  <si>
    <t>Pm24b</t>
  </si>
  <si>
    <t>F3</t>
  </si>
  <si>
    <t>560 F2 plants</t>
  </si>
  <si>
    <t>doi: 10.1007/s00122-012-1923-6</t>
  </si>
  <si>
    <t>Xue, F., et al. Molecular mapping of a powdery mildew resistance gene in common wheat landrace Baihulu and its allelism with Pm24. Theoretical and Applied Genetics, 125(7), 1425-1432 (2012).</t>
  </si>
  <si>
    <r>
      <t xml:space="preserve">Reaction to </t>
    </r>
    <r>
      <rPr>
        <i/>
        <sz val="11"/>
        <color theme="1"/>
        <rFont val="Calibri"/>
        <family val="2"/>
        <scheme val="minor"/>
      </rPr>
      <t>Puccinia graminis</t>
    </r>
  </si>
  <si>
    <t>BC2F1</t>
  </si>
  <si>
    <t>138 BC2F1 individuals</t>
  </si>
  <si>
    <t>doi: 10.1007/s00122-013-2045-5</t>
  </si>
  <si>
    <t>Rmg6</t>
  </si>
  <si>
    <r>
      <t xml:space="preserve">Reaction to </t>
    </r>
    <r>
      <rPr>
        <i/>
        <sz val="11"/>
        <color theme="1"/>
        <rFont val="Calibri"/>
        <family val="2"/>
        <scheme val="minor"/>
      </rPr>
      <t>Magnaporthe oryzae</t>
    </r>
  </si>
  <si>
    <t xml:space="preserve">Xwmc222 </t>
  </si>
  <si>
    <t>94 F3 lines</t>
  </si>
  <si>
    <t>doi: 10.1007/s10327-013-0478-y</t>
  </si>
  <si>
    <t>Vy, T., et al. Genetic analysis of host–pathogen incompatibility between Lolium isolates of Pyricularia oryzae and wheat. Journal of General Plant Pathology, 80(1), 59-65 (2013).</t>
  </si>
  <si>
    <t>Sr6</t>
  </si>
  <si>
    <t>2D</t>
  </si>
  <si>
    <t>GGTTATAGCTTCTATCATCC / ACATGTGTGCATTATTAAAGA</t>
  </si>
  <si>
    <t>2D:74772188-74772207</t>
  </si>
  <si>
    <t xml:space="preserve">ACTTGTGTCCATAACCGACCTT / ATCTTTTGAGGTTACAACCCGA </t>
  </si>
  <si>
    <t>2D:56814481-56814502</t>
  </si>
  <si>
    <t>Xgpw94049</t>
  </si>
  <si>
    <t xml:space="preserve"> Xwmc453</t>
  </si>
  <si>
    <t>RILs</t>
  </si>
  <si>
    <t>139 RILs</t>
  </si>
  <si>
    <t>unclear</t>
  </si>
  <si>
    <t>doi: 10.2135/cropsci2009.11.0648</t>
  </si>
  <si>
    <t>Tsilo, T., et al. Identification of Flanking Markers for the Stem Rust Resistance Gene Sr6 in Wheat. Crop Science, 50(5), 1967-1970 (2010)</t>
  </si>
  <si>
    <t>Acph1</t>
  </si>
  <si>
    <t>Acid phospatase</t>
  </si>
  <si>
    <t>GCAGCCTCGAATCACA / GGGGTGTTGAAGATGA</t>
  </si>
  <si>
    <t>GTCGTCGCGGTAAGCTTG / GAGTGAACACACGAGGCTTG</t>
  </si>
  <si>
    <t>Xbarc145a</t>
  </si>
  <si>
    <t>Xgwm157</t>
  </si>
  <si>
    <t>doi: 10.1111/j.1439-0523.2005.01129.x</t>
  </si>
  <si>
    <t>Kirby, J., et al. Genetic mapping of the Acph1 locus in Aegilops tauschii. Plant Breeding, 124(5), 523-524 (2005).</t>
  </si>
  <si>
    <t>YmYF</t>
  </si>
  <si>
    <t>Reaction to Wheat Yellow Mosaic Virus</t>
  </si>
  <si>
    <t>GGCTTCCAGAAAACAACAGG / ATCGGTGCGTACCATCCTAC</t>
  </si>
  <si>
    <t>2D:629648566-629648585</t>
  </si>
  <si>
    <t>TCCCTCTTCCAAGCGCGGATAG / GGAGGAAGATCTCCCGGAGCAG</t>
  </si>
  <si>
    <t>2D:577440661-577440682</t>
  </si>
  <si>
    <t xml:space="preserve">Xgwm349 </t>
  </si>
  <si>
    <t>Xwmc41</t>
  </si>
  <si>
    <t>doi: 10.1007/s00122-005-2012-x</t>
  </si>
  <si>
    <t>Liu, W., et al. Mapping a resistance gene in wheat cultivar Yangfu 9311 to yellow mosaic virus, using microsatellite markers. Theoretical and Applied Genetics, 111(4), 651-657 (2005).</t>
  </si>
  <si>
    <t>Pis1</t>
  </si>
  <si>
    <t>Spike characteristics</t>
  </si>
  <si>
    <t>CTGCTCTAAGATTCATGCAACC / GAGGCTTGTGCCCTCTGTAG</t>
  </si>
  <si>
    <t xml:space="preserve">2D:513098578-513098599 </t>
  </si>
  <si>
    <t>Xgwm349</t>
  </si>
  <si>
    <t>Xgwm539</t>
  </si>
  <si>
    <t>doi: 10.1007/BF03195606</t>
  </si>
  <si>
    <t>Peng, Z., et al. Genetic mapping of a mutant gene producing three pistils per floret in common wheat. Journal of Applied Genetics, 49(2), 135-139 (2008).</t>
  </si>
  <si>
    <t>YmIb</t>
  </si>
  <si>
    <t>Reaction to White Yellow Mosaic Virus</t>
  </si>
  <si>
    <t>TCCTTGACCCCTTGCACTAACT / ATGGTTGGGAGCACTAGCTTGG</t>
  </si>
  <si>
    <t>2D:593738614-593738635</t>
  </si>
  <si>
    <t>GGATCCAAGGGAATCCAAAT / TCCTTCGGTTCCCATATCAC</t>
  </si>
  <si>
    <t>2D:582562645-582562664</t>
  </si>
  <si>
    <t>Xwmc181</t>
  </si>
  <si>
    <t>Xcfd16</t>
  </si>
  <si>
    <t>F1-derived DH</t>
  </si>
  <si>
    <t>doi: 10.1007/s10681-010-0229-5</t>
  </si>
  <si>
    <t>Nishio, Z., et al.  Mapping a gene conferring resistance to Wheat yellow mosaic virus in European winter wheat cultivar ‘Ibis’ (Triticum aestivum L.). Euphytica, 176(2), 223-229 (2010).</t>
  </si>
  <si>
    <t>Sr54</t>
  </si>
  <si>
    <t>GAATTTTTGGTGGCCTGTGT / ATCACTGCACCGACTTTTGG</t>
  </si>
  <si>
    <t>2D:642266669-642266688</t>
  </si>
  <si>
    <t>AGTGGTAATGAGGTGAAAGAAG / TCGGTCGTATATGCATGTAAAG</t>
  </si>
  <si>
    <t>2D:632080176-632080197</t>
  </si>
  <si>
    <t>Xcfd233</t>
  </si>
  <si>
    <t>Xwmc167</t>
  </si>
  <si>
    <t>DH</t>
  </si>
  <si>
    <t>doi: 10.1007/s00122-012-1992-6</t>
  </si>
  <si>
    <r>
      <t xml:space="preserve">Ghazvini, H., et al. Development of a multiple bulked segregant analysis (MBSA) method used to locate a new stem rust resistance gene (Sr54) in the winter wheat cultivar Norin 40. Theoretical and Applied Genetics, </t>
    </r>
    <r>
      <rPr>
        <b/>
        <sz val="11"/>
        <color theme="1"/>
        <rFont val="Calibri"/>
        <family val="2"/>
        <scheme val="minor"/>
      </rPr>
      <t>126(2)</t>
    </r>
    <r>
      <rPr>
        <sz val="11"/>
        <color theme="1"/>
        <rFont val="Calibri"/>
        <family val="2"/>
        <scheme val="minor"/>
      </rPr>
      <t>, 443-449 (2012).</t>
    </r>
  </si>
  <si>
    <t>PPO-D2</t>
  </si>
  <si>
    <t>Polyphenol oxidase</t>
  </si>
  <si>
    <t>CTTCGCAAATCGAGGATGAT / TTCACGCCCAGTATTAAGGC</t>
  </si>
  <si>
    <t>2D:580011701-580011720</t>
  </si>
  <si>
    <t>CAAGAGCTGACCAATGTGGA / ACGGCGGTGAGATGAG</t>
  </si>
  <si>
    <t>2D:570415539-570415554</t>
  </si>
  <si>
    <t>Xcfd168</t>
  </si>
  <si>
    <t xml:space="preserve">Xcfd62 </t>
  </si>
  <si>
    <t>F5:6 derived RIL</t>
  </si>
  <si>
    <t>doi: 10.1007/s00122-012-1801-2</t>
  </si>
  <si>
    <r>
      <t xml:space="preserve">Beecher, B., et al. Genetic mapping of new seed-expressed polyphenol oxidase genes in wheat (Triticum aestivum L.). Theoretical and Applied Genetics, </t>
    </r>
    <r>
      <rPr>
        <b/>
        <sz val="11"/>
        <color theme="1"/>
        <rFont val="Calibri"/>
        <family val="2"/>
        <scheme val="minor"/>
      </rPr>
      <t>124(8)</t>
    </r>
    <r>
      <rPr>
        <sz val="11"/>
        <color theme="1"/>
        <rFont val="Calibri"/>
        <family val="2"/>
        <scheme val="minor"/>
      </rPr>
      <t>, 1463-1473 (2012).</t>
    </r>
  </si>
  <si>
    <t>Tg1</t>
  </si>
  <si>
    <t>Tenacious glumes</t>
  </si>
  <si>
    <t>GCGATGCATATGAGATAAGGAACAAATG / GCGGCTCTAAGGCGGTTTCAAAT</t>
  </si>
  <si>
    <t>2D:44736965-44736989</t>
  </si>
  <si>
    <t>TGAGTTGTGGGGTCTTGTTTGG / TGAAGGAGGGCACATATCGTTG</t>
  </si>
  <si>
    <t>2D:23024714-23024735</t>
  </si>
  <si>
    <t>Xbarc168</t>
  </si>
  <si>
    <t>Xwmc112</t>
  </si>
  <si>
    <t>F2F3</t>
  </si>
  <si>
    <t>93 families</t>
  </si>
  <si>
    <t>"molecular markers"</t>
  </si>
  <si>
    <t>doi: 10.1007/s00122-007-0653-7</t>
  </si>
  <si>
    <r>
      <t xml:space="preserve">Nalam, V., et al. Map-based analysis of genetic loci on chromosome 2D that affect glume tenacity and threshability, components of the free-threshing habit in common wheat (Triticum aestivum L.). Theoretical and Applied Genetics, </t>
    </r>
    <r>
      <rPr>
        <b/>
        <sz val="11"/>
        <color theme="1"/>
        <rFont val="Calibri"/>
        <family val="2"/>
        <scheme val="minor"/>
      </rPr>
      <t>116(1)</t>
    </r>
    <r>
      <rPr>
        <sz val="11"/>
        <color theme="1"/>
        <rFont val="Calibri"/>
        <family val="2"/>
        <scheme val="minor"/>
      </rPr>
      <t>, 135-145 (2007).</t>
    </r>
  </si>
  <si>
    <t>lw2</t>
  </si>
  <si>
    <t>Epistatic inhibitors of glaucousness</t>
  </si>
  <si>
    <t>ATACCAAGCCTACTAAGACACTG / AAGGCATACTCAACAGAAATCA</t>
  </si>
  <si>
    <t>2D:5234462-5234483</t>
  </si>
  <si>
    <t>GCCATCGGCGTAGTCTTC / TGGCTTGAAGCAGTGGAAGT</t>
  </si>
  <si>
    <t>2D:10332509-10332528</t>
  </si>
  <si>
    <t>CJ519831</t>
  </si>
  <si>
    <t>CJ886319</t>
  </si>
  <si>
    <t>EST markers</t>
  </si>
  <si>
    <t>doi: 10.1371/journal.pone.0084691</t>
  </si>
  <si>
    <r>
      <t xml:space="preserve">Wu, H., et al. Comparative High-Resolution Mapping of the Wax Inhibitors Iw1 and Iw2 in Hexaploid Wheat. PLoS ONE, </t>
    </r>
    <r>
      <rPr>
        <b/>
        <sz val="11"/>
        <color theme="1"/>
        <rFont val="Calibri"/>
        <family val="2"/>
        <scheme val="minor"/>
      </rPr>
      <t>8(12)</t>
    </r>
    <r>
      <rPr>
        <sz val="11"/>
        <color theme="1"/>
        <rFont val="Calibri"/>
        <family val="2"/>
        <scheme val="minor"/>
      </rPr>
      <t>, e84691  (2013).</t>
    </r>
  </si>
  <si>
    <t>Snn2</t>
  </si>
  <si>
    <t>Sensitivity to SNB toxins</t>
  </si>
  <si>
    <t>TGCTTTTGTGCCAGATGATG / CCACCGGGACAAGTCAGATA</t>
  </si>
  <si>
    <t>2D:8567394-8567413</t>
  </si>
  <si>
    <t>GGAGGCTTCTCTATGGGAGG / TGCATCTTATCCTGTGCAGC</t>
  </si>
  <si>
    <t>2D:12360665-12360684</t>
  </si>
  <si>
    <t>XTC253803</t>
  </si>
  <si>
    <t>Xcfd51</t>
  </si>
  <si>
    <t>F7:F9 RIL</t>
  </si>
  <si>
    <t>SSR / EST-STS markers</t>
  </si>
  <si>
    <t xml:space="preserve">doi: 10.1007/s11032-008-9211-5 </t>
  </si>
  <si>
    <r>
      <t xml:space="preserve">Zhang, Z., et al. Development, identification, and validation of markers for marker-assisted selection against the Stagonospora nodorum toxin sensitivity genes Tsn1 and Snn2 in wheat. Molecular Breeding, </t>
    </r>
    <r>
      <rPr>
        <b/>
        <sz val="11"/>
        <color theme="1"/>
        <rFont val="Calibri"/>
        <family val="2"/>
        <scheme val="minor"/>
      </rPr>
      <t>23(1)</t>
    </r>
    <r>
      <rPr>
        <sz val="11"/>
        <color theme="1"/>
        <rFont val="Calibri"/>
        <family val="2"/>
        <scheme val="minor"/>
      </rPr>
      <t>, 35-49 (2008).</t>
    </r>
  </si>
  <si>
    <t>2D:19623155-19623173</t>
  </si>
  <si>
    <t>Xgwm261</t>
  </si>
  <si>
    <t>LrSV1</t>
  </si>
  <si>
    <r>
      <t xml:space="preserve">Reaction to </t>
    </r>
    <r>
      <rPr>
        <i/>
        <sz val="11"/>
        <color theme="1"/>
        <rFont val="Calibri"/>
        <family val="2"/>
        <scheme val="minor"/>
      </rPr>
      <t>Puccinia triticina</t>
    </r>
  </si>
  <si>
    <t>AATTCAACCTACCAATCTCTG / GCCTAATAAACTGAAAACGAG</t>
  </si>
  <si>
    <t>2D:17609164-17609184</t>
  </si>
  <si>
    <t>CTCCCTGTACGCCTAAGGC  / CTCGCGCTACTAGCCATTG</t>
  </si>
  <si>
    <t>Xgwm296</t>
  </si>
  <si>
    <t>F3 + RILs</t>
  </si>
  <si>
    <t>93 F3 families + 91 F8 RILs</t>
  </si>
  <si>
    <t>SSR /AFLP markers</t>
  </si>
  <si>
    <t xml:space="preserve">doi: 10.1007/s00122-012-1788-8 </t>
  </si>
  <si>
    <r>
      <t xml:space="preserve">Ingala, L., et al. Genetic analysis of leaf rust resistance genes and associated markers in the durable resistant wheat cultivar Sinvalocho MA. Theoretical and Applied Genetics, </t>
    </r>
    <r>
      <rPr>
        <b/>
        <sz val="11"/>
        <color theme="1"/>
        <rFont val="Calibri"/>
        <family val="2"/>
        <scheme val="minor"/>
      </rPr>
      <t>124(7)</t>
    </r>
    <r>
      <rPr>
        <sz val="11"/>
        <color theme="1"/>
        <rFont val="Calibri"/>
        <family val="2"/>
        <scheme val="minor"/>
      </rPr>
      <t>, 1305-1314 (2012).</t>
    </r>
  </si>
  <si>
    <t>LrT</t>
  </si>
  <si>
    <r>
      <t xml:space="preserve">Resistance to </t>
    </r>
    <r>
      <rPr>
        <i/>
        <sz val="11"/>
        <color theme="1"/>
        <rFont val="Calibri"/>
        <family val="2"/>
        <scheme val="minor"/>
      </rPr>
      <t>Puccinia triticina</t>
    </r>
  </si>
  <si>
    <t xml:space="preserve">AGAGTGGAGGAGAAATGAGACC  </t>
  </si>
  <si>
    <t>2D:6580353-6580377</t>
  </si>
  <si>
    <t>TGCACCCCTTCCAAATCT / TGCGAGTCGTGTGGTTGT</t>
  </si>
  <si>
    <t>2D:5228088-5228106</t>
  </si>
  <si>
    <t>Xcau96</t>
  </si>
  <si>
    <t xml:space="preserve">Xbarc124 </t>
  </si>
  <si>
    <t>BC3F3</t>
  </si>
  <si>
    <t>68/2</t>
  </si>
  <si>
    <t>SSR/EST</t>
  </si>
  <si>
    <t>doi:  10.1017/S1479262116000460</t>
  </si>
  <si>
    <r>
      <t xml:space="preserve">Saluja, M., Kaur, S., Bansal, U., Bhardwaj, S.C., Chhuneja, P., 2018. Molecular mapping of linked leaf rust resistance and non-glaucousness gene introgressed from </t>
    </r>
    <r>
      <rPr>
        <i/>
        <sz val="11"/>
        <color theme="1"/>
        <rFont val="Calibri"/>
        <family val="2"/>
        <scheme val="minor"/>
      </rPr>
      <t>Aegilops tauschii</t>
    </r>
    <r>
      <rPr>
        <sz val="11"/>
        <color theme="1"/>
        <rFont val="Calibri"/>
        <family val="2"/>
        <scheme val="minor"/>
      </rPr>
      <t xml:space="preserve"> Coss. in hexaploid wheat </t>
    </r>
    <r>
      <rPr>
        <i/>
        <sz val="11"/>
        <color theme="1"/>
        <rFont val="Calibri"/>
        <family val="2"/>
        <scheme val="minor"/>
      </rPr>
      <t>Triticum aestivum</t>
    </r>
    <r>
      <rPr>
        <sz val="11"/>
        <color theme="1"/>
        <rFont val="Calibri"/>
        <family val="2"/>
        <scheme val="minor"/>
      </rPr>
      <t xml:space="preserve"> L. </t>
    </r>
    <r>
      <rPr>
        <i/>
        <sz val="11"/>
        <color theme="1"/>
        <rFont val="Calibri"/>
        <family val="2"/>
        <scheme val="minor"/>
      </rPr>
      <t>Plant Genetic Resources</t>
    </r>
    <r>
      <rPr>
        <sz val="11"/>
        <color theme="1"/>
        <rFont val="Calibri"/>
        <family val="2"/>
        <scheme val="minor"/>
      </rPr>
      <t>, </t>
    </r>
    <r>
      <rPr>
        <b/>
        <sz val="11"/>
        <color theme="1"/>
        <rFont val="Calibri"/>
        <family val="2"/>
        <scheme val="minor"/>
      </rPr>
      <t>16(1)</t>
    </r>
    <r>
      <rPr>
        <sz val="11"/>
        <color theme="1"/>
        <rFont val="Calibri"/>
        <family val="2"/>
        <scheme val="minor"/>
      </rPr>
      <t>, 82-88 (2018).</t>
    </r>
  </si>
  <si>
    <t>IwT</t>
  </si>
  <si>
    <t>Non-glaucousness gene</t>
  </si>
  <si>
    <t>ATTGCCATTACTTCCTTTGC</t>
  </si>
  <si>
    <t>2D:13754174-13754194</t>
  </si>
  <si>
    <t>CCTGCTCTGCCCTAGATACG / ATGTGAATGTGATGCATGCA</t>
  </si>
  <si>
    <t>2D:15583866-15583886</t>
  </si>
  <si>
    <t>Xte6</t>
  </si>
  <si>
    <t>Xgdm35</t>
  </si>
  <si>
    <t xml:space="preserve">2D </t>
  </si>
  <si>
    <t>Lg2</t>
  </si>
  <si>
    <t>Ligules</t>
  </si>
  <si>
    <t>GATCAATCAAGCATGTGTGTGT / GGATGCCATGCCAAAGTATT</t>
  </si>
  <si>
    <t>2D:598242288-598242312</t>
  </si>
  <si>
    <t>CCCTCCTCTCTTTAGCCATCC / GCACGTACTATTCGCCTTCACTTA</t>
  </si>
  <si>
    <t>2D:381739731-381739753</t>
  </si>
  <si>
    <t>Xgdm6</t>
  </si>
  <si>
    <t>Xbarc228</t>
  </si>
  <si>
    <t>doi:  10.1007/s10681-015-1424-1</t>
  </si>
  <si>
    <r>
      <t>Amagai, Y., Watanabe, N., Kuboyama, T. Genetic mapping and development of near-isogenic lines with genes conferring mutant phenotypes in</t>
    </r>
    <r>
      <rPr>
        <i/>
        <sz val="11"/>
        <color theme="1"/>
        <rFont val="Calibri"/>
        <family val="2"/>
        <scheme val="minor"/>
      </rPr>
      <t xml:space="preserve"> Aegilops tauschii</t>
    </r>
    <r>
      <rPr>
        <sz val="11"/>
        <color theme="1"/>
        <rFont val="Calibri"/>
        <family val="2"/>
        <scheme val="minor"/>
      </rPr>
      <t xml:space="preserve"> and synthetic hexaploid wheat. </t>
    </r>
    <r>
      <rPr>
        <i/>
        <sz val="11"/>
        <color theme="1"/>
        <rFont val="Calibri"/>
        <family val="2"/>
        <scheme val="minor"/>
      </rPr>
      <t>Euphytica</t>
    </r>
    <r>
      <rPr>
        <sz val="11"/>
        <color theme="1"/>
        <rFont val="Calibri"/>
        <family val="2"/>
        <scheme val="minor"/>
      </rPr>
      <t>, </t>
    </r>
    <r>
      <rPr>
        <b/>
        <sz val="11"/>
        <color theme="1"/>
        <rFont val="Calibri"/>
        <family val="2"/>
        <scheme val="minor"/>
      </rPr>
      <t>205(3)</t>
    </r>
    <r>
      <rPr>
        <sz val="11"/>
        <color theme="1"/>
        <rFont val="Calibri"/>
        <family val="2"/>
        <scheme val="minor"/>
      </rPr>
      <t>, 859-868 (2015).</t>
    </r>
  </si>
  <si>
    <r>
      <t>Br</t>
    </r>
    <r>
      <rPr>
        <i/>
        <vertAlign val="subscript"/>
        <sz val="11"/>
        <color theme="1"/>
        <rFont val="Calibri"/>
        <family val="2"/>
        <scheme val="minor"/>
      </rPr>
      <t xml:space="preserve">t </t>
    </r>
  </si>
  <si>
    <t>Brittle rachis</t>
  </si>
  <si>
    <t>3D</t>
  </si>
  <si>
    <t>GTCTTCCCATCTCGCAAGAG / CTCGACTCCCATGTGGATG</t>
  </si>
  <si>
    <t>3D:12378746-12378765</t>
  </si>
  <si>
    <t>TGGTTTTCTCGAGCATTCAA / TGCAACGATGAAGACCAGAA</t>
  </si>
  <si>
    <t>3D:65601057-65601076</t>
  </si>
  <si>
    <t>Xgwm183</t>
  </si>
  <si>
    <t>Xgdm72</t>
  </si>
  <si>
    <t>doi: : 10.1007/s10681-005-5193-0</t>
  </si>
  <si>
    <r>
      <t xml:space="preserve">Mapped on </t>
    </r>
    <r>
      <rPr>
        <i/>
        <sz val="11"/>
        <color theme="1"/>
        <rFont val="Calibri"/>
        <family val="2"/>
        <scheme val="minor"/>
      </rPr>
      <t>Aegilops tauschii</t>
    </r>
  </si>
  <si>
    <t>H26</t>
  </si>
  <si>
    <r>
      <t>Reaction to </t>
    </r>
    <r>
      <rPr>
        <i/>
        <sz val="11"/>
        <color theme="1"/>
        <rFont val="Calibri"/>
        <family val="2"/>
        <scheme val="minor"/>
      </rPr>
      <t>Mayetiola destructor</t>
    </r>
    <r>
      <rPr>
        <sz val="11"/>
        <color theme="1"/>
        <rFont val="Calibri"/>
        <family val="2"/>
        <scheme val="minor"/>
      </rPr>
      <t> </t>
    </r>
  </si>
  <si>
    <t xml:space="preserve">3D </t>
  </si>
  <si>
    <t>AGAAGACTGCACGCAAGGAT / TGCACTAAAGCATCTTCGTGTT</t>
  </si>
  <si>
    <t>3D:583013700-583013719 </t>
  </si>
  <si>
    <t>GCAGCGGCACTGGTACATTT / AATATCGCATCACTATCCCA</t>
  </si>
  <si>
    <t>3D:590826740-590826759</t>
  </si>
  <si>
    <t>Xcfd211</t>
  </si>
  <si>
    <t>Xgwm3</t>
  </si>
  <si>
    <t>doi:  10.1007/s00122-006-0325-z</t>
  </si>
  <si>
    <r>
      <t xml:space="preserve">Wang, T., et al. Genetic characterization and molecular mapping of Hessian fly resistance genes derived from Aegilops tauschii in synthetic wheat. Theoretical and Applied Genetics, </t>
    </r>
    <r>
      <rPr>
        <b/>
        <sz val="11"/>
        <color theme="1"/>
        <rFont val="Calibri"/>
        <family val="2"/>
        <scheme val="minor"/>
      </rPr>
      <t>113(4)</t>
    </r>
    <r>
      <rPr>
        <sz val="11"/>
        <color theme="1"/>
        <rFont val="Calibri"/>
        <family val="2"/>
        <scheme val="minor"/>
      </rPr>
      <t>, 611-618 (2006).</t>
    </r>
  </si>
  <si>
    <t>Br2</t>
  </si>
  <si>
    <t>Shattering gene</t>
  </si>
  <si>
    <t>GCGGTAGGTAGTCGTGTGGT</t>
  </si>
  <si>
    <t>3D:496912245-496912265</t>
  </si>
  <si>
    <t>CCATTGACCCGATCCTTTG</t>
  </si>
  <si>
    <t>3D:500185526-500185545</t>
  </si>
  <si>
    <t>XWL1445</t>
  </si>
  <si>
    <t>XWL1557</t>
  </si>
  <si>
    <t>CAPS</t>
  </si>
  <si>
    <t>doi:  10.1007/s00122-015-2469-1</t>
  </si>
  <si>
    <r>
      <t xml:space="preserve">Zhang, Z., Zhu, H., Gill, B.S., Li, W. Fine mapping of shattering locus </t>
    </r>
    <r>
      <rPr>
        <i/>
        <sz val="11"/>
        <color theme="1"/>
        <rFont val="Calibri"/>
        <family val="2"/>
        <scheme val="minor"/>
      </rPr>
      <t>Br2</t>
    </r>
    <r>
      <rPr>
        <sz val="11"/>
        <color theme="1"/>
        <rFont val="Calibri"/>
        <family val="2"/>
        <scheme val="minor"/>
      </rPr>
      <t xml:space="preserve"> reveals a putative chromosomal inversion polymorphism between the two lineages of </t>
    </r>
    <r>
      <rPr>
        <i/>
        <sz val="11"/>
        <color theme="1"/>
        <rFont val="Calibri"/>
        <family val="2"/>
        <scheme val="minor"/>
      </rPr>
      <t>Aegilops tauschii</t>
    </r>
    <r>
      <rPr>
        <sz val="11"/>
        <color theme="1"/>
        <rFont val="Calibri"/>
        <family val="2"/>
        <scheme val="minor"/>
      </rPr>
      <t>. </t>
    </r>
    <r>
      <rPr>
        <i/>
        <sz val="11"/>
        <color theme="1"/>
        <rFont val="Calibri"/>
        <family val="2"/>
        <scheme val="minor"/>
      </rPr>
      <t>Theoretical and Applied Genetics</t>
    </r>
    <r>
      <rPr>
        <sz val="11"/>
        <color theme="1"/>
        <rFont val="Calibri"/>
        <family val="2"/>
        <scheme val="minor"/>
      </rPr>
      <t>, </t>
    </r>
    <r>
      <rPr>
        <b/>
        <sz val="11"/>
        <color theme="1"/>
        <rFont val="Calibri"/>
        <family val="2"/>
        <scheme val="minor"/>
      </rPr>
      <t>128(4)</t>
    </r>
    <r>
      <rPr>
        <sz val="11"/>
        <color theme="1"/>
        <rFont val="Calibri"/>
        <family val="2"/>
        <scheme val="minor"/>
      </rPr>
      <t>, 745-755 (2015).</t>
    </r>
  </si>
  <si>
    <t>TGACCGGAAAAGGGCAGA / GCCCCTGCAGGAGTTTAAGT</t>
  </si>
  <si>
    <t>AGACTGTTGTTTGCGGGC / TAGCACGACAGTTGTATGCATG</t>
  </si>
  <si>
    <t>Xgwm645</t>
  </si>
  <si>
    <t>Xgwm191</t>
  </si>
  <si>
    <t>trg</t>
  </si>
  <si>
    <t>triple glume</t>
  </si>
  <si>
    <t>AAGTAGGCGAGCGTTGT / TTTCCCTGGCGAGATG</t>
  </si>
  <si>
    <t>Xwmc656</t>
  </si>
  <si>
    <t>SBWMV</t>
  </si>
  <si>
    <t>5D</t>
  </si>
  <si>
    <t>GCGTTTTAGGTGGACGACATAGATAGA /GCGCCACGGGCATTTCTCATAC</t>
  </si>
  <si>
    <t>5D:555019983-555020006</t>
  </si>
  <si>
    <t>CGTTCTATGACGTGTCATGCT / TCCATTTTCAAAAACACCCTG</t>
  </si>
  <si>
    <t>5D:538169720-538169740</t>
  </si>
  <si>
    <t xml:space="preserve">Xbarc144 </t>
  </si>
  <si>
    <t>Xcfd10</t>
  </si>
  <si>
    <t>RILs (F5:7)</t>
  </si>
  <si>
    <t>doi: 10.1007/s10681-009-9910-y</t>
  </si>
  <si>
    <r>
      <t xml:space="preserve">Hall, M., Brown-Guedira, G., Klatt, A. and Fritz, A. Genetic analysis of resistance to soil-borne wheat mosaic virus derived from Aegilops tauschii. Euphytica, </t>
    </r>
    <r>
      <rPr>
        <b/>
        <sz val="11"/>
        <color theme="1"/>
        <rFont val="Calibri"/>
        <family val="2"/>
        <scheme val="minor"/>
      </rPr>
      <t>169(2)</t>
    </r>
    <r>
      <rPr>
        <sz val="11"/>
        <color theme="1"/>
        <rFont val="Calibri"/>
        <family val="2"/>
        <scheme val="minor"/>
      </rPr>
      <t>, pp.169-176 (2009).</t>
    </r>
  </si>
  <si>
    <t xml:space="preserve">F2:F3 </t>
  </si>
  <si>
    <t>SSR/STS</t>
  </si>
  <si>
    <t>5D:108101131-108101150</t>
  </si>
  <si>
    <t>Sr30</t>
  </si>
  <si>
    <t>GTTACCCAAACCTGCCCTTT / CTACGAGTCGGGATCAGCAT</t>
  </si>
  <si>
    <t>5D:445321973-445321992</t>
  </si>
  <si>
    <t>TCACCGTGGTCACCGAC / CCACCGAGCCGATAATGTAC</t>
  </si>
  <si>
    <t>5D:468041753-468041769</t>
  </si>
  <si>
    <t>Xcfd12</t>
  </si>
  <si>
    <t>Xgwm292</t>
  </si>
  <si>
    <t>doi: 10.1007/s00122-010-1291-z</t>
  </si>
  <si>
    <r>
      <t>Hiebert, C., Fetch, T. and Zegeye, T. Genetics and mapping of stem rust resistance to Ug99 in the wheat cultivar Webster. Theoretical and Applied Genetics,</t>
    </r>
    <r>
      <rPr>
        <b/>
        <sz val="11"/>
        <color theme="1"/>
        <rFont val="Calibri"/>
        <family val="2"/>
        <scheme val="minor"/>
      </rPr>
      <t xml:space="preserve"> 121(1),</t>
    </r>
    <r>
      <rPr>
        <sz val="11"/>
        <color theme="1"/>
        <rFont val="Calibri"/>
        <family val="2"/>
        <scheme val="minor"/>
      </rPr>
      <t xml:space="preserve"> pp.65-69. (2010).</t>
    </r>
  </si>
  <si>
    <t>Pm34</t>
  </si>
  <si>
    <r>
      <t xml:space="preserve">Reaction to </t>
    </r>
    <r>
      <rPr>
        <i/>
        <sz val="11"/>
        <color theme="1"/>
        <rFont val="Calibri"/>
        <family val="2"/>
        <scheme val="minor"/>
      </rPr>
      <t>Blumeria graminis</t>
    </r>
  </si>
  <si>
    <t>GCGATCCTGTTGTTGAGCGTTTGCATAA / TCCCGTTTTCCCGTGTGTTAGTCTA</t>
  </si>
  <si>
    <t>5D:547524563-547524588</t>
  </si>
  <si>
    <t xml:space="preserve"> GCGTTTTAGGTGGACGACATAGATAGA / GCGCCACGGGCATTTCTCATAC</t>
  </si>
  <si>
    <t>Xbarc177</t>
  </si>
  <si>
    <t>Xbarc144</t>
  </si>
  <si>
    <t>F2:3</t>
  </si>
  <si>
    <t>doi: 10.1007/s00122-006-0397-9</t>
  </si>
  <si>
    <r>
      <t xml:space="preserve">Miranda, L., Murphy, J., Marshall, D. and Leath, S. Pm34: a new powdery mildew resistance gene transferred from Aegilops tauschii Coss. to common wheat (Triticum aestivum L.). Theoretical and Applied Genetics, </t>
    </r>
    <r>
      <rPr>
        <b/>
        <sz val="11"/>
        <color theme="1"/>
        <rFont val="Calibri"/>
        <family val="2"/>
        <scheme val="minor"/>
      </rPr>
      <t>113(8),</t>
    </r>
    <r>
      <rPr>
        <sz val="11"/>
        <color theme="1"/>
        <rFont val="Calibri"/>
        <family val="2"/>
        <scheme val="minor"/>
      </rPr>
      <t xml:space="preserve"> pp.1497-1504. (2006)</t>
    </r>
  </si>
  <si>
    <t>Rht23</t>
  </si>
  <si>
    <t>Height</t>
  </si>
  <si>
    <t>GCCCCCTATTCCATAGGAAT / CCTTTTGATGGTGCATAGGA</t>
  </si>
  <si>
    <t>5D:517450963-517450983</t>
  </si>
  <si>
    <t>CCCGAACAATGGCTTTGGTGTCGTAAT / CATGGTGACGGCAAGTGTGAGGT</t>
  </si>
  <si>
    <t>5D:529268724-529268749</t>
  </si>
  <si>
    <t>Xgdm63</t>
  </si>
  <si>
    <t>Xbarc110</t>
  </si>
  <si>
    <t>F2 and F2:3 families</t>
  </si>
  <si>
    <t>1430/128</t>
  </si>
  <si>
    <t>doi: 10.1007/s10681-014-1275-1</t>
  </si>
  <si>
    <r>
      <t xml:space="preserve">Chen, S., Gao, R., Wang, H., Wen, M., Xiao, J., Bian, N., Zhang, R., Hu, W., Cheng, S., Bie, T. and Wang, X. Characterization of a novel reduced height gene (Rht23) regulating panicle morphology and plant architecture in bread wheat. Euphytica, </t>
    </r>
    <r>
      <rPr>
        <b/>
        <sz val="11"/>
        <color theme="1"/>
        <rFont val="Calibri"/>
        <family val="2"/>
        <scheme val="minor"/>
      </rPr>
      <t>203(3),</t>
    </r>
    <r>
      <rPr>
        <sz val="11"/>
        <color theme="1"/>
        <rFont val="Calibri"/>
        <family val="2"/>
        <scheme val="minor"/>
      </rPr>
      <t xml:space="preserve"> pp.583-594. (2014).</t>
    </r>
  </si>
  <si>
    <t>Pm48</t>
  </si>
  <si>
    <t>CGACCCGGTTCACTTCAG / AGTCGCCGTTGTATAGTGCC</t>
  </si>
  <si>
    <t>5D:34076431-34076450</t>
  </si>
  <si>
    <t>TATCCCCAATCCCCTCTTTC / GTCAATTGTGGCTTGTCCCT</t>
  </si>
  <si>
    <t>5D:44567002-44567021</t>
  </si>
  <si>
    <t>Xgwm205</t>
  </si>
  <si>
    <t>Xcfd81</t>
  </si>
  <si>
    <t xml:space="preserve">244/53 </t>
  </si>
  <si>
    <t>doi: 10.1007/s00122-012-1886-7</t>
  </si>
  <si>
    <r>
      <t xml:space="preserve">Gao, H., Zhu, F., Jiang, Y., Wu, J., Yan, W., Zhang, Q., Jacobi, A. and Cai, S. Genetic analysis and molecular mapping of a new powdery mildew resistant gene Pm46 in common wheat. Theoretical and Applied Genetics, </t>
    </r>
    <r>
      <rPr>
        <b/>
        <sz val="11"/>
        <color theme="1"/>
        <rFont val="Calibri"/>
        <family val="2"/>
        <scheme val="minor"/>
      </rPr>
      <t>125(5),</t>
    </r>
    <r>
      <rPr>
        <sz val="11"/>
        <color theme="1"/>
        <rFont val="Calibri"/>
        <family val="2"/>
        <scheme val="minor"/>
      </rPr>
      <t xml:space="preserve"> pp.967-973. (2012).</t>
    </r>
  </si>
  <si>
    <t>Pm2c</t>
  </si>
  <si>
    <t>ATGAAATCCTTGCCCTCAGA / TGAGATCATCGCCAATCAGA</t>
  </si>
  <si>
    <t>Xcfd78</t>
  </si>
  <si>
    <t>210/32</t>
  </si>
  <si>
    <t>SSR/SCAR</t>
  </si>
  <si>
    <t>doi: 10.1007/s00122-015-2568-z</t>
  </si>
  <si>
    <r>
      <t xml:space="preserve">Xu, H., Yi, Y., Ma, P., Qie, Y., Fu, X., Xu, Y., Zhang, X. and An, D. Molecular tagging of a new broad-spectrum powdery mildew resistance allele Pm2c in Chinese wheat landrace Niaomai. Theoretical and Applied Genetics, </t>
    </r>
    <r>
      <rPr>
        <b/>
        <sz val="11"/>
        <color theme="1"/>
        <rFont val="Calibri"/>
        <family val="2"/>
        <scheme val="minor"/>
      </rPr>
      <t>128(10),</t>
    </r>
    <r>
      <rPr>
        <sz val="11"/>
        <color theme="1"/>
        <rFont val="Calibri"/>
        <family val="2"/>
        <scheme val="minor"/>
      </rPr>
      <t xml:space="preserve"> pp.2077-2084. (2015).</t>
    </r>
  </si>
  <si>
    <t>SrTA10187</t>
  </si>
  <si>
    <t xml:space="preserve">6D </t>
  </si>
  <si>
    <t>AAAGGGAGTTGATATGGATCTGT / CAAGCTGGTTAAAATAGCTCTCA</t>
  </si>
  <si>
    <t>6D:4237107-4237132</t>
  </si>
  <si>
    <t>AATGTCATCTCAGTAAAACAAATTGCC / CATATTTTGGCCTTTCTGTCAGAGAGT</t>
  </si>
  <si>
    <t>6D:4274392-4274420</t>
  </si>
  <si>
    <t>6DS0050</t>
  </si>
  <si>
    <t>6DS0027</t>
  </si>
  <si>
    <t>BC3F2</t>
  </si>
  <si>
    <t>KASP/STS</t>
  </si>
  <si>
    <t>doi:  10.1007/s00122-016-2776-1</t>
  </si>
  <si>
    <r>
      <t>Wiersma, A.T. et al. Fine mapping of the stem rust resistance gene SrTA10187. </t>
    </r>
    <r>
      <rPr>
        <i/>
        <sz val="11"/>
        <color theme="1"/>
        <rFont val="Calibri"/>
        <family val="2"/>
        <scheme val="minor"/>
      </rPr>
      <t>Theoretical and Applied Genetics</t>
    </r>
    <r>
      <rPr>
        <sz val="11"/>
        <color theme="1"/>
        <rFont val="Calibri"/>
        <family val="2"/>
        <scheme val="minor"/>
      </rPr>
      <t>,</t>
    </r>
    <r>
      <rPr>
        <b/>
        <sz val="11"/>
        <color theme="1"/>
        <rFont val="Calibri"/>
        <family val="2"/>
        <scheme val="minor"/>
      </rPr>
      <t> 129(12)</t>
    </r>
    <r>
      <rPr>
        <sz val="11"/>
        <color theme="1"/>
        <rFont val="Calibri"/>
        <family val="2"/>
        <scheme val="minor"/>
      </rPr>
      <t>, 2369-2378 (2016).</t>
    </r>
  </si>
  <si>
    <t>SrCad</t>
  </si>
  <si>
    <t>6D:4149621-4149649</t>
  </si>
  <si>
    <t>6D:5731392-5731421</t>
  </si>
  <si>
    <t>D_contig52402_284_kwm912</t>
  </si>
  <si>
    <t>6DS_2105488_5581_kwm907</t>
  </si>
  <si>
    <t>DH, RILs</t>
  </si>
  <si>
    <t>DH:334, RILs: 141, 384</t>
  </si>
  <si>
    <t>SNP</t>
  </si>
  <si>
    <t>doi:  10.1007/s00122-016-2709-z</t>
  </si>
  <si>
    <r>
      <t xml:space="preserve">Kassa, M.T., et al. 2016. Genetic mapping of </t>
    </r>
    <r>
      <rPr>
        <i/>
        <sz val="11"/>
        <color theme="1"/>
        <rFont val="Calibri"/>
        <family val="2"/>
        <scheme val="minor"/>
      </rPr>
      <t>SrCad</t>
    </r>
    <r>
      <rPr>
        <sz val="11"/>
        <color theme="1"/>
        <rFont val="Calibri"/>
        <family val="2"/>
        <scheme val="minor"/>
      </rPr>
      <t xml:space="preserve"> and SNP marker development for marker-assisted selection of </t>
    </r>
    <r>
      <rPr>
        <i/>
        <sz val="11"/>
        <color theme="1"/>
        <rFont val="Calibri"/>
        <family val="2"/>
        <scheme val="minor"/>
      </rPr>
      <t>Ug99</t>
    </r>
    <r>
      <rPr>
        <sz val="11"/>
        <color theme="1"/>
        <rFont val="Calibri"/>
        <family val="2"/>
        <scheme val="minor"/>
      </rPr>
      <t xml:space="preserve"> stem rust resistance in wheat. </t>
    </r>
    <r>
      <rPr>
        <i/>
        <sz val="11"/>
        <color theme="1"/>
        <rFont val="Calibri"/>
        <family val="2"/>
        <scheme val="minor"/>
      </rPr>
      <t>Theoretical and Applied Genetics</t>
    </r>
    <r>
      <rPr>
        <sz val="11"/>
        <color theme="1"/>
        <rFont val="Calibri"/>
        <family val="2"/>
        <scheme val="minor"/>
      </rPr>
      <t>, </t>
    </r>
    <r>
      <rPr>
        <b/>
        <sz val="11"/>
        <color theme="1"/>
        <rFont val="Calibri"/>
        <family val="2"/>
        <scheme val="minor"/>
      </rPr>
      <t>129(7)</t>
    </r>
    <r>
      <rPr>
        <sz val="11"/>
        <color theme="1"/>
        <rFont val="Calibri"/>
        <family val="2"/>
        <scheme val="minor"/>
      </rPr>
      <t>, 1373-1382 (2016).</t>
    </r>
  </si>
  <si>
    <t>Sr42</t>
  </si>
  <si>
    <r>
      <t>Reaction to </t>
    </r>
    <r>
      <rPr>
        <i/>
        <sz val="11"/>
        <color theme="1"/>
        <rFont val="Calibri"/>
        <family val="2"/>
        <scheme val="minor"/>
      </rPr>
      <t>Puccinia graminis</t>
    </r>
  </si>
  <si>
    <t>CCCGGGACCACCAGTAAGT / GGATGGGGAATTGGAGATACAGAG</t>
  </si>
  <si>
    <t>6D:4902119-4902138</t>
  </si>
  <si>
    <t>TGAGTTCTTCTGGTGAGGCA / GAATCGGTTCACAAGGGAAA</t>
  </si>
  <si>
    <t>6D:1768142-1768162</t>
  </si>
  <si>
    <t>Xbarc183</t>
  </si>
  <si>
    <t>Xcfd49</t>
  </si>
  <si>
    <t>doi:  10.1007/s00122-013-2212-8</t>
  </si>
  <si>
    <r>
      <t xml:space="preserve">Lopez-Vera, E.E., et al. Resistance to stem rust </t>
    </r>
    <r>
      <rPr>
        <i/>
        <sz val="11"/>
        <color theme="1"/>
        <rFont val="Calibri"/>
        <family val="2"/>
        <scheme val="minor"/>
      </rPr>
      <t>Ug99</t>
    </r>
    <r>
      <rPr>
        <sz val="11"/>
        <color theme="1"/>
        <rFont val="Calibri"/>
        <family val="2"/>
        <scheme val="minor"/>
      </rPr>
      <t xml:space="preserve"> in six bread wheat cultivars maps to chromosome 6DS. </t>
    </r>
    <r>
      <rPr>
        <i/>
        <sz val="11"/>
        <color theme="1"/>
        <rFont val="Calibri"/>
        <family val="2"/>
        <scheme val="minor"/>
      </rPr>
      <t>Theoretical and Applied Genetics</t>
    </r>
    <r>
      <rPr>
        <sz val="11"/>
        <color theme="1"/>
        <rFont val="Calibri"/>
        <family val="2"/>
        <scheme val="minor"/>
      </rPr>
      <t>, </t>
    </r>
    <r>
      <rPr>
        <b/>
        <sz val="11"/>
        <color theme="1"/>
        <rFont val="Calibri"/>
        <family val="2"/>
        <scheme val="minor"/>
      </rPr>
      <t>127(1)</t>
    </r>
    <r>
      <rPr>
        <sz val="11"/>
        <color theme="1"/>
        <rFont val="Calibri"/>
        <family val="2"/>
        <scheme val="minor"/>
      </rPr>
      <t>, 231-239 (2014).</t>
    </r>
  </si>
  <si>
    <t>Bt9</t>
  </si>
  <si>
    <r>
      <t>Reaction to </t>
    </r>
    <r>
      <rPr>
        <i/>
        <sz val="11"/>
        <color theme="1"/>
        <rFont val="Calibri"/>
        <family val="2"/>
        <scheme val="minor"/>
      </rPr>
      <t>Tilletia caries</t>
    </r>
    <r>
      <rPr>
        <sz val="11"/>
        <color theme="1"/>
        <rFont val="Calibri"/>
        <family val="2"/>
        <scheme val="minor"/>
      </rPr>
      <t> </t>
    </r>
  </si>
  <si>
    <t>GGTTCACCTCAATAATCGGC / GTTCTGGTACGGGTCAATGG</t>
  </si>
  <si>
    <t>6D:458383974-458383994</t>
  </si>
  <si>
    <t>GAATCGTCAATGCCCCTCTA / CCCTCTATCGGTCTTTGCTG</t>
  </si>
  <si>
    <t>6D:453019583-453019603</t>
  </si>
  <si>
    <t>Xgpw4005</t>
  </si>
  <si>
    <t>Xgpw362</t>
  </si>
  <si>
    <t>DArT/SSR</t>
  </si>
  <si>
    <t>doi:  10.1007/s00122-017-2868-6</t>
  </si>
  <si>
    <r>
      <t xml:space="preserve">Steffan, P.M., Torp, A.M., Borgen, A., Backes, G., Rasmussen, S.K. Mapping of common bunt resistance gene </t>
    </r>
    <r>
      <rPr>
        <i/>
        <sz val="11"/>
        <color theme="1"/>
        <rFont val="Calibri"/>
        <family val="2"/>
        <scheme val="minor"/>
      </rPr>
      <t>Bt9</t>
    </r>
    <r>
      <rPr>
        <sz val="11"/>
        <color theme="1"/>
        <rFont val="Calibri"/>
        <family val="2"/>
        <scheme val="minor"/>
      </rPr>
      <t xml:space="preserve"> in wheat. </t>
    </r>
    <r>
      <rPr>
        <i/>
        <sz val="11"/>
        <color theme="1"/>
        <rFont val="Calibri"/>
        <family val="2"/>
        <scheme val="minor"/>
      </rPr>
      <t>Theoretical and Applied Genetics</t>
    </r>
    <r>
      <rPr>
        <sz val="11"/>
        <color theme="1"/>
        <rFont val="Calibri"/>
        <family val="2"/>
        <scheme val="minor"/>
      </rPr>
      <t>, </t>
    </r>
    <r>
      <rPr>
        <b/>
        <sz val="11"/>
        <color theme="1"/>
        <rFont val="Calibri"/>
        <family val="2"/>
        <scheme val="minor"/>
      </rPr>
      <t>130(5)</t>
    </r>
    <r>
      <rPr>
        <sz val="11"/>
        <color theme="1"/>
        <rFont val="Calibri"/>
        <family val="2"/>
        <scheme val="minor"/>
      </rPr>
      <t>, 1031-1040 (2017).</t>
    </r>
  </si>
  <si>
    <t>Bt10</t>
  </si>
  <si>
    <r>
      <t>Reaction to </t>
    </r>
    <r>
      <rPr>
        <i/>
        <sz val="11"/>
        <color theme="1"/>
        <rFont val="Calibri"/>
        <family val="2"/>
        <scheme val="minor"/>
      </rPr>
      <t>Tilletia caries</t>
    </r>
  </si>
  <si>
    <t>GCGAACAGGAGGACAGAGGGCACGAGAG / GCGCTTTCCCACGTTCCATGTTTCT</t>
  </si>
  <si>
    <t>6D:36759239-36759266</t>
  </si>
  <si>
    <t>CAACTCAGTGCTCACACAACG</t>
  </si>
  <si>
    <t>6D:16148841-16148863</t>
  </si>
  <si>
    <t>Xbarc54</t>
  </si>
  <si>
    <t>gwm469</t>
  </si>
  <si>
    <t>doi:  10.4141/P06-106</t>
  </si>
  <si>
    <r>
      <t xml:space="preserve">Menzies, J.G., Knox, R.E., Popovic, Z., Procunier, J.D. Common bunt resistance gene </t>
    </r>
    <r>
      <rPr>
        <i/>
        <sz val="11"/>
        <color theme="1"/>
        <rFont val="Calibri"/>
        <family val="2"/>
        <scheme val="minor"/>
      </rPr>
      <t>Bt10</t>
    </r>
    <r>
      <rPr>
        <sz val="11"/>
        <color theme="1"/>
        <rFont val="Calibri"/>
        <family val="2"/>
        <scheme val="minor"/>
      </rPr>
      <t xml:space="preserve"> located on wheat chromosome 6D. </t>
    </r>
    <r>
      <rPr>
        <i/>
        <sz val="11"/>
        <color theme="1"/>
        <rFont val="Calibri"/>
        <family val="2"/>
        <scheme val="minor"/>
      </rPr>
      <t>Canadian journal of plant science</t>
    </r>
    <r>
      <rPr>
        <sz val="11"/>
        <color theme="1"/>
        <rFont val="Calibri"/>
        <family val="2"/>
        <scheme val="minor"/>
      </rPr>
      <t>, </t>
    </r>
    <r>
      <rPr>
        <b/>
        <sz val="11"/>
        <color theme="1"/>
        <rFont val="Calibri"/>
        <family val="2"/>
        <scheme val="minor"/>
      </rPr>
      <t>86(Special Issue)</t>
    </r>
    <r>
      <rPr>
        <sz val="11"/>
        <color theme="1"/>
        <rFont val="Calibri"/>
        <family val="2"/>
        <scheme val="minor"/>
      </rPr>
      <t>, 1409-1412 (2006).</t>
    </r>
  </si>
  <si>
    <t>Cmc4</t>
  </si>
  <si>
    <t>ATGGAGACCATGGACCAGAG / GGCGGTGTTCCTATGCC</t>
  </si>
  <si>
    <t>6D:22120409-22120426</t>
  </si>
  <si>
    <t>Xgdm141</t>
  </si>
  <si>
    <t>doi: :10.2135/cropsci2003.6440</t>
  </si>
  <si>
    <r>
      <t xml:space="preserve">Malik, R., Brown-Guedira, G.L., Smith, C.M., Harvey, T.L.,Gill, B.S. Genetic mapping of wheat curl mite resistance genes </t>
    </r>
    <r>
      <rPr>
        <i/>
        <sz val="11"/>
        <color theme="1"/>
        <rFont val="Calibri"/>
        <family val="2"/>
        <scheme val="minor"/>
      </rPr>
      <t>Cmc3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Cmc4</t>
    </r>
    <r>
      <rPr>
        <sz val="11"/>
        <color theme="1"/>
        <rFont val="Calibri"/>
        <family val="2"/>
        <scheme val="minor"/>
      </rPr>
      <t xml:space="preserve"> in common wheat. </t>
    </r>
    <r>
      <rPr>
        <i/>
        <sz val="11"/>
        <color theme="1"/>
        <rFont val="Calibri"/>
        <family val="2"/>
        <scheme val="minor"/>
      </rPr>
      <t>Crop Science</t>
    </r>
    <r>
      <rPr>
        <sz val="11"/>
        <color theme="1"/>
        <rFont val="Calibri"/>
        <family val="2"/>
        <scheme val="minor"/>
      </rPr>
      <t>, </t>
    </r>
    <r>
      <rPr>
        <b/>
        <sz val="11"/>
        <color theme="1"/>
        <rFont val="Calibri"/>
        <family val="2"/>
        <scheme val="minor"/>
      </rPr>
      <t>43(2)</t>
    </r>
    <r>
      <rPr>
        <sz val="11"/>
        <color theme="1"/>
        <rFont val="Calibri"/>
        <family val="2"/>
        <scheme val="minor"/>
      </rPr>
      <t>, 644-650 (2003).</t>
    </r>
  </si>
  <si>
    <t>Pm45</t>
  </si>
  <si>
    <t>ATAGGGGTTTTGAATCACTCC / TTGGATTTGCAGAGCCTTCT</t>
  </si>
  <si>
    <t xml:space="preserve"> 6D:160473638-160473660</t>
  </si>
  <si>
    <t>TCTTCCACCACCTGTCTTTCC / AGGCATCACCATCTTGCTTG</t>
  </si>
  <si>
    <t>6D:105537747-105537769</t>
  </si>
  <si>
    <t>Xcfd80</t>
  </si>
  <si>
    <t>Xmag6140</t>
  </si>
  <si>
    <t>412/4</t>
  </si>
  <si>
    <t>doi:  10.1007/s00122-011-1651-3</t>
  </si>
  <si>
    <r>
      <t>Ma, H., et al. Identification and mapping of a new powdery mildew resistance gene on chromosome 6D of common wheat. </t>
    </r>
    <r>
      <rPr>
        <i/>
        <sz val="11"/>
        <color theme="1"/>
        <rFont val="Calibri"/>
        <family val="2"/>
        <scheme val="minor"/>
      </rPr>
      <t>Theoretical and Applied Genetics</t>
    </r>
    <r>
      <rPr>
        <sz val="11"/>
        <color theme="1"/>
        <rFont val="Calibri"/>
        <family val="2"/>
        <scheme val="minor"/>
      </rPr>
      <t>, </t>
    </r>
    <r>
      <rPr>
        <b/>
        <sz val="11"/>
        <color theme="1"/>
        <rFont val="Calibri"/>
        <family val="2"/>
        <scheme val="minor"/>
      </rPr>
      <t>123(7)</t>
    </r>
    <r>
      <rPr>
        <sz val="11"/>
        <color theme="1"/>
        <rFont val="Calibri"/>
        <family val="2"/>
        <scheme val="minor"/>
      </rPr>
      <t>, 1099 (2011).</t>
    </r>
  </si>
  <si>
    <t>HNC09MDD14</t>
  </si>
  <si>
    <t>GCATAAACTTGGACCCTGGA / GCTAAGCCACGCTACCACTC</t>
  </si>
  <si>
    <t>6D:14221145-14221165</t>
  </si>
  <si>
    <t>TACGCAGGTTTGCTGCTTCT / GGAGTTCACAAGCATGGGTT</t>
  </si>
  <si>
    <t>6D:62078025-62078042</t>
  </si>
  <si>
    <t>xcfd75</t>
  </si>
  <si>
    <t>xcfd19</t>
  </si>
  <si>
    <t>doi:  10.2135/cropsci2009.05.0278</t>
  </si>
  <si>
    <r>
      <t xml:space="preserve">Miranda, L.M., et al. Genetic Mapping of an </t>
    </r>
    <r>
      <rPr>
        <i/>
        <sz val="11"/>
        <color theme="1"/>
        <rFont val="Calibri"/>
        <family val="2"/>
        <scheme val="minor"/>
      </rPr>
      <t>Aegilops tauschii</t>
    </r>
    <r>
      <rPr>
        <sz val="11"/>
        <color theme="1"/>
        <rFont val="Calibri"/>
        <family val="2"/>
        <scheme val="minor"/>
      </rPr>
      <t>–derived Hessian Fly Resistance Gene in Common Wheat. </t>
    </r>
    <r>
      <rPr>
        <i/>
        <sz val="11"/>
        <color theme="1"/>
        <rFont val="Calibri"/>
        <family val="2"/>
        <scheme val="minor"/>
      </rPr>
      <t>Crop Science</t>
    </r>
    <r>
      <rPr>
        <sz val="11"/>
        <color theme="1"/>
        <rFont val="Calibri"/>
        <family val="2"/>
        <scheme val="minor"/>
      </rPr>
      <t>, </t>
    </r>
    <r>
      <rPr>
        <b/>
        <sz val="11"/>
        <color theme="1"/>
        <rFont val="Calibri"/>
        <family val="2"/>
        <scheme val="minor"/>
      </rPr>
      <t>50(2)</t>
    </r>
    <r>
      <rPr>
        <sz val="11"/>
        <color theme="1"/>
        <rFont val="Calibri"/>
        <family val="2"/>
        <scheme val="minor"/>
      </rPr>
      <t>, 612-616 (2010).</t>
    </r>
  </si>
  <si>
    <t>Stb18</t>
  </si>
  <si>
    <r>
      <t>Reaction to </t>
    </r>
    <r>
      <rPr>
        <i/>
        <sz val="11"/>
        <color theme="1"/>
        <rFont val="Calibri"/>
        <family val="2"/>
        <scheme val="minor"/>
      </rPr>
      <t>Mycosphaerella graminicola</t>
    </r>
    <r>
      <rPr>
        <sz val="11"/>
        <color theme="1"/>
        <rFont val="Calibri"/>
        <family val="2"/>
        <scheme val="minor"/>
      </rPr>
      <t> </t>
    </r>
  </si>
  <si>
    <t>CACTCCCTATTCCAGAAACTGC / GGCGATGAGGTCCTGTATGT</t>
  </si>
  <si>
    <t>6D:21365470-21365494</t>
  </si>
  <si>
    <t>CTCTAAGAAGTCCAATGCAACA / AATTGCAGAAACTGGATGCC</t>
  </si>
  <si>
    <t>6D:26130808-26130832</t>
  </si>
  <si>
    <t>Xgpw5176</t>
  </si>
  <si>
    <t>Xgpw3087</t>
  </si>
  <si>
    <t>169 SSR/793 DArT</t>
  </si>
  <si>
    <t>doi:  10.1007/s00122-011-1623-7</t>
  </si>
  <si>
    <r>
      <t>Ghaffary, S.M.T., et al. Genetic analysis of resistance to</t>
    </r>
    <r>
      <rPr>
        <i/>
        <sz val="11"/>
        <color theme="1"/>
        <rFont val="Calibri"/>
        <family val="2"/>
        <scheme val="minor"/>
      </rPr>
      <t xml:space="preserve"> septoria tritici</t>
    </r>
    <r>
      <rPr>
        <sz val="11"/>
        <color theme="1"/>
        <rFont val="Calibri"/>
        <family val="2"/>
        <scheme val="minor"/>
      </rPr>
      <t xml:space="preserve"> blotch in the French winter wheat cultivars Balance and Apache. </t>
    </r>
    <r>
      <rPr>
        <i/>
        <sz val="11"/>
        <color theme="1"/>
        <rFont val="Calibri"/>
        <family val="2"/>
        <scheme val="minor"/>
      </rPr>
      <t>Theoretical and Applied Genetics</t>
    </r>
    <r>
      <rPr>
        <sz val="11"/>
        <color theme="1"/>
        <rFont val="Calibri"/>
        <family val="2"/>
        <scheme val="minor"/>
      </rPr>
      <t>, </t>
    </r>
    <r>
      <rPr>
        <b/>
        <sz val="11"/>
        <color theme="1"/>
        <rFont val="Calibri"/>
        <family val="2"/>
        <scheme val="minor"/>
      </rPr>
      <t>123(5)</t>
    </r>
    <r>
      <rPr>
        <sz val="11"/>
        <color theme="1"/>
        <rFont val="Calibri"/>
        <family val="2"/>
        <scheme val="minor"/>
      </rPr>
      <t>, 741-754 (2011).</t>
    </r>
  </si>
  <si>
    <t>GGGGATCCTTCAACAATAACA / GCGAGATGGCATTTTTAAATAAAGAGAC</t>
  </si>
  <si>
    <t>6D:13039225-13039247</t>
  </si>
  <si>
    <t>Xbarc173</t>
  </si>
  <si>
    <t>doi:  10.1007/s00122-013-2148-z</t>
  </si>
  <si>
    <r>
      <t xml:space="preserve">Olson, E.L., et al. Introgression of stem rust resistance genes </t>
    </r>
    <r>
      <rPr>
        <i/>
        <sz val="11"/>
        <color theme="1"/>
        <rFont val="Calibri"/>
        <family val="2"/>
        <scheme val="minor"/>
      </rPr>
      <t>SrTA10187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SrTA10171</t>
    </r>
    <r>
      <rPr>
        <sz val="11"/>
        <color theme="1"/>
        <rFont val="Calibri"/>
        <family val="2"/>
        <scheme val="minor"/>
      </rPr>
      <t xml:space="preserve"> from </t>
    </r>
    <r>
      <rPr>
        <i/>
        <sz val="11"/>
        <color theme="1"/>
        <rFont val="Calibri"/>
        <family val="2"/>
        <scheme val="minor"/>
      </rPr>
      <t>Aegilops tauschii</t>
    </r>
    <r>
      <rPr>
        <sz val="11"/>
        <color theme="1"/>
        <rFont val="Calibri"/>
        <family val="2"/>
        <scheme val="minor"/>
      </rPr>
      <t xml:space="preserve"> to wheat. </t>
    </r>
    <r>
      <rPr>
        <i/>
        <sz val="11"/>
        <color theme="1"/>
        <rFont val="Calibri"/>
        <family val="2"/>
        <scheme val="minor"/>
      </rPr>
      <t>Theoretical and Applied Genetics</t>
    </r>
    <r>
      <rPr>
        <sz val="11"/>
        <color theme="1"/>
        <rFont val="Calibri"/>
        <family val="2"/>
        <scheme val="minor"/>
      </rPr>
      <t>, </t>
    </r>
    <r>
      <rPr>
        <b/>
        <sz val="11"/>
        <color theme="1"/>
        <rFont val="Calibri"/>
        <family val="2"/>
        <scheme val="minor"/>
      </rPr>
      <t>126(10)</t>
    </r>
    <r>
      <rPr>
        <sz val="11"/>
        <color theme="1"/>
        <rFont val="Calibri"/>
        <family val="2"/>
        <scheme val="minor"/>
      </rPr>
      <t>, 2477-2484 (2013).</t>
    </r>
  </si>
  <si>
    <t>Gb3</t>
  </si>
  <si>
    <r>
      <t>Reaction to </t>
    </r>
    <r>
      <rPr>
        <i/>
        <sz val="11"/>
        <color theme="1"/>
        <rFont val="Calibri"/>
        <family val="2"/>
        <scheme val="minor"/>
      </rPr>
      <t>Schizaphis graminum</t>
    </r>
    <r>
      <rPr>
        <sz val="11"/>
        <color theme="1"/>
        <rFont val="Calibri"/>
        <family val="2"/>
        <scheme val="minor"/>
      </rPr>
      <t> </t>
    </r>
  </si>
  <si>
    <t>7D</t>
  </si>
  <si>
    <t>7D:596382497-596382519</t>
  </si>
  <si>
    <t>7D:598359870-598359892</t>
  </si>
  <si>
    <t>HI067J6-R</t>
  </si>
  <si>
    <t>HI009B3-R</t>
  </si>
  <si>
    <t>doi:  10.1007/s00122-011-1728-z</t>
  </si>
  <si>
    <r>
      <t xml:space="preserve">Azhaguvel, P., Rudd, J.C., Ma, Y., Luo, M.C., Weng, Y. Fine genetic mapping of greenbug aphid-resistance gene </t>
    </r>
    <r>
      <rPr>
        <i/>
        <sz val="11"/>
        <color theme="1"/>
        <rFont val="Calibri"/>
        <family val="2"/>
        <scheme val="minor"/>
      </rPr>
      <t>Gb3</t>
    </r>
    <r>
      <rPr>
        <sz val="11"/>
        <color theme="1"/>
        <rFont val="Calibri"/>
        <family val="2"/>
        <scheme val="minor"/>
      </rPr>
      <t xml:space="preserve"> in </t>
    </r>
    <r>
      <rPr>
        <i/>
        <sz val="11"/>
        <color theme="1"/>
        <rFont val="Calibri"/>
        <family val="2"/>
        <scheme val="minor"/>
      </rPr>
      <t>Aegilops tauschii</t>
    </r>
    <r>
      <rPr>
        <sz val="11"/>
        <color theme="1"/>
        <rFont val="Calibri"/>
        <family val="2"/>
        <scheme val="minor"/>
      </rPr>
      <t>. </t>
    </r>
    <r>
      <rPr>
        <i/>
        <sz val="11"/>
        <color theme="1"/>
        <rFont val="Calibri"/>
        <family val="2"/>
        <scheme val="minor"/>
      </rPr>
      <t>Theoretical and applied genetics</t>
    </r>
    <r>
      <rPr>
        <sz val="11"/>
        <color theme="1"/>
        <rFont val="Calibri"/>
        <family val="2"/>
        <scheme val="minor"/>
      </rPr>
      <t>, </t>
    </r>
    <r>
      <rPr>
        <b/>
        <sz val="11"/>
        <color theme="1"/>
        <rFont val="Calibri"/>
        <family val="2"/>
        <scheme val="minor"/>
      </rPr>
      <t>124(3)</t>
    </r>
    <r>
      <rPr>
        <sz val="11"/>
        <color theme="1"/>
        <rFont val="Calibri"/>
        <family val="2"/>
        <scheme val="minor"/>
      </rPr>
      <t>, 555-564 (2012).</t>
    </r>
  </si>
  <si>
    <t>Dn5</t>
  </si>
  <si>
    <r>
      <t>Reaction to </t>
    </r>
    <r>
      <rPr>
        <i/>
        <sz val="11"/>
        <color theme="1"/>
        <rFont val="Calibri"/>
        <family val="2"/>
        <scheme val="minor"/>
      </rPr>
      <t>Diuraphis noxia</t>
    </r>
  </si>
  <si>
    <t>TTCCTCACTGTAAGGGCGTT / CAGCCTTAGCCTTGGCG</t>
  </si>
  <si>
    <t>7D:17253138-17253158</t>
  </si>
  <si>
    <t>TCTGTAGGCTCTCTCCGACTG / ACCTGATCAGATCCCACTCG</t>
  </si>
  <si>
    <t>7D:13460291-13460311</t>
  </si>
  <si>
    <t>Xgwm635</t>
  </si>
  <si>
    <t>Xgwm111</t>
  </si>
  <si>
    <t>doi:  10.1007/s001220051674</t>
  </si>
  <si>
    <r>
      <t>Liu, X.M., Smith, C.M., Gill, B.S., Tolmay, V. Microsatellite markers linked to six Russian wheat aphid resistance genes in wheat. </t>
    </r>
    <r>
      <rPr>
        <i/>
        <sz val="11"/>
        <color theme="1"/>
        <rFont val="Calibri"/>
        <family val="2"/>
        <scheme val="minor"/>
      </rPr>
      <t>Theoretical and Applied Genetics</t>
    </r>
    <r>
      <rPr>
        <sz val="11"/>
        <color theme="1"/>
        <rFont val="Calibri"/>
        <family val="2"/>
        <scheme val="minor"/>
      </rPr>
      <t>, </t>
    </r>
    <r>
      <rPr>
        <b/>
        <sz val="11"/>
        <color theme="1"/>
        <rFont val="Calibri"/>
        <family val="2"/>
        <scheme val="minor"/>
      </rPr>
      <t>102(4)</t>
    </r>
    <r>
      <rPr>
        <sz val="11"/>
        <color theme="1"/>
        <rFont val="Calibri"/>
        <family val="2"/>
        <scheme val="minor"/>
      </rPr>
      <t>, 504-510 (2001).</t>
    </r>
  </si>
  <si>
    <t>Rc-D1a</t>
  </si>
  <si>
    <t>Anthocyanin Pigmentation</t>
  </si>
  <si>
    <t>GTTGAGCTTTTCAGTTCGGC / ACTGGCATCCACTGAGCTG</t>
  </si>
  <si>
    <t>7D:96468568-96468588</t>
  </si>
  <si>
    <t>Xgwm44</t>
  </si>
  <si>
    <t>doi:  10.1007/s00122-001-0788-x</t>
  </si>
  <si>
    <r>
      <t>Khlestkina, E.K., Pestsova, E.G., Röder, M.S., Börner, A. Molecular mapping, phenotypic expression and geographical distribution of genes determining anthocyanin pigmentation of coleoptiles in wheat (</t>
    </r>
    <r>
      <rPr>
        <i/>
        <sz val="11"/>
        <color theme="1"/>
        <rFont val="Calibri"/>
        <family val="2"/>
        <scheme val="minor"/>
      </rPr>
      <t xml:space="preserve">Triticum aestivum </t>
    </r>
    <r>
      <rPr>
        <sz val="11"/>
        <color theme="1"/>
        <rFont val="Calibri"/>
        <family val="2"/>
        <scheme val="minor"/>
      </rPr>
      <t>L.). </t>
    </r>
    <r>
      <rPr>
        <i/>
        <sz val="11"/>
        <color theme="1"/>
        <rFont val="Calibri"/>
        <family val="2"/>
        <scheme val="minor"/>
      </rPr>
      <t>Theoretical and Applied Genetics</t>
    </r>
    <r>
      <rPr>
        <sz val="11"/>
        <color theme="1"/>
        <rFont val="Calibri"/>
        <family val="2"/>
        <scheme val="minor"/>
      </rPr>
      <t>, </t>
    </r>
    <r>
      <rPr>
        <b/>
        <sz val="11"/>
        <color theme="1"/>
        <rFont val="Calibri"/>
        <family val="2"/>
        <scheme val="minor"/>
      </rPr>
      <t>104(4)</t>
    </r>
    <r>
      <rPr>
        <sz val="11"/>
        <color theme="1"/>
        <rFont val="Calibri"/>
        <family val="2"/>
        <scheme val="minor"/>
      </rPr>
      <t>, 632-637 (2002).</t>
    </r>
  </si>
  <si>
    <t>Dn1</t>
  </si>
  <si>
    <r>
      <t>Reaction to </t>
    </r>
    <r>
      <rPr>
        <i/>
        <sz val="11"/>
        <color theme="1"/>
        <rFont val="Calibri"/>
        <family val="2"/>
        <scheme val="minor"/>
      </rPr>
      <t>Diuraphis noxia</t>
    </r>
    <r>
      <rPr>
        <sz val="11"/>
        <color theme="1"/>
        <rFont val="Calibri"/>
        <family val="2"/>
        <scheme val="minor"/>
      </rPr>
      <t> </t>
    </r>
  </si>
  <si>
    <t xml:space="preserve">7D </t>
  </si>
  <si>
    <t>7D:39769700-39769724</t>
  </si>
  <si>
    <t>Xwmc438</t>
  </si>
  <si>
    <t>Gbx1</t>
  </si>
  <si>
    <r>
      <t>Reaction to </t>
    </r>
    <r>
      <rPr>
        <i/>
        <sz val="11"/>
        <color theme="1"/>
        <rFont val="Calibri"/>
        <family val="2"/>
        <scheme val="minor"/>
      </rPr>
      <t>Schizaphis graminum</t>
    </r>
  </si>
  <si>
    <t>ACTAGCCTGGCAGTTGATGC / CCGACCGGTTCACTTCC</t>
  </si>
  <si>
    <t>7D: 605875095–605875208</t>
  </si>
  <si>
    <t>CTTGATCCAAGTGGTTCTTTCC / TCCAAATGTTTGCGAAACCTGA</t>
  </si>
  <si>
    <t>7D:597722931-597722955</t>
  </si>
  <si>
    <t>Xgdm150</t>
  </si>
  <si>
    <t>Xwmc157</t>
  </si>
  <si>
    <t>F4:5</t>
  </si>
  <si>
    <t>doi:  10.1007/s00122-005-0003-6</t>
  </si>
  <si>
    <r>
      <t xml:space="preserve">Zhu, L.C., et al. Inheritance and molecular mapping of new greenbug resistance genes in wheat germplasms derived from </t>
    </r>
    <r>
      <rPr>
        <i/>
        <sz val="11"/>
        <color theme="1"/>
        <rFont val="Calibri"/>
        <family val="2"/>
        <scheme val="minor"/>
      </rPr>
      <t>Aegilops tauschii</t>
    </r>
    <r>
      <rPr>
        <sz val="11"/>
        <color theme="1"/>
        <rFont val="Calibri"/>
        <family val="2"/>
        <scheme val="minor"/>
      </rPr>
      <t>. </t>
    </r>
    <r>
      <rPr>
        <i/>
        <sz val="11"/>
        <color theme="1"/>
        <rFont val="Calibri"/>
        <family val="2"/>
        <scheme val="minor"/>
      </rPr>
      <t>Theoretical and Applied Genetics</t>
    </r>
    <r>
      <rPr>
        <sz val="11"/>
        <color theme="1"/>
        <rFont val="Calibri"/>
        <family val="2"/>
        <scheme val="minor"/>
      </rPr>
      <t>, </t>
    </r>
    <r>
      <rPr>
        <b/>
        <sz val="11"/>
        <color theme="1"/>
        <rFont val="Calibri"/>
        <family val="2"/>
        <scheme val="minor"/>
      </rPr>
      <t>111(5)</t>
    </r>
    <r>
      <rPr>
        <sz val="11"/>
        <color theme="1"/>
        <rFont val="Calibri"/>
        <family val="2"/>
        <scheme val="minor"/>
      </rPr>
      <t>, 831-837 (2005).</t>
    </r>
  </si>
  <si>
    <t>Gba</t>
  </si>
  <si>
    <t>GCGTCGTTCCTTTGCTTGTACCAGTA / GCGCGTCCTTCCAATGCAGAGTAGA</t>
  </si>
  <si>
    <t>7D:613146850-613146875</t>
  </si>
  <si>
    <t>GTACGTCAAAGAAAGAGAATTACCTC / CTCAGAGATATATCTTCGTTGTCAGT</t>
  </si>
  <si>
    <t>7D:589062154-589062182</t>
  </si>
  <si>
    <t>Xbarc53</t>
  </si>
  <si>
    <t>Xwmc671</t>
  </si>
  <si>
    <t>Gbb</t>
  </si>
  <si>
    <t>Gbc</t>
  </si>
  <si>
    <t>Gbd</t>
  </si>
  <si>
    <t>Dn8</t>
  </si>
  <si>
    <t>Dnx</t>
  </si>
  <si>
    <t>RFLP, SSR</t>
  </si>
  <si>
    <t>MLNCD1</t>
  </si>
  <si>
    <t>AGTGATAGACGGATGGCACC / TAAAGTCTCAGGCGACCCAC</t>
  </si>
  <si>
    <t>7D:27843488-27843508</t>
  </si>
  <si>
    <t>Xgpw328</t>
  </si>
  <si>
    <t>doi:  10.2135/cropsci2011.11.0582</t>
  </si>
  <si>
    <r>
      <t xml:space="preserve">Maxwell, J.J., et al. MlNCD1: A novel </t>
    </r>
    <r>
      <rPr>
        <i/>
        <sz val="11"/>
        <color theme="1"/>
        <rFont val="Calibri"/>
        <family val="2"/>
        <scheme val="minor"/>
      </rPr>
      <t>Aegilops tauschii</t>
    </r>
    <r>
      <rPr>
        <sz val="11"/>
        <color theme="1"/>
        <rFont val="Calibri"/>
        <family val="2"/>
        <scheme val="minor"/>
      </rPr>
      <t>-derived powdery mildew resistance gene identified in common wheat. </t>
    </r>
    <r>
      <rPr>
        <i/>
        <sz val="11"/>
        <color theme="1"/>
        <rFont val="Calibri"/>
        <family val="2"/>
        <scheme val="minor"/>
      </rPr>
      <t>Crop Science</t>
    </r>
    <r>
      <rPr>
        <sz val="11"/>
        <color theme="1"/>
        <rFont val="Calibri"/>
        <family val="2"/>
        <scheme val="minor"/>
      </rPr>
      <t>, </t>
    </r>
    <r>
      <rPr>
        <b/>
        <sz val="11"/>
        <color theme="1"/>
        <rFont val="Calibri"/>
        <family val="2"/>
        <scheme val="minor"/>
      </rPr>
      <t>52(3)</t>
    </r>
    <r>
      <rPr>
        <sz val="11"/>
        <color theme="1"/>
        <rFont val="Calibri"/>
        <family val="2"/>
        <scheme val="minor"/>
      </rPr>
      <t>, 1162-1170 (2012).</t>
    </r>
  </si>
  <si>
    <t>TaGS-D1</t>
  </si>
  <si>
    <t>AACTTAGGGAGCGAAAACAA</t>
  </si>
  <si>
    <t>7D:6484255-6484275</t>
  </si>
  <si>
    <t>TTCGGTGATATCTTTTCCCCTTGA / CCGAGTTGACTGTGTGGGCTTGCTG</t>
  </si>
  <si>
    <t>7D:13927223-13927249</t>
  </si>
  <si>
    <t>GS7D</t>
  </si>
  <si>
    <t>Xbarc184</t>
  </si>
  <si>
    <t>doi:  10.1007/s11032-014-0102-7</t>
  </si>
  <si>
    <r>
      <t xml:space="preserve">Zhang, Y., Liu, J., Xia, X., He, Z. TaGS-D1, an ortholog of rice </t>
    </r>
    <r>
      <rPr>
        <i/>
        <sz val="11"/>
        <color theme="1"/>
        <rFont val="Calibri"/>
        <family val="2"/>
        <scheme val="minor"/>
      </rPr>
      <t>OsGS3</t>
    </r>
    <r>
      <rPr>
        <sz val="11"/>
        <color theme="1"/>
        <rFont val="Calibri"/>
        <family val="2"/>
        <scheme val="minor"/>
      </rPr>
      <t>, is associated with grain weight and grain length in common wheat. </t>
    </r>
    <r>
      <rPr>
        <i/>
        <sz val="11"/>
        <color theme="1"/>
        <rFont val="Calibri"/>
        <family val="2"/>
        <scheme val="minor"/>
      </rPr>
      <t>Molecular Breeding</t>
    </r>
    <r>
      <rPr>
        <sz val="11"/>
        <color theme="1"/>
        <rFont val="Calibri"/>
        <family val="2"/>
        <scheme val="minor"/>
      </rPr>
      <t>, </t>
    </r>
    <r>
      <rPr>
        <b/>
        <sz val="11"/>
        <color theme="1"/>
        <rFont val="Calibri"/>
        <family val="2"/>
        <scheme val="minor"/>
      </rPr>
      <t>34(3)</t>
    </r>
    <r>
      <rPr>
        <sz val="11"/>
        <color theme="1"/>
        <rFont val="Calibri"/>
        <family val="2"/>
        <scheme val="minor"/>
      </rPr>
      <t>, 1097-1107 (2014).</t>
    </r>
  </si>
  <si>
    <t>Dn2401</t>
  </si>
  <si>
    <t>CGCTTTCGGGACAGTGAAGGTGTAT / CGGTACGCGCGAGGAGGAAGAAGG</t>
  </si>
  <si>
    <t>7D:172661319-172661346</t>
  </si>
  <si>
    <t>TCATACGGGTATGGTTGGAC / CACCCCCTTGTTGGTCAC</t>
  </si>
  <si>
    <t>7D:208116243-208116263</t>
  </si>
  <si>
    <t>Xbarc214</t>
  </si>
  <si>
    <t>Xgwm473</t>
  </si>
  <si>
    <t>doi:  10.1007/s10681-014-1284-0</t>
  </si>
  <si>
    <r>
      <t>Fazel-Najafabadi, M., et al. Genetic mapping of resistance to Diuraphis noxia (Kurdjumov) biotype 2 in wheat (</t>
    </r>
    <r>
      <rPr>
        <i/>
        <sz val="11"/>
        <color theme="1"/>
        <rFont val="Calibri"/>
        <family val="2"/>
        <scheme val="minor"/>
      </rPr>
      <t>Triticum aestivum</t>
    </r>
    <r>
      <rPr>
        <sz val="11"/>
        <color theme="1"/>
        <rFont val="Calibri"/>
        <family val="2"/>
        <scheme val="minor"/>
      </rPr>
      <t xml:space="preserve"> L.) accession CI2401. </t>
    </r>
    <r>
      <rPr>
        <i/>
        <sz val="11"/>
        <color theme="1"/>
        <rFont val="Calibri"/>
        <family val="2"/>
        <scheme val="minor"/>
      </rPr>
      <t>Euphytica</t>
    </r>
    <r>
      <rPr>
        <sz val="11"/>
        <color theme="1"/>
        <rFont val="Calibri"/>
        <family val="2"/>
        <scheme val="minor"/>
      </rPr>
      <t>, </t>
    </r>
    <r>
      <rPr>
        <b/>
        <sz val="11"/>
        <color theme="1"/>
        <rFont val="Calibri"/>
        <family val="2"/>
        <scheme val="minor"/>
      </rPr>
      <t>203(3)</t>
    </r>
    <r>
      <rPr>
        <sz val="11"/>
        <color theme="1"/>
        <rFont val="Calibri"/>
        <family val="2"/>
        <scheme val="minor"/>
      </rPr>
      <t>, 607-614 (2015).</t>
    </r>
  </si>
  <si>
    <t>Lute</t>
  </si>
  <si>
    <t>GACCGTTGGGCTGTATAGCATT / CTCTGACAGTGGTGGAGCTTGA</t>
  </si>
  <si>
    <t>GTAATTCCGGTTCCACTTGACATT / GGATGGGCAGCTTCAAGGTATGTT</t>
  </si>
  <si>
    <t>7D:62937506-62937532</t>
  </si>
  <si>
    <t>Xbarc154</t>
  </si>
  <si>
    <t>6/8</t>
  </si>
  <si>
    <t>doi:  10.1016/j.jcs.2015.05.007</t>
  </si>
  <si>
    <r>
      <t>Ahmad, F.T., et al. Genetic control of lutein esterification in wheat (</t>
    </r>
    <r>
      <rPr>
        <i/>
        <sz val="11"/>
        <color theme="1"/>
        <rFont val="Calibri"/>
        <family val="2"/>
        <scheme val="minor"/>
      </rPr>
      <t>Triticum aestivum</t>
    </r>
    <r>
      <rPr>
        <sz val="11"/>
        <color theme="1"/>
        <rFont val="Calibri"/>
        <family val="2"/>
        <scheme val="minor"/>
      </rPr>
      <t xml:space="preserve"> L.) grain. </t>
    </r>
    <r>
      <rPr>
        <i/>
        <sz val="11"/>
        <color theme="1"/>
        <rFont val="Calibri"/>
        <family val="2"/>
        <scheme val="minor"/>
      </rPr>
      <t>Journal of Cereal Science</t>
    </r>
    <r>
      <rPr>
        <sz val="11"/>
        <color theme="1"/>
        <rFont val="Calibri"/>
        <family val="2"/>
        <scheme val="minor"/>
      </rPr>
      <t>, </t>
    </r>
    <r>
      <rPr>
        <b/>
        <sz val="11"/>
        <color theme="1"/>
        <rFont val="Calibri"/>
        <family val="2"/>
        <scheme val="minor"/>
      </rPr>
      <t>64,</t>
    </r>
    <r>
      <rPr>
        <sz val="11"/>
        <color theme="1"/>
        <rFont val="Calibri"/>
        <family val="2"/>
        <scheme val="minor"/>
      </rPr>
      <t xml:space="preserve"> 109-115 (2015).</t>
    </r>
  </si>
  <si>
    <t>PmAF7DS</t>
  </si>
  <si>
    <t>ACCTCATCCACATGTTCTACG / GCATGGATAGGACGCCC</t>
  </si>
  <si>
    <t>7D:3905259-3905281</t>
  </si>
  <si>
    <t>Xgwm350a</t>
  </si>
  <si>
    <t>43/1/2</t>
  </si>
  <si>
    <t>SSR/EST/RFLP</t>
  </si>
  <si>
    <t>doi:  10.1007/s00122-016-2688-0</t>
  </si>
  <si>
    <r>
      <t xml:space="preserve">Reddy, I.B.L., et al. Identification and genetic mapping of </t>
    </r>
    <r>
      <rPr>
        <i/>
        <sz val="11"/>
        <color theme="1"/>
        <rFont val="Calibri"/>
        <family val="2"/>
        <scheme val="minor"/>
      </rPr>
      <t>PmAF7DS</t>
    </r>
    <r>
      <rPr>
        <sz val="11"/>
        <color theme="1"/>
        <rFont val="Calibri"/>
        <family val="2"/>
        <scheme val="minor"/>
      </rPr>
      <t xml:space="preserve"> a powdery mildew resistance gene in bread wheat (</t>
    </r>
    <r>
      <rPr>
        <i/>
        <sz val="11"/>
        <color theme="1"/>
        <rFont val="Calibri"/>
        <family val="2"/>
        <scheme val="minor"/>
      </rPr>
      <t>Triticum aestivum</t>
    </r>
    <r>
      <rPr>
        <sz val="11"/>
        <color theme="1"/>
        <rFont val="Calibri"/>
        <family val="2"/>
        <scheme val="minor"/>
      </rPr>
      <t xml:space="preserve"> L.). </t>
    </r>
    <r>
      <rPr>
        <i/>
        <sz val="11"/>
        <color theme="1"/>
        <rFont val="Calibri"/>
        <family val="2"/>
        <scheme val="minor"/>
      </rPr>
      <t>Theoretical and Applied Genetics</t>
    </r>
    <r>
      <rPr>
        <sz val="11"/>
        <color theme="1"/>
        <rFont val="Calibri"/>
        <family val="2"/>
        <scheme val="minor"/>
      </rPr>
      <t>, </t>
    </r>
    <r>
      <rPr>
        <b/>
        <sz val="11"/>
        <color theme="1"/>
        <rFont val="Calibri"/>
        <family val="2"/>
        <scheme val="minor"/>
      </rPr>
      <t>129(6)</t>
    </r>
    <r>
      <rPr>
        <sz val="11"/>
        <color theme="1"/>
        <rFont val="Calibri"/>
        <family val="2"/>
        <scheme val="minor"/>
      </rPr>
      <t>, 1127-1137 (2016).</t>
    </r>
  </si>
  <si>
    <t>HL2</t>
  </si>
  <si>
    <t xml:space="preserve">Wheat inflorescence </t>
  </si>
  <si>
    <t>7D:127224320-127224344</t>
  </si>
  <si>
    <t>7D:134333158-134333183</t>
  </si>
  <si>
    <t>Xwgrb1588</t>
  </si>
  <si>
    <t>Xwgrb1902</t>
  </si>
  <si>
    <t>20/1</t>
  </si>
  <si>
    <t>SSR/CAPS</t>
  </si>
  <si>
    <t>doi:  10.1007/s00122-019-03315-2</t>
  </si>
  <si>
    <r>
      <t xml:space="preserve">Yao, H., et al. </t>
    </r>
    <r>
      <rPr>
        <i/>
        <sz val="11"/>
        <color theme="1"/>
        <rFont val="Calibri"/>
        <family val="2"/>
        <scheme val="minor"/>
      </rPr>
      <t>HL2</t>
    </r>
    <r>
      <rPr>
        <sz val="11"/>
        <color theme="1"/>
        <rFont val="Calibri"/>
        <family val="2"/>
        <scheme val="minor"/>
      </rPr>
      <t xml:space="preserve"> on chromosome 7D of wheat (</t>
    </r>
    <r>
      <rPr>
        <i/>
        <sz val="11"/>
        <color theme="1"/>
        <rFont val="Calibri"/>
        <family val="2"/>
        <scheme val="minor"/>
      </rPr>
      <t>Triticum aestivum</t>
    </r>
    <r>
      <rPr>
        <sz val="11"/>
        <color theme="1"/>
        <rFont val="Calibri"/>
        <family val="2"/>
        <scheme val="minor"/>
      </rPr>
      <t xml:space="preserve"> L.) regulates both head length and spikelet number. </t>
    </r>
    <r>
      <rPr>
        <i/>
        <sz val="11"/>
        <color theme="1"/>
        <rFont val="Calibri"/>
        <family val="2"/>
        <scheme val="minor"/>
      </rPr>
      <t>Theoretical and Applied Genetics</t>
    </r>
    <r>
      <rPr>
        <sz val="11"/>
        <color theme="1"/>
        <rFont val="Calibri"/>
        <family val="2"/>
        <scheme val="minor"/>
      </rPr>
      <t>, </t>
    </r>
    <r>
      <rPr>
        <b/>
        <sz val="11"/>
        <color theme="1"/>
        <rFont val="Calibri"/>
        <family val="2"/>
        <scheme val="minor"/>
      </rPr>
      <t>132(6)</t>
    </r>
    <r>
      <rPr>
        <sz val="11"/>
        <color theme="1"/>
        <rFont val="Calibri"/>
        <family val="2"/>
        <scheme val="minor"/>
      </rPr>
      <t>, 1789-1797 (2019).</t>
    </r>
  </si>
  <si>
    <t>Hch1</t>
  </si>
  <si>
    <t>Hybrid chlorosis</t>
  </si>
  <si>
    <t>7D:69798648-69798670</t>
  </si>
  <si>
    <t>S59343_1</t>
  </si>
  <si>
    <t>S25709_1</t>
  </si>
  <si>
    <t>30/14</t>
  </si>
  <si>
    <t>doi:  10.1266/ggs.15-00035</t>
  </si>
  <si>
    <r>
      <t xml:space="preserve">Hirao, K., Nishijima, R., Sakaguchi, K., Takumi, S. Fine mapping of </t>
    </r>
    <r>
      <rPr>
        <i/>
        <sz val="11"/>
        <color theme="1"/>
        <rFont val="Calibri"/>
        <family val="2"/>
        <scheme val="minor"/>
      </rPr>
      <t>Hch1</t>
    </r>
    <r>
      <rPr>
        <sz val="11"/>
        <color theme="1"/>
        <rFont val="Calibri"/>
        <family val="2"/>
        <scheme val="minor"/>
      </rPr>
      <t xml:space="preserve">, the causal D-genome gene for hybrid chlorosis in interspecific crosses between tetraploid wheat and </t>
    </r>
    <r>
      <rPr>
        <i/>
        <sz val="11"/>
        <color theme="1"/>
        <rFont val="Calibri"/>
        <family val="2"/>
        <scheme val="minor"/>
      </rPr>
      <t>Aegilops tauschii</t>
    </r>
    <r>
      <rPr>
        <sz val="11"/>
        <color theme="1"/>
        <rFont val="Calibri"/>
        <family val="2"/>
        <scheme val="minor"/>
      </rPr>
      <t>. </t>
    </r>
    <r>
      <rPr>
        <i/>
        <sz val="11"/>
        <color theme="1"/>
        <rFont val="Calibri"/>
        <family val="2"/>
        <scheme val="minor"/>
      </rPr>
      <t>Genes &amp; Genetic System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90</t>
    </r>
    <r>
      <rPr>
        <sz val="11"/>
        <color theme="1"/>
        <rFont val="Calibri"/>
        <family val="2"/>
        <scheme val="minor"/>
      </rPr>
      <t>, 283-291 (2015).</t>
    </r>
  </si>
  <si>
    <t>HdAey2280</t>
  </si>
  <si>
    <t>Early heading date</t>
  </si>
  <si>
    <t>CCATTGAAACCGGATTTGAGTCG / CGTTCCATCCGAAATCAGCAC</t>
  </si>
  <si>
    <t>7D:91219133-91219158</t>
  </si>
  <si>
    <t>Xbarc126</t>
  </si>
  <si>
    <t xml:space="preserve">F2:3 </t>
  </si>
  <si>
    <t>doi:  10.1016/S2095-3119(15)61291-6</t>
  </si>
  <si>
    <r>
      <t xml:space="preserve">Liu G.X., et al. Mapping of the heading date gene HdAey2280 in </t>
    </r>
    <r>
      <rPr>
        <i/>
        <sz val="11"/>
        <color theme="1"/>
        <rFont val="Calibri"/>
        <family val="2"/>
        <scheme val="minor"/>
      </rPr>
      <t>Aegilops tauschii</t>
    </r>
    <r>
      <rPr>
        <sz val="11"/>
        <color theme="1"/>
        <rFont val="Calibri"/>
        <family val="2"/>
        <scheme val="minor"/>
      </rPr>
      <t>. </t>
    </r>
    <r>
      <rPr>
        <i/>
        <sz val="11"/>
        <color theme="1"/>
        <rFont val="Calibri"/>
        <family val="2"/>
        <scheme val="minor"/>
      </rPr>
      <t>Journal of Integrative Agriculture</t>
    </r>
    <r>
      <rPr>
        <sz val="11"/>
        <color theme="1"/>
        <rFont val="Calibri"/>
        <family val="2"/>
        <scheme val="minor"/>
      </rPr>
      <t>, </t>
    </r>
    <r>
      <rPr>
        <b/>
        <sz val="11"/>
        <color theme="1"/>
        <rFont val="Calibri"/>
        <family val="2"/>
        <scheme val="minor"/>
      </rPr>
      <t>15(12)</t>
    </r>
    <r>
      <rPr>
        <sz val="11"/>
        <color theme="1"/>
        <rFont val="Calibri"/>
        <family val="2"/>
        <scheme val="minor"/>
      </rPr>
      <t>, 2719-2725 (2016).</t>
    </r>
  </si>
  <si>
    <t>doi: 10.1007/s10709-011-9620-y</t>
  </si>
  <si>
    <r>
      <t>From</t>
    </r>
    <r>
      <rPr>
        <i/>
        <sz val="11"/>
        <color theme="1"/>
        <rFont val="Calibri"/>
        <family val="2"/>
        <scheme val="minor"/>
      </rPr>
      <t xml:space="preserve"> Triticum aestivum</t>
    </r>
  </si>
  <si>
    <t>2D:283838005-283838020</t>
  </si>
  <si>
    <t>2D:469370576-469370595</t>
  </si>
  <si>
    <t>3D:505927462-505927479</t>
  </si>
  <si>
    <t>3D:169446824-169446845</t>
  </si>
  <si>
    <t>3D:583013700-583013719</t>
  </si>
  <si>
    <t>3D:523139571-523139587</t>
  </si>
  <si>
    <t>Reaction to Soil-Borne Wheat Mosaic Virus</t>
  </si>
  <si>
    <t>GGTTAGGAGAAGATTTGTGACTGTGT / CATGGTTACAAATGCGGCATACAAACATT</t>
  </si>
  <si>
    <t>ATCTTGCTAGTTCATGAGCTACTACAT / GTGAATTCGAGAAGGTTACAATTAAGCATA</t>
  </si>
  <si>
    <t>GACCTTGAGCCAGACACCACA / CGTGAGCGCTCCTTGATGTTC</t>
  </si>
  <si>
    <t>TTTCTGTACCACTGTCTTCCA AGGAACAGCAACTCACGGATG</t>
  </si>
  <si>
    <t>F2 / F4</t>
  </si>
  <si>
    <t>193 / 150</t>
  </si>
  <si>
    <t>CTCCTACCCTGCCCTTTCGGTG / GGTCATGAGCACAGAGCATGGC</t>
  </si>
  <si>
    <t>ACTCCGTTTGACCTAATCCAAGC / CAATTCATCAGATCCCAAGTAAC</t>
  </si>
  <si>
    <t>ATATTCCGTGCAGCCATCCC / AAGTTAACAGGACCGAGGCG</t>
  </si>
  <si>
    <t>7D:69975462-69975481</t>
  </si>
  <si>
    <t>CCTTTCCTACGAGAGCAAGGT / ACGTAAGAGGGAGGGCAGTA</t>
  </si>
  <si>
    <r>
      <t xml:space="preserve">From </t>
    </r>
    <r>
      <rPr>
        <i/>
        <sz val="11"/>
        <color theme="1"/>
        <rFont val="Calibri"/>
        <family val="2"/>
        <scheme val="minor"/>
      </rPr>
      <t>Aegilops tauschii</t>
    </r>
  </si>
  <si>
    <t>SSR = simple seqence repeat</t>
  </si>
  <si>
    <t>STS = sequence tagged site</t>
  </si>
  <si>
    <t>RGAP = Resistance gene analog polymorphism</t>
  </si>
  <si>
    <t>Stb16q</t>
  </si>
  <si>
    <t>Saintenac et al., 2021</t>
  </si>
  <si>
    <t>doi.org/10.1038/s41467-020-20685-0</t>
  </si>
  <si>
    <t>Plasma membrane cysteine-rich receptor-like kinase</t>
  </si>
  <si>
    <t>Orange wheat blossom midge resistance</t>
  </si>
  <si>
    <t>Long glume polonicum gene</t>
  </si>
  <si>
    <r>
      <t xml:space="preserve">Phs1 </t>
    </r>
    <r>
      <rPr>
        <sz val="12"/>
        <color rgb="FF000000"/>
        <rFont val="Calibri"/>
        <family val="2"/>
      </rPr>
      <t>(</t>
    </r>
    <r>
      <rPr>
        <i/>
        <sz val="12"/>
        <color rgb="FF000000"/>
        <rFont val="Calibri"/>
        <family val="2"/>
      </rPr>
      <t>4A</t>
    </r>
    <r>
      <rPr>
        <sz val="12"/>
        <color rgb="FF000000"/>
        <rFont val="Calibri"/>
        <family val="2"/>
      </rPr>
      <t>)</t>
    </r>
  </si>
  <si>
    <t>Solid stem</t>
  </si>
  <si>
    <t>Associated phenotype</t>
  </si>
  <si>
    <t>Grain number increase</t>
  </si>
  <si>
    <t>Embryo growth regulation – grain development</t>
  </si>
  <si>
    <t>Plant height</t>
  </si>
  <si>
    <r>
      <rPr>
        <i/>
        <sz val="12"/>
        <color rgb="FF000000"/>
        <rFont val="Calibri"/>
        <family val="2"/>
      </rPr>
      <t xml:space="preserve">Septoria tritici </t>
    </r>
    <r>
      <rPr>
        <sz val="12"/>
        <color rgb="FF000000"/>
        <rFont val="Calibri"/>
        <family val="2"/>
      </rPr>
      <t>blotch resistance</t>
    </r>
  </si>
  <si>
    <r>
      <rPr>
        <i/>
        <sz val="12"/>
        <color rgb="FF000000"/>
        <rFont val="Calibri"/>
        <family val="2"/>
      </rPr>
      <t xml:space="preserve">Septoria tritici </t>
    </r>
    <r>
      <rPr>
        <sz val="12"/>
        <color rgb="FF000000"/>
        <rFont val="Calibri"/>
        <family val="2"/>
        <charset val="1"/>
      </rPr>
      <t>blotch resistance</t>
    </r>
  </si>
  <si>
    <r>
      <rPr>
        <i/>
        <sz val="12"/>
        <color rgb="FF000000"/>
        <rFont val="Calibri"/>
        <family val="2"/>
      </rPr>
      <t>Septoria nodorum</t>
    </r>
    <r>
      <rPr>
        <sz val="12"/>
        <color rgb="FF000000"/>
        <rFont val="Calibri"/>
        <family val="2"/>
      </rPr>
      <t xml:space="preserve"> blotch and tan spot</t>
    </r>
  </si>
  <si>
    <t xml:space="preserve">Prolamin binding factor </t>
  </si>
  <si>
    <t>Alanine amino transferase</t>
  </si>
  <si>
    <t>GA2-oxidase</t>
  </si>
  <si>
    <t>Putative zinc finger and CCT domain</t>
  </si>
  <si>
    <t>Tandem kinase-pseudokinase</t>
  </si>
  <si>
    <t>START kinase</t>
  </si>
  <si>
    <r>
      <t>Br</t>
    </r>
    <r>
      <rPr>
        <i/>
        <vertAlign val="superscript"/>
        <sz val="11"/>
        <color theme="1"/>
        <rFont val="Calibri"/>
        <family val="2"/>
        <scheme val="minor"/>
      </rPr>
      <t>t</t>
    </r>
  </si>
  <si>
    <t>Grain traits</t>
  </si>
  <si>
    <t>Flour color</t>
  </si>
  <si>
    <r>
      <t>Resistance to colonization by </t>
    </r>
    <r>
      <rPr>
        <i/>
        <sz val="11"/>
        <color theme="1"/>
        <rFont val="Calibri"/>
        <family val="2"/>
        <scheme val="minor"/>
      </rPr>
      <t>Eriophyes tulipae</t>
    </r>
    <r>
      <rPr>
        <sz val="11"/>
        <color theme="1"/>
        <rFont val="Calibri"/>
        <family val="2"/>
        <scheme val="minor"/>
      </rPr>
      <t> (</t>
    </r>
    <r>
      <rPr>
        <i/>
        <sz val="11"/>
        <color theme="1"/>
        <rFont val="Calibri"/>
        <family val="2"/>
        <scheme val="minor"/>
      </rPr>
      <t>Aceria tulipae</t>
    </r>
    <r>
      <rPr>
        <sz val="11"/>
        <color theme="1"/>
        <rFont val="Calibri"/>
        <family val="2"/>
        <scheme val="minor"/>
      </rPr>
      <t>)</t>
    </r>
  </si>
  <si>
    <r>
      <t>Introgressed from</t>
    </r>
    <r>
      <rPr>
        <i/>
        <sz val="11"/>
        <color theme="1"/>
        <rFont val="Calibri"/>
        <family val="2"/>
        <scheme val="minor"/>
      </rPr>
      <t xml:space="preserve"> Aegilops tauschii</t>
    </r>
  </si>
  <si>
    <t>DOI</t>
  </si>
  <si>
    <t>Marker mapped on</t>
  </si>
  <si>
    <r>
      <t>Watanabe, N., et al. Genetic mapping of the genes for glaucous leaf and tough rachis in</t>
    </r>
    <r>
      <rPr>
        <i/>
        <sz val="11"/>
        <color theme="1"/>
        <rFont val="Calibri"/>
        <family val="2"/>
        <scheme val="minor"/>
      </rPr>
      <t xml:space="preserve"> Aegilops tauschii</t>
    </r>
    <r>
      <rPr>
        <sz val="11"/>
        <color theme="1"/>
        <rFont val="Calibri"/>
        <family val="2"/>
        <scheme val="minor"/>
      </rPr>
      <t xml:space="preserve">, the D-genome progenitor of wheat. Euphytica, </t>
    </r>
    <r>
      <rPr>
        <b/>
        <sz val="11"/>
        <color theme="1"/>
        <rFont val="Calibri"/>
        <family val="2"/>
        <scheme val="minor"/>
      </rPr>
      <t>144(1-2)</t>
    </r>
    <r>
      <rPr>
        <sz val="11"/>
        <color theme="1"/>
        <rFont val="Calibri"/>
        <family val="2"/>
        <scheme val="minor"/>
      </rPr>
      <t>, 119-123 (2005).</t>
    </r>
  </si>
  <si>
    <t>Microsatellites</t>
  </si>
  <si>
    <t>Unclear</t>
  </si>
  <si>
    <t>Population type</t>
  </si>
  <si>
    <t>Median = 10.1 Mb</t>
  </si>
  <si>
    <t>Passport data source</t>
  </si>
  <si>
    <t>genesys-prg.org</t>
  </si>
  <si>
    <t>Ramsar to Rasht</t>
  </si>
  <si>
    <t>Tbilisi; busy roadside corner</t>
  </si>
  <si>
    <t>Tbilisi; near Mt. Makhata</t>
  </si>
  <si>
    <t>95 km W of Baku </t>
  </si>
  <si>
    <t>140 km W of Baku; W of Samaxi [Shamakhi</t>
  </si>
  <si>
    <t>31.5 km N of Naxchivan City</t>
  </si>
  <si>
    <t>Along roadside next to riverbed</t>
  </si>
  <si>
    <t>Genetically redundant lines according to Singh (2019, Sci Rep.)</t>
  </si>
  <si>
    <t>WGRC, KSU germplasm  ID</t>
  </si>
  <si>
    <t>State / province</t>
  </si>
  <si>
    <r>
      <t>Centro Internacional de Mejoramiento de Ma</t>
    </r>
    <r>
      <rPr>
        <sz val="12"/>
        <color theme="1"/>
        <rFont val="Calibri"/>
        <family val="2"/>
        <scheme val="minor"/>
      </rPr>
      <t>íz y Trigo</t>
    </r>
  </si>
  <si>
    <r>
      <t xml:space="preserve">All subspecies are based on morphological characterisation. Generally, ssp. </t>
    </r>
    <r>
      <rPr>
        <i/>
        <sz val="12"/>
        <color theme="1"/>
        <rFont val="Calibri"/>
        <family val="2"/>
        <scheme val="minor"/>
      </rPr>
      <t>tauschii</t>
    </r>
    <r>
      <rPr>
        <sz val="12"/>
        <color theme="1"/>
        <rFont val="Calibri"/>
        <family val="2"/>
        <scheme val="minor"/>
      </rPr>
      <t xml:space="preserve"> is Lineage 1 and ssp. s</t>
    </r>
    <r>
      <rPr>
        <i/>
        <sz val="12"/>
        <color theme="1"/>
        <rFont val="Calibri"/>
        <family val="2"/>
        <scheme val="minor"/>
      </rPr>
      <t xml:space="preserve">trangulata </t>
    </r>
    <r>
      <rPr>
        <sz val="12"/>
        <color theme="1"/>
        <rFont val="Calibri"/>
        <family val="2"/>
        <scheme val="minor"/>
      </rPr>
      <t xml:space="preserve">is Lineage 2.  </t>
    </r>
  </si>
  <si>
    <r>
      <t xml:space="preserve">Arora </t>
    </r>
    <r>
      <rPr>
        <i/>
        <sz val="12"/>
        <rFont val="Calibri"/>
        <family val="2"/>
        <scheme val="minor"/>
      </rPr>
      <t>et al</t>
    </r>
    <r>
      <rPr>
        <sz val="12"/>
        <rFont val="Calibri"/>
        <family val="2"/>
        <scheme val="minor"/>
      </rPr>
      <t xml:space="preserve"> (2019)</t>
    </r>
  </si>
  <si>
    <r>
      <t xml:space="preserve">Singh </t>
    </r>
    <r>
      <rPr>
        <i/>
        <sz val="12"/>
        <rFont val="Calibri"/>
        <family val="2"/>
        <scheme val="minor"/>
      </rPr>
      <t xml:space="preserve">et al. </t>
    </r>
    <r>
      <rPr>
        <sz val="12"/>
        <rFont val="Calibri"/>
        <family val="2"/>
        <scheme val="minor"/>
      </rPr>
      <t>(2019, Front. Plant. Sci)</t>
    </r>
  </si>
  <si>
    <t>Sequenced?</t>
  </si>
  <si>
    <t>Non redundant (NR) lines from this study</t>
  </si>
  <si>
    <t>Yes</t>
  </si>
  <si>
    <t xml:space="preserve"> AE 231</t>
  </si>
  <si>
    <t xml:space="preserve"> AE 249</t>
  </si>
  <si>
    <t>Central Koppet Dagh (Khrehet Kopet Dag); Bakharden region; Soviet village Nechip Koyne-Gumbeg</t>
  </si>
  <si>
    <t xml:space="preserve"> AE 291</t>
  </si>
  <si>
    <t>Ent-405**</t>
  </si>
  <si>
    <t>No</t>
  </si>
  <si>
    <t>Ent-431**</t>
  </si>
  <si>
    <t>WX325-1**</t>
  </si>
  <si>
    <t>BW_26040</t>
  </si>
  <si>
    <t>Ent-018</t>
  </si>
  <si>
    <t>NIAB-SHW012</t>
  </si>
  <si>
    <t>Hoh-501-P14-1</t>
  </si>
  <si>
    <t>NIAB-SHW027</t>
  </si>
  <si>
    <t>ICARDA-71-5-2</t>
  </si>
  <si>
    <t>WX895-5-1**</t>
  </si>
  <si>
    <t>BW_26039</t>
  </si>
  <si>
    <t>Ent-037</t>
  </si>
  <si>
    <t>NIAB-SHW008</t>
  </si>
  <si>
    <t>NIAB-SHW030</t>
  </si>
  <si>
    <t>Biensur-9</t>
  </si>
  <si>
    <t>Abbreviations &amp; notes:</t>
  </si>
  <si>
    <t>Alternative germplasm bank ID</t>
  </si>
  <si>
    <t>D donor latitude</t>
  </si>
  <si>
    <t>D donor longitude</t>
  </si>
  <si>
    <t>6 km S of Semdini</t>
  </si>
  <si>
    <t>18 km NNW of Semdini towards Yuksekova</t>
  </si>
  <si>
    <t>35 km W of Tuzluca</t>
  </si>
  <si>
    <t>20 km N of Qingshuihexi; side of forest near small river</t>
  </si>
  <si>
    <t>Mountainside 130 km E of Yining</t>
  </si>
  <si>
    <t>**These lines were not sequenced due to poor germination.</t>
  </si>
  <si>
    <r>
      <rPr>
        <sz val="11"/>
        <color theme="1"/>
        <rFont val="Calibri (Body)"/>
      </rPr>
      <t>SSR</t>
    </r>
    <r>
      <rPr>
        <sz val="11"/>
        <color theme="1"/>
        <rFont val="Calibri"/>
        <family val="2"/>
        <scheme val="minor"/>
      </rPr>
      <t>/DArT</t>
    </r>
  </si>
  <si>
    <t>Pm5e</t>
  </si>
  <si>
    <t xml:space="preserve">Powdery mildew resistance </t>
  </si>
  <si>
    <t>Xie et al., 2020</t>
  </si>
  <si>
    <t>doi.org/10.1111/nph.16762</t>
  </si>
  <si>
    <t>Lr14a</t>
  </si>
  <si>
    <t>Kolodziej et al., 2020</t>
  </si>
  <si>
    <t>doi.org/10.1038/s41467-020-20777-x</t>
  </si>
  <si>
    <t>Ankyrin transmembrane domain protein</t>
  </si>
  <si>
    <t>Pm4a,b</t>
  </si>
  <si>
    <t>MCTP-kinase</t>
  </si>
  <si>
    <t>Sánchez-Martín et al., 2021</t>
  </si>
  <si>
    <t>Beat Keller, personal communication</t>
  </si>
  <si>
    <t xml:space="preserve">Boron transporter </t>
  </si>
  <si>
    <t>Membrane-localized protein</t>
  </si>
  <si>
    <t>Mapping, homology-based</t>
  </si>
  <si>
    <t>Pallotta et al., 2014</t>
  </si>
  <si>
    <t>Leaungthitikanchana et al., 2013</t>
  </si>
  <si>
    <t>doi.org/10.1038/nature13538</t>
  </si>
  <si>
    <t>Membrane channel protein</t>
  </si>
  <si>
    <t xml:space="preserve">Bo1 </t>
  </si>
  <si>
    <t>Bo4</t>
  </si>
  <si>
    <t>TaVIT2</t>
  </si>
  <si>
    <t>Iron transporter</t>
  </si>
  <si>
    <t>Vacuolar iron transporter</t>
  </si>
  <si>
    <t>Connorton et al., 2017</t>
  </si>
  <si>
    <t>doi: 10.1104/pp.17.00672</t>
  </si>
  <si>
    <t>Pallotta et al., 2014; Paull et al., 1991</t>
  </si>
  <si>
    <t>doi.org/10.1093/pcp/pct059; Paull et al. (1991) Euphytica 55:217-228.</t>
  </si>
  <si>
    <t>Ms1</t>
  </si>
  <si>
    <t>GPI-anchored lipid transfer</t>
  </si>
  <si>
    <t>Wang et al., 2017</t>
  </si>
  <si>
    <t>doi.org/10.1073/pnas.1715570114</t>
  </si>
  <si>
    <t>Ms5</t>
  </si>
  <si>
    <t>doi.org/10.1111/tpj.14350</t>
  </si>
  <si>
    <t>BG+4:85C1</t>
  </si>
  <si>
    <t>Homology-based, TILLING</t>
  </si>
  <si>
    <t>Line</t>
  </si>
  <si>
    <r>
      <rPr>
        <b/>
        <sz val="12"/>
        <color theme="1"/>
        <rFont val="Calibri"/>
        <family val="2"/>
        <scheme val="minor"/>
      </rPr>
      <t>Supplementary Table 5.</t>
    </r>
    <r>
      <rPr>
        <sz val="12"/>
        <color theme="1"/>
        <rFont val="Calibri"/>
        <family val="2"/>
        <scheme val="minor"/>
      </rPr>
      <t xml:space="preserve"> The set of 242 non-redundant </t>
    </r>
    <r>
      <rPr>
        <i/>
        <sz val="12"/>
        <color theme="1"/>
        <rFont val="Calibri"/>
        <family val="2"/>
        <scheme val="minor"/>
      </rPr>
      <t>Aegilops tauschii</t>
    </r>
    <r>
      <rPr>
        <sz val="12"/>
        <color theme="1"/>
        <rFont val="Calibri"/>
        <family val="2"/>
        <scheme val="minor"/>
      </rPr>
      <t xml:space="preserve"> accessions.</t>
    </r>
  </si>
  <si>
    <r>
      <rPr>
        <b/>
        <sz val="12"/>
        <color theme="1"/>
        <rFont val="Calibri"/>
        <family val="2"/>
        <scheme val="minor"/>
      </rPr>
      <t>Supplementary Table 6.</t>
    </r>
    <r>
      <rPr>
        <sz val="12"/>
        <color theme="1"/>
        <rFont val="Calibri"/>
        <family val="2"/>
        <scheme val="minor"/>
      </rPr>
      <t xml:space="preserve"> Batches of randomly selected L1 and L2 accessions for 11 STRUCTURE runs.</t>
    </r>
  </si>
  <si>
    <t>Run 1 (used for plots in the manuscript)</t>
  </si>
  <si>
    <t>Run 2</t>
  </si>
  <si>
    <t>Run 3</t>
  </si>
  <si>
    <t>Run 4</t>
  </si>
  <si>
    <t>Run 5</t>
  </si>
  <si>
    <t>Run 6</t>
  </si>
  <si>
    <t>Run 7</t>
  </si>
  <si>
    <t>Run 8</t>
  </si>
  <si>
    <t>Run 9</t>
  </si>
  <si>
    <t>Run 10</t>
  </si>
  <si>
    <t>Run 11</t>
  </si>
  <si>
    <r>
      <rPr>
        <b/>
        <sz val="12"/>
        <color theme="1"/>
        <rFont val="Calibri"/>
        <family val="2"/>
        <scheme val="minor"/>
      </rPr>
      <t xml:space="preserve">Supplementary Table 1. </t>
    </r>
    <r>
      <rPr>
        <sz val="12"/>
        <color theme="1"/>
        <rFont val="Calibri"/>
        <family val="2"/>
        <scheme val="minor"/>
      </rPr>
      <t xml:space="preserve">Compilation of </t>
    </r>
    <r>
      <rPr>
        <i/>
        <sz val="12"/>
        <color theme="1"/>
        <rFont val="Calibri"/>
        <family val="2"/>
        <scheme val="minor"/>
      </rPr>
      <t>Ae. tauschii</t>
    </r>
    <r>
      <rPr>
        <sz val="12"/>
        <color theme="1"/>
        <rFont val="Calibri"/>
        <family val="2"/>
        <scheme val="minor"/>
      </rPr>
      <t xml:space="preserve"> accessions available in germplasm banks.</t>
    </r>
  </si>
  <si>
    <r>
      <rPr>
        <b/>
        <sz val="12"/>
        <color theme="1"/>
        <rFont val="Calibri"/>
        <family val="2"/>
        <scheme val="minor"/>
      </rPr>
      <t xml:space="preserve">Supplementary Table 2. 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 xml:space="preserve">Aegilops tauschii </t>
    </r>
    <r>
      <rPr>
        <sz val="12"/>
        <color theme="1"/>
        <rFont val="Calibri"/>
        <family val="2"/>
        <scheme val="minor"/>
      </rPr>
      <t>accessions sequenced in this study and their coverage.</t>
    </r>
  </si>
  <si>
    <r>
      <rPr>
        <b/>
        <sz val="12"/>
        <color theme="1"/>
        <rFont val="Calibri"/>
        <family val="2"/>
        <scheme val="minor"/>
      </rPr>
      <t xml:space="preserve">Supplementary Table 3. </t>
    </r>
    <r>
      <rPr>
        <sz val="12"/>
        <color theme="1"/>
        <rFont val="Calibri"/>
        <family val="2"/>
        <scheme val="minor"/>
      </rPr>
      <t xml:space="preserve">Proportion residual heterogeneity in sequenced </t>
    </r>
    <r>
      <rPr>
        <i/>
        <sz val="12"/>
        <color theme="1"/>
        <rFont val="Calibri"/>
        <family val="2"/>
        <scheme val="minor"/>
      </rPr>
      <t xml:space="preserve">Aegilops tauschii </t>
    </r>
    <r>
      <rPr>
        <sz val="12"/>
        <color theme="1"/>
        <rFont val="Calibri"/>
        <family val="2"/>
        <scheme val="minor"/>
      </rPr>
      <t>accessions.</t>
    </r>
  </si>
  <si>
    <r>
      <rPr>
        <b/>
        <sz val="12"/>
        <color theme="1"/>
        <rFont val="Calibri"/>
        <family val="2"/>
        <scheme val="minor"/>
      </rPr>
      <t>Supplementary Table 4.</t>
    </r>
    <r>
      <rPr>
        <sz val="12"/>
        <color theme="1"/>
        <rFont val="Calibri"/>
        <family val="2"/>
        <scheme val="minor"/>
      </rPr>
      <t xml:space="preserve"> Identification of sequence-redundant </t>
    </r>
    <r>
      <rPr>
        <i/>
        <sz val="12"/>
        <color theme="1"/>
        <rFont val="Calibri"/>
        <family val="2"/>
        <scheme val="minor"/>
      </rPr>
      <t xml:space="preserve">Aegilops tauschii </t>
    </r>
    <r>
      <rPr>
        <sz val="12"/>
        <color theme="1"/>
        <rFont val="Calibri"/>
        <family val="2"/>
        <scheme val="minor"/>
      </rPr>
      <t>accessions.</t>
    </r>
  </si>
  <si>
    <r>
      <rPr>
        <b/>
        <sz val="12"/>
        <color theme="1"/>
        <rFont val="Calibri"/>
        <family val="2"/>
        <scheme val="minor"/>
      </rPr>
      <t>Supplementary Table 8.</t>
    </r>
    <r>
      <rPr>
        <sz val="12"/>
        <color theme="1"/>
        <rFont val="Calibri"/>
        <family val="2"/>
        <scheme val="minor"/>
      </rPr>
      <t xml:space="preserve"> Annotation of </t>
    </r>
    <r>
      <rPr>
        <i/>
        <sz val="12"/>
        <color theme="1"/>
        <rFont val="Calibri"/>
        <family val="2"/>
        <scheme val="minor"/>
      </rPr>
      <t>Aegilops tauschii</t>
    </r>
    <r>
      <rPr>
        <sz val="12"/>
        <color theme="1"/>
        <rFont val="Calibri"/>
        <family val="2"/>
        <scheme val="minor"/>
      </rPr>
      <t xml:space="preserve"> accessions TOWWC0112 and TOWWC0106 genome assemblies.</t>
    </r>
  </si>
  <si>
    <r>
      <rPr>
        <b/>
        <sz val="12"/>
        <color theme="1"/>
        <rFont val="Calibri"/>
        <family val="2"/>
        <scheme val="minor"/>
      </rPr>
      <t xml:space="preserve">Supplementary Table 10. </t>
    </r>
    <r>
      <rPr>
        <sz val="12"/>
        <color theme="1"/>
        <rFont val="Calibri"/>
        <family val="2"/>
        <scheme val="minor"/>
      </rPr>
      <t xml:space="preserve">Wheat curl mite phenotypes in </t>
    </r>
    <r>
      <rPr>
        <i/>
        <sz val="12"/>
        <color theme="1"/>
        <rFont val="Calibri"/>
        <family val="2"/>
        <scheme val="minor"/>
      </rPr>
      <t>Ae. tauschii</t>
    </r>
    <r>
      <rPr>
        <sz val="12"/>
        <color theme="1"/>
        <rFont val="Calibri"/>
        <family val="2"/>
        <scheme val="minor"/>
      </rPr>
      <t xml:space="preserve"> and wheat selected for Figure 4.</t>
    </r>
  </si>
  <si>
    <r>
      <rPr>
        <b/>
        <sz val="12"/>
        <color theme="1"/>
        <rFont val="Calibri"/>
        <family val="2"/>
        <scheme val="minor"/>
      </rPr>
      <t>Supplementary Table 11.</t>
    </r>
    <r>
      <rPr>
        <sz val="12"/>
        <color theme="1"/>
        <rFont val="Calibri"/>
        <family val="2"/>
        <scheme val="minor"/>
      </rPr>
      <t xml:space="preserve"> The </t>
    </r>
    <r>
      <rPr>
        <i/>
        <sz val="12"/>
        <color theme="1"/>
        <rFont val="Calibri"/>
        <family val="2"/>
        <scheme val="minor"/>
      </rPr>
      <t>Aegilops tauschii</t>
    </r>
    <r>
      <rPr>
        <sz val="12"/>
        <color theme="1"/>
        <rFont val="Calibri"/>
        <family val="2"/>
        <scheme val="minor"/>
      </rPr>
      <t xml:space="preserve"> and durum donors of synthetic hexaploid wheat lines.</t>
    </r>
  </si>
  <si>
    <r>
      <rPr>
        <b/>
        <sz val="12"/>
        <color theme="1"/>
        <rFont val="Calibri"/>
        <family val="2"/>
        <scheme val="minor"/>
      </rPr>
      <t>Supplementary Table 12.</t>
    </r>
    <r>
      <rPr>
        <sz val="12"/>
        <color theme="1"/>
        <rFont val="Calibri"/>
        <family val="2"/>
        <scheme val="minor"/>
      </rPr>
      <t xml:space="preserve"> Primers used for characterisation of </t>
    </r>
    <r>
      <rPr>
        <i/>
        <sz val="12"/>
        <color theme="1"/>
        <rFont val="Calibri"/>
        <family val="2"/>
        <scheme val="minor"/>
      </rPr>
      <t>WTK4</t>
    </r>
    <r>
      <rPr>
        <sz val="12"/>
        <color theme="1"/>
        <rFont val="Calibri"/>
        <family val="2"/>
        <scheme val="minor"/>
      </rPr>
      <t>.</t>
    </r>
  </si>
  <si>
    <r>
      <rPr>
        <b/>
        <sz val="12"/>
        <color theme="1"/>
        <rFont val="Calibri"/>
        <family val="2"/>
        <scheme val="minor"/>
      </rPr>
      <t xml:space="preserve">Supplementary Table 13. </t>
    </r>
    <r>
      <rPr>
        <sz val="12"/>
        <color theme="1"/>
        <rFont val="Calibri"/>
        <family val="2"/>
        <scheme val="minor"/>
      </rPr>
      <t xml:space="preserve">Coordinates of alternative splice variants of </t>
    </r>
    <r>
      <rPr>
        <i/>
        <sz val="12"/>
        <color theme="1"/>
        <rFont val="Calibri"/>
        <family val="2"/>
        <scheme val="minor"/>
      </rPr>
      <t>WTK4</t>
    </r>
    <r>
      <rPr>
        <sz val="12"/>
        <color theme="1"/>
        <rFont val="Calibri"/>
        <family val="2"/>
        <scheme val="minor"/>
      </rPr>
      <t>.</t>
    </r>
  </si>
  <si>
    <r>
      <rPr>
        <b/>
        <sz val="12"/>
        <color theme="1"/>
        <rFont val="Calibri"/>
        <family val="2"/>
        <scheme val="minor"/>
      </rPr>
      <t>Supplementary Table 14.</t>
    </r>
    <r>
      <rPr>
        <sz val="12"/>
        <color theme="1"/>
        <rFont val="Calibri"/>
        <family val="2"/>
        <scheme val="minor"/>
      </rPr>
      <t xml:space="preserve"> Reaction of three independent homozygous transgenic lines (</t>
    </r>
    <r>
      <rPr>
        <i/>
        <sz val="12"/>
        <color theme="1"/>
        <rFont val="Calibri"/>
        <family val="2"/>
        <scheme val="minor"/>
      </rPr>
      <t>SrTA1662</t>
    </r>
    <r>
      <rPr>
        <sz val="12"/>
        <color theme="1"/>
        <rFont val="Calibri"/>
        <family val="2"/>
        <scheme val="minor"/>
      </rPr>
      <t xml:space="preserve">) and their nulls to four isolates of </t>
    </r>
    <r>
      <rPr>
        <i/>
        <sz val="12"/>
        <color theme="1"/>
        <rFont val="Calibri"/>
        <family val="2"/>
        <scheme val="minor"/>
      </rPr>
      <t>Puccinia graminis</t>
    </r>
    <r>
      <rPr>
        <sz val="12"/>
        <color theme="1"/>
        <rFont val="Calibri"/>
        <family val="2"/>
        <scheme val="minor"/>
      </rPr>
      <t xml:space="preserve"> f. sp. </t>
    </r>
    <r>
      <rPr>
        <i/>
        <sz val="12"/>
        <color theme="1"/>
        <rFont val="Calibri"/>
        <family val="2"/>
        <scheme val="minor"/>
      </rPr>
      <t>tritici.</t>
    </r>
  </si>
  <si>
    <r>
      <rPr>
        <b/>
        <sz val="12"/>
        <color theme="1"/>
        <rFont val="Calibri"/>
        <family val="2"/>
        <scheme val="minor"/>
      </rPr>
      <t xml:space="preserve">Supplementary Table 16. </t>
    </r>
    <r>
      <rPr>
        <sz val="12"/>
        <color theme="1"/>
        <rFont val="Calibri"/>
        <family val="2"/>
        <scheme val="minor"/>
      </rPr>
      <t>Genes cloned in wheat by forward and homology-based genetics, and their mode of inheritance.</t>
    </r>
  </si>
  <si>
    <r>
      <rPr>
        <b/>
        <sz val="12"/>
        <color theme="1"/>
        <rFont val="Calibri"/>
        <family val="2"/>
        <scheme val="minor"/>
      </rPr>
      <t>Supplementary Table 15.</t>
    </r>
    <r>
      <rPr>
        <sz val="12"/>
        <color theme="1"/>
        <rFont val="Calibri"/>
        <family val="2"/>
        <scheme val="minor"/>
      </rPr>
      <t xml:space="preserve"> Mapping interval sizes obtained on the D subgenome of hexaploid wheat using bi-parental populations.</t>
    </r>
  </si>
  <si>
    <r>
      <rPr>
        <b/>
        <sz val="12"/>
        <color theme="1"/>
        <rFont val="Calibri"/>
        <family val="2"/>
        <scheme val="minor"/>
      </rPr>
      <t>Supplementary Table 9.</t>
    </r>
    <r>
      <rPr>
        <sz val="12"/>
        <color theme="1"/>
        <rFont val="Calibri"/>
        <family val="2"/>
        <scheme val="minor"/>
      </rPr>
      <t xml:space="preserve"> Size of LD blocks and their gene content.</t>
    </r>
  </si>
  <si>
    <r>
      <t xml:space="preserve">Response to Powdery mildew: LD block surrounding </t>
    </r>
    <r>
      <rPr>
        <i/>
        <sz val="12"/>
        <color theme="1"/>
        <rFont val="Calibri"/>
        <family val="2"/>
        <scheme val="minor"/>
      </rPr>
      <t>WTK4</t>
    </r>
    <r>
      <rPr>
        <sz val="12"/>
        <color theme="1"/>
        <rFont val="Calibri"/>
        <family val="2"/>
        <scheme val="minor"/>
      </rPr>
      <t xml:space="preserve"> (highlighted) with respect to AL8/78: Chr7D 4.76Mb-5.08Mb</t>
    </r>
  </si>
  <si>
    <t>AL8/78 gene ID</t>
  </si>
  <si>
    <t xml:space="preserve">Start </t>
  </si>
  <si>
    <t>End</t>
  </si>
  <si>
    <t>Strand</t>
  </si>
  <si>
    <t>BW_01105 gene ID</t>
  </si>
  <si>
    <t>Scaffold</t>
  </si>
  <si>
    <t>Start</t>
  </si>
  <si>
    <t>RNA expression</t>
  </si>
  <si>
    <t>AET7Gv20022900</t>
  </si>
  <si>
    <t>+</t>
  </si>
  <si>
    <t>BW_01105.r1.G00374670</t>
  </si>
  <si>
    <t>tig00022433</t>
  </si>
  <si>
    <t>AET7Gv20023000</t>
  </si>
  <si>
    <t>AET7Gv20023100</t>
  </si>
  <si>
    <t>-</t>
  </si>
  <si>
    <t>BW_01105.r1.G00374680</t>
  </si>
  <si>
    <t>AET7Gv20023200</t>
  </si>
  <si>
    <t>BW_01105.r1.G00374690</t>
  </si>
  <si>
    <t>AET7Gv20023300</t>
  </si>
  <si>
    <t>AET7Gv20023400</t>
  </si>
  <si>
    <t>BW_01105.r1.G00374700</t>
  </si>
  <si>
    <t>AET7Gv20023600</t>
  </si>
  <si>
    <t>BW_01105.r1.G00374720</t>
  </si>
  <si>
    <t>AET7Gv20023700</t>
  </si>
  <si>
    <t>BW_01105.r1.G00374730</t>
  </si>
  <si>
    <t>AET7Gv20023800</t>
  </si>
  <si>
    <t>BW_01105.r1.G00374740</t>
  </si>
  <si>
    <t>AET7Gv20024100</t>
  </si>
  <si>
    <t>AET7Gv20024200</t>
  </si>
  <si>
    <t>tig00015145</t>
  </si>
  <si>
    <t>AET7Gv20024600</t>
  </si>
  <si>
    <t>BW_01105.r1.G00321910</t>
  </si>
  <si>
    <t>AET7Gv20025000</t>
  </si>
  <si>
    <t>BW_01105.r1.G00321860</t>
  </si>
  <si>
    <t>AET7Gv20025100</t>
  </si>
  <si>
    <t>BW_01105.r1.G00321840</t>
  </si>
  <si>
    <t>AET7Gv20025200</t>
  </si>
  <si>
    <t>BW_01105.r1.G00321830</t>
  </si>
  <si>
    <t>AET7Gv20025300</t>
  </si>
  <si>
    <t>AET7Gv20025400</t>
  </si>
  <si>
    <t>Spikelet number: LD block surrounding Trehalose Phosphate Phosphotase (highlighted) with respect to AL8/78: Chr1D 304.02Mb-304.12Mb</t>
  </si>
  <si>
    <t>BW_01111 gene ID</t>
  </si>
  <si>
    <t>AET1Gv20532100</t>
  </si>
  <si>
    <t>BW_01111.r1.G00065350</t>
  </si>
  <si>
    <t>scaffold10722</t>
  </si>
  <si>
    <t>AET1Gv20532200</t>
  </si>
  <si>
    <t>BW_01111.r1.G00065330</t>
  </si>
  <si>
    <t>AET1Gv20532300</t>
  </si>
  <si>
    <t>BW_01111.r1.G00741060</t>
  </si>
  <si>
    <t>scaffold4092</t>
  </si>
  <si>
    <t>AET1Gv20532400</t>
  </si>
  <si>
    <t>BW_01111.r1.G00741010</t>
  </si>
  <si>
    <t>AET1Gv20532500</t>
  </si>
  <si>
    <t>AET1Gv20532600</t>
  </si>
  <si>
    <t>BW_01111.r1.G00741030</t>
  </si>
  <si>
    <t>Trichomes: LD block surrounding alpha/beta hydrolase (highlighted) with respect to AL8/78: Chr4D 510.28Mb-510.81Mb</t>
  </si>
  <si>
    <t>AET4Gv20825300</t>
  </si>
  <si>
    <t>4D</t>
  </si>
  <si>
    <t>scaffold18483</t>
  </si>
  <si>
    <t>AET4Gv20825700</t>
  </si>
  <si>
    <t>scaffold8773</t>
  </si>
  <si>
    <t>AET4Gv20825900</t>
  </si>
  <si>
    <t>scaffold3429</t>
  </si>
  <si>
    <t>AET4Gv20826000</t>
  </si>
  <si>
    <t>AET4Gv20826200</t>
  </si>
  <si>
    <t>BW_01111.r1.G00973180</t>
  </si>
  <si>
    <t>AET4Gv20826400</t>
  </si>
  <si>
    <t>AET4Gv20826900</t>
  </si>
  <si>
    <t>scaffold9529</t>
  </si>
  <si>
    <r>
      <rPr>
        <sz val="12"/>
        <color theme="1"/>
        <rFont val="Calibri"/>
        <family val="2"/>
        <scheme val="minor"/>
      </rPr>
      <t xml:space="preserve">Resistance to stem rust: LD block surrounding </t>
    </r>
    <r>
      <rPr>
        <i/>
        <sz val="12"/>
        <color theme="1"/>
        <rFont val="Calibri"/>
        <family val="2"/>
        <scheme val="minor"/>
      </rPr>
      <t xml:space="preserve">SrTA1662 </t>
    </r>
    <r>
      <rPr>
        <sz val="12"/>
        <color theme="1"/>
        <rFont val="Calibri"/>
        <family val="2"/>
        <scheme val="minor"/>
      </rPr>
      <t>(highlighted) with respect to Chinese Spring RefSeq v1.0: Chr1D 11.45Mb-11.50Mb</t>
    </r>
  </si>
  <si>
    <t>Chinese Spring gene ID</t>
  </si>
  <si>
    <t>TraesCS1D01G029100</t>
  </si>
  <si>
    <t>BW_01111.r1.G00428970</t>
  </si>
  <si>
    <t>scaffold21544</t>
  </si>
  <si>
    <t>TraesCS1D01G029200</t>
  </si>
  <si>
    <t>BW_01111.r1.G00474820</t>
  </si>
  <si>
    <t>scaffold2318</t>
  </si>
  <si>
    <t>Response to wheat curl mite: LD block associated with wheat curl mite in AL8/78 (orthologue of candidate NLR highlighted): Chr6D 2.14Mb-2.58Mb</t>
  </si>
  <si>
    <t>partial NLR (via NLR annotator)</t>
  </si>
  <si>
    <t>AET6Gv20009400</t>
  </si>
  <si>
    <t>6D</t>
  </si>
  <si>
    <t>AET6Gv20009600</t>
  </si>
  <si>
    <t>AET6Gv20009700</t>
  </si>
  <si>
    <t>AET6Gv20010000</t>
  </si>
  <si>
    <t>AET6Gv20010100</t>
  </si>
  <si>
    <t>AET6Gv20010300</t>
  </si>
  <si>
    <t>AET6Gv20010400</t>
  </si>
  <si>
    <t>AET6Gv20010600</t>
  </si>
  <si>
    <t>AET6Gv20010900</t>
  </si>
  <si>
    <r>
      <rPr>
        <sz val="12"/>
        <color theme="1"/>
        <rFont val="Calibri"/>
        <family val="2"/>
        <scheme val="minor"/>
      </rPr>
      <t xml:space="preserve">Flowering time: LD block surrounding </t>
    </r>
    <r>
      <rPr>
        <i/>
        <sz val="12"/>
        <color theme="1"/>
        <rFont val="Calibri"/>
        <family val="2"/>
        <scheme val="minor"/>
      </rPr>
      <t>FT1</t>
    </r>
    <r>
      <rPr>
        <sz val="12"/>
        <color theme="1"/>
        <rFont val="Calibri"/>
        <family val="2"/>
        <scheme val="minor"/>
      </rPr>
      <t xml:space="preserve"> (highlighted) in AL8/78: Chr7D 64.26Mb-69.72Mb</t>
    </r>
  </si>
  <si>
    <t>AET7Gv20285200</t>
  </si>
  <si>
    <t>AET7Gv20285400</t>
  </si>
  <si>
    <t>AET7Gv20285800</t>
  </si>
  <si>
    <t>AET7Gv20285900</t>
  </si>
  <si>
    <t>AET7Gv20286000</t>
  </si>
  <si>
    <t>AET7Gv20286300</t>
  </si>
  <si>
    <t>AET7Gv20286600</t>
  </si>
  <si>
    <t>AET7Gv20286700</t>
  </si>
  <si>
    <t>AET7Gv20286800</t>
  </si>
  <si>
    <t>AET7Gv20286900</t>
  </si>
  <si>
    <t>AET7Gv20287100</t>
  </si>
  <si>
    <t>AET7Gv20287200</t>
  </si>
  <si>
    <t>AET7Gv20287400</t>
  </si>
  <si>
    <t>AET7Gv20287500</t>
  </si>
  <si>
    <t>AET7Gv20287600</t>
  </si>
  <si>
    <t>AET7Gv20287700</t>
  </si>
  <si>
    <t>AET7Gv20287800</t>
  </si>
  <si>
    <t>AET7Gv20288400</t>
  </si>
  <si>
    <t>AET7Gv20288500</t>
  </si>
  <si>
    <t>AET7Gv20288800</t>
  </si>
  <si>
    <t>AET7Gv20288900</t>
  </si>
  <si>
    <t>AET7Gv20289100</t>
  </si>
  <si>
    <t>AET7Gv20289200</t>
  </si>
  <si>
    <t>AET7Gv20289300</t>
  </si>
  <si>
    <t>AET7Gv20289400</t>
  </si>
  <si>
    <t>AET7Gv20289500</t>
  </si>
  <si>
    <t>AET7Gv20289600</t>
  </si>
  <si>
    <t>AET7Gv20290100</t>
  </si>
  <si>
    <t>AET7Gv20290400</t>
  </si>
  <si>
    <t>AET7Gv20290500</t>
  </si>
  <si>
    <t>AET7Gv20290600</t>
  </si>
  <si>
    <t>AET7Gv20290900</t>
  </si>
  <si>
    <t>AET7Gv20291200</t>
  </si>
  <si>
    <t>AET7Gv20291300</t>
  </si>
  <si>
    <t>AET7Gv20291500</t>
  </si>
  <si>
    <t>BW line</t>
  </si>
  <si>
    <t>Non-redundant from Table S5</t>
  </si>
  <si>
    <t>*Pairs of redundant donors are highlighted with the same colou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3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sz val="12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u/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2"/>
      <color rgb="FF000000"/>
      <name val="Calibri"/>
      <family val="2"/>
    </font>
    <font>
      <u/>
      <sz val="12"/>
      <color rgb="FF0563C1"/>
      <name val="Calibri"/>
      <family val="2"/>
      <charset val="1"/>
    </font>
    <font>
      <sz val="12"/>
      <name val="Calibri"/>
      <family val="2"/>
    </font>
    <font>
      <i/>
      <vertAlign val="subscript"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2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sz val="12"/>
      <name val="Calibri"/>
      <family val="2"/>
      <charset val="1"/>
    </font>
    <font>
      <sz val="10"/>
      <name val="Calibri"/>
      <family val="2"/>
      <charset val="1"/>
    </font>
    <font>
      <i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Arial"/>
      <family val="2"/>
    </font>
    <font>
      <sz val="12"/>
      <color rgb="FF4D4C46"/>
      <name val="Arial"/>
      <family val="2"/>
    </font>
    <font>
      <sz val="10"/>
      <color indexed="8"/>
      <name val="Arial"/>
      <family val="2"/>
    </font>
    <font>
      <sz val="11"/>
      <color indexed="8"/>
      <name val="Calibri"/>
      <family val="2"/>
      <scheme val="minor"/>
    </font>
    <font>
      <sz val="11"/>
      <color theme="1"/>
      <name val="Calibri (Body)"/>
    </font>
    <font>
      <sz val="12"/>
      <color theme="1"/>
      <name val="Calibri"/>
      <family val="2"/>
    </font>
    <font>
      <sz val="12"/>
      <color theme="1"/>
      <name val="Calibri (Body)"/>
    </font>
    <font>
      <b/>
      <i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medium">
        <color indexed="64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9" fillId="0" borderId="0"/>
    <xf numFmtId="0" fontId="18" fillId="0" borderId="0" applyBorder="0" applyProtection="0"/>
    <xf numFmtId="0" fontId="30" fillId="0" borderId="0"/>
  </cellStyleXfs>
  <cellXfs count="185">
    <xf numFmtId="0" fontId="0" fillId="0" borderId="0" xfId="0"/>
    <xf numFmtId="0" fontId="4" fillId="0" borderId="0" xfId="0" applyFont="1"/>
    <xf numFmtId="0" fontId="5" fillId="0" borderId="0" xfId="0" applyFont="1"/>
    <xf numFmtId="0" fontId="0" fillId="0" borderId="1" xfId="0" applyBorder="1"/>
    <xf numFmtId="0" fontId="1" fillId="0" borderId="2" xfId="0" applyFont="1" applyBorder="1"/>
    <xf numFmtId="0" fontId="6" fillId="0" borderId="0" xfId="0" applyFont="1"/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3" xfId="0" applyFont="1" applyBorder="1" applyAlignment="1">
      <alignment horizontal="left" wrapText="1"/>
    </xf>
    <xf numFmtId="9" fontId="1" fillId="0" borderId="2" xfId="0" applyNumberFormat="1" applyFont="1" applyBorder="1"/>
    <xf numFmtId="0" fontId="10" fillId="0" borderId="0" xfId="0" applyFont="1"/>
    <xf numFmtId="0" fontId="10" fillId="0" borderId="0" xfId="0" applyFont="1" applyAlignment="1">
      <alignment vertical="center"/>
    </xf>
    <xf numFmtId="0" fontId="8" fillId="0" borderId="0" xfId="0" applyFont="1" applyAlignment="1">
      <alignment horizontal="left"/>
    </xf>
    <xf numFmtId="0" fontId="0" fillId="0" borderId="0" xfId="0" applyFont="1"/>
    <xf numFmtId="0" fontId="0" fillId="0" borderId="1" xfId="0" applyFont="1" applyBorder="1"/>
    <xf numFmtId="0" fontId="0" fillId="0" borderId="0" xfId="0" applyFont="1" applyFill="1" applyBorder="1" applyAlignment="1">
      <alignment horizontal="left"/>
    </xf>
    <xf numFmtId="0" fontId="0" fillId="2" borderId="0" xfId="0" applyFont="1" applyFill="1"/>
    <xf numFmtId="0" fontId="11" fillId="0" borderId="3" xfId="0" applyFont="1" applyFill="1" applyBorder="1" applyAlignment="1">
      <alignment horizontal="left" vertical="center" wrapText="1" readingOrder="1"/>
    </xf>
    <xf numFmtId="0" fontId="11" fillId="0" borderId="0" xfId="0" applyFont="1" applyFill="1" applyBorder="1" applyAlignment="1">
      <alignment horizontal="left" vertical="center" wrapText="1" readingOrder="1"/>
    </xf>
    <xf numFmtId="0" fontId="11" fillId="0" borderId="1" xfId="0" applyFont="1" applyFill="1" applyBorder="1" applyAlignment="1">
      <alignment horizontal="left" vertical="center" wrapText="1" readingOrder="1"/>
    </xf>
    <xf numFmtId="0" fontId="7" fillId="0" borderId="0" xfId="0" applyFont="1"/>
    <xf numFmtId="14" fontId="4" fillId="0" borderId="0" xfId="0" applyNumberFormat="1" applyFont="1"/>
    <xf numFmtId="0" fontId="0" fillId="0" borderId="3" xfId="0" applyFont="1" applyBorder="1"/>
    <xf numFmtId="0" fontId="0" fillId="0" borderId="0" xfId="0" applyFont="1" applyAlignment="1">
      <alignment vertical="center"/>
    </xf>
    <xf numFmtId="0" fontId="0" fillId="0" borderId="1" xfId="0" applyFont="1" applyBorder="1" applyAlignment="1">
      <alignment vertical="center"/>
    </xf>
    <xf numFmtId="0" fontId="0" fillId="0" borderId="4" xfId="0" applyFont="1" applyBorder="1"/>
    <xf numFmtId="0" fontId="0" fillId="0" borderId="0" xfId="0" applyFont="1" applyBorder="1"/>
    <xf numFmtId="4" fontId="0" fillId="0" borderId="0" xfId="0" applyNumberFormat="1" applyFont="1" applyBorder="1"/>
    <xf numFmtId="3" fontId="0" fillId="0" borderId="0" xfId="0" applyNumberFormat="1" applyFont="1" applyBorder="1"/>
    <xf numFmtId="4" fontId="0" fillId="0" borderId="3" xfId="0" applyNumberFormat="1" applyFont="1" applyBorder="1"/>
    <xf numFmtId="3" fontId="0" fillId="0" borderId="3" xfId="0" applyNumberFormat="1" applyFont="1" applyBorder="1"/>
    <xf numFmtId="4" fontId="0" fillId="0" borderId="1" xfId="0" applyNumberFormat="1" applyFont="1" applyBorder="1"/>
    <xf numFmtId="3" fontId="0" fillId="0" borderId="1" xfId="0" applyNumberFormat="1" applyFont="1" applyBorder="1"/>
    <xf numFmtId="0" fontId="12" fillId="0" borderId="5" xfId="0" applyFont="1" applyBorder="1" applyAlignment="1">
      <alignment horizontal="left" vertical="center" wrapText="1" readingOrder="1"/>
    </xf>
    <xf numFmtId="0" fontId="11" fillId="0" borderId="4" xfId="0" applyFont="1" applyBorder="1" applyAlignment="1">
      <alignment horizontal="left" vertical="center" wrapText="1" readingOrder="1"/>
    </xf>
    <xf numFmtId="0" fontId="11" fillId="0" borderId="0" xfId="0" applyFont="1" applyBorder="1" applyAlignment="1">
      <alignment horizontal="left" vertical="center" wrapText="1" readingOrder="1"/>
    </xf>
    <xf numFmtId="0" fontId="11" fillId="0" borderId="0" xfId="0" applyFont="1" applyAlignment="1">
      <alignment horizontal="left" vertical="center" wrapText="1" readingOrder="1"/>
    </xf>
    <xf numFmtId="0" fontId="11" fillId="0" borderId="6" xfId="0" applyFont="1" applyBorder="1" applyAlignment="1">
      <alignment horizontal="left" vertical="center" wrapText="1" readingOrder="1"/>
    </xf>
    <xf numFmtId="0" fontId="11" fillId="0" borderId="0" xfId="0" applyFont="1" applyFill="1" applyBorder="1" applyAlignment="1">
      <alignment vertical="center" readingOrder="1"/>
    </xf>
    <xf numFmtId="0" fontId="12" fillId="0" borderId="2" xfId="0" applyFont="1" applyBorder="1" applyAlignment="1">
      <alignment horizontal="left" vertical="center" wrapText="1"/>
    </xf>
    <xf numFmtId="0" fontId="11" fillId="0" borderId="0" xfId="0" applyFont="1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 wrapText="1"/>
    </xf>
    <xf numFmtId="0" fontId="11" fillId="0" borderId="0" xfId="0" applyFont="1" applyBorder="1" applyAlignment="1">
      <alignment horizontal="left" vertical="top" wrapText="1"/>
    </xf>
    <xf numFmtId="0" fontId="11" fillId="0" borderId="1" xfId="0" applyFont="1" applyBorder="1" applyAlignment="1">
      <alignment horizontal="left" vertical="center" wrapText="1"/>
    </xf>
    <xf numFmtId="0" fontId="0" fillId="0" borderId="1" xfId="0" applyFont="1" applyFill="1" applyBorder="1" applyAlignment="1">
      <alignment horizontal="left"/>
    </xf>
    <xf numFmtId="0" fontId="0" fillId="0" borderId="1" xfId="0" applyFont="1" applyFill="1" applyBorder="1" applyAlignment="1"/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3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16" fillId="0" borderId="8" xfId="0" applyFont="1" applyBorder="1"/>
    <xf numFmtId="0" fontId="17" fillId="0" borderId="8" xfId="0" applyFont="1" applyBorder="1"/>
    <xf numFmtId="0" fontId="17" fillId="0" borderId="8" xfId="2" applyFont="1" applyBorder="1" applyProtection="1"/>
    <xf numFmtId="0" fontId="17" fillId="0" borderId="0" xfId="0" applyFont="1"/>
    <xf numFmtId="0" fontId="17" fillId="0" borderId="8" xfId="0" applyFont="1" applyBorder="1" applyAlignment="1">
      <alignment vertical="center"/>
    </xf>
    <xf numFmtId="0" fontId="15" fillId="0" borderId="9" xfId="0" applyFont="1" applyBorder="1"/>
    <xf numFmtId="0" fontId="16" fillId="0" borderId="10" xfId="0" applyFont="1" applyBorder="1"/>
    <xf numFmtId="0" fontId="17" fillId="0" borderId="10" xfId="0" applyFont="1" applyBorder="1"/>
    <xf numFmtId="0" fontId="17" fillId="0" borderId="1" xfId="0" applyFont="1" applyBorder="1"/>
    <xf numFmtId="0" fontId="17" fillId="0" borderId="0" xfId="0" applyFont="1" applyBorder="1"/>
    <xf numFmtId="0" fontId="17" fillId="0" borderId="2" xfId="0" applyFont="1" applyBorder="1"/>
    <xf numFmtId="0" fontId="8" fillId="0" borderId="3" xfId="0" applyFont="1" applyBorder="1"/>
    <xf numFmtId="0" fontId="8" fillId="0" borderId="3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left" vertical="top"/>
    </xf>
    <xf numFmtId="0" fontId="10" fillId="0" borderId="0" xfId="0" applyFont="1" applyAlignment="1">
      <alignment vertical="top"/>
    </xf>
    <xf numFmtId="0" fontId="10" fillId="0" borderId="0" xfId="0" applyFont="1" applyAlignment="1">
      <alignment horizontal="left" vertical="top" wrapText="1"/>
    </xf>
    <xf numFmtId="3" fontId="10" fillId="0" borderId="0" xfId="0" applyNumberFormat="1" applyFont="1" applyAlignment="1">
      <alignment horizontal="left"/>
    </xf>
    <xf numFmtId="0" fontId="5" fillId="0" borderId="0" xfId="0" applyFont="1" applyAlignment="1">
      <alignment horizontal="left" vertical="top"/>
    </xf>
    <xf numFmtId="3" fontId="10" fillId="0" borderId="0" xfId="0" applyNumberFormat="1" applyFont="1" applyAlignment="1">
      <alignment horizontal="left" vertical="top"/>
    </xf>
    <xf numFmtId="49" fontId="10" fillId="0" borderId="0" xfId="0" applyNumberFormat="1" applyFont="1" applyAlignment="1">
      <alignment horizontal="left" vertical="top"/>
    </xf>
    <xf numFmtId="0" fontId="5" fillId="0" borderId="0" xfId="0" applyFont="1" applyAlignment="1">
      <alignment horizontal="left" vertical="center" wrapText="1"/>
    </xf>
    <xf numFmtId="0" fontId="21" fillId="0" borderId="0" xfId="2" applyFont="1"/>
    <xf numFmtId="0" fontId="0" fillId="0" borderId="0" xfId="0" applyFont="1" applyAlignment="1">
      <alignment horizontal="left"/>
    </xf>
    <xf numFmtId="0" fontId="0" fillId="0" borderId="1" xfId="0" applyFont="1" applyBorder="1" applyAlignment="1">
      <alignment horizontal="left" vertical="center"/>
    </xf>
    <xf numFmtId="0" fontId="8" fillId="0" borderId="3" xfId="0" applyFont="1" applyBorder="1" applyAlignment="1">
      <alignment horizontal="left" vertical="top"/>
    </xf>
    <xf numFmtId="0" fontId="10" fillId="0" borderId="1" xfId="0" applyFont="1" applyBorder="1" applyAlignment="1">
      <alignment horizontal="left" vertical="top"/>
    </xf>
    <xf numFmtId="0" fontId="10" fillId="0" borderId="1" xfId="0" applyFont="1" applyBorder="1" applyAlignment="1">
      <alignment horizontal="left"/>
    </xf>
    <xf numFmtId="0" fontId="10" fillId="0" borderId="1" xfId="0" applyFont="1" applyBorder="1"/>
    <xf numFmtId="0" fontId="25" fillId="0" borderId="0" xfId="0" applyFont="1"/>
    <xf numFmtId="0" fontId="17" fillId="0" borderId="10" xfId="2" applyFont="1" applyBorder="1" applyProtection="1"/>
    <xf numFmtId="0" fontId="17" fillId="0" borderId="10" xfId="0" applyFont="1" applyBorder="1" applyAlignment="1">
      <alignment vertical="center"/>
    </xf>
    <xf numFmtId="0" fontId="5" fillId="0" borderId="0" xfId="2" applyFont="1"/>
    <xf numFmtId="0" fontId="5" fillId="0" borderId="1" xfId="0" applyFont="1" applyBorder="1" applyAlignment="1">
      <alignment horizontal="left" vertical="top"/>
    </xf>
    <xf numFmtId="0" fontId="5" fillId="0" borderId="0" xfId="2" applyFont="1" applyAlignment="1">
      <alignment horizontal="left" vertical="top"/>
    </xf>
    <xf numFmtId="0" fontId="10" fillId="0" borderId="0" xfId="0" applyFont="1" applyFill="1" applyAlignment="1">
      <alignment horizontal="left" vertical="top"/>
    </xf>
    <xf numFmtId="0" fontId="10" fillId="0" borderId="0" xfId="0" applyFont="1" applyFill="1"/>
    <xf numFmtId="0" fontId="0" fillId="0" borderId="0" xfId="0" applyFill="1"/>
    <xf numFmtId="0" fontId="18" fillId="0" borderId="0" xfId="2" applyFill="1"/>
    <xf numFmtId="0" fontId="10" fillId="0" borderId="0" xfId="0" applyFont="1" applyFill="1" applyAlignment="1">
      <alignment horizontal="left" vertical="top" wrapText="1"/>
    </xf>
    <xf numFmtId="0" fontId="10" fillId="0" borderId="0" xfId="0" applyFont="1" applyFill="1" applyAlignment="1">
      <alignment horizontal="left"/>
    </xf>
    <xf numFmtId="0" fontId="8" fillId="0" borderId="0" xfId="0" applyFont="1"/>
    <xf numFmtId="0" fontId="4" fillId="0" borderId="0" xfId="0" applyFont="1" applyAlignment="1">
      <alignment horizontal="left"/>
    </xf>
    <xf numFmtId="14" fontId="4" fillId="0" borderId="0" xfId="0" applyNumberFormat="1" applyFont="1" applyAlignment="1">
      <alignment horizontal="left"/>
    </xf>
    <xf numFmtId="0" fontId="0" fillId="0" borderId="1" xfId="0" applyFont="1" applyBorder="1" applyAlignment="1">
      <alignment horizontal="left"/>
    </xf>
    <xf numFmtId="0" fontId="1" fillId="0" borderId="3" xfId="0" applyFont="1" applyBorder="1"/>
    <xf numFmtId="0" fontId="2" fillId="0" borderId="0" xfId="0" applyFont="1" applyAlignment="1">
      <alignment horizontal="left" wrapText="1"/>
    </xf>
    <xf numFmtId="0" fontId="3" fillId="0" borderId="0" xfId="0" applyFont="1" applyAlignment="1">
      <alignment horizontal="left"/>
    </xf>
    <xf numFmtId="164" fontId="4" fillId="0" borderId="0" xfId="0" applyNumberFormat="1" applyFont="1" applyAlignment="1">
      <alignment horizontal="left"/>
    </xf>
    <xf numFmtId="164" fontId="0" fillId="0" borderId="0" xfId="0" applyNumberFormat="1" applyFont="1" applyAlignment="1">
      <alignment horizontal="left"/>
    </xf>
    <xf numFmtId="0" fontId="0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28" fillId="0" borderId="0" xfId="0" applyFont="1" applyAlignment="1">
      <alignment horizontal="left"/>
    </xf>
    <xf numFmtId="0" fontId="29" fillId="0" borderId="0" xfId="0" applyFont="1" applyAlignment="1">
      <alignment horizontal="left"/>
    </xf>
    <xf numFmtId="0" fontId="4" fillId="0" borderId="0" xfId="0" applyFont="1" applyAlignment="1">
      <alignment horizontal="left" wrapText="1"/>
    </xf>
    <xf numFmtId="3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14" fontId="4" fillId="0" borderId="1" xfId="0" applyNumberFormat="1" applyFont="1" applyBorder="1" applyAlignment="1">
      <alignment horizontal="left"/>
    </xf>
    <xf numFmtId="0" fontId="0" fillId="0" borderId="0" xfId="0" applyAlignment="1">
      <alignment vertical="center"/>
    </xf>
    <xf numFmtId="0" fontId="27" fillId="0" borderId="0" xfId="1" applyFont="1"/>
    <xf numFmtId="0" fontId="31" fillId="0" borderId="11" xfId="3" applyFont="1" applyBorder="1" applyAlignment="1">
      <alignment wrapText="1"/>
    </xf>
    <xf numFmtId="0" fontId="0" fillId="0" borderId="1" xfId="0" applyBorder="1" applyAlignment="1">
      <alignment vertical="center"/>
    </xf>
    <xf numFmtId="0" fontId="1" fillId="0" borderId="3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 wrapText="1"/>
    </xf>
    <xf numFmtId="0" fontId="3" fillId="0" borderId="0" xfId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4" fillId="0" borderId="0" xfId="1" applyFont="1" applyAlignment="1">
      <alignment horizontal="left"/>
    </xf>
    <xf numFmtId="0" fontId="7" fillId="0" borderId="1" xfId="0" applyFont="1" applyBorder="1" applyAlignment="1">
      <alignment horizontal="left" vertical="center"/>
    </xf>
    <xf numFmtId="0" fontId="4" fillId="0" borderId="1" xfId="1" applyFont="1" applyBorder="1" applyAlignment="1">
      <alignment horizontal="left"/>
    </xf>
    <xf numFmtId="0" fontId="3" fillId="0" borderId="1" xfId="1" applyFont="1" applyBorder="1" applyAlignment="1">
      <alignment horizontal="left" vertical="center"/>
    </xf>
    <xf numFmtId="0" fontId="17" fillId="0" borderId="12" xfId="0" applyFont="1" applyBorder="1"/>
    <xf numFmtId="0" fontId="0" fillId="3" borderId="0" xfId="0" applyFill="1"/>
    <xf numFmtId="0" fontId="16" fillId="0" borderId="0" xfId="0" applyFont="1" applyFill="1"/>
    <xf numFmtId="0" fontId="33" fillId="0" borderId="8" xfId="0" applyFont="1" applyBorder="1"/>
    <xf numFmtId="0" fontId="34" fillId="0" borderId="8" xfId="0" applyFont="1" applyBorder="1"/>
    <xf numFmtId="0" fontId="33" fillId="0" borderId="8" xfId="0" applyFont="1" applyBorder="1" applyAlignment="1">
      <alignment vertical="center"/>
    </xf>
    <xf numFmtId="0" fontId="33" fillId="0" borderId="10" xfId="0" applyFont="1" applyBorder="1"/>
    <xf numFmtId="0" fontId="33" fillId="0" borderId="10" xfId="0" applyFont="1" applyBorder="1" applyAlignment="1">
      <alignment vertical="center"/>
    </xf>
    <xf numFmtId="0" fontId="16" fillId="0" borderId="8" xfId="0" applyFont="1" applyFill="1" applyBorder="1"/>
    <xf numFmtId="0" fontId="17" fillId="0" borderId="8" xfId="0" applyFont="1" applyFill="1" applyBorder="1"/>
    <xf numFmtId="0" fontId="34" fillId="0" borderId="8" xfId="0" applyFont="1" applyFill="1" applyBorder="1"/>
    <xf numFmtId="0" fontId="17" fillId="0" borderId="8" xfId="2" applyFont="1" applyFill="1" applyBorder="1" applyProtection="1"/>
    <xf numFmtId="0" fontId="0" fillId="0" borderId="8" xfId="0" applyFont="1" applyFill="1" applyBorder="1"/>
    <xf numFmtId="0" fontId="33" fillId="0" borderId="8" xfId="0" applyFont="1" applyFill="1" applyBorder="1"/>
    <xf numFmtId="0" fontId="17" fillId="0" borderId="8" xfId="0" applyFont="1" applyFill="1" applyBorder="1" applyAlignment="1">
      <alignment vertical="center"/>
    </xf>
    <xf numFmtId="0" fontId="33" fillId="0" borderId="8" xfId="0" applyFont="1" applyFill="1" applyBorder="1" applyAlignment="1">
      <alignment vertical="center"/>
    </xf>
    <xf numFmtId="0" fontId="0" fillId="0" borderId="8" xfId="0" applyFill="1" applyBorder="1"/>
    <xf numFmtId="0" fontId="19" fillId="0" borderId="8" xfId="0" applyFont="1" applyFill="1" applyBorder="1"/>
    <xf numFmtId="0" fontId="17" fillId="0" borderId="12" xfId="0" applyFont="1" applyFill="1" applyBorder="1"/>
    <xf numFmtId="0" fontId="33" fillId="0" borderId="0" xfId="0" applyFont="1" applyFill="1" applyBorder="1"/>
    <xf numFmtId="0" fontId="17" fillId="0" borderId="13" xfId="0" applyFont="1" applyFill="1" applyBorder="1"/>
    <xf numFmtId="0" fontId="16" fillId="0" borderId="0" xfId="0" applyFont="1" applyFill="1" applyBorder="1"/>
    <xf numFmtId="0" fontId="17" fillId="0" borderId="0" xfId="0" applyFont="1" applyFill="1" applyBorder="1"/>
    <xf numFmtId="0" fontId="22" fillId="0" borderId="8" xfId="0" applyFont="1" applyFill="1" applyBorder="1"/>
    <xf numFmtId="0" fontId="33" fillId="0" borderId="8" xfId="0" applyFont="1" applyFill="1" applyBorder="1" applyAlignment="1">
      <alignment wrapText="1"/>
    </xf>
    <xf numFmtId="0" fontId="23" fillId="0" borderId="12" xfId="0" applyFont="1" applyFill="1" applyBorder="1"/>
    <xf numFmtId="0" fontId="24" fillId="0" borderId="8" xfId="0" applyFont="1" applyFill="1" applyBorder="1" applyAlignment="1">
      <alignment wrapText="1"/>
    </xf>
    <xf numFmtId="0" fontId="0" fillId="0" borderId="0" xfId="0" applyFont="1" applyFill="1"/>
    <xf numFmtId="0" fontId="33" fillId="0" borderId="0" xfId="0" applyFont="1" applyFill="1"/>
    <xf numFmtId="0" fontId="17" fillId="0" borderId="8" xfId="0" applyFont="1" applyFill="1" applyBorder="1" applyAlignment="1">
      <alignment wrapText="1"/>
    </xf>
    <xf numFmtId="0" fontId="1" fillId="0" borderId="0" xfId="0" applyFont="1"/>
    <xf numFmtId="0" fontId="35" fillId="0" borderId="0" xfId="0" applyFont="1"/>
    <xf numFmtId="0" fontId="0" fillId="4" borderId="0" xfId="0" applyFill="1"/>
    <xf numFmtId="0" fontId="0" fillId="0" borderId="14" xfId="0" applyBorder="1"/>
    <xf numFmtId="0" fontId="0" fillId="4" borderId="1" xfId="0" applyFill="1" applyBorder="1"/>
    <xf numFmtId="0" fontId="0" fillId="0" borderId="2" xfId="0" applyBorder="1"/>
    <xf numFmtId="0" fontId="7" fillId="0" borderId="2" xfId="0" applyFont="1" applyBorder="1"/>
    <xf numFmtId="0" fontId="0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/>
    </xf>
    <xf numFmtId="0" fontId="31" fillId="0" borderId="0" xfId="3" applyFont="1" applyBorder="1" applyAlignment="1">
      <alignment wrapText="1"/>
    </xf>
    <xf numFmtId="0" fontId="0" fillId="0" borderId="0" xfId="0" applyAlignment="1">
      <alignment horizontal="left" vertical="center"/>
    </xf>
    <xf numFmtId="0" fontId="0" fillId="5" borderId="0" xfId="0" applyFill="1" applyAlignment="1">
      <alignment horizontal="left" vertical="center"/>
    </xf>
    <xf numFmtId="0" fontId="0" fillId="6" borderId="0" xfId="0" applyFill="1" applyAlignment="1">
      <alignment horizontal="left"/>
    </xf>
    <xf numFmtId="0" fontId="0" fillId="6" borderId="0" xfId="0" applyFill="1" applyAlignment="1">
      <alignment horizontal="left" vertical="center"/>
    </xf>
    <xf numFmtId="0" fontId="0" fillId="7" borderId="0" xfId="0" applyFill="1" applyAlignment="1">
      <alignment horizontal="left" vertical="center"/>
    </xf>
    <xf numFmtId="0" fontId="0" fillId="3" borderId="0" xfId="0" applyFill="1" applyAlignment="1">
      <alignment horizontal="left"/>
    </xf>
    <xf numFmtId="0" fontId="0" fillId="8" borderId="0" xfId="0" applyFill="1" applyAlignment="1">
      <alignment horizontal="left"/>
    </xf>
    <xf numFmtId="0" fontId="0" fillId="0" borderId="0" xfId="0" applyFont="1" applyAlignment="1">
      <alignment horizontal="left"/>
    </xf>
    <xf numFmtId="0" fontId="35" fillId="0" borderId="0" xfId="0" applyFont="1" applyAlignment="1">
      <alignment horizontal="center"/>
    </xf>
    <xf numFmtId="0" fontId="35" fillId="0" borderId="0" xfId="0" applyFont="1" applyAlignment="1">
      <alignment horizontal="left"/>
    </xf>
    <xf numFmtId="0" fontId="0" fillId="0" borderId="4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3" xfId="0" applyFont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0" fillId="0" borderId="2" xfId="0" applyBorder="1" applyAlignment="1">
      <alignment horizontal="left"/>
    </xf>
    <xf numFmtId="0" fontId="7" fillId="0" borderId="2" xfId="0" applyFont="1" applyBorder="1" applyAlignment="1">
      <alignment horizontal="left"/>
    </xf>
    <xf numFmtId="0" fontId="12" fillId="0" borderId="7" xfId="0" applyFont="1" applyFill="1" applyBorder="1" applyAlignment="1">
      <alignment horizontal="left" vertical="center" wrapText="1" readingOrder="1"/>
    </xf>
    <xf numFmtId="0" fontId="12" fillId="0" borderId="3" xfId="0" applyFont="1" applyFill="1" applyBorder="1" applyAlignment="1">
      <alignment horizontal="left" vertical="center" wrapText="1" readingOrder="1"/>
    </xf>
    <xf numFmtId="0" fontId="12" fillId="0" borderId="2" xfId="0" applyFont="1" applyFill="1" applyBorder="1" applyAlignment="1">
      <alignment horizontal="center" vertical="center" wrapText="1" readingOrder="1"/>
    </xf>
    <xf numFmtId="0" fontId="1" fillId="0" borderId="2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</cellXfs>
  <cellStyles count="4">
    <cellStyle name="Hyperlink" xfId="2" builtinId="8"/>
    <cellStyle name="Normal" xfId="0" builtinId="0"/>
    <cellStyle name="Normal 3 3" xfId="1" xr:uid="{A7B741CC-D6E2-1B41-A795-52444892C061}"/>
    <cellStyle name="Normal_Sheet2" xfId="3" xr:uid="{2460698A-12B8-3E4B-8E76-0EE894B1104D}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38/nature1353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DA291-08FC-224A-9DD6-87732D1A8BC9}">
  <dimension ref="A1:Y661"/>
  <sheetViews>
    <sheetView topLeftCell="A47" workbookViewId="0"/>
  </sheetViews>
  <sheetFormatPr baseColWidth="10" defaultRowHeight="16" x14ac:dyDescent="0.2"/>
  <cols>
    <col min="1" max="3" width="10.83203125" style="73"/>
    <col min="4" max="4" width="17.33203125" style="73" customWidth="1"/>
    <col min="5" max="5" width="16.6640625" style="73" customWidth="1"/>
    <col min="6" max="9" width="10.83203125" style="73"/>
    <col min="10" max="10" width="28" style="73" customWidth="1"/>
    <col min="11" max="11" width="16.6640625" style="73" customWidth="1"/>
    <col min="12" max="12" width="10.83203125" style="73"/>
    <col min="13" max="13" width="26.33203125" style="73" customWidth="1"/>
    <col min="14" max="14" width="10.83203125" style="73"/>
    <col min="15" max="15" width="13.83203125" style="73" customWidth="1"/>
    <col min="16" max="16" width="17.33203125" style="73" customWidth="1"/>
    <col min="17" max="17" width="12" style="73" customWidth="1"/>
    <col min="18" max="18" width="17.33203125" style="73" customWidth="1"/>
    <col min="19" max="20" width="17" style="73" customWidth="1"/>
    <col min="21" max="21" width="10.83203125" style="73"/>
    <col min="22" max="22" width="12.1640625" style="73" customWidth="1"/>
    <col min="23" max="23" width="11.1640625" style="73" customWidth="1"/>
    <col min="24" max="24" width="48.6640625" style="73" customWidth="1"/>
    <col min="25" max="25" width="42.33203125" style="73" customWidth="1"/>
    <col min="26" max="16384" width="10.83203125" style="73"/>
  </cols>
  <sheetData>
    <row r="1" spans="1:16" x14ac:dyDescent="0.2">
      <c r="A1" s="73" t="s">
        <v>3626</v>
      </c>
    </row>
    <row r="3" spans="1:16" s="92" customFormat="1" x14ac:dyDescent="0.2">
      <c r="A3" s="170" t="s">
        <v>3565</v>
      </c>
      <c r="B3" s="170"/>
      <c r="N3" s="93"/>
      <c r="O3" s="73"/>
      <c r="P3" s="73"/>
    </row>
    <row r="4" spans="1:16" x14ac:dyDescent="0.2">
      <c r="A4" s="73" t="s">
        <v>628</v>
      </c>
      <c r="B4" s="73" t="s">
        <v>1969</v>
      </c>
    </row>
    <row r="5" spans="1:16" s="92" customFormat="1" x14ac:dyDescent="0.2">
      <c r="A5" s="73" t="s">
        <v>1745</v>
      </c>
      <c r="B5" s="73" t="s">
        <v>3538</v>
      </c>
      <c r="N5" s="93"/>
      <c r="O5" s="73"/>
      <c r="P5" s="73"/>
    </row>
    <row r="6" spans="1:16" s="92" customFormat="1" x14ac:dyDescent="0.2">
      <c r="A6" s="73" t="s">
        <v>1226</v>
      </c>
      <c r="B6" s="73" t="s">
        <v>1741</v>
      </c>
      <c r="N6" s="93"/>
      <c r="O6" s="73"/>
      <c r="P6" s="73"/>
    </row>
    <row r="7" spans="1:16" s="92" customFormat="1" x14ac:dyDescent="0.2">
      <c r="A7" s="73" t="s">
        <v>22</v>
      </c>
      <c r="B7" s="73" t="s">
        <v>1739</v>
      </c>
      <c r="N7" s="93"/>
      <c r="O7" s="73"/>
      <c r="P7" s="73"/>
    </row>
    <row r="8" spans="1:16" s="92" customFormat="1" x14ac:dyDescent="0.2">
      <c r="A8" s="73" t="s">
        <v>1712</v>
      </c>
      <c r="B8" s="73" t="s">
        <v>1748</v>
      </c>
      <c r="N8" s="93"/>
      <c r="O8" s="73"/>
      <c r="P8" s="73"/>
    </row>
    <row r="9" spans="1:16" s="92" customFormat="1" x14ac:dyDescent="0.2">
      <c r="A9" s="73" t="s">
        <v>1746</v>
      </c>
      <c r="B9" s="73" t="s">
        <v>1747</v>
      </c>
      <c r="N9" s="93"/>
      <c r="O9" s="73"/>
      <c r="P9" s="73"/>
    </row>
    <row r="10" spans="1:16" s="92" customFormat="1" x14ac:dyDescent="0.2">
      <c r="A10" s="73" t="s">
        <v>671</v>
      </c>
      <c r="B10" s="73" t="s">
        <v>1742</v>
      </c>
      <c r="N10" s="93"/>
      <c r="O10" s="73"/>
      <c r="P10" s="73"/>
    </row>
    <row r="11" spans="1:16" s="92" customFormat="1" x14ac:dyDescent="0.2">
      <c r="A11" s="73" t="s">
        <v>1515</v>
      </c>
      <c r="B11" s="73" t="s">
        <v>1740</v>
      </c>
      <c r="N11" s="93"/>
      <c r="O11" s="73"/>
      <c r="P11" s="73"/>
    </row>
    <row r="12" spans="1:16" s="92" customFormat="1" x14ac:dyDescent="0.2">
      <c r="A12" s="73" t="s">
        <v>586</v>
      </c>
      <c r="B12" s="73" t="s">
        <v>1738</v>
      </c>
      <c r="N12" s="93"/>
      <c r="O12" s="73"/>
      <c r="P12" s="73"/>
    </row>
    <row r="13" spans="1:16" x14ac:dyDescent="0.2">
      <c r="A13" s="73" t="s">
        <v>1963</v>
      </c>
      <c r="B13" s="73" t="s">
        <v>1964</v>
      </c>
    </row>
    <row r="14" spans="1:16" s="92" customFormat="1" x14ac:dyDescent="0.2">
      <c r="A14" s="73" t="s">
        <v>1749</v>
      </c>
      <c r="B14" s="92" t="s">
        <v>1750</v>
      </c>
      <c r="N14" s="93"/>
      <c r="O14" s="73"/>
      <c r="P14" s="73"/>
    </row>
    <row r="15" spans="1:16" s="92" customFormat="1" x14ac:dyDescent="0.2">
      <c r="A15" s="73" t="s">
        <v>1245</v>
      </c>
      <c r="B15" s="73" t="s">
        <v>1737</v>
      </c>
      <c r="N15" s="93"/>
      <c r="O15" s="73"/>
      <c r="P15" s="73"/>
    </row>
    <row r="16" spans="1:16" s="92" customFormat="1" x14ac:dyDescent="0.2">
      <c r="A16" s="73" t="s">
        <v>82</v>
      </c>
      <c r="B16" s="73" t="s">
        <v>1736</v>
      </c>
      <c r="N16" s="93"/>
      <c r="O16" s="73"/>
      <c r="P16" s="73"/>
    </row>
    <row r="17" spans="1:25" s="92" customFormat="1" x14ac:dyDescent="0.2">
      <c r="A17" s="73" t="s">
        <v>1743</v>
      </c>
      <c r="B17" s="73" t="s">
        <v>1744</v>
      </c>
      <c r="N17" s="93"/>
      <c r="O17" s="73"/>
      <c r="P17" s="73"/>
    </row>
    <row r="18" spans="1:25" s="92" customFormat="1" x14ac:dyDescent="0.2">
      <c r="A18" s="73" t="s">
        <v>1751</v>
      </c>
      <c r="B18" s="73" t="s">
        <v>3539</v>
      </c>
      <c r="N18" s="93"/>
      <c r="O18" s="73"/>
      <c r="P18" s="73"/>
    </row>
    <row r="19" spans="1:25" ht="17" thickBot="1" x14ac:dyDescent="0.25">
      <c r="A19" s="94"/>
      <c r="B19" s="94"/>
      <c r="C19" s="94"/>
      <c r="D19" s="94"/>
      <c r="E19" s="94"/>
      <c r="F19" s="94"/>
      <c r="G19" s="94"/>
      <c r="H19" s="94"/>
      <c r="I19" s="94"/>
      <c r="J19" s="94"/>
      <c r="K19" s="94"/>
      <c r="L19" s="94"/>
      <c r="M19" s="94"/>
      <c r="N19" s="94"/>
      <c r="O19" s="94"/>
      <c r="P19" s="94"/>
      <c r="Q19" s="94"/>
      <c r="R19" s="94"/>
      <c r="S19" s="94"/>
      <c r="T19" s="94"/>
      <c r="U19" s="94"/>
      <c r="V19" s="94"/>
      <c r="W19" s="94"/>
      <c r="X19" s="94"/>
      <c r="Y19" s="94"/>
    </row>
    <row r="20" spans="1:25" s="96" customFormat="1" ht="34" customHeight="1" x14ac:dyDescent="0.2">
      <c r="A20" s="8" t="s">
        <v>0</v>
      </c>
      <c r="B20" s="8" t="s">
        <v>1</v>
      </c>
      <c r="C20" s="8" t="s">
        <v>2</v>
      </c>
      <c r="D20" s="8" t="s">
        <v>3</v>
      </c>
      <c r="E20" s="8" t="s">
        <v>4</v>
      </c>
      <c r="F20" s="8" t="s">
        <v>5</v>
      </c>
      <c r="G20" s="8" t="s">
        <v>6</v>
      </c>
      <c r="H20" s="8" t="s">
        <v>7</v>
      </c>
      <c r="I20" s="8" t="s">
        <v>8</v>
      </c>
      <c r="J20" s="8" t="s">
        <v>3526</v>
      </c>
      <c r="K20" s="8" t="s">
        <v>9</v>
      </c>
      <c r="L20" s="8" t="s">
        <v>10</v>
      </c>
      <c r="M20" s="8" t="s">
        <v>3537</v>
      </c>
      <c r="N20" s="8" t="s">
        <v>11</v>
      </c>
      <c r="O20" s="8" t="s">
        <v>12</v>
      </c>
      <c r="P20" s="8" t="s">
        <v>13</v>
      </c>
      <c r="Q20" s="8" t="s">
        <v>3536</v>
      </c>
      <c r="R20" s="8" t="s">
        <v>2127</v>
      </c>
      <c r="S20" s="8" t="s">
        <v>2128</v>
      </c>
      <c r="T20" s="8" t="s">
        <v>2127</v>
      </c>
      <c r="U20" s="8" t="s">
        <v>14</v>
      </c>
      <c r="V20" s="8" t="s">
        <v>15</v>
      </c>
      <c r="W20" s="8" t="s">
        <v>16</v>
      </c>
      <c r="X20" s="8" t="s">
        <v>3535</v>
      </c>
      <c r="Y20" s="8" t="s">
        <v>17</v>
      </c>
    </row>
    <row r="21" spans="1:25" s="92" customFormat="1" x14ac:dyDescent="0.2">
      <c r="A21" s="97" t="s">
        <v>18</v>
      </c>
      <c r="B21" s="97" t="s">
        <v>19</v>
      </c>
      <c r="C21" s="92">
        <v>1</v>
      </c>
      <c r="D21" s="92" t="s">
        <v>20</v>
      </c>
      <c r="E21" s="92" t="s">
        <v>21</v>
      </c>
      <c r="F21" s="92" t="s">
        <v>22</v>
      </c>
      <c r="G21" s="92">
        <v>34.5</v>
      </c>
      <c r="H21" s="92">
        <v>69.166667000000004</v>
      </c>
      <c r="I21" s="92">
        <v>1840</v>
      </c>
      <c r="J21" s="92" t="s">
        <v>3527</v>
      </c>
      <c r="K21" s="92" t="s">
        <v>23</v>
      </c>
      <c r="L21" s="92" t="s">
        <v>24</v>
      </c>
      <c r="M21" s="92" t="s">
        <v>25</v>
      </c>
      <c r="O21" s="93">
        <v>1553</v>
      </c>
      <c r="P21" s="73" t="s">
        <v>26</v>
      </c>
      <c r="Q21" s="73" t="s">
        <v>27</v>
      </c>
      <c r="V21" s="92" t="s">
        <v>28</v>
      </c>
      <c r="W21" s="92" t="s">
        <v>29</v>
      </c>
      <c r="Y21" s="92" t="s">
        <v>30</v>
      </c>
    </row>
    <row r="22" spans="1:25" s="92" customFormat="1" x14ac:dyDescent="0.2">
      <c r="A22" s="97" t="s">
        <v>18</v>
      </c>
      <c r="B22" s="97" t="s">
        <v>19</v>
      </c>
      <c r="C22" s="92">
        <v>1</v>
      </c>
      <c r="D22" s="92" t="s">
        <v>20</v>
      </c>
      <c r="E22" s="92" t="s">
        <v>31</v>
      </c>
      <c r="F22" s="92" t="s">
        <v>22</v>
      </c>
      <c r="G22" s="92">
        <v>36</v>
      </c>
      <c r="H22" s="92">
        <v>68.833332999999996</v>
      </c>
      <c r="I22" s="92">
        <v>1850</v>
      </c>
      <c r="J22" s="92" t="s">
        <v>3527</v>
      </c>
      <c r="K22" s="92" t="s">
        <v>23</v>
      </c>
      <c r="L22" s="92" t="s">
        <v>24</v>
      </c>
      <c r="M22" s="92" t="s">
        <v>32</v>
      </c>
      <c r="O22" s="93">
        <v>1553</v>
      </c>
      <c r="P22" s="73" t="s">
        <v>26</v>
      </c>
      <c r="Q22" s="73" t="s">
        <v>33</v>
      </c>
      <c r="V22" s="92" t="s">
        <v>34</v>
      </c>
      <c r="W22" s="92" t="s">
        <v>35</v>
      </c>
    </row>
    <row r="23" spans="1:25" s="92" customFormat="1" x14ac:dyDescent="0.2">
      <c r="A23" s="97" t="s">
        <v>18</v>
      </c>
      <c r="B23" s="97" t="s">
        <v>19</v>
      </c>
      <c r="C23" s="92">
        <v>1</v>
      </c>
      <c r="D23" s="92" t="s">
        <v>20</v>
      </c>
      <c r="E23" s="92" t="s">
        <v>36</v>
      </c>
      <c r="F23" s="92" t="s">
        <v>22</v>
      </c>
      <c r="G23" s="92">
        <v>35.956332000000003</v>
      </c>
      <c r="H23" s="92">
        <v>68.712272999999996</v>
      </c>
      <c r="I23" s="92">
        <v>640</v>
      </c>
      <c r="J23" s="92" t="s">
        <v>3527</v>
      </c>
      <c r="K23" s="92" t="s">
        <v>23</v>
      </c>
      <c r="L23" s="92" t="s">
        <v>24</v>
      </c>
      <c r="M23" s="92" t="s">
        <v>37</v>
      </c>
      <c r="O23" s="93">
        <v>1553</v>
      </c>
      <c r="P23" s="73" t="s">
        <v>26</v>
      </c>
      <c r="Q23" s="73" t="s">
        <v>38</v>
      </c>
      <c r="V23" s="92" t="s">
        <v>39</v>
      </c>
      <c r="W23" s="92" t="s">
        <v>40</v>
      </c>
      <c r="Y23" s="92" t="s">
        <v>41</v>
      </c>
    </row>
    <row r="24" spans="1:25" s="92" customFormat="1" x14ac:dyDescent="0.2">
      <c r="A24" s="97" t="s">
        <v>18</v>
      </c>
      <c r="B24" s="97" t="s">
        <v>19</v>
      </c>
      <c r="C24" s="92">
        <v>1</v>
      </c>
      <c r="D24" s="92" t="s">
        <v>20</v>
      </c>
      <c r="E24" s="92" t="s">
        <v>42</v>
      </c>
      <c r="F24" s="92" t="s">
        <v>22</v>
      </c>
      <c r="G24" s="92">
        <v>35.956332000000003</v>
      </c>
      <c r="H24" s="92">
        <v>68.712272999999996</v>
      </c>
      <c r="I24" s="92">
        <v>670</v>
      </c>
      <c r="J24" s="92" t="s">
        <v>3527</v>
      </c>
      <c r="K24" s="92" t="s">
        <v>23</v>
      </c>
      <c r="L24" s="92" t="s">
        <v>24</v>
      </c>
      <c r="M24" s="92" t="s">
        <v>37</v>
      </c>
      <c r="O24" s="93">
        <v>1553</v>
      </c>
      <c r="P24" s="73" t="s">
        <v>26</v>
      </c>
      <c r="Q24" s="73" t="s">
        <v>43</v>
      </c>
      <c r="V24" s="92" t="s">
        <v>44</v>
      </c>
      <c r="W24" s="92" t="s">
        <v>45</v>
      </c>
    </row>
    <row r="25" spans="1:25" s="92" customFormat="1" x14ac:dyDescent="0.2">
      <c r="A25" s="97" t="s">
        <v>18</v>
      </c>
      <c r="B25" s="97" t="s">
        <v>19</v>
      </c>
      <c r="C25" s="92">
        <v>1</v>
      </c>
      <c r="D25" s="92" t="s">
        <v>20</v>
      </c>
      <c r="E25" s="92" t="s">
        <v>46</v>
      </c>
      <c r="F25" s="92" t="s">
        <v>22</v>
      </c>
      <c r="G25" s="92">
        <v>39.684061</v>
      </c>
      <c r="H25" s="92">
        <v>45.232872</v>
      </c>
      <c r="I25" s="92">
        <v>1200</v>
      </c>
      <c r="J25" s="92" t="s">
        <v>3527</v>
      </c>
      <c r="K25" s="92" t="s">
        <v>47</v>
      </c>
      <c r="L25" s="92" t="s">
        <v>48</v>
      </c>
      <c r="M25" s="92" t="s">
        <v>49</v>
      </c>
      <c r="O25" s="93">
        <v>1553</v>
      </c>
      <c r="P25" s="73" t="s">
        <v>26</v>
      </c>
      <c r="Q25" s="73" t="s">
        <v>50</v>
      </c>
      <c r="V25" s="92" t="s">
        <v>51</v>
      </c>
      <c r="W25" s="92" t="s">
        <v>52</v>
      </c>
    </row>
    <row r="26" spans="1:25" s="92" customFormat="1" x14ac:dyDescent="0.2">
      <c r="A26" s="97" t="s">
        <v>18</v>
      </c>
      <c r="B26" s="97" t="s">
        <v>19</v>
      </c>
      <c r="C26" s="92">
        <v>1</v>
      </c>
      <c r="D26" s="92" t="s">
        <v>20</v>
      </c>
      <c r="E26" s="92" t="s">
        <v>53</v>
      </c>
      <c r="F26" s="92" t="s">
        <v>22</v>
      </c>
      <c r="G26" s="92">
        <v>40.983685999999999</v>
      </c>
      <c r="H26" s="92">
        <v>47.122594999999997</v>
      </c>
      <c r="I26" s="92">
        <v>315</v>
      </c>
      <c r="J26" s="92" t="s">
        <v>3527</v>
      </c>
      <c r="K26" s="92" t="s">
        <v>54</v>
      </c>
      <c r="L26" s="92" t="s">
        <v>55</v>
      </c>
      <c r="M26" s="92" t="s">
        <v>56</v>
      </c>
      <c r="O26" s="93">
        <v>1553</v>
      </c>
      <c r="P26" s="73" t="s">
        <v>26</v>
      </c>
      <c r="Q26" s="73" t="s">
        <v>57</v>
      </c>
      <c r="V26" s="92" t="s">
        <v>58</v>
      </c>
      <c r="W26" s="92" t="s">
        <v>59</v>
      </c>
    </row>
    <row r="27" spans="1:25" s="92" customFormat="1" x14ac:dyDescent="0.2">
      <c r="A27" s="97" t="s">
        <v>18</v>
      </c>
      <c r="B27" s="97" t="s">
        <v>19</v>
      </c>
      <c r="C27" s="92">
        <v>1</v>
      </c>
      <c r="D27" s="92" t="s">
        <v>20</v>
      </c>
      <c r="E27" s="92" t="s">
        <v>60</v>
      </c>
      <c r="F27" s="92" t="s">
        <v>22</v>
      </c>
      <c r="G27" s="92">
        <v>40.115364</v>
      </c>
      <c r="H27" s="92">
        <v>44.738988999999997</v>
      </c>
      <c r="I27" s="92">
        <v>1415</v>
      </c>
      <c r="J27" s="92" t="s">
        <v>3527</v>
      </c>
      <c r="K27" s="92" t="s">
        <v>47</v>
      </c>
      <c r="L27" s="92" t="s">
        <v>48</v>
      </c>
      <c r="M27" s="92" t="s">
        <v>61</v>
      </c>
      <c r="O27" s="93">
        <v>1553</v>
      </c>
      <c r="P27" s="73" t="s">
        <v>26</v>
      </c>
      <c r="Q27" s="73" t="s">
        <v>62</v>
      </c>
      <c r="V27" s="92" t="s">
        <v>63</v>
      </c>
      <c r="W27" s="92" t="s">
        <v>64</v>
      </c>
      <c r="X27" s="92" t="s">
        <v>65</v>
      </c>
      <c r="Y27" s="92" t="s">
        <v>66</v>
      </c>
    </row>
    <row r="28" spans="1:25" s="92" customFormat="1" x14ac:dyDescent="0.2">
      <c r="A28" s="97" t="s">
        <v>18</v>
      </c>
      <c r="B28" s="97" t="s">
        <v>19</v>
      </c>
      <c r="C28" s="92">
        <v>1</v>
      </c>
      <c r="D28" s="92" t="s">
        <v>20</v>
      </c>
      <c r="E28" s="92" t="s">
        <v>67</v>
      </c>
      <c r="F28" s="92" t="s">
        <v>22</v>
      </c>
      <c r="G28" s="92">
        <v>41.645471999999998</v>
      </c>
      <c r="H28" s="92">
        <v>44.854343</v>
      </c>
      <c r="I28" s="92">
        <v>580</v>
      </c>
      <c r="J28" s="92" t="s">
        <v>3527</v>
      </c>
      <c r="K28" s="92" t="s">
        <v>68</v>
      </c>
      <c r="L28" s="92" t="s">
        <v>69</v>
      </c>
      <c r="M28" s="92" t="s">
        <v>70</v>
      </c>
      <c r="O28" s="93">
        <v>1553</v>
      </c>
      <c r="P28" s="73" t="s">
        <v>26</v>
      </c>
      <c r="Q28" s="73" t="s">
        <v>71</v>
      </c>
      <c r="V28" s="92" t="s">
        <v>72</v>
      </c>
      <c r="W28" s="92" t="s">
        <v>73</v>
      </c>
    </row>
    <row r="29" spans="1:25" s="92" customFormat="1" x14ac:dyDescent="0.2">
      <c r="A29" s="97" t="s">
        <v>18</v>
      </c>
      <c r="B29" s="97" t="s">
        <v>19</v>
      </c>
      <c r="C29" s="92">
        <v>1</v>
      </c>
      <c r="D29" s="92" t="s">
        <v>20</v>
      </c>
      <c r="E29" s="92" t="s">
        <v>74</v>
      </c>
      <c r="F29" s="92" t="s">
        <v>22</v>
      </c>
      <c r="G29" s="92">
        <v>37.809784000000001</v>
      </c>
      <c r="H29" s="92">
        <v>58.348388999999997</v>
      </c>
      <c r="I29" s="92">
        <v>650</v>
      </c>
      <c r="J29" s="92" t="s">
        <v>3527</v>
      </c>
      <c r="K29" s="92" t="s">
        <v>75</v>
      </c>
      <c r="L29" s="92" t="s">
        <v>76</v>
      </c>
      <c r="M29" s="92" t="s">
        <v>77</v>
      </c>
      <c r="O29" s="93">
        <v>1553</v>
      </c>
      <c r="P29" s="73" t="s">
        <v>26</v>
      </c>
      <c r="Q29" s="73" t="s">
        <v>78</v>
      </c>
      <c r="V29" s="92" t="s">
        <v>79</v>
      </c>
      <c r="W29" s="92" t="s">
        <v>80</v>
      </c>
    </row>
    <row r="30" spans="1:25" s="92" customFormat="1" x14ac:dyDescent="0.2">
      <c r="A30" s="97" t="s">
        <v>18</v>
      </c>
      <c r="B30" s="97" t="s">
        <v>19</v>
      </c>
      <c r="C30" s="92">
        <v>1</v>
      </c>
      <c r="D30" s="92" t="s">
        <v>20</v>
      </c>
      <c r="E30" s="92" t="s">
        <v>81</v>
      </c>
      <c r="F30" s="92" t="s">
        <v>22</v>
      </c>
      <c r="G30" s="92">
        <v>37.966667000000001</v>
      </c>
      <c r="H30" s="92">
        <v>58.4</v>
      </c>
      <c r="I30" s="92" t="s">
        <v>82</v>
      </c>
      <c r="J30" s="92" t="s">
        <v>3527</v>
      </c>
      <c r="K30" s="92" t="s">
        <v>75</v>
      </c>
      <c r="L30" s="92" t="s">
        <v>76</v>
      </c>
      <c r="M30" s="92" t="s">
        <v>77</v>
      </c>
      <c r="O30" s="93">
        <v>1553</v>
      </c>
      <c r="P30" s="73" t="s">
        <v>26</v>
      </c>
      <c r="Q30" s="73" t="s">
        <v>83</v>
      </c>
      <c r="V30" s="92" t="s">
        <v>84</v>
      </c>
      <c r="W30" s="92" t="s">
        <v>85</v>
      </c>
    </row>
    <row r="31" spans="1:25" s="92" customFormat="1" x14ac:dyDescent="0.2">
      <c r="A31" s="97" t="s">
        <v>18</v>
      </c>
      <c r="B31" s="97" t="s">
        <v>19</v>
      </c>
      <c r="C31" s="92">
        <v>1</v>
      </c>
      <c r="D31" s="92" t="s">
        <v>20</v>
      </c>
      <c r="E31" s="92" t="s">
        <v>86</v>
      </c>
      <c r="F31" s="92" t="s">
        <v>22</v>
      </c>
      <c r="G31" s="92">
        <v>37.809784000000001</v>
      </c>
      <c r="H31" s="92">
        <v>58.348388999999997</v>
      </c>
      <c r="I31" s="92">
        <v>650</v>
      </c>
      <c r="J31" s="92" t="s">
        <v>3527</v>
      </c>
      <c r="K31" s="92" t="s">
        <v>75</v>
      </c>
      <c r="L31" s="92" t="s">
        <v>76</v>
      </c>
      <c r="M31" s="92" t="s">
        <v>77</v>
      </c>
      <c r="O31" s="93">
        <v>1553</v>
      </c>
      <c r="P31" s="73" t="s">
        <v>26</v>
      </c>
      <c r="Q31" s="73" t="s">
        <v>87</v>
      </c>
      <c r="V31" s="92" t="s">
        <v>88</v>
      </c>
      <c r="W31" s="92" t="s">
        <v>89</v>
      </c>
      <c r="Y31" s="92" t="s">
        <v>90</v>
      </c>
    </row>
    <row r="32" spans="1:25" s="92" customFormat="1" x14ac:dyDescent="0.2">
      <c r="A32" s="97" t="s">
        <v>18</v>
      </c>
      <c r="B32" s="97" t="s">
        <v>19</v>
      </c>
      <c r="C32" s="92">
        <v>1</v>
      </c>
      <c r="D32" s="92" t="s">
        <v>20</v>
      </c>
      <c r="E32" s="92" t="s">
        <v>91</v>
      </c>
      <c r="F32" s="92" t="s">
        <v>22</v>
      </c>
      <c r="G32" s="92">
        <v>37.809784000000001</v>
      </c>
      <c r="H32" s="92">
        <v>58.348388999999997</v>
      </c>
      <c r="I32" s="92">
        <v>650</v>
      </c>
      <c r="J32" s="92" t="s">
        <v>3527</v>
      </c>
      <c r="K32" s="92" t="s">
        <v>75</v>
      </c>
      <c r="L32" s="92" t="s">
        <v>76</v>
      </c>
      <c r="M32" s="92" t="s">
        <v>77</v>
      </c>
      <c r="O32" s="93">
        <v>1553</v>
      </c>
      <c r="P32" s="73" t="s">
        <v>26</v>
      </c>
      <c r="Q32" s="73" t="s">
        <v>92</v>
      </c>
      <c r="V32" s="92" t="s">
        <v>93</v>
      </c>
      <c r="W32" s="92" t="s">
        <v>94</v>
      </c>
    </row>
    <row r="33" spans="1:25" s="92" customFormat="1" x14ac:dyDescent="0.2">
      <c r="A33" s="97" t="s">
        <v>18</v>
      </c>
      <c r="B33" s="97" t="s">
        <v>19</v>
      </c>
      <c r="C33" s="92">
        <v>1</v>
      </c>
      <c r="D33" s="92" t="s">
        <v>20</v>
      </c>
      <c r="E33" s="92" t="s">
        <v>95</v>
      </c>
      <c r="F33" s="92" t="s">
        <v>22</v>
      </c>
      <c r="G33" s="92">
        <v>39.483333000000002</v>
      </c>
      <c r="H33" s="92">
        <v>67.25</v>
      </c>
      <c r="I33" s="92">
        <v>1030</v>
      </c>
      <c r="J33" s="92" t="s">
        <v>3527</v>
      </c>
      <c r="K33" s="92" t="s">
        <v>96</v>
      </c>
      <c r="L33" s="92" t="s">
        <v>97</v>
      </c>
      <c r="M33" s="92" t="s">
        <v>98</v>
      </c>
      <c r="O33" s="93">
        <v>1553</v>
      </c>
      <c r="P33" s="73" t="s">
        <v>26</v>
      </c>
      <c r="Q33" s="73" t="s">
        <v>99</v>
      </c>
      <c r="V33" s="92" t="s">
        <v>100</v>
      </c>
      <c r="W33" s="92" t="s">
        <v>101</v>
      </c>
    </row>
    <row r="34" spans="1:25" s="92" customFormat="1" x14ac:dyDescent="0.2">
      <c r="A34" s="97" t="s">
        <v>18</v>
      </c>
      <c r="B34" s="97" t="s">
        <v>19</v>
      </c>
      <c r="C34" s="92">
        <v>1</v>
      </c>
      <c r="D34" s="92" t="s">
        <v>20</v>
      </c>
      <c r="E34" s="92" t="s">
        <v>102</v>
      </c>
      <c r="F34" s="92" t="s">
        <v>22</v>
      </c>
      <c r="G34" s="92">
        <v>38.65</v>
      </c>
      <c r="H34" s="92">
        <v>66.216667000000001</v>
      </c>
      <c r="I34" s="92">
        <v>497</v>
      </c>
      <c r="J34" s="92" t="s">
        <v>3527</v>
      </c>
      <c r="K34" s="92" t="s">
        <v>96</v>
      </c>
      <c r="L34" s="92" t="s">
        <v>97</v>
      </c>
      <c r="M34" s="92" t="s">
        <v>103</v>
      </c>
      <c r="O34" s="93">
        <v>1553</v>
      </c>
      <c r="P34" s="73" t="s">
        <v>26</v>
      </c>
      <c r="Q34" s="73" t="s">
        <v>104</v>
      </c>
      <c r="V34" s="92" t="s">
        <v>105</v>
      </c>
      <c r="W34" s="92" t="s">
        <v>106</v>
      </c>
    </row>
    <row r="35" spans="1:25" s="92" customFormat="1" x14ac:dyDescent="0.2">
      <c r="A35" s="97" t="s">
        <v>18</v>
      </c>
      <c r="B35" s="97" t="s">
        <v>19</v>
      </c>
      <c r="C35" s="92">
        <v>1</v>
      </c>
      <c r="D35" s="92" t="s">
        <v>20</v>
      </c>
      <c r="E35" s="92" t="s">
        <v>107</v>
      </c>
      <c r="F35" s="92" t="s">
        <v>22</v>
      </c>
      <c r="G35" s="92">
        <v>41.838611</v>
      </c>
      <c r="H35" s="92">
        <v>44.733888999999998</v>
      </c>
      <c r="I35" s="92">
        <v>470</v>
      </c>
      <c r="J35" s="92" t="s">
        <v>3527</v>
      </c>
      <c r="K35" s="92" t="s">
        <v>68</v>
      </c>
      <c r="L35" s="92" t="s">
        <v>69</v>
      </c>
      <c r="M35" s="92" t="s">
        <v>108</v>
      </c>
      <c r="O35" s="93">
        <v>1553</v>
      </c>
      <c r="P35" s="73" t="s">
        <v>26</v>
      </c>
      <c r="Q35" s="73" t="s">
        <v>109</v>
      </c>
      <c r="V35" s="92" t="s">
        <v>110</v>
      </c>
      <c r="W35" s="92" t="s">
        <v>111</v>
      </c>
      <c r="Y35" s="92" t="s">
        <v>112</v>
      </c>
    </row>
    <row r="36" spans="1:25" s="92" customFormat="1" x14ac:dyDescent="0.2">
      <c r="A36" s="97" t="s">
        <v>18</v>
      </c>
      <c r="B36" s="97" t="s">
        <v>19</v>
      </c>
      <c r="C36" s="92">
        <v>1</v>
      </c>
      <c r="D36" s="92" t="s">
        <v>20</v>
      </c>
      <c r="E36" s="92" t="s">
        <v>113</v>
      </c>
      <c r="F36" s="92" t="s">
        <v>22</v>
      </c>
      <c r="G36" s="92">
        <v>44.313040000000001</v>
      </c>
      <c r="H36" s="92">
        <v>80.930785999999998</v>
      </c>
      <c r="I36" s="92">
        <v>950</v>
      </c>
      <c r="J36" s="92" t="s">
        <v>3527</v>
      </c>
      <c r="K36" s="92" t="s">
        <v>114</v>
      </c>
      <c r="L36" s="92" t="s">
        <v>115</v>
      </c>
      <c r="M36" s="92" t="s">
        <v>116</v>
      </c>
      <c r="O36" s="93">
        <v>913</v>
      </c>
      <c r="P36" s="73" t="s">
        <v>26</v>
      </c>
      <c r="Q36" s="73" t="s">
        <v>117</v>
      </c>
      <c r="V36" s="92" t="s">
        <v>118</v>
      </c>
      <c r="W36" s="92" t="s">
        <v>119</v>
      </c>
    </row>
    <row r="37" spans="1:25" s="92" customFormat="1" x14ac:dyDescent="0.2">
      <c r="A37" s="97" t="s">
        <v>18</v>
      </c>
      <c r="B37" s="97" t="s">
        <v>19</v>
      </c>
      <c r="C37" s="92">
        <v>1</v>
      </c>
      <c r="D37" s="92" t="s">
        <v>20</v>
      </c>
      <c r="E37" s="92" t="s">
        <v>120</v>
      </c>
      <c r="F37" s="92" t="s">
        <v>22</v>
      </c>
      <c r="G37" s="92">
        <v>43.814711000000003</v>
      </c>
      <c r="H37" s="92">
        <v>82.468872000000005</v>
      </c>
      <c r="I37" s="92">
        <v>730</v>
      </c>
      <c r="J37" s="92" t="s">
        <v>3527</v>
      </c>
      <c r="K37" s="92" t="s">
        <v>114</v>
      </c>
      <c r="L37" s="92" t="s">
        <v>115</v>
      </c>
      <c r="M37" s="92" t="s">
        <v>116</v>
      </c>
      <c r="O37" s="93">
        <v>913</v>
      </c>
      <c r="P37" s="73" t="s">
        <v>26</v>
      </c>
      <c r="Q37" s="73" t="s">
        <v>121</v>
      </c>
      <c r="V37" s="92" t="s">
        <v>122</v>
      </c>
      <c r="W37" s="92" t="s">
        <v>123</v>
      </c>
    </row>
    <row r="38" spans="1:25" s="92" customFormat="1" x14ac:dyDescent="0.2">
      <c r="A38" s="97" t="s">
        <v>18</v>
      </c>
      <c r="B38" s="97" t="s">
        <v>19</v>
      </c>
      <c r="C38" s="92">
        <v>1</v>
      </c>
      <c r="D38" s="92" t="s">
        <v>20</v>
      </c>
      <c r="E38" s="92" t="s">
        <v>124</v>
      </c>
      <c r="F38" s="92" t="s">
        <v>22</v>
      </c>
      <c r="G38" s="92">
        <v>43.521599000000002</v>
      </c>
      <c r="H38" s="92">
        <v>82.692992000000004</v>
      </c>
      <c r="I38" s="92">
        <v>610</v>
      </c>
      <c r="J38" s="92" t="s">
        <v>3527</v>
      </c>
      <c r="K38" s="92" t="s">
        <v>114</v>
      </c>
      <c r="L38" s="92" t="s">
        <v>115</v>
      </c>
      <c r="M38" s="92" t="s">
        <v>116</v>
      </c>
      <c r="O38" s="93">
        <v>913</v>
      </c>
      <c r="P38" s="73" t="s">
        <v>26</v>
      </c>
      <c r="Q38" s="73" t="s">
        <v>125</v>
      </c>
      <c r="V38" s="92" t="s">
        <v>126</v>
      </c>
      <c r="W38" s="92" t="s">
        <v>127</v>
      </c>
      <c r="Y38" s="92" t="s">
        <v>128</v>
      </c>
    </row>
    <row r="39" spans="1:25" s="92" customFormat="1" x14ac:dyDescent="0.2">
      <c r="A39" s="97" t="s">
        <v>18</v>
      </c>
      <c r="B39" s="97" t="s">
        <v>19</v>
      </c>
      <c r="C39" s="92">
        <v>1</v>
      </c>
      <c r="D39" s="92" t="s">
        <v>20</v>
      </c>
      <c r="E39" s="92" t="s">
        <v>129</v>
      </c>
      <c r="F39" s="92" t="s">
        <v>22</v>
      </c>
      <c r="G39" s="92">
        <v>35.522800449999998</v>
      </c>
      <c r="H39" s="92">
        <v>38.757198330000001</v>
      </c>
      <c r="I39" s="92">
        <v>400</v>
      </c>
      <c r="J39" s="92" t="s">
        <v>3527</v>
      </c>
      <c r="K39" s="92" t="s">
        <v>130</v>
      </c>
      <c r="L39" s="92" t="s">
        <v>131</v>
      </c>
      <c r="M39" s="92" t="s">
        <v>132</v>
      </c>
      <c r="O39" s="93">
        <v>944</v>
      </c>
      <c r="P39" s="73" t="s">
        <v>26</v>
      </c>
      <c r="Q39" s="73" t="s">
        <v>133</v>
      </c>
      <c r="V39" s="92" t="s">
        <v>134</v>
      </c>
      <c r="W39" s="92" t="s">
        <v>135</v>
      </c>
      <c r="Y39" s="92" t="s">
        <v>136</v>
      </c>
    </row>
    <row r="40" spans="1:25" s="92" customFormat="1" x14ac:dyDescent="0.2">
      <c r="A40" s="97" t="s">
        <v>18</v>
      </c>
      <c r="B40" s="97" t="s">
        <v>19</v>
      </c>
      <c r="C40" s="92">
        <v>1</v>
      </c>
      <c r="D40" s="92" t="s">
        <v>20</v>
      </c>
      <c r="E40" s="92" t="s">
        <v>137</v>
      </c>
      <c r="F40" s="92" t="s">
        <v>22</v>
      </c>
      <c r="G40" s="92">
        <v>38.566699999999997</v>
      </c>
      <c r="H40" s="92">
        <v>56.466700000000003</v>
      </c>
      <c r="I40" s="92">
        <v>480</v>
      </c>
      <c r="J40" s="92" t="s">
        <v>3527</v>
      </c>
      <c r="K40" s="92" t="s">
        <v>75</v>
      </c>
      <c r="L40" s="92" t="s">
        <v>76</v>
      </c>
      <c r="M40" s="92" t="s">
        <v>138</v>
      </c>
      <c r="O40" s="93">
        <v>944</v>
      </c>
      <c r="P40" s="73" t="s">
        <v>26</v>
      </c>
      <c r="Q40" s="73" t="s">
        <v>139</v>
      </c>
      <c r="V40" s="92" t="s">
        <v>140</v>
      </c>
      <c r="W40" s="92" t="s">
        <v>141</v>
      </c>
    </row>
    <row r="41" spans="1:25" s="92" customFormat="1" x14ac:dyDescent="0.2">
      <c r="A41" s="97" t="s">
        <v>18</v>
      </c>
      <c r="B41" s="97" t="s">
        <v>19</v>
      </c>
      <c r="C41" s="92">
        <v>1</v>
      </c>
      <c r="D41" s="92" t="s">
        <v>20</v>
      </c>
      <c r="E41" s="92" t="s">
        <v>142</v>
      </c>
      <c r="F41" s="92" t="s">
        <v>22</v>
      </c>
      <c r="G41" s="92">
        <v>38.583300000000001</v>
      </c>
      <c r="H41" s="92">
        <v>56.633299999999998</v>
      </c>
      <c r="I41" s="92">
        <v>620</v>
      </c>
      <c r="J41" s="92" t="s">
        <v>3527</v>
      </c>
      <c r="K41" s="92" t="s">
        <v>75</v>
      </c>
      <c r="L41" s="92" t="s">
        <v>76</v>
      </c>
      <c r="M41" s="92" t="s">
        <v>138</v>
      </c>
      <c r="O41" s="93">
        <v>944</v>
      </c>
      <c r="P41" s="73" t="s">
        <v>26</v>
      </c>
      <c r="Q41" s="73" t="s">
        <v>143</v>
      </c>
      <c r="V41" s="92" t="s">
        <v>144</v>
      </c>
      <c r="W41" s="92" t="s">
        <v>145</v>
      </c>
      <c r="Y41" s="92" t="s">
        <v>146</v>
      </c>
    </row>
    <row r="42" spans="1:25" s="92" customFormat="1" x14ac:dyDescent="0.2">
      <c r="A42" s="97" t="s">
        <v>18</v>
      </c>
      <c r="B42" s="97" t="s">
        <v>19</v>
      </c>
      <c r="C42" s="92">
        <v>1</v>
      </c>
      <c r="D42" s="92" t="s">
        <v>20</v>
      </c>
      <c r="E42" s="92" t="s">
        <v>147</v>
      </c>
      <c r="F42" s="92" t="s">
        <v>22</v>
      </c>
      <c r="G42" s="92">
        <v>38.200000000000003</v>
      </c>
      <c r="H42" s="92">
        <v>56.2</v>
      </c>
      <c r="I42" s="92">
        <v>470</v>
      </c>
      <c r="J42" s="92" t="s">
        <v>3527</v>
      </c>
      <c r="K42" s="92" t="s">
        <v>75</v>
      </c>
      <c r="L42" s="92" t="s">
        <v>76</v>
      </c>
      <c r="M42" s="92" t="s">
        <v>138</v>
      </c>
      <c r="O42" s="93">
        <v>944</v>
      </c>
      <c r="P42" s="73" t="s">
        <v>26</v>
      </c>
      <c r="Q42" s="73" t="s">
        <v>148</v>
      </c>
      <c r="V42" s="92" t="s">
        <v>149</v>
      </c>
      <c r="W42" s="92" t="s">
        <v>150</v>
      </c>
    </row>
    <row r="43" spans="1:25" s="92" customFormat="1" x14ac:dyDescent="0.2">
      <c r="A43" s="97" t="s">
        <v>18</v>
      </c>
      <c r="B43" s="97" t="s">
        <v>19</v>
      </c>
      <c r="C43" s="92">
        <v>1</v>
      </c>
      <c r="D43" s="92" t="s">
        <v>20</v>
      </c>
      <c r="E43" s="92" t="s">
        <v>151</v>
      </c>
      <c r="F43" s="92" t="s">
        <v>22</v>
      </c>
      <c r="G43" s="92">
        <v>38.450000000000003</v>
      </c>
      <c r="H43" s="92">
        <v>56.366666670000001</v>
      </c>
      <c r="I43" s="92">
        <v>545</v>
      </c>
      <c r="J43" s="92" t="s">
        <v>3527</v>
      </c>
      <c r="K43" s="92" t="s">
        <v>75</v>
      </c>
      <c r="L43" s="92" t="s">
        <v>76</v>
      </c>
      <c r="M43" s="92" t="s">
        <v>138</v>
      </c>
      <c r="O43" s="93">
        <v>944</v>
      </c>
      <c r="P43" s="73" t="s">
        <v>26</v>
      </c>
      <c r="Q43" s="73" t="s">
        <v>152</v>
      </c>
      <c r="V43" s="92" t="s">
        <v>153</v>
      </c>
      <c r="W43" s="92" t="s">
        <v>154</v>
      </c>
      <c r="Y43" s="92" t="s">
        <v>155</v>
      </c>
    </row>
    <row r="44" spans="1:25" s="92" customFormat="1" x14ac:dyDescent="0.2">
      <c r="A44" s="97" t="s">
        <v>18</v>
      </c>
      <c r="B44" s="97" t="s">
        <v>19</v>
      </c>
      <c r="C44" s="92">
        <v>1</v>
      </c>
      <c r="D44" s="92" t="s">
        <v>20</v>
      </c>
      <c r="E44" s="92" t="s">
        <v>156</v>
      </c>
      <c r="F44" s="92" t="s">
        <v>22</v>
      </c>
      <c r="G44" s="92">
        <v>38.450000000000003</v>
      </c>
      <c r="H44" s="92">
        <v>56</v>
      </c>
      <c r="I44" s="92">
        <v>342</v>
      </c>
      <c r="J44" s="92" t="s">
        <v>3527</v>
      </c>
      <c r="K44" s="92" t="s">
        <v>75</v>
      </c>
      <c r="L44" s="92" t="s">
        <v>76</v>
      </c>
      <c r="M44" s="92" t="s">
        <v>138</v>
      </c>
      <c r="O44" s="93">
        <v>944</v>
      </c>
      <c r="P44" s="73" t="s">
        <v>26</v>
      </c>
      <c r="Q44" s="73" t="s">
        <v>157</v>
      </c>
      <c r="V44" s="92" t="s">
        <v>158</v>
      </c>
      <c r="W44" s="92" t="s">
        <v>159</v>
      </c>
    </row>
    <row r="45" spans="1:25" s="92" customFormat="1" x14ac:dyDescent="0.2">
      <c r="A45" s="97" t="s">
        <v>18</v>
      </c>
      <c r="B45" s="97" t="s">
        <v>19</v>
      </c>
      <c r="C45" s="92">
        <v>1</v>
      </c>
      <c r="D45" s="92" t="s">
        <v>20</v>
      </c>
      <c r="E45" s="92" t="s">
        <v>160</v>
      </c>
      <c r="F45" s="92" t="s">
        <v>22</v>
      </c>
      <c r="G45" s="92">
        <v>38.25</v>
      </c>
      <c r="H45" s="92">
        <v>56.333333330000002</v>
      </c>
      <c r="I45" s="92">
        <v>895</v>
      </c>
      <c r="J45" s="92" t="s">
        <v>3527</v>
      </c>
      <c r="K45" s="92" t="s">
        <v>75</v>
      </c>
      <c r="L45" s="92" t="s">
        <v>76</v>
      </c>
      <c r="M45" s="92" t="s">
        <v>138</v>
      </c>
      <c r="O45" s="93">
        <v>944</v>
      </c>
      <c r="P45" s="73" t="s">
        <v>26</v>
      </c>
      <c r="Q45" s="73" t="s">
        <v>161</v>
      </c>
      <c r="V45" s="92" t="s">
        <v>162</v>
      </c>
      <c r="W45" s="92" t="s">
        <v>163</v>
      </c>
    </row>
    <row r="46" spans="1:25" s="92" customFormat="1" x14ac:dyDescent="0.2">
      <c r="A46" s="97" t="s">
        <v>18</v>
      </c>
      <c r="B46" s="97" t="s">
        <v>19</v>
      </c>
      <c r="C46" s="92">
        <v>1</v>
      </c>
      <c r="D46" s="92" t="s">
        <v>20</v>
      </c>
      <c r="E46" s="92" t="s">
        <v>164</v>
      </c>
      <c r="F46" s="92" t="s">
        <v>22</v>
      </c>
      <c r="G46" s="92">
        <v>38.25</v>
      </c>
      <c r="H46" s="92">
        <v>56.333333330000002</v>
      </c>
      <c r="I46" s="92">
        <v>895</v>
      </c>
      <c r="J46" s="92" t="s">
        <v>3527</v>
      </c>
      <c r="K46" s="92" t="s">
        <v>75</v>
      </c>
      <c r="L46" s="92" t="s">
        <v>76</v>
      </c>
      <c r="M46" s="92" t="s">
        <v>138</v>
      </c>
      <c r="O46" s="93">
        <v>944</v>
      </c>
      <c r="P46" s="73" t="s">
        <v>26</v>
      </c>
      <c r="Q46" s="73" t="s">
        <v>165</v>
      </c>
      <c r="V46" s="92" t="s">
        <v>166</v>
      </c>
      <c r="W46" s="92" t="s">
        <v>167</v>
      </c>
    </row>
    <row r="47" spans="1:25" s="92" customFormat="1" x14ac:dyDescent="0.2">
      <c r="A47" s="97" t="s">
        <v>18</v>
      </c>
      <c r="B47" s="97" t="s">
        <v>19</v>
      </c>
      <c r="C47" s="92">
        <v>1</v>
      </c>
      <c r="D47" s="92" t="s">
        <v>20</v>
      </c>
      <c r="E47" s="92" t="s">
        <v>168</v>
      </c>
      <c r="F47" s="92" t="s">
        <v>22</v>
      </c>
      <c r="G47" s="92">
        <v>37.85</v>
      </c>
      <c r="H47" s="92">
        <v>58.363333330000003</v>
      </c>
      <c r="I47" s="92">
        <v>280</v>
      </c>
      <c r="J47" s="92" t="s">
        <v>3527</v>
      </c>
      <c r="K47" s="92" t="s">
        <v>75</v>
      </c>
      <c r="L47" s="92" t="s">
        <v>76</v>
      </c>
      <c r="M47" s="92" t="s">
        <v>77</v>
      </c>
      <c r="O47" s="93">
        <v>944</v>
      </c>
      <c r="P47" s="73" t="s">
        <v>26</v>
      </c>
      <c r="Q47" s="73" t="s">
        <v>169</v>
      </c>
      <c r="V47" s="92" t="s">
        <v>170</v>
      </c>
      <c r="W47" s="92" t="s">
        <v>171</v>
      </c>
    </row>
    <row r="48" spans="1:25" s="92" customFormat="1" x14ac:dyDescent="0.2">
      <c r="A48" s="97" t="s">
        <v>18</v>
      </c>
      <c r="B48" s="97" t="s">
        <v>19</v>
      </c>
      <c r="C48" s="92">
        <v>1</v>
      </c>
      <c r="D48" s="92" t="s">
        <v>20</v>
      </c>
      <c r="E48" s="92" t="s">
        <v>172</v>
      </c>
      <c r="F48" s="92" t="s">
        <v>22</v>
      </c>
      <c r="G48" s="92">
        <v>38.431944440000002</v>
      </c>
      <c r="H48" s="92">
        <v>56.278888889999998</v>
      </c>
      <c r="I48" s="92">
        <v>427</v>
      </c>
      <c r="J48" s="92" t="s">
        <v>3527</v>
      </c>
      <c r="K48" s="92" t="s">
        <v>75</v>
      </c>
      <c r="L48" s="92" t="s">
        <v>76</v>
      </c>
      <c r="M48" s="92" t="s">
        <v>138</v>
      </c>
      <c r="O48" s="93">
        <v>944</v>
      </c>
      <c r="P48" s="73" t="s">
        <v>26</v>
      </c>
      <c r="Q48" s="73" t="s">
        <v>173</v>
      </c>
      <c r="V48" s="92" t="s">
        <v>174</v>
      </c>
      <c r="W48" s="92" t="s">
        <v>175</v>
      </c>
    </row>
    <row r="49" spans="1:25" s="92" customFormat="1" x14ac:dyDescent="0.2">
      <c r="A49" s="97" t="s">
        <v>18</v>
      </c>
      <c r="B49" s="97" t="s">
        <v>19</v>
      </c>
      <c r="C49" s="92">
        <v>1</v>
      </c>
      <c r="D49" s="92" t="s">
        <v>20</v>
      </c>
      <c r="E49" s="92" t="s">
        <v>176</v>
      </c>
      <c r="F49" s="92" t="s">
        <v>22</v>
      </c>
      <c r="G49" s="92">
        <v>41.1</v>
      </c>
      <c r="H49" s="92">
        <v>69</v>
      </c>
      <c r="I49" s="92">
        <v>343</v>
      </c>
      <c r="J49" s="92" t="s">
        <v>3527</v>
      </c>
      <c r="K49" s="92" t="s">
        <v>96</v>
      </c>
      <c r="L49" s="92" t="s">
        <v>97</v>
      </c>
      <c r="M49" s="92" t="s">
        <v>177</v>
      </c>
      <c r="O49" s="93">
        <v>944</v>
      </c>
      <c r="P49" s="73" t="s">
        <v>26</v>
      </c>
      <c r="Q49" s="73" t="s">
        <v>178</v>
      </c>
      <c r="V49" s="92" t="s">
        <v>179</v>
      </c>
      <c r="W49" s="92" t="s">
        <v>180</v>
      </c>
    </row>
    <row r="50" spans="1:25" s="92" customFormat="1" x14ac:dyDescent="0.2">
      <c r="A50" s="97" t="s">
        <v>18</v>
      </c>
      <c r="B50" s="97" t="s">
        <v>19</v>
      </c>
      <c r="C50" s="92">
        <v>1</v>
      </c>
      <c r="D50" s="92" t="s">
        <v>20</v>
      </c>
      <c r="E50" s="92" t="s">
        <v>181</v>
      </c>
      <c r="F50" s="92" t="s">
        <v>22</v>
      </c>
      <c r="G50" s="92">
        <v>40.566666669999996</v>
      </c>
      <c r="H50" s="92">
        <v>71.7</v>
      </c>
      <c r="I50" s="92">
        <v>445</v>
      </c>
      <c r="J50" s="92" t="s">
        <v>3527</v>
      </c>
      <c r="K50" s="92" t="s">
        <v>96</v>
      </c>
      <c r="L50" s="92" t="s">
        <v>97</v>
      </c>
      <c r="M50" s="92" t="s">
        <v>182</v>
      </c>
      <c r="O50" s="93">
        <v>944</v>
      </c>
      <c r="P50" s="73" t="s">
        <v>26</v>
      </c>
      <c r="Q50" s="73" t="s">
        <v>183</v>
      </c>
      <c r="V50" s="92" t="s">
        <v>184</v>
      </c>
      <c r="W50" s="92" t="s">
        <v>185</v>
      </c>
    </row>
    <row r="51" spans="1:25" s="92" customFormat="1" x14ac:dyDescent="0.2">
      <c r="A51" s="97" t="s">
        <v>18</v>
      </c>
      <c r="B51" s="97" t="s">
        <v>19</v>
      </c>
      <c r="C51" s="92">
        <v>1</v>
      </c>
      <c r="D51" s="92" t="s">
        <v>20</v>
      </c>
      <c r="E51" s="92" t="s">
        <v>186</v>
      </c>
      <c r="F51" s="92" t="s">
        <v>22</v>
      </c>
      <c r="G51" s="92">
        <v>40.942563999999997</v>
      </c>
      <c r="H51" s="92">
        <v>69.889526000000004</v>
      </c>
      <c r="I51" s="92">
        <v>881</v>
      </c>
      <c r="J51" s="92" t="s">
        <v>3527</v>
      </c>
      <c r="K51" s="92" t="s">
        <v>96</v>
      </c>
      <c r="L51" s="92" t="s">
        <v>97</v>
      </c>
      <c r="M51" s="92" t="s">
        <v>177</v>
      </c>
      <c r="O51" s="93">
        <v>944</v>
      </c>
      <c r="P51" s="73" t="s">
        <v>26</v>
      </c>
      <c r="Q51" s="73" t="s">
        <v>187</v>
      </c>
      <c r="V51" s="92" t="s">
        <v>188</v>
      </c>
      <c r="W51" s="92" t="s">
        <v>189</v>
      </c>
    </row>
    <row r="52" spans="1:25" s="92" customFormat="1" x14ac:dyDescent="0.2">
      <c r="A52" s="97" t="s">
        <v>18</v>
      </c>
      <c r="B52" s="97" t="s">
        <v>19</v>
      </c>
      <c r="C52" s="92">
        <v>1</v>
      </c>
      <c r="D52" s="92" t="s">
        <v>20</v>
      </c>
      <c r="E52" s="92" t="s">
        <v>190</v>
      </c>
      <c r="F52" s="92" t="s">
        <v>22</v>
      </c>
      <c r="G52" s="92">
        <v>41.233333330000001</v>
      </c>
      <c r="H52" s="92">
        <v>71.651833330000002</v>
      </c>
      <c r="I52" s="92">
        <v>930</v>
      </c>
      <c r="J52" s="92" t="s">
        <v>3527</v>
      </c>
      <c r="K52" s="92" t="s">
        <v>96</v>
      </c>
      <c r="L52" s="92" t="s">
        <v>97</v>
      </c>
      <c r="M52" s="92" t="s">
        <v>191</v>
      </c>
      <c r="O52" s="93">
        <v>944</v>
      </c>
      <c r="P52" s="73" t="s">
        <v>26</v>
      </c>
      <c r="Q52" s="73" t="s">
        <v>192</v>
      </c>
      <c r="V52" s="92" t="s">
        <v>193</v>
      </c>
      <c r="W52" s="92" t="s">
        <v>194</v>
      </c>
    </row>
    <row r="53" spans="1:25" s="92" customFormat="1" x14ac:dyDescent="0.2">
      <c r="A53" s="97" t="s">
        <v>18</v>
      </c>
      <c r="B53" s="97" t="s">
        <v>19</v>
      </c>
      <c r="C53" s="92">
        <v>1</v>
      </c>
      <c r="D53" s="92" t="s">
        <v>20</v>
      </c>
      <c r="E53" s="92" t="s">
        <v>195</v>
      </c>
      <c r="F53" s="92" t="s">
        <v>22</v>
      </c>
      <c r="G53" s="92">
        <v>40.666666669999998</v>
      </c>
      <c r="H53" s="92">
        <v>72.350999999999999</v>
      </c>
      <c r="I53" s="92">
        <v>627</v>
      </c>
      <c r="J53" s="92" t="s">
        <v>3527</v>
      </c>
      <c r="K53" s="92" t="s">
        <v>96</v>
      </c>
      <c r="L53" s="92" t="s">
        <v>97</v>
      </c>
      <c r="M53" s="92" t="s">
        <v>196</v>
      </c>
      <c r="O53" s="93">
        <v>944</v>
      </c>
      <c r="P53" s="73" t="s">
        <v>26</v>
      </c>
      <c r="Q53" s="73" t="s">
        <v>197</v>
      </c>
      <c r="V53" s="92" t="s">
        <v>198</v>
      </c>
      <c r="W53" s="92" t="s">
        <v>199</v>
      </c>
    </row>
    <row r="54" spans="1:25" s="92" customFormat="1" x14ac:dyDescent="0.2">
      <c r="A54" s="97" t="s">
        <v>18</v>
      </c>
      <c r="B54" s="97" t="s">
        <v>19</v>
      </c>
      <c r="C54" s="92">
        <v>1</v>
      </c>
      <c r="D54" s="92" t="s">
        <v>20</v>
      </c>
      <c r="E54" s="92" t="s">
        <v>200</v>
      </c>
      <c r="F54" s="92" t="s">
        <v>22</v>
      </c>
      <c r="G54" s="92">
        <v>39.215744999999998</v>
      </c>
      <c r="H54" s="92">
        <v>70.526493000000002</v>
      </c>
      <c r="I54" s="92">
        <v>1350</v>
      </c>
      <c r="J54" s="92" t="s">
        <v>3527</v>
      </c>
      <c r="K54" s="92" t="s">
        <v>201</v>
      </c>
      <c r="L54" s="92" t="s">
        <v>202</v>
      </c>
      <c r="M54" s="92" t="s">
        <v>203</v>
      </c>
      <c r="O54" s="93">
        <v>427</v>
      </c>
      <c r="P54" s="73" t="s">
        <v>26</v>
      </c>
      <c r="Q54" s="73" t="s">
        <v>204</v>
      </c>
      <c r="V54" s="92" t="s">
        <v>205</v>
      </c>
      <c r="W54" s="92" t="s">
        <v>206</v>
      </c>
      <c r="Y54" s="92" t="s">
        <v>207</v>
      </c>
    </row>
    <row r="55" spans="1:25" s="92" customFormat="1" x14ac:dyDescent="0.2">
      <c r="A55" s="97" t="s">
        <v>18</v>
      </c>
      <c r="B55" s="97" t="s">
        <v>19</v>
      </c>
      <c r="C55" s="92">
        <v>1</v>
      </c>
      <c r="D55" s="92" t="s">
        <v>20</v>
      </c>
      <c r="E55" s="92" t="s">
        <v>208</v>
      </c>
      <c r="F55" s="92" t="s">
        <v>22</v>
      </c>
      <c r="G55" s="92">
        <v>38.525556000000002</v>
      </c>
      <c r="H55" s="92">
        <v>68.547222000000005</v>
      </c>
      <c r="I55" s="92">
        <v>450</v>
      </c>
      <c r="J55" s="92" t="s">
        <v>3527</v>
      </c>
      <c r="K55" s="92" t="s">
        <v>201</v>
      </c>
      <c r="L55" s="92" t="s">
        <v>202</v>
      </c>
      <c r="M55" s="92" t="s">
        <v>209</v>
      </c>
      <c r="O55" s="93">
        <v>427</v>
      </c>
      <c r="P55" s="73" t="s">
        <v>26</v>
      </c>
      <c r="Q55" s="73" t="s">
        <v>210</v>
      </c>
      <c r="V55" s="92" t="s">
        <v>211</v>
      </c>
      <c r="W55" s="92" t="s">
        <v>212</v>
      </c>
      <c r="Y55" s="92" t="s">
        <v>213</v>
      </c>
    </row>
    <row r="56" spans="1:25" s="92" customFormat="1" x14ac:dyDescent="0.2">
      <c r="A56" s="97" t="s">
        <v>18</v>
      </c>
      <c r="B56" s="97" t="s">
        <v>19</v>
      </c>
      <c r="C56" s="92">
        <v>1</v>
      </c>
      <c r="D56" s="92" t="s">
        <v>20</v>
      </c>
      <c r="E56" s="92" t="s">
        <v>214</v>
      </c>
      <c r="F56" s="92" t="s">
        <v>22</v>
      </c>
      <c r="G56" s="92">
        <v>38.525556000000002</v>
      </c>
      <c r="H56" s="92">
        <v>68.547222000000005</v>
      </c>
      <c r="I56" s="92">
        <v>450</v>
      </c>
      <c r="J56" s="92" t="s">
        <v>3527</v>
      </c>
      <c r="K56" s="92" t="s">
        <v>201</v>
      </c>
      <c r="L56" s="92" t="s">
        <v>202</v>
      </c>
      <c r="M56" s="92" t="s">
        <v>209</v>
      </c>
      <c r="O56" s="93">
        <v>427</v>
      </c>
      <c r="P56" s="92" t="s">
        <v>293</v>
      </c>
      <c r="Q56" s="73" t="s">
        <v>215</v>
      </c>
      <c r="V56" s="92" t="s">
        <v>216</v>
      </c>
      <c r="W56" s="92" t="s">
        <v>217</v>
      </c>
      <c r="X56" s="92" t="s">
        <v>218</v>
      </c>
      <c r="Y56" s="92" t="s">
        <v>219</v>
      </c>
    </row>
    <row r="57" spans="1:25" s="92" customFormat="1" x14ac:dyDescent="0.2">
      <c r="A57" s="97" t="s">
        <v>18</v>
      </c>
      <c r="B57" s="97" t="s">
        <v>19</v>
      </c>
      <c r="C57" s="92">
        <v>1</v>
      </c>
      <c r="D57" s="92" t="s">
        <v>20</v>
      </c>
      <c r="E57" s="92" t="s">
        <v>220</v>
      </c>
      <c r="F57" s="92" t="s">
        <v>22</v>
      </c>
      <c r="G57" s="92">
        <v>38.525556000000002</v>
      </c>
      <c r="H57" s="92">
        <v>68.547222000000005</v>
      </c>
      <c r="I57" s="92">
        <v>450</v>
      </c>
      <c r="J57" s="92" t="s">
        <v>3527</v>
      </c>
      <c r="K57" s="92" t="s">
        <v>201</v>
      </c>
      <c r="L57" s="92" t="s">
        <v>202</v>
      </c>
      <c r="M57" s="92" t="s">
        <v>209</v>
      </c>
      <c r="O57" s="93">
        <v>427</v>
      </c>
      <c r="P57" s="73" t="s">
        <v>26</v>
      </c>
      <c r="Q57" s="73" t="s">
        <v>218</v>
      </c>
      <c r="V57" s="92" t="s">
        <v>221</v>
      </c>
      <c r="W57" s="92" t="s">
        <v>222</v>
      </c>
      <c r="X57" s="92" t="s">
        <v>215</v>
      </c>
      <c r="Y57" s="92" t="s">
        <v>219</v>
      </c>
    </row>
    <row r="58" spans="1:25" s="92" customFormat="1" x14ac:dyDescent="0.2">
      <c r="A58" s="97" t="s">
        <v>18</v>
      </c>
      <c r="B58" s="97" t="s">
        <v>19</v>
      </c>
      <c r="C58" s="92">
        <v>1</v>
      </c>
      <c r="D58" s="92" t="s">
        <v>20</v>
      </c>
      <c r="E58" s="92" t="s">
        <v>223</v>
      </c>
      <c r="F58" s="92" t="s">
        <v>22</v>
      </c>
      <c r="G58" s="92">
        <v>38.566667000000002</v>
      </c>
      <c r="H58" s="92">
        <v>69.316666999999995</v>
      </c>
      <c r="I58" s="92">
        <v>1400</v>
      </c>
      <c r="J58" s="92" t="s">
        <v>3527</v>
      </c>
      <c r="K58" s="92" t="s">
        <v>201</v>
      </c>
      <c r="L58" s="92" t="s">
        <v>202</v>
      </c>
      <c r="M58" s="92" t="s">
        <v>224</v>
      </c>
      <c r="O58" s="93">
        <v>427</v>
      </c>
      <c r="P58" s="73" t="s">
        <v>26</v>
      </c>
      <c r="Q58" s="73" t="s">
        <v>225</v>
      </c>
      <c r="V58" s="92" t="s">
        <v>226</v>
      </c>
      <c r="W58" s="92" t="s">
        <v>227</v>
      </c>
      <c r="Y58" s="92" t="s">
        <v>228</v>
      </c>
    </row>
    <row r="59" spans="1:25" s="92" customFormat="1" x14ac:dyDescent="0.2">
      <c r="A59" s="97" t="s">
        <v>18</v>
      </c>
      <c r="B59" s="97" t="s">
        <v>19</v>
      </c>
      <c r="C59" s="92">
        <v>1</v>
      </c>
      <c r="D59" s="92" t="s">
        <v>20</v>
      </c>
      <c r="E59" s="92" t="s">
        <v>229</v>
      </c>
      <c r="F59" s="92" t="s">
        <v>22</v>
      </c>
      <c r="G59" s="92">
        <v>38.566667000000002</v>
      </c>
      <c r="H59" s="92">
        <v>69.316666999999995</v>
      </c>
      <c r="I59" s="92">
        <v>1400</v>
      </c>
      <c r="J59" s="92" t="s">
        <v>3527</v>
      </c>
      <c r="K59" s="92" t="s">
        <v>201</v>
      </c>
      <c r="L59" s="92" t="s">
        <v>202</v>
      </c>
      <c r="M59" s="92" t="s">
        <v>224</v>
      </c>
      <c r="O59" s="93">
        <v>427</v>
      </c>
      <c r="P59" s="73" t="s">
        <v>26</v>
      </c>
      <c r="Q59" s="73" t="s">
        <v>230</v>
      </c>
      <c r="V59" s="92" t="s">
        <v>231</v>
      </c>
      <c r="W59" s="92" t="s">
        <v>232</v>
      </c>
    </row>
    <row r="60" spans="1:25" s="92" customFormat="1" x14ac:dyDescent="0.2">
      <c r="A60" s="97" t="s">
        <v>18</v>
      </c>
      <c r="B60" s="97" t="s">
        <v>19</v>
      </c>
      <c r="C60" s="92">
        <v>1</v>
      </c>
      <c r="D60" s="92" t="s">
        <v>20</v>
      </c>
      <c r="E60" s="92" t="s">
        <v>233</v>
      </c>
      <c r="F60" s="92" t="s">
        <v>22</v>
      </c>
      <c r="G60" s="92">
        <v>38.716667000000001</v>
      </c>
      <c r="H60" s="92">
        <v>70.466667000000001</v>
      </c>
      <c r="I60" s="92">
        <v>1800</v>
      </c>
      <c r="J60" s="92" t="s">
        <v>3527</v>
      </c>
      <c r="K60" s="92" t="s">
        <v>201</v>
      </c>
      <c r="L60" s="92" t="s">
        <v>202</v>
      </c>
      <c r="M60" s="92" t="s">
        <v>234</v>
      </c>
      <c r="O60" s="93">
        <v>427</v>
      </c>
      <c r="P60" s="73" t="s">
        <v>26</v>
      </c>
      <c r="Q60" s="73" t="s">
        <v>235</v>
      </c>
      <c r="V60" s="92" t="s">
        <v>236</v>
      </c>
      <c r="W60" s="92" t="s">
        <v>237</v>
      </c>
      <c r="Y60" s="92" t="s">
        <v>238</v>
      </c>
    </row>
    <row r="61" spans="1:25" s="92" customFormat="1" x14ac:dyDescent="0.2">
      <c r="A61" s="97" t="s">
        <v>18</v>
      </c>
      <c r="B61" s="97" t="s">
        <v>19</v>
      </c>
      <c r="C61" s="92">
        <v>1</v>
      </c>
      <c r="D61" s="92" t="s">
        <v>20</v>
      </c>
      <c r="E61" s="92" t="s">
        <v>239</v>
      </c>
      <c r="F61" s="92" t="s">
        <v>22</v>
      </c>
      <c r="G61" s="92">
        <v>38.583333000000003</v>
      </c>
      <c r="H61" s="92">
        <v>68.8</v>
      </c>
      <c r="I61" s="92">
        <v>800</v>
      </c>
      <c r="J61" s="92" t="s">
        <v>3527</v>
      </c>
      <c r="K61" s="92" t="s">
        <v>201</v>
      </c>
      <c r="L61" s="92" t="s">
        <v>202</v>
      </c>
      <c r="M61" s="92" t="s">
        <v>240</v>
      </c>
      <c r="O61" s="93">
        <v>427</v>
      </c>
      <c r="P61" s="73" t="s">
        <v>26</v>
      </c>
      <c r="Q61" s="73" t="s">
        <v>241</v>
      </c>
      <c r="V61" s="92" t="s">
        <v>242</v>
      </c>
      <c r="W61" s="92" t="s">
        <v>243</v>
      </c>
      <c r="Y61" s="92" t="s">
        <v>244</v>
      </c>
    </row>
    <row r="62" spans="1:25" s="92" customFormat="1" x14ac:dyDescent="0.2">
      <c r="A62" s="97" t="s">
        <v>18</v>
      </c>
      <c r="B62" s="97" t="s">
        <v>19</v>
      </c>
      <c r="C62" s="92">
        <v>1</v>
      </c>
      <c r="D62" s="92" t="s">
        <v>20</v>
      </c>
      <c r="E62" s="92" t="s">
        <v>245</v>
      </c>
      <c r="F62" s="92" t="s">
        <v>22</v>
      </c>
      <c r="G62" s="92">
        <v>39.910556</v>
      </c>
      <c r="H62" s="92">
        <v>69.006388999999999</v>
      </c>
      <c r="I62" s="92">
        <v>550</v>
      </c>
      <c r="J62" s="92" t="s">
        <v>3527</v>
      </c>
      <c r="K62" s="92" t="s">
        <v>201</v>
      </c>
      <c r="L62" s="92" t="s">
        <v>202</v>
      </c>
      <c r="M62" s="92" t="s">
        <v>246</v>
      </c>
      <c r="O62" s="93">
        <v>427</v>
      </c>
      <c r="P62" s="73" t="s">
        <v>26</v>
      </c>
      <c r="Q62" s="73" t="s">
        <v>247</v>
      </c>
      <c r="V62" s="92" t="s">
        <v>248</v>
      </c>
      <c r="W62" s="92" t="s">
        <v>249</v>
      </c>
    </row>
    <row r="63" spans="1:25" s="92" customFormat="1" x14ac:dyDescent="0.2">
      <c r="A63" s="97" t="s">
        <v>18</v>
      </c>
      <c r="B63" s="97" t="s">
        <v>19</v>
      </c>
      <c r="C63" s="92">
        <v>1</v>
      </c>
      <c r="D63" s="92" t="s">
        <v>20</v>
      </c>
      <c r="E63" s="92" t="s">
        <v>250</v>
      </c>
      <c r="F63" s="92" t="s">
        <v>22</v>
      </c>
      <c r="G63" s="92">
        <v>40.283332999999999</v>
      </c>
      <c r="H63" s="92">
        <v>69.616667000000007</v>
      </c>
      <c r="I63" s="92">
        <v>800</v>
      </c>
      <c r="J63" s="92" t="s">
        <v>3527</v>
      </c>
      <c r="K63" s="92" t="s">
        <v>201</v>
      </c>
      <c r="L63" s="92" t="s">
        <v>202</v>
      </c>
      <c r="M63" s="92" t="s">
        <v>251</v>
      </c>
      <c r="O63" s="93">
        <v>427</v>
      </c>
      <c r="P63" s="73" t="s">
        <v>26</v>
      </c>
      <c r="Q63" s="73" t="s">
        <v>252</v>
      </c>
      <c r="V63" s="92" t="s">
        <v>253</v>
      </c>
      <c r="W63" s="92" t="s">
        <v>254</v>
      </c>
    </row>
    <row r="64" spans="1:25" s="92" customFormat="1" x14ac:dyDescent="0.2">
      <c r="A64" s="97" t="s">
        <v>18</v>
      </c>
      <c r="B64" s="97" t="s">
        <v>19</v>
      </c>
      <c r="C64" s="92">
        <v>1</v>
      </c>
      <c r="D64" s="92" t="s">
        <v>20</v>
      </c>
      <c r="E64" s="92" t="s">
        <v>255</v>
      </c>
      <c r="F64" s="92" t="s">
        <v>22</v>
      </c>
      <c r="G64" s="92">
        <v>41.609859999999998</v>
      </c>
      <c r="H64" s="92">
        <v>44.80171</v>
      </c>
      <c r="I64" s="92">
        <v>521</v>
      </c>
      <c r="J64" s="92" t="s">
        <v>3527</v>
      </c>
      <c r="K64" s="92" t="s">
        <v>68</v>
      </c>
      <c r="L64" s="92" t="s">
        <v>69</v>
      </c>
      <c r="M64" s="92" t="s">
        <v>256</v>
      </c>
      <c r="O64" s="93">
        <v>2012</v>
      </c>
      <c r="P64" s="73" t="s">
        <v>26</v>
      </c>
      <c r="Q64" s="73" t="s">
        <v>257</v>
      </c>
      <c r="V64" s="92" t="s">
        <v>258</v>
      </c>
      <c r="W64" s="92" t="s">
        <v>259</v>
      </c>
    </row>
    <row r="65" spans="1:25" s="92" customFormat="1" x14ac:dyDescent="0.2">
      <c r="A65" s="97" t="s">
        <v>18</v>
      </c>
      <c r="B65" s="97" t="s">
        <v>19</v>
      </c>
      <c r="C65" s="92">
        <v>1</v>
      </c>
      <c r="D65" s="92" t="s">
        <v>20</v>
      </c>
      <c r="E65" s="92" t="s">
        <v>260</v>
      </c>
      <c r="F65" s="92" t="s">
        <v>22</v>
      </c>
      <c r="G65" s="92">
        <v>41.609859999999998</v>
      </c>
      <c r="H65" s="92">
        <v>44.80171</v>
      </c>
      <c r="I65" s="92">
        <v>521</v>
      </c>
      <c r="J65" s="92" t="s">
        <v>3527</v>
      </c>
      <c r="K65" s="92" t="s">
        <v>68</v>
      </c>
      <c r="L65" s="92" t="s">
        <v>69</v>
      </c>
      <c r="M65" s="92" t="s">
        <v>256</v>
      </c>
      <c r="O65" s="93">
        <v>2012</v>
      </c>
      <c r="P65" s="73" t="s">
        <v>26</v>
      </c>
      <c r="Q65" s="73" t="s">
        <v>261</v>
      </c>
      <c r="V65" s="92" t="s">
        <v>262</v>
      </c>
      <c r="W65" s="92" t="s">
        <v>263</v>
      </c>
    </row>
    <row r="66" spans="1:25" s="92" customFormat="1" x14ac:dyDescent="0.2">
      <c r="A66" s="97" t="s">
        <v>18</v>
      </c>
      <c r="B66" s="97" t="s">
        <v>19</v>
      </c>
      <c r="C66" s="92">
        <v>1</v>
      </c>
      <c r="D66" s="92" t="s">
        <v>20</v>
      </c>
      <c r="E66" s="92" t="s">
        <v>264</v>
      </c>
      <c r="F66" s="92" t="s">
        <v>22</v>
      </c>
      <c r="G66" s="92">
        <v>40.500050000000002</v>
      </c>
      <c r="H66" s="92">
        <v>48.980182999999997</v>
      </c>
      <c r="I66" s="92">
        <v>631</v>
      </c>
      <c r="J66" s="92" t="s">
        <v>3527</v>
      </c>
      <c r="K66" s="92" t="s">
        <v>54</v>
      </c>
      <c r="L66" s="92" t="s">
        <v>55</v>
      </c>
      <c r="M66" s="92" t="s">
        <v>265</v>
      </c>
      <c r="O66" s="93">
        <v>2012</v>
      </c>
      <c r="P66" s="73" t="s">
        <v>26</v>
      </c>
      <c r="Q66" s="73" t="s">
        <v>266</v>
      </c>
      <c r="V66" s="92" t="s">
        <v>267</v>
      </c>
      <c r="W66" s="92" t="s">
        <v>268</v>
      </c>
    </row>
    <row r="67" spans="1:25" s="92" customFormat="1" x14ac:dyDescent="0.2">
      <c r="A67" s="97" t="s">
        <v>18</v>
      </c>
      <c r="B67" s="97" t="s">
        <v>19</v>
      </c>
      <c r="C67" s="92">
        <v>1</v>
      </c>
      <c r="D67" s="92" t="s">
        <v>20</v>
      </c>
      <c r="E67" s="92" t="s">
        <v>269</v>
      </c>
      <c r="F67" s="92" t="s">
        <v>22</v>
      </c>
      <c r="G67" s="92">
        <v>39.457549999999998</v>
      </c>
      <c r="H67" s="92">
        <v>45.361032999999999</v>
      </c>
      <c r="I67" s="92">
        <v>1319</v>
      </c>
      <c r="J67" s="92" t="s">
        <v>3527</v>
      </c>
      <c r="K67" s="92" t="s">
        <v>54</v>
      </c>
      <c r="L67" s="92" t="s">
        <v>55</v>
      </c>
      <c r="M67" s="92" t="s">
        <v>270</v>
      </c>
      <c r="O67" s="93">
        <v>2012</v>
      </c>
      <c r="P67" s="73" t="s">
        <v>26</v>
      </c>
      <c r="Q67" s="73" t="s">
        <v>271</v>
      </c>
      <c r="V67" s="92" t="s">
        <v>272</v>
      </c>
      <c r="W67" s="92" t="s">
        <v>273</v>
      </c>
    </row>
    <row r="68" spans="1:25" s="92" customFormat="1" x14ac:dyDescent="0.2">
      <c r="A68" s="97" t="s">
        <v>18</v>
      </c>
      <c r="B68" s="97" t="s">
        <v>19</v>
      </c>
      <c r="C68" s="92">
        <v>1</v>
      </c>
      <c r="D68" s="92" t="s">
        <v>20</v>
      </c>
      <c r="E68" s="92" t="s">
        <v>274</v>
      </c>
      <c r="F68" s="92" t="s">
        <v>22</v>
      </c>
      <c r="G68" s="92" t="s">
        <v>82</v>
      </c>
      <c r="H68" s="92" t="s">
        <v>82</v>
      </c>
      <c r="I68" s="92" t="s">
        <v>82</v>
      </c>
      <c r="J68" s="92" t="s">
        <v>3527</v>
      </c>
      <c r="K68" s="92" t="s">
        <v>32</v>
      </c>
      <c r="L68" s="92" t="s">
        <v>275</v>
      </c>
      <c r="M68" s="92" t="s">
        <v>32</v>
      </c>
      <c r="O68" s="93">
        <v>4099</v>
      </c>
      <c r="P68" s="73" t="s">
        <v>26</v>
      </c>
      <c r="Q68" s="73" t="s">
        <v>276</v>
      </c>
      <c r="V68" s="92" t="s">
        <v>277</v>
      </c>
      <c r="W68" s="92" t="s">
        <v>278</v>
      </c>
      <c r="X68" s="92" t="s">
        <v>279</v>
      </c>
    </row>
    <row r="69" spans="1:25" s="92" customFormat="1" x14ac:dyDescent="0.2">
      <c r="A69" s="97" t="s">
        <v>18</v>
      </c>
      <c r="B69" s="97" t="s">
        <v>19</v>
      </c>
      <c r="C69" s="92">
        <v>1</v>
      </c>
      <c r="D69" s="92" t="s">
        <v>20</v>
      </c>
      <c r="E69" s="92" t="s">
        <v>280</v>
      </c>
      <c r="F69" s="92" t="s">
        <v>22</v>
      </c>
      <c r="G69" s="92">
        <v>40.148439000000003</v>
      </c>
      <c r="H69" s="92">
        <v>43.346558000000002</v>
      </c>
      <c r="I69" s="92">
        <v>1010</v>
      </c>
      <c r="J69" s="92" t="s">
        <v>3527</v>
      </c>
      <c r="K69" s="92" t="s">
        <v>281</v>
      </c>
      <c r="L69" s="92" t="s">
        <v>282</v>
      </c>
      <c r="M69" s="92" t="s">
        <v>283</v>
      </c>
      <c r="O69" s="93">
        <v>4099</v>
      </c>
      <c r="P69" s="73" t="s">
        <v>26</v>
      </c>
      <c r="Q69" s="73" t="s">
        <v>284</v>
      </c>
      <c r="V69" s="92" t="s">
        <v>285</v>
      </c>
      <c r="W69" s="92" t="s">
        <v>286</v>
      </c>
    </row>
    <row r="70" spans="1:25" s="92" customFormat="1" x14ac:dyDescent="0.2">
      <c r="A70" s="97" t="s">
        <v>18</v>
      </c>
      <c r="B70" s="97" t="s">
        <v>19</v>
      </c>
      <c r="C70" s="92">
        <v>1</v>
      </c>
      <c r="D70" s="92" t="s">
        <v>20</v>
      </c>
      <c r="E70" s="92" t="s">
        <v>287</v>
      </c>
      <c r="F70" s="92" t="s">
        <v>22</v>
      </c>
      <c r="G70" s="92">
        <v>40.064410000000002</v>
      </c>
      <c r="H70" s="92">
        <v>42.869338999999997</v>
      </c>
      <c r="I70" s="92">
        <v>1300</v>
      </c>
      <c r="J70" s="92" t="s">
        <v>3527</v>
      </c>
      <c r="K70" s="92" t="s">
        <v>281</v>
      </c>
      <c r="L70" s="92" t="s">
        <v>282</v>
      </c>
      <c r="M70" s="92" t="s">
        <v>283</v>
      </c>
      <c r="O70" s="93">
        <v>4099</v>
      </c>
      <c r="P70" s="73" t="s">
        <v>26</v>
      </c>
      <c r="Q70" s="73" t="s">
        <v>288</v>
      </c>
      <c r="V70" s="92" t="s">
        <v>289</v>
      </c>
      <c r="W70" s="92" t="s">
        <v>290</v>
      </c>
    </row>
    <row r="71" spans="1:25" s="92" customFormat="1" x14ac:dyDescent="0.2">
      <c r="A71" s="97" t="s">
        <v>18</v>
      </c>
      <c r="B71" s="97" t="s">
        <v>19</v>
      </c>
      <c r="C71" s="92">
        <v>1</v>
      </c>
      <c r="D71" s="92" t="s">
        <v>20</v>
      </c>
      <c r="E71" s="92" t="s">
        <v>291</v>
      </c>
      <c r="F71" s="92" t="s">
        <v>22</v>
      </c>
      <c r="G71" s="92">
        <v>34.059486</v>
      </c>
      <c r="H71" s="92">
        <v>111.04705800000001</v>
      </c>
      <c r="I71" s="92">
        <v>600</v>
      </c>
      <c r="J71" s="92" t="s">
        <v>3527</v>
      </c>
      <c r="K71" s="92" t="s">
        <v>114</v>
      </c>
      <c r="L71" s="92" t="s">
        <v>115</v>
      </c>
      <c r="M71" s="92" t="s">
        <v>292</v>
      </c>
      <c r="O71" s="93">
        <v>815</v>
      </c>
      <c r="P71" s="92" t="s">
        <v>293</v>
      </c>
      <c r="Q71" s="73" t="s">
        <v>294</v>
      </c>
      <c r="V71" s="92" t="s">
        <v>295</v>
      </c>
      <c r="W71" s="92" t="s">
        <v>296</v>
      </c>
      <c r="X71" s="92" t="s">
        <v>297</v>
      </c>
      <c r="Y71" s="92" t="s">
        <v>298</v>
      </c>
    </row>
    <row r="72" spans="1:25" s="92" customFormat="1" x14ac:dyDescent="0.2">
      <c r="A72" s="97" t="s">
        <v>18</v>
      </c>
      <c r="B72" s="97" t="s">
        <v>19</v>
      </c>
      <c r="C72" s="92">
        <v>1</v>
      </c>
      <c r="D72" s="92" t="s">
        <v>20</v>
      </c>
      <c r="E72" s="92" t="s">
        <v>299</v>
      </c>
      <c r="F72" s="92" t="s">
        <v>22</v>
      </c>
      <c r="G72" s="92">
        <v>40.570154000000002</v>
      </c>
      <c r="H72" s="92">
        <v>48.747711000000002</v>
      </c>
      <c r="I72" s="92" t="s">
        <v>82</v>
      </c>
      <c r="J72" s="92" t="s">
        <v>3527</v>
      </c>
      <c r="K72" s="92" t="s">
        <v>54</v>
      </c>
      <c r="L72" s="92" t="s">
        <v>55</v>
      </c>
      <c r="M72" s="92" t="s">
        <v>32</v>
      </c>
      <c r="O72" s="93">
        <v>4099</v>
      </c>
      <c r="P72" s="73" t="s">
        <v>26</v>
      </c>
      <c r="Q72" s="73" t="s">
        <v>300</v>
      </c>
      <c r="V72" s="92" t="s">
        <v>301</v>
      </c>
      <c r="W72" s="92" t="s">
        <v>302</v>
      </c>
      <c r="Y72" s="92" t="s">
        <v>303</v>
      </c>
    </row>
    <row r="73" spans="1:25" s="92" customFormat="1" x14ac:dyDescent="0.2">
      <c r="A73" s="97" t="s">
        <v>18</v>
      </c>
      <c r="B73" s="97" t="s">
        <v>19</v>
      </c>
      <c r="C73" s="92">
        <v>1</v>
      </c>
      <c r="D73" s="92" t="s">
        <v>20</v>
      </c>
      <c r="E73" s="92" t="s">
        <v>304</v>
      </c>
      <c r="F73" s="92" t="s">
        <v>22</v>
      </c>
      <c r="G73" s="92">
        <v>36.416666999999997</v>
      </c>
      <c r="H73" s="92">
        <v>67.75</v>
      </c>
      <c r="I73" s="92">
        <v>458</v>
      </c>
      <c r="J73" s="92" t="s">
        <v>3527</v>
      </c>
      <c r="K73" s="92" t="s">
        <v>23</v>
      </c>
      <c r="L73" s="92" t="s">
        <v>24</v>
      </c>
      <c r="M73" s="92" t="s">
        <v>305</v>
      </c>
      <c r="O73" s="93">
        <v>3463</v>
      </c>
      <c r="P73" s="73" t="s">
        <v>26</v>
      </c>
      <c r="Q73" s="73" t="s">
        <v>306</v>
      </c>
      <c r="V73" s="92" t="s">
        <v>307</v>
      </c>
      <c r="W73" s="92" t="s">
        <v>308</v>
      </c>
    </row>
    <row r="74" spans="1:25" s="92" customFormat="1" x14ac:dyDescent="0.2">
      <c r="A74" s="97" t="s">
        <v>18</v>
      </c>
      <c r="B74" s="97" t="s">
        <v>19</v>
      </c>
      <c r="C74" s="92">
        <v>1</v>
      </c>
      <c r="D74" s="92" t="s">
        <v>20</v>
      </c>
      <c r="E74" s="92" t="s">
        <v>309</v>
      </c>
      <c r="F74" s="92" t="s">
        <v>22</v>
      </c>
      <c r="G74" s="92">
        <v>40.009734999999999</v>
      </c>
      <c r="H74" s="92">
        <v>26.327362000000001</v>
      </c>
      <c r="I74" s="92">
        <v>138</v>
      </c>
      <c r="J74" s="92" t="s">
        <v>3527</v>
      </c>
      <c r="K74" s="92" t="s">
        <v>281</v>
      </c>
      <c r="L74" s="92" t="s">
        <v>282</v>
      </c>
      <c r="M74" s="92" t="s">
        <v>310</v>
      </c>
      <c r="O74" s="93">
        <v>4099</v>
      </c>
      <c r="P74" s="73" t="s">
        <v>26</v>
      </c>
      <c r="Q74" s="73" t="s">
        <v>311</v>
      </c>
      <c r="V74" s="92" t="s">
        <v>312</v>
      </c>
      <c r="W74" s="92" t="s">
        <v>313</v>
      </c>
      <c r="Y74" s="92" t="s">
        <v>314</v>
      </c>
    </row>
    <row r="75" spans="1:25" s="92" customFormat="1" x14ac:dyDescent="0.2">
      <c r="A75" s="97" t="s">
        <v>18</v>
      </c>
      <c r="B75" s="97" t="s">
        <v>19</v>
      </c>
      <c r="C75" s="92">
        <v>1</v>
      </c>
      <c r="D75" s="92" t="s">
        <v>20</v>
      </c>
      <c r="E75" s="92" t="s">
        <v>315</v>
      </c>
      <c r="F75" s="92" t="s">
        <v>22</v>
      </c>
      <c r="G75" s="92">
        <v>37.6</v>
      </c>
      <c r="H75" s="92">
        <v>69.733333000000002</v>
      </c>
      <c r="I75" s="92">
        <v>1140</v>
      </c>
      <c r="J75" s="92" t="s">
        <v>3527</v>
      </c>
      <c r="K75" s="92" t="s">
        <v>201</v>
      </c>
      <c r="L75" s="92" t="s">
        <v>202</v>
      </c>
      <c r="M75" s="92" t="s">
        <v>316</v>
      </c>
      <c r="O75" s="93" t="s">
        <v>82</v>
      </c>
      <c r="P75" s="73" t="s">
        <v>26</v>
      </c>
      <c r="Q75" s="73" t="s">
        <v>317</v>
      </c>
      <c r="V75" s="92" t="s">
        <v>318</v>
      </c>
      <c r="W75" s="92" t="s">
        <v>319</v>
      </c>
    </row>
    <row r="76" spans="1:25" s="92" customFormat="1" x14ac:dyDescent="0.2">
      <c r="A76" s="97" t="s">
        <v>18</v>
      </c>
      <c r="B76" s="97" t="s">
        <v>19</v>
      </c>
      <c r="C76" s="92">
        <v>1</v>
      </c>
      <c r="D76" s="92" t="s">
        <v>20</v>
      </c>
      <c r="E76" s="92" t="s">
        <v>320</v>
      </c>
      <c r="F76" s="92" t="s">
        <v>22</v>
      </c>
      <c r="G76" s="92">
        <v>36.390335</v>
      </c>
      <c r="H76" s="92">
        <v>68.898009999999999</v>
      </c>
      <c r="I76" s="92">
        <v>518</v>
      </c>
      <c r="J76" s="92" t="s">
        <v>3527</v>
      </c>
      <c r="K76" s="92" t="s">
        <v>23</v>
      </c>
      <c r="L76" s="92" t="s">
        <v>24</v>
      </c>
      <c r="M76" s="92" t="s">
        <v>37</v>
      </c>
      <c r="O76" s="93" t="s">
        <v>82</v>
      </c>
      <c r="P76" s="92" t="s">
        <v>293</v>
      </c>
      <c r="Q76" s="73" t="s">
        <v>321</v>
      </c>
      <c r="V76" s="92" t="s">
        <v>322</v>
      </c>
      <c r="W76" s="92" t="s">
        <v>323</v>
      </c>
    </row>
    <row r="77" spans="1:25" s="92" customFormat="1" x14ac:dyDescent="0.2">
      <c r="A77" s="97" t="s">
        <v>18</v>
      </c>
      <c r="B77" s="97" t="s">
        <v>19</v>
      </c>
      <c r="C77" s="92">
        <v>1</v>
      </c>
      <c r="D77" s="92" t="s">
        <v>20</v>
      </c>
      <c r="E77" s="92" t="s">
        <v>324</v>
      </c>
      <c r="F77" s="92" t="s">
        <v>22</v>
      </c>
      <c r="G77" s="92">
        <v>40.397360999999997</v>
      </c>
      <c r="H77" s="92">
        <v>49.852446999999998</v>
      </c>
      <c r="I77" s="92">
        <v>25</v>
      </c>
      <c r="J77" s="92" t="s">
        <v>3527</v>
      </c>
      <c r="K77" s="92" t="s">
        <v>54</v>
      </c>
      <c r="L77" s="92" t="s">
        <v>55</v>
      </c>
      <c r="M77" s="92" t="s">
        <v>325</v>
      </c>
      <c r="O77" s="93" t="s">
        <v>82</v>
      </c>
      <c r="P77" s="92" t="s">
        <v>293</v>
      </c>
      <c r="Q77" s="73" t="s">
        <v>326</v>
      </c>
      <c r="V77" s="92" t="s">
        <v>327</v>
      </c>
      <c r="W77" s="92" t="s">
        <v>328</v>
      </c>
    </row>
    <row r="78" spans="1:25" s="92" customFormat="1" x14ac:dyDescent="0.2">
      <c r="A78" s="97" t="s">
        <v>18</v>
      </c>
      <c r="B78" s="97" t="s">
        <v>19</v>
      </c>
      <c r="C78" s="92">
        <v>1</v>
      </c>
      <c r="D78" s="92" t="s">
        <v>20</v>
      </c>
      <c r="E78" s="92" t="s">
        <v>329</v>
      </c>
      <c r="F78" s="92" t="s">
        <v>22</v>
      </c>
      <c r="G78" s="92">
        <v>38.483333000000002</v>
      </c>
      <c r="H78" s="92">
        <v>56.3</v>
      </c>
      <c r="I78" s="92">
        <v>450</v>
      </c>
      <c r="J78" s="92" t="s">
        <v>3527</v>
      </c>
      <c r="K78" s="92" t="s">
        <v>75</v>
      </c>
      <c r="L78" s="92" t="s">
        <v>76</v>
      </c>
      <c r="M78" s="92" t="s">
        <v>138</v>
      </c>
      <c r="O78" s="93" t="s">
        <v>82</v>
      </c>
      <c r="P78" s="73" t="s">
        <v>26</v>
      </c>
      <c r="Q78" s="73" t="s">
        <v>330</v>
      </c>
      <c r="V78" s="92" t="s">
        <v>331</v>
      </c>
      <c r="W78" s="92" t="s">
        <v>332</v>
      </c>
      <c r="Y78" s="92" t="s">
        <v>333</v>
      </c>
    </row>
    <row r="79" spans="1:25" s="92" customFormat="1" x14ac:dyDescent="0.2">
      <c r="A79" s="97" t="s">
        <v>18</v>
      </c>
      <c r="B79" s="97" t="s">
        <v>19</v>
      </c>
      <c r="C79" s="92">
        <v>2</v>
      </c>
      <c r="D79" s="92" t="s">
        <v>20</v>
      </c>
      <c r="E79" s="92" t="s">
        <v>334</v>
      </c>
      <c r="F79" s="92" t="s">
        <v>22</v>
      </c>
      <c r="G79" s="92" t="s">
        <v>82</v>
      </c>
      <c r="H79" s="92" t="s">
        <v>82</v>
      </c>
      <c r="I79" s="92" t="s">
        <v>82</v>
      </c>
      <c r="J79" s="92" t="s">
        <v>3527</v>
      </c>
      <c r="K79" s="92" t="s">
        <v>32</v>
      </c>
      <c r="L79" s="92" t="s">
        <v>275</v>
      </c>
      <c r="M79" s="92" t="s">
        <v>32</v>
      </c>
      <c r="O79" s="93" t="s">
        <v>82</v>
      </c>
      <c r="P79" s="73" t="s">
        <v>26</v>
      </c>
      <c r="Q79" s="73" t="s">
        <v>335</v>
      </c>
      <c r="V79" s="92" t="s">
        <v>336</v>
      </c>
      <c r="W79" s="92" t="s">
        <v>337</v>
      </c>
    </row>
    <row r="80" spans="1:25" s="92" customFormat="1" x14ac:dyDescent="0.2">
      <c r="A80" s="97" t="s">
        <v>18</v>
      </c>
      <c r="B80" s="97" t="s">
        <v>19</v>
      </c>
      <c r="C80" s="92">
        <v>1</v>
      </c>
      <c r="D80" s="92" t="s">
        <v>20</v>
      </c>
      <c r="E80" s="92" t="s">
        <v>338</v>
      </c>
      <c r="F80" s="92" t="s">
        <v>22</v>
      </c>
      <c r="G80" s="92">
        <v>42.133333</v>
      </c>
      <c r="H80" s="92">
        <v>47.1</v>
      </c>
      <c r="I80" s="92">
        <v>1850</v>
      </c>
      <c r="J80" s="92" t="s">
        <v>3527</v>
      </c>
      <c r="K80" s="92" t="s">
        <v>339</v>
      </c>
      <c r="L80" s="92" t="s">
        <v>340</v>
      </c>
      <c r="M80" s="92" t="s">
        <v>341</v>
      </c>
      <c r="O80" s="93" t="s">
        <v>82</v>
      </c>
      <c r="P80" s="73" t="s">
        <v>26</v>
      </c>
      <c r="Q80" s="73" t="s">
        <v>342</v>
      </c>
      <c r="V80" s="92" t="s">
        <v>343</v>
      </c>
      <c r="W80" s="92" t="s">
        <v>344</v>
      </c>
    </row>
    <row r="81" spans="1:25" s="92" customFormat="1" x14ac:dyDescent="0.2">
      <c r="A81" s="97" t="s">
        <v>18</v>
      </c>
      <c r="B81" s="97" t="s">
        <v>19</v>
      </c>
      <c r="C81" s="92">
        <v>1</v>
      </c>
      <c r="D81" s="92" t="s">
        <v>20</v>
      </c>
      <c r="E81" s="92" t="s">
        <v>345</v>
      </c>
      <c r="F81" s="92" t="s">
        <v>22</v>
      </c>
      <c r="G81" s="92" t="s">
        <v>82</v>
      </c>
      <c r="H81" s="92" t="s">
        <v>82</v>
      </c>
      <c r="I81" s="92" t="s">
        <v>82</v>
      </c>
      <c r="J81" s="92" t="s">
        <v>3527</v>
      </c>
      <c r="K81" s="92" t="s">
        <v>32</v>
      </c>
      <c r="L81" s="92" t="s">
        <v>275</v>
      </c>
      <c r="M81" s="92" t="s">
        <v>32</v>
      </c>
      <c r="O81" s="93" t="s">
        <v>82</v>
      </c>
      <c r="P81" s="92" t="s">
        <v>293</v>
      </c>
      <c r="Q81" s="73" t="s">
        <v>279</v>
      </c>
      <c r="V81" s="92" t="s">
        <v>346</v>
      </c>
      <c r="W81" s="92" t="s">
        <v>347</v>
      </c>
      <c r="X81" s="92" t="s">
        <v>276</v>
      </c>
    </row>
    <row r="82" spans="1:25" s="92" customFormat="1" x14ac:dyDescent="0.2">
      <c r="A82" s="97" t="s">
        <v>18</v>
      </c>
      <c r="B82" s="97" t="s">
        <v>19</v>
      </c>
      <c r="C82" s="92">
        <v>1</v>
      </c>
      <c r="D82" s="92" t="s">
        <v>20</v>
      </c>
      <c r="E82" s="92" t="s">
        <v>348</v>
      </c>
      <c r="F82" s="92" t="s">
        <v>22</v>
      </c>
      <c r="G82" s="92">
        <v>37.109954999999999</v>
      </c>
      <c r="H82" s="92">
        <v>58.510437000000003</v>
      </c>
      <c r="I82" s="92">
        <v>1310</v>
      </c>
      <c r="J82" s="92" t="s">
        <v>3527</v>
      </c>
      <c r="K82" s="92" t="s">
        <v>349</v>
      </c>
      <c r="L82" s="92" t="s">
        <v>350</v>
      </c>
      <c r="M82" s="92" t="s">
        <v>351</v>
      </c>
      <c r="O82" s="93" t="s">
        <v>82</v>
      </c>
      <c r="P82" s="73" t="s">
        <v>26</v>
      </c>
      <c r="Q82" s="73" t="s">
        <v>352</v>
      </c>
      <c r="V82" s="92" t="s">
        <v>353</v>
      </c>
      <c r="W82" s="92" t="s">
        <v>354</v>
      </c>
    </row>
    <row r="83" spans="1:25" s="92" customFormat="1" x14ac:dyDescent="0.2">
      <c r="A83" s="97" t="s">
        <v>18</v>
      </c>
      <c r="B83" s="97" t="s">
        <v>19</v>
      </c>
      <c r="C83" s="92">
        <v>1</v>
      </c>
      <c r="D83" s="92" t="s">
        <v>20</v>
      </c>
      <c r="E83" s="92" t="s">
        <v>355</v>
      </c>
      <c r="F83" s="92" t="s">
        <v>22</v>
      </c>
      <c r="G83" s="92">
        <v>30.206861</v>
      </c>
      <c r="H83" s="92">
        <v>66.967162999999999</v>
      </c>
      <c r="I83" s="92">
        <v>1645</v>
      </c>
      <c r="J83" s="92" t="s">
        <v>3527</v>
      </c>
      <c r="K83" s="92" t="s">
        <v>356</v>
      </c>
      <c r="L83" s="92" t="s">
        <v>357</v>
      </c>
      <c r="M83" s="92" t="s">
        <v>358</v>
      </c>
      <c r="O83" s="93">
        <v>3980</v>
      </c>
      <c r="P83" s="73" t="s">
        <v>26</v>
      </c>
      <c r="Q83" s="73" t="s">
        <v>359</v>
      </c>
      <c r="V83" s="92" t="s">
        <v>360</v>
      </c>
      <c r="W83" s="92" t="s">
        <v>361</v>
      </c>
      <c r="Y83" s="92" t="s">
        <v>362</v>
      </c>
    </row>
    <row r="84" spans="1:25" s="92" customFormat="1" x14ac:dyDescent="0.2">
      <c r="A84" s="97" t="s">
        <v>18</v>
      </c>
      <c r="B84" s="97" t="s">
        <v>19</v>
      </c>
      <c r="C84" s="92">
        <v>1</v>
      </c>
      <c r="D84" s="92" t="s">
        <v>20</v>
      </c>
      <c r="E84" s="92" t="s">
        <v>363</v>
      </c>
      <c r="F84" s="92" t="s">
        <v>22</v>
      </c>
      <c r="G84" s="92">
        <v>30.206861</v>
      </c>
      <c r="H84" s="92">
        <v>66.967162999999999</v>
      </c>
      <c r="I84" s="92">
        <v>1645</v>
      </c>
      <c r="J84" s="92" t="s">
        <v>3527</v>
      </c>
      <c r="K84" s="92" t="s">
        <v>356</v>
      </c>
      <c r="L84" s="92" t="s">
        <v>357</v>
      </c>
      <c r="M84" s="92" t="s">
        <v>358</v>
      </c>
      <c r="O84" s="93">
        <v>3980</v>
      </c>
      <c r="P84" s="73" t="s">
        <v>26</v>
      </c>
      <c r="Q84" s="73" t="s">
        <v>364</v>
      </c>
      <c r="V84" s="92" t="s">
        <v>365</v>
      </c>
      <c r="W84" s="92" t="s">
        <v>366</v>
      </c>
    </row>
    <row r="85" spans="1:25" s="92" customFormat="1" x14ac:dyDescent="0.2">
      <c r="A85" s="97" t="s">
        <v>18</v>
      </c>
      <c r="B85" s="97" t="s">
        <v>19</v>
      </c>
      <c r="C85" s="92">
        <v>1</v>
      </c>
      <c r="D85" s="92" t="s">
        <v>20</v>
      </c>
      <c r="E85" s="92" t="s">
        <v>367</v>
      </c>
      <c r="F85" s="92" t="s">
        <v>22</v>
      </c>
      <c r="G85" s="92">
        <v>30.206861</v>
      </c>
      <c r="H85" s="92">
        <v>66.967162999999999</v>
      </c>
      <c r="I85" s="92">
        <v>1645</v>
      </c>
      <c r="J85" s="92" t="s">
        <v>3527</v>
      </c>
      <c r="K85" s="92" t="s">
        <v>356</v>
      </c>
      <c r="L85" s="92" t="s">
        <v>357</v>
      </c>
      <c r="M85" s="92" t="s">
        <v>358</v>
      </c>
      <c r="O85" s="93">
        <v>3980</v>
      </c>
      <c r="P85" s="73" t="s">
        <v>26</v>
      </c>
      <c r="Q85" s="73" t="s">
        <v>368</v>
      </c>
      <c r="V85" s="92" t="s">
        <v>369</v>
      </c>
      <c r="W85" s="92" t="s">
        <v>370</v>
      </c>
    </row>
    <row r="86" spans="1:25" s="92" customFormat="1" x14ac:dyDescent="0.2">
      <c r="A86" s="97" t="s">
        <v>18</v>
      </c>
      <c r="B86" s="97" t="s">
        <v>19</v>
      </c>
      <c r="C86" s="92">
        <v>1</v>
      </c>
      <c r="D86" s="92" t="s">
        <v>20</v>
      </c>
      <c r="E86" s="92" t="s">
        <v>371</v>
      </c>
      <c r="F86" s="92" t="s">
        <v>22</v>
      </c>
      <c r="G86" s="92">
        <v>30.416666670000001</v>
      </c>
      <c r="H86" s="92">
        <v>66.416666669999998</v>
      </c>
      <c r="I86" s="92">
        <v>1515</v>
      </c>
      <c r="J86" s="92" t="s">
        <v>3527</v>
      </c>
      <c r="K86" s="92" t="s">
        <v>356</v>
      </c>
      <c r="L86" s="92" t="s">
        <v>357</v>
      </c>
      <c r="M86" s="92" t="s">
        <v>358</v>
      </c>
      <c r="O86" s="93">
        <v>3980</v>
      </c>
      <c r="P86" s="73" t="s">
        <v>26</v>
      </c>
      <c r="Q86" s="73" t="s">
        <v>372</v>
      </c>
      <c r="V86" s="92" t="s">
        <v>373</v>
      </c>
      <c r="W86" s="92" t="s">
        <v>374</v>
      </c>
    </row>
    <row r="87" spans="1:25" s="92" customFormat="1" x14ac:dyDescent="0.2">
      <c r="A87" s="97" t="s">
        <v>18</v>
      </c>
      <c r="B87" s="97" t="s">
        <v>19</v>
      </c>
      <c r="C87" s="92">
        <v>1</v>
      </c>
      <c r="D87" s="92" t="s">
        <v>20</v>
      </c>
      <c r="E87" s="92" t="s">
        <v>375</v>
      </c>
      <c r="F87" s="92" t="s">
        <v>22</v>
      </c>
      <c r="G87" s="92">
        <v>31.973723</v>
      </c>
      <c r="H87" s="92">
        <v>66.685374999999993</v>
      </c>
      <c r="I87" s="92">
        <v>1500</v>
      </c>
      <c r="J87" s="92" t="s">
        <v>3527</v>
      </c>
      <c r="K87" s="92" t="s">
        <v>23</v>
      </c>
      <c r="L87" s="92" t="s">
        <v>24</v>
      </c>
      <c r="M87" s="92" t="s">
        <v>376</v>
      </c>
      <c r="O87" s="93">
        <v>3980</v>
      </c>
      <c r="P87" s="73" t="s">
        <v>26</v>
      </c>
      <c r="Q87" s="73" t="s">
        <v>377</v>
      </c>
      <c r="V87" s="92" t="s">
        <v>378</v>
      </c>
      <c r="W87" s="92" t="s">
        <v>379</v>
      </c>
    </row>
    <row r="88" spans="1:25" s="92" customFormat="1" x14ac:dyDescent="0.2">
      <c r="A88" s="97" t="s">
        <v>18</v>
      </c>
      <c r="B88" s="97" t="s">
        <v>19</v>
      </c>
      <c r="C88" s="92">
        <v>1</v>
      </c>
      <c r="D88" s="92" t="s">
        <v>20</v>
      </c>
      <c r="E88" s="92" t="s">
        <v>380</v>
      </c>
      <c r="F88" s="92" t="s">
        <v>22</v>
      </c>
      <c r="G88" s="92">
        <v>33.910083999999998</v>
      </c>
      <c r="H88" s="92">
        <v>68.673302000000007</v>
      </c>
      <c r="I88" s="92">
        <v>2250</v>
      </c>
      <c r="J88" s="92" t="s">
        <v>3527</v>
      </c>
      <c r="K88" s="92" t="s">
        <v>23</v>
      </c>
      <c r="L88" s="92" t="s">
        <v>24</v>
      </c>
      <c r="M88" s="92" t="s">
        <v>25</v>
      </c>
      <c r="O88" s="93">
        <v>3980</v>
      </c>
      <c r="P88" s="73" t="s">
        <v>26</v>
      </c>
      <c r="Q88" s="73" t="s">
        <v>381</v>
      </c>
      <c r="V88" s="92" t="s">
        <v>382</v>
      </c>
      <c r="W88" s="92" t="s">
        <v>383</v>
      </c>
    </row>
    <row r="89" spans="1:25" s="92" customFormat="1" x14ac:dyDescent="0.2">
      <c r="A89" s="97" t="s">
        <v>18</v>
      </c>
      <c r="B89" s="97" t="s">
        <v>19</v>
      </c>
      <c r="C89" s="92">
        <v>1</v>
      </c>
      <c r="D89" s="92" t="s">
        <v>20</v>
      </c>
      <c r="E89" s="92" t="s">
        <v>384</v>
      </c>
      <c r="F89" s="92" t="s">
        <v>22</v>
      </c>
      <c r="G89" s="92">
        <v>34.513345999999999</v>
      </c>
      <c r="H89" s="92">
        <v>69.231719999999996</v>
      </c>
      <c r="I89" s="92">
        <v>1950</v>
      </c>
      <c r="J89" s="92" t="s">
        <v>3527</v>
      </c>
      <c r="K89" s="92" t="s">
        <v>23</v>
      </c>
      <c r="L89" s="92" t="s">
        <v>24</v>
      </c>
      <c r="M89" s="92" t="s">
        <v>25</v>
      </c>
      <c r="O89" s="93">
        <v>3980</v>
      </c>
      <c r="P89" s="73" t="s">
        <v>26</v>
      </c>
      <c r="Q89" s="73" t="s">
        <v>385</v>
      </c>
      <c r="V89" s="92" t="s">
        <v>386</v>
      </c>
      <c r="W89" s="92" t="s">
        <v>387</v>
      </c>
    </row>
    <row r="90" spans="1:25" s="92" customFormat="1" x14ac:dyDescent="0.2">
      <c r="A90" s="97" t="s">
        <v>18</v>
      </c>
      <c r="B90" s="97" t="s">
        <v>19</v>
      </c>
      <c r="C90" s="92">
        <v>1</v>
      </c>
      <c r="D90" s="92" t="s">
        <v>20</v>
      </c>
      <c r="E90" s="92" t="s">
        <v>388</v>
      </c>
      <c r="F90" s="92" t="s">
        <v>22</v>
      </c>
      <c r="G90" s="92">
        <v>34.513345999999999</v>
      </c>
      <c r="H90" s="92">
        <v>69.231719999999996</v>
      </c>
      <c r="I90" s="92">
        <v>1950</v>
      </c>
      <c r="J90" s="92" t="s">
        <v>3527</v>
      </c>
      <c r="K90" s="92" t="s">
        <v>23</v>
      </c>
      <c r="L90" s="92" t="s">
        <v>24</v>
      </c>
      <c r="M90" s="92" t="s">
        <v>25</v>
      </c>
      <c r="O90" s="93">
        <v>3980</v>
      </c>
      <c r="P90" s="73" t="s">
        <v>26</v>
      </c>
      <c r="Q90" s="73" t="s">
        <v>389</v>
      </c>
      <c r="V90" s="92" t="s">
        <v>390</v>
      </c>
      <c r="W90" s="92" t="s">
        <v>391</v>
      </c>
    </row>
    <row r="91" spans="1:25" s="92" customFormat="1" x14ac:dyDescent="0.2">
      <c r="A91" s="97" t="s">
        <v>18</v>
      </c>
      <c r="B91" s="97" t="s">
        <v>19</v>
      </c>
      <c r="C91" s="92">
        <v>1</v>
      </c>
      <c r="D91" s="92" t="s">
        <v>20</v>
      </c>
      <c r="E91" s="92" t="s">
        <v>392</v>
      </c>
      <c r="F91" s="92" t="s">
        <v>22</v>
      </c>
      <c r="G91" s="92">
        <v>35.862344</v>
      </c>
      <c r="H91" s="92">
        <v>68.790893999999994</v>
      </c>
      <c r="I91" s="92">
        <v>720</v>
      </c>
      <c r="J91" s="92" t="s">
        <v>3527</v>
      </c>
      <c r="K91" s="92" t="s">
        <v>23</v>
      </c>
      <c r="L91" s="92" t="s">
        <v>24</v>
      </c>
      <c r="M91" s="92" t="s">
        <v>37</v>
      </c>
      <c r="O91" s="93">
        <v>3980</v>
      </c>
      <c r="P91" s="73" t="s">
        <v>26</v>
      </c>
      <c r="Q91" s="73" t="s">
        <v>393</v>
      </c>
      <c r="V91" s="92" t="s">
        <v>394</v>
      </c>
      <c r="W91" s="92" t="s">
        <v>395</v>
      </c>
    </row>
    <row r="92" spans="1:25" s="92" customFormat="1" x14ac:dyDescent="0.2">
      <c r="A92" s="97" t="s">
        <v>18</v>
      </c>
      <c r="B92" s="97" t="s">
        <v>19</v>
      </c>
      <c r="C92" s="92">
        <v>1</v>
      </c>
      <c r="D92" s="92" t="s">
        <v>20</v>
      </c>
      <c r="E92" s="92" t="s">
        <v>396</v>
      </c>
      <c r="F92" s="92" t="s">
        <v>22</v>
      </c>
      <c r="G92" s="92">
        <v>36.137875000000001</v>
      </c>
      <c r="H92" s="92">
        <v>68.513489000000007</v>
      </c>
      <c r="I92" s="92">
        <v>675</v>
      </c>
      <c r="J92" s="92" t="s">
        <v>3527</v>
      </c>
      <c r="K92" s="92" t="s">
        <v>23</v>
      </c>
      <c r="L92" s="92" t="s">
        <v>24</v>
      </c>
      <c r="M92" s="92" t="s">
        <v>37</v>
      </c>
      <c r="O92" s="93">
        <v>3980</v>
      </c>
      <c r="P92" s="73" t="s">
        <v>26</v>
      </c>
      <c r="Q92" s="73" t="s">
        <v>397</v>
      </c>
      <c r="V92" s="92" t="s">
        <v>398</v>
      </c>
      <c r="W92" s="92" t="s">
        <v>399</v>
      </c>
    </row>
    <row r="93" spans="1:25" s="92" customFormat="1" x14ac:dyDescent="0.2">
      <c r="A93" s="97" t="s">
        <v>18</v>
      </c>
      <c r="B93" s="97" t="s">
        <v>19</v>
      </c>
      <c r="C93" s="92">
        <v>1</v>
      </c>
      <c r="D93" s="92" t="s">
        <v>20</v>
      </c>
      <c r="E93" s="92" t="s">
        <v>400</v>
      </c>
      <c r="F93" s="92" t="s">
        <v>22</v>
      </c>
      <c r="G93" s="92">
        <v>36.164487999999999</v>
      </c>
      <c r="H93" s="92">
        <v>68.396759000000003</v>
      </c>
      <c r="I93" s="92">
        <v>940</v>
      </c>
      <c r="J93" s="92" t="s">
        <v>3527</v>
      </c>
      <c r="K93" s="92" t="s">
        <v>23</v>
      </c>
      <c r="L93" s="92" t="s">
        <v>24</v>
      </c>
      <c r="M93" s="92" t="s">
        <v>37</v>
      </c>
      <c r="O93" s="93">
        <v>3980</v>
      </c>
      <c r="P93" s="73" t="s">
        <v>26</v>
      </c>
      <c r="Q93" s="73" t="s">
        <v>401</v>
      </c>
      <c r="V93" s="92" t="s">
        <v>402</v>
      </c>
      <c r="W93" s="92" t="s">
        <v>403</v>
      </c>
    </row>
    <row r="94" spans="1:25" s="92" customFormat="1" x14ac:dyDescent="0.2">
      <c r="A94" s="97" t="s">
        <v>18</v>
      </c>
      <c r="B94" s="97" t="s">
        <v>19</v>
      </c>
      <c r="C94" s="92">
        <v>1</v>
      </c>
      <c r="D94" s="92" t="s">
        <v>20</v>
      </c>
      <c r="E94" s="92" t="s">
        <v>404</v>
      </c>
      <c r="F94" s="92" t="s">
        <v>22</v>
      </c>
      <c r="G94" s="92">
        <v>36.176127999999999</v>
      </c>
      <c r="H94" s="92">
        <v>68.377533</v>
      </c>
      <c r="I94" s="92">
        <v>1040</v>
      </c>
      <c r="J94" s="92" t="s">
        <v>3527</v>
      </c>
      <c r="K94" s="92" t="s">
        <v>23</v>
      </c>
      <c r="L94" s="92" t="s">
        <v>24</v>
      </c>
      <c r="M94" s="92" t="s">
        <v>37</v>
      </c>
      <c r="O94" s="93">
        <v>3980</v>
      </c>
      <c r="P94" s="73" t="s">
        <v>26</v>
      </c>
      <c r="Q94" s="73" t="s">
        <v>405</v>
      </c>
      <c r="V94" s="92" t="s">
        <v>406</v>
      </c>
      <c r="W94" s="92" t="s">
        <v>407</v>
      </c>
      <c r="Y94" s="92" t="s">
        <v>408</v>
      </c>
    </row>
    <row r="95" spans="1:25" s="92" customFormat="1" x14ac:dyDescent="0.2">
      <c r="A95" s="97" t="s">
        <v>18</v>
      </c>
      <c r="B95" s="97" t="s">
        <v>19</v>
      </c>
      <c r="C95" s="92">
        <v>1</v>
      </c>
      <c r="D95" s="92" t="s">
        <v>20</v>
      </c>
      <c r="E95" s="92" t="s">
        <v>409</v>
      </c>
      <c r="F95" s="92" t="s">
        <v>22</v>
      </c>
      <c r="G95" s="92">
        <v>36.659605999999997</v>
      </c>
      <c r="H95" s="92">
        <v>65.731200999999999</v>
      </c>
      <c r="I95" s="92">
        <v>363</v>
      </c>
      <c r="J95" s="92" t="s">
        <v>3527</v>
      </c>
      <c r="K95" s="92" t="s">
        <v>23</v>
      </c>
      <c r="L95" s="92" t="s">
        <v>24</v>
      </c>
      <c r="M95" s="92" t="s">
        <v>37</v>
      </c>
      <c r="O95" s="93">
        <v>3980</v>
      </c>
      <c r="P95" s="73" t="s">
        <v>26</v>
      </c>
      <c r="Q95" s="73" t="s">
        <v>410</v>
      </c>
      <c r="V95" s="92" t="s">
        <v>411</v>
      </c>
      <c r="W95" s="92" t="s">
        <v>412</v>
      </c>
    </row>
    <row r="96" spans="1:25" s="92" customFormat="1" x14ac:dyDescent="0.2">
      <c r="A96" s="97" t="s">
        <v>18</v>
      </c>
      <c r="B96" s="97" t="s">
        <v>19</v>
      </c>
      <c r="C96" s="92">
        <v>1</v>
      </c>
      <c r="D96" s="92" t="s">
        <v>20</v>
      </c>
      <c r="E96" s="92" t="s">
        <v>413</v>
      </c>
      <c r="F96" s="92" t="s">
        <v>22</v>
      </c>
      <c r="G96" s="92">
        <v>36.188875000000003</v>
      </c>
      <c r="H96" s="92">
        <v>68.306808000000004</v>
      </c>
      <c r="I96" s="92">
        <v>1330</v>
      </c>
      <c r="J96" s="92" t="s">
        <v>3527</v>
      </c>
      <c r="K96" s="92" t="s">
        <v>23</v>
      </c>
      <c r="L96" s="92" t="s">
        <v>24</v>
      </c>
      <c r="M96" s="92" t="s">
        <v>37</v>
      </c>
      <c r="O96" s="93">
        <v>3980</v>
      </c>
      <c r="P96" s="73" t="s">
        <v>26</v>
      </c>
      <c r="Q96" s="73" t="s">
        <v>414</v>
      </c>
      <c r="V96" s="92" t="s">
        <v>415</v>
      </c>
      <c r="W96" s="92" t="s">
        <v>416</v>
      </c>
    </row>
    <row r="97" spans="1:25" s="92" customFormat="1" x14ac:dyDescent="0.2">
      <c r="A97" s="97" t="s">
        <v>18</v>
      </c>
      <c r="B97" s="97" t="s">
        <v>19</v>
      </c>
      <c r="C97" s="92">
        <v>1</v>
      </c>
      <c r="D97" s="92" t="s">
        <v>20</v>
      </c>
      <c r="E97" s="92" t="s">
        <v>417</v>
      </c>
      <c r="F97" s="92" t="s">
        <v>22</v>
      </c>
      <c r="G97" s="92">
        <v>35.918388999999998</v>
      </c>
      <c r="H97" s="92">
        <v>64.767150999999998</v>
      </c>
      <c r="I97" s="92">
        <v>850</v>
      </c>
      <c r="J97" s="92" t="s">
        <v>3527</v>
      </c>
      <c r="K97" s="92" t="s">
        <v>23</v>
      </c>
      <c r="L97" s="92" t="s">
        <v>24</v>
      </c>
      <c r="M97" s="92" t="s">
        <v>418</v>
      </c>
      <c r="O97" s="93">
        <v>3980</v>
      </c>
      <c r="P97" s="73" t="s">
        <v>26</v>
      </c>
      <c r="Q97" s="73" t="s">
        <v>419</v>
      </c>
      <c r="V97" s="92" t="s">
        <v>420</v>
      </c>
      <c r="W97" s="92" t="s">
        <v>421</v>
      </c>
    </row>
    <row r="98" spans="1:25" s="92" customFormat="1" x14ac:dyDescent="0.2">
      <c r="A98" s="97" t="s">
        <v>18</v>
      </c>
      <c r="B98" s="97" t="s">
        <v>19</v>
      </c>
      <c r="C98" s="92">
        <v>1</v>
      </c>
      <c r="D98" s="92" t="s">
        <v>20</v>
      </c>
      <c r="E98" s="92" t="s">
        <v>422</v>
      </c>
      <c r="F98" s="92" t="s">
        <v>22</v>
      </c>
      <c r="G98" s="92">
        <v>35.882930999999999</v>
      </c>
      <c r="H98" s="92">
        <v>64.678573999999998</v>
      </c>
      <c r="I98" s="92">
        <v>950</v>
      </c>
      <c r="J98" s="92" t="s">
        <v>3527</v>
      </c>
      <c r="K98" s="92" t="s">
        <v>23</v>
      </c>
      <c r="L98" s="92" t="s">
        <v>24</v>
      </c>
      <c r="M98" s="92" t="s">
        <v>418</v>
      </c>
      <c r="O98" s="93">
        <v>3980</v>
      </c>
      <c r="P98" s="73" t="s">
        <v>26</v>
      </c>
      <c r="Q98" s="73" t="s">
        <v>423</v>
      </c>
      <c r="V98" s="92" t="s">
        <v>424</v>
      </c>
      <c r="W98" s="92" t="s">
        <v>425</v>
      </c>
    </row>
    <row r="99" spans="1:25" s="92" customFormat="1" x14ac:dyDescent="0.2">
      <c r="A99" s="97" t="s">
        <v>18</v>
      </c>
      <c r="B99" s="97" t="s">
        <v>19</v>
      </c>
      <c r="C99" s="92">
        <v>1</v>
      </c>
      <c r="D99" s="92" t="s">
        <v>20</v>
      </c>
      <c r="E99" s="92" t="s">
        <v>426</v>
      </c>
      <c r="F99" s="92" t="s">
        <v>22</v>
      </c>
      <c r="G99" s="92">
        <v>35.853996000000002</v>
      </c>
      <c r="H99" s="92">
        <v>64.558411000000007</v>
      </c>
      <c r="I99" s="92">
        <v>825</v>
      </c>
      <c r="J99" s="92" t="s">
        <v>3527</v>
      </c>
      <c r="K99" s="92" t="s">
        <v>23</v>
      </c>
      <c r="L99" s="92" t="s">
        <v>24</v>
      </c>
      <c r="M99" s="92" t="s">
        <v>418</v>
      </c>
      <c r="O99" s="93">
        <v>3980</v>
      </c>
      <c r="P99" s="73" t="s">
        <v>26</v>
      </c>
      <c r="Q99" s="73" t="s">
        <v>427</v>
      </c>
      <c r="V99" s="92" t="s">
        <v>428</v>
      </c>
      <c r="W99" s="92" t="s">
        <v>429</v>
      </c>
    </row>
    <row r="100" spans="1:25" s="92" customFormat="1" x14ac:dyDescent="0.2">
      <c r="A100" s="97" t="s">
        <v>18</v>
      </c>
      <c r="B100" s="97" t="s">
        <v>19</v>
      </c>
      <c r="C100" s="92">
        <v>1</v>
      </c>
      <c r="D100" s="92" t="s">
        <v>20</v>
      </c>
      <c r="E100" s="92" t="s">
        <v>430</v>
      </c>
      <c r="F100" s="92" t="s">
        <v>22</v>
      </c>
      <c r="G100" s="92">
        <v>35.746512000000003</v>
      </c>
      <c r="H100" s="92">
        <v>63.864899000000001</v>
      </c>
      <c r="I100" s="92">
        <v>705</v>
      </c>
      <c r="J100" s="92" t="s">
        <v>3527</v>
      </c>
      <c r="K100" s="92" t="s">
        <v>23</v>
      </c>
      <c r="L100" s="92" t="s">
        <v>24</v>
      </c>
      <c r="M100" s="92" t="s">
        <v>418</v>
      </c>
      <c r="O100" s="93">
        <v>3980</v>
      </c>
      <c r="P100" s="73" t="s">
        <v>26</v>
      </c>
      <c r="Q100" s="73" t="s">
        <v>431</v>
      </c>
      <c r="V100" s="92" t="s">
        <v>432</v>
      </c>
      <c r="W100" s="92" t="s">
        <v>433</v>
      </c>
      <c r="Y100" s="92" t="s">
        <v>434</v>
      </c>
    </row>
    <row r="101" spans="1:25" s="92" customFormat="1" x14ac:dyDescent="0.2">
      <c r="A101" s="97" t="s">
        <v>18</v>
      </c>
      <c r="B101" s="97" t="s">
        <v>19</v>
      </c>
      <c r="C101" s="92">
        <v>1</v>
      </c>
      <c r="D101" s="92" t="s">
        <v>20</v>
      </c>
      <c r="E101" s="92" t="s">
        <v>435</v>
      </c>
      <c r="F101" s="92" t="s">
        <v>22</v>
      </c>
      <c r="G101" s="92">
        <v>35.612651</v>
      </c>
      <c r="H101" s="92">
        <v>63.380127000000002</v>
      </c>
      <c r="I101" s="92">
        <v>520</v>
      </c>
      <c r="J101" s="92" t="s">
        <v>3527</v>
      </c>
      <c r="K101" s="92" t="s">
        <v>23</v>
      </c>
      <c r="L101" s="92" t="s">
        <v>24</v>
      </c>
      <c r="M101" s="92" t="s">
        <v>436</v>
      </c>
      <c r="O101" s="93">
        <v>3980</v>
      </c>
      <c r="P101" s="73" t="s">
        <v>26</v>
      </c>
      <c r="Q101" s="73" t="s">
        <v>437</v>
      </c>
      <c r="V101" s="92" t="s">
        <v>438</v>
      </c>
      <c r="W101" s="92" t="s">
        <v>439</v>
      </c>
    </row>
    <row r="102" spans="1:25" s="92" customFormat="1" x14ac:dyDescent="0.2">
      <c r="A102" s="97" t="s">
        <v>18</v>
      </c>
      <c r="B102" s="97" t="s">
        <v>19</v>
      </c>
      <c r="C102" s="92">
        <v>1</v>
      </c>
      <c r="D102" s="92" t="s">
        <v>20</v>
      </c>
      <c r="E102" s="92" t="s">
        <v>440</v>
      </c>
      <c r="F102" s="92" t="s">
        <v>22</v>
      </c>
      <c r="G102" s="92">
        <v>35.114291999999999</v>
      </c>
      <c r="H102" s="92">
        <v>63.402099999999997</v>
      </c>
      <c r="I102" s="92">
        <v>940</v>
      </c>
      <c r="J102" s="92" t="s">
        <v>3527</v>
      </c>
      <c r="K102" s="92" t="s">
        <v>23</v>
      </c>
      <c r="L102" s="92" t="s">
        <v>24</v>
      </c>
      <c r="M102" s="92" t="s">
        <v>436</v>
      </c>
      <c r="O102" s="93">
        <v>3980</v>
      </c>
      <c r="P102" s="73" t="s">
        <v>26</v>
      </c>
      <c r="Q102" s="73" t="s">
        <v>441</v>
      </c>
      <c r="V102" s="92" t="s">
        <v>442</v>
      </c>
      <c r="W102" s="92" t="s">
        <v>443</v>
      </c>
    </row>
    <row r="103" spans="1:25" s="92" customFormat="1" x14ac:dyDescent="0.2">
      <c r="A103" s="97" t="s">
        <v>18</v>
      </c>
      <c r="B103" s="97" t="s">
        <v>19</v>
      </c>
      <c r="C103" s="92">
        <v>1</v>
      </c>
      <c r="D103" s="92" t="s">
        <v>20</v>
      </c>
      <c r="E103" s="92" t="s">
        <v>444</v>
      </c>
      <c r="F103" s="92" t="s">
        <v>22</v>
      </c>
      <c r="G103" s="92">
        <v>36.255347999999998</v>
      </c>
      <c r="H103" s="92">
        <v>36.255347999999998</v>
      </c>
      <c r="I103" s="92">
        <v>1290</v>
      </c>
      <c r="J103" s="92" t="s">
        <v>3527</v>
      </c>
      <c r="K103" s="92" t="s">
        <v>349</v>
      </c>
      <c r="L103" s="92" t="s">
        <v>350</v>
      </c>
      <c r="M103" s="92" t="s">
        <v>445</v>
      </c>
      <c r="O103" s="93">
        <v>3980</v>
      </c>
      <c r="P103" s="73" t="s">
        <v>26</v>
      </c>
      <c r="Q103" s="73" t="s">
        <v>446</v>
      </c>
      <c r="V103" s="92" t="s">
        <v>447</v>
      </c>
      <c r="W103" s="92" t="s">
        <v>448</v>
      </c>
    </row>
    <row r="104" spans="1:25" s="92" customFormat="1" x14ac:dyDescent="0.2">
      <c r="A104" s="97" t="s">
        <v>18</v>
      </c>
      <c r="B104" s="97" t="s">
        <v>19</v>
      </c>
      <c r="C104" s="92">
        <v>1</v>
      </c>
      <c r="D104" s="92" t="s">
        <v>20</v>
      </c>
      <c r="E104" s="92" t="s">
        <v>449</v>
      </c>
      <c r="F104" s="92" t="s">
        <v>22</v>
      </c>
      <c r="G104" s="92">
        <v>36.605055</v>
      </c>
      <c r="H104" s="92">
        <v>53.224640000000001</v>
      </c>
      <c r="I104" s="92">
        <v>43</v>
      </c>
      <c r="J104" s="92" t="s">
        <v>3527</v>
      </c>
      <c r="K104" s="92" t="s">
        <v>349</v>
      </c>
      <c r="L104" s="92" t="s">
        <v>350</v>
      </c>
      <c r="M104" s="92" t="s">
        <v>450</v>
      </c>
      <c r="O104" s="93">
        <v>3980</v>
      </c>
      <c r="P104" s="73" t="s">
        <v>26</v>
      </c>
      <c r="Q104" s="73" t="s">
        <v>451</v>
      </c>
      <c r="V104" s="92" t="s">
        <v>452</v>
      </c>
      <c r="W104" s="92" t="s">
        <v>453</v>
      </c>
      <c r="Y104" s="92" t="s">
        <v>454</v>
      </c>
    </row>
    <row r="105" spans="1:25" s="92" customFormat="1" x14ac:dyDescent="0.2">
      <c r="A105" s="97" t="s">
        <v>18</v>
      </c>
      <c r="B105" s="97" t="s">
        <v>19</v>
      </c>
      <c r="C105" s="92">
        <v>1</v>
      </c>
      <c r="D105" s="92" t="s">
        <v>20</v>
      </c>
      <c r="E105" s="92" t="s">
        <v>455</v>
      </c>
      <c r="F105" s="92" t="s">
        <v>22</v>
      </c>
      <c r="G105" s="92">
        <v>36.76</v>
      </c>
      <c r="H105" s="92">
        <v>45.72</v>
      </c>
      <c r="I105" s="92">
        <v>1335</v>
      </c>
      <c r="J105" s="92" t="s">
        <v>3527</v>
      </c>
      <c r="K105" s="92" t="s">
        <v>349</v>
      </c>
      <c r="L105" s="92" t="s">
        <v>350</v>
      </c>
      <c r="M105" s="92" t="s">
        <v>456</v>
      </c>
      <c r="O105" s="93">
        <v>3980</v>
      </c>
      <c r="P105" s="73" t="s">
        <v>26</v>
      </c>
      <c r="Q105" s="73" t="s">
        <v>457</v>
      </c>
      <c r="V105" s="92" t="s">
        <v>458</v>
      </c>
      <c r="W105" s="92" t="s">
        <v>459</v>
      </c>
      <c r="Y105" s="92" t="s">
        <v>460</v>
      </c>
    </row>
    <row r="106" spans="1:25" s="92" customFormat="1" x14ac:dyDescent="0.2">
      <c r="A106" s="97" t="s">
        <v>18</v>
      </c>
      <c r="B106" s="97" t="s">
        <v>19</v>
      </c>
      <c r="C106" s="92">
        <v>1</v>
      </c>
      <c r="D106" s="92" t="s">
        <v>20</v>
      </c>
      <c r="E106" s="92" t="s">
        <v>461</v>
      </c>
      <c r="F106" s="92" t="s">
        <v>22</v>
      </c>
      <c r="G106" s="92">
        <v>37.084761999999998</v>
      </c>
      <c r="H106" s="92">
        <v>45.479278999999998</v>
      </c>
      <c r="I106" s="92">
        <v>1270</v>
      </c>
      <c r="J106" s="92" t="s">
        <v>3527</v>
      </c>
      <c r="K106" s="92" t="s">
        <v>349</v>
      </c>
      <c r="L106" s="92" t="s">
        <v>350</v>
      </c>
      <c r="M106" s="92" t="s">
        <v>456</v>
      </c>
      <c r="O106" s="93">
        <v>3980</v>
      </c>
      <c r="P106" s="73" t="s">
        <v>26</v>
      </c>
      <c r="Q106" s="73" t="s">
        <v>462</v>
      </c>
      <c r="V106" s="92" t="s">
        <v>463</v>
      </c>
      <c r="W106" s="92" t="s">
        <v>464</v>
      </c>
    </row>
    <row r="107" spans="1:25" s="92" customFormat="1" x14ac:dyDescent="0.2">
      <c r="A107" s="97" t="s">
        <v>18</v>
      </c>
      <c r="B107" s="97" t="s">
        <v>19</v>
      </c>
      <c r="C107" s="92">
        <v>1</v>
      </c>
      <c r="D107" s="92" t="s">
        <v>20</v>
      </c>
      <c r="E107" s="92" t="s">
        <v>465</v>
      </c>
      <c r="F107" s="92" t="s">
        <v>22</v>
      </c>
      <c r="G107" s="92">
        <v>38.357810999999998</v>
      </c>
      <c r="H107" s="92">
        <v>44.870911</v>
      </c>
      <c r="I107" s="92">
        <v>1320</v>
      </c>
      <c r="J107" s="92" t="s">
        <v>3527</v>
      </c>
      <c r="K107" s="92" t="s">
        <v>349</v>
      </c>
      <c r="L107" s="92" t="s">
        <v>350</v>
      </c>
      <c r="M107" s="92" t="s">
        <v>456</v>
      </c>
      <c r="O107" s="93">
        <v>3980</v>
      </c>
      <c r="P107" s="73" t="s">
        <v>26</v>
      </c>
      <c r="Q107" s="73" t="s">
        <v>466</v>
      </c>
      <c r="V107" s="92" t="s">
        <v>467</v>
      </c>
      <c r="W107" s="92" t="s">
        <v>468</v>
      </c>
    </row>
    <row r="108" spans="1:25" s="92" customFormat="1" x14ac:dyDescent="0.2">
      <c r="A108" s="97" t="s">
        <v>18</v>
      </c>
      <c r="B108" s="97" t="s">
        <v>19</v>
      </c>
      <c r="C108" s="92">
        <v>1</v>
      </c>
      <c r="D108" s="92" t="s">
        <v>20</v>
      </c>
      <c r="E108" s="92" t="s">
        <v>469</v>
      </c>
      <c r="F108" s="92" t="s">
        <v>22</v>
      </c>
      <c r="G108" s="92">
        <v>38.340040999999999</v>
      </c>
      <c r="H108" s="92">
        <v>43.187942999999997</v>
      </c>
      <c r="I108" s="92">
        <v>1710</v>
      </c>
      <c r="J108" s="92" t="s">
        <v>3527</v>
      </c>
      <c r="K108" s="92" t="s">
        <v>281</v>
      </c>
      <c r="L108" s="92" t="s">
        <v>282</v>
      </c>
      <c r="M108" s="92" t="s">
        <v>470</v>
      </c>
      <c r="O108" s="93">
        <v>3980</v>
      </c>
      <c r="P108" s="73" t="s">
        <v>26</v>
      </c>
      <c r="Q108" s="73" t="s">
        <v>471</v>
      </c>
      <c r="V108" s="92" t="s">
        <v>472</v>
      </c>
      <c r="W108" s="92" t="s">
        <v>473</v>
      </c>
      <c r="Y108" s="92" t="s">
        <v>474</v>
      </c>
    </row>
    <row r="109" spans="1:25" s="92" customFormat="1" x14ac:dyDescent="0.2">
      <c r="A109" s="97" t="s">
        <v>18</v>
      </c>
      <c r="B109" s="97" t="s">
        <v>19</v>
      </c>
      <c r="C109" s="92">
        <v>1</v>
      </c>
      <c r="D109" s="92" t="s">
        <v>20</v>
      </c>
      <c r="E109" s="92" t="s">
        <v>475</v>
      </c>
      <c r="F109" s="92" t="s">
        <v>22</v>
      </c>
      <c r="G109" s="92">
        <v>38.653075000000001</v>
      </c>
      <c r="H109" s="92">
        <v>43.654175000000002</v>
      </c>
      <c r="I109" s="92">
        <v>1860</v>
      </c>
      <c r="J109" s="92" t="s">
        <v>3527</v>
      </c>
      <c r="K109" s="92" t="s">
        <v>281</v>
      </c>
      <c r="L109" s="92" t="s">
        <v>282</v>
      </c>
      <c r="M109" s="92" t="s">
        <v>470</v>
      </c>
      <c r="O109" s="93">
        <v>3980</v>
      </c>
      <c r="P109" s="73" t="s">
        <v>26</v>
      </c>
      <c r="Q109" s="73" t="s">
        <v>476</v>
      </c>
      <c r="V109" s="92" t="s">
        <v>477</v>
      </c>
      <c r="W109" s="92" t="s">
        <v>478</v>
      </c>
      <c r="Y109" s="92" t="s">
        <v>479</v>
      </c>
    </row>
    <row r="110" spans="1:25" s="92" customFormat="1" x14ac:dyDescent="0.2">
      <c r="A110" s="97" t="s">
        <v>18</v>
      </c>
      <c r="B110" s="97" t="s">
        <v>19</v>
      </c>
      <c r="C110" s="92">
        <v>1</v>
      </c>
      <c r="D110" s="92" t="s">
        <v>20</v>
      </c>
      <c r="E110" s="92" t="s">
        <v>480</v>
      </c>
      <c r="F110" s="92" t="s">
        <v>22</v>
      </c>
      <c r="G110" s="92">
        <v>38.957273000000001</v>
      </c>
      <c r="H110" s="92">
        <v>43.659668000000003</v>
      </c>
      <c r="I110" s="92">
        <v>1780</v>
      </c>
      <c r="J110" s="92" t="s">
        <v>3527</v>
      </c>
      <c r="K110" s="92" t="s">
        <v>281</v>
      </c>
      <c r="L110" s="92" t="s">
        <v>282</v>
      </c>
      <c r="M110" s="92" t="s">
        <v>470</v>
      </c>
      <c r="O110" s="93">
        <v>3980</v>
      </c>
      <c r="P110" s="73" t="s">
        <v>26</v>
      </c>
      <c r="Q110" s="73" t="s">
        <v>481</v>
      </c>
      <c r="V110" s="92" t="s">
        <v>482</v>
      </c>
      <c r="W110" s="92" t="s">
        <v>483</v>
      </c>
      <c r="X110" s="92" t="s">
        <v>484</v>
      </c>
      <c r="Y110" s="92" t="s">
        <v>485</v>
      </c>
    </row>
    <row r="111" spans="1:25" s="92" customFormat="1" x14ac:dyDescent="0.2">
      <c r="A111" s="97" t="s">
        <v>18</v>
      </c>
      <c r="B111" s="97" t="s">
        <v>19</v>
      </c>
      <c r="C111" s="92">
        <v>1</v>
      </c>
      <c r="D111" s="92" t="s">
        <v>20</v>
      </c>
      <c r="E111" s="92" t="s">
        <v>486</v>
      </c>
      <c r="F111" s="92" t="s">
        <v>22</v>
      </c>
      <c r="G111" s="92">
        <v>38.957273000000001</v>
      </c>
      <c r="H111" s="92">
        <v>43.659668000000003</v>
      </c>
      <c r="I111" s="92">
        <v>1780</v>
      </c>
      <c r="J111" s="92" t="s">
        <v>3527</v>
      </c>
      <c r="K111" s="92" t="s">
        <v>281</v>
      </c>
      <c r="L111" s="92" t="s">
        <v>282</v>
      </c>
      <c r="M111" s="92" t="s">
        <v>470</v>
      </c>
      <c r="O111" s="93">
        <v>3980</v>
      </c>
      <c r="P111" s="92" t="s">
        <v>293</v>
      </c>
      <c r="Q111" s="73" t="s">
        <v>487</v>
      </c>
      <c r="V111" s="92" t="s">
        <v>488</v>
      </c>
      <c r="W111" s="92" t="s">
        <v>489</v>
      </c>
      <c r="X111" s="92" t="s">
        <v>490</v>
      </c>
      <c r="Y111" s="92" t="s">
        <v>485</v>
      </c>
    </row>
    <row r="112" spans="1:25" s="92" customFormat="1" x14ac:dyDescent="0.2">
      <c r="A112" s="97" t="s">
        <v>18</v>
      </c>
      <c r="B112" s="97" t="s">
        <v>19</v>
      </c>
      <c r="C112" s="92">
        <v>1</v>
      </c>
      <c r="D112" s="92" t="s">
        <v>20</v>
      </c>
      <c r="E112" s="92" t="s">
        <v>491</v>
      </c>
      <c r="F112" s="92" t="s">
        <v>22</v>
      </c>
      <c r="G112" s="92">
        <v>38.985033000000001</v>
      </c>
      <c r="H112" s="92">
        <v>43.558044000000002</v>
      </c>
      <c r="I112" s="92">
        <v>1740</v>
      </c>
      <c r="J112" s="92" t="s">
        <v>3527</v>
      </c>
      <c r="K112" s="92" t="s">
        <v>281</v>
      </c>
      <c r="L112" s="92" t="s">
        <v>282</v>
      </c>
      <c r="M112" s="92" t="s">
        <v>470</v>
      </c>
      <c r="O112" s="93">
        <v>3980</v>
      </c>
      <c r="P112" s="92" t="s">
        <v>293</v>
      </c>
      <c r="Q112" s="73" t="s">
        <v>492</v>
      </c>
      <c r="V112" s="92" t="s">
        <v>493</v>
      </c>
      <c r="W112" s="92" t="s">
        <v>494</v>
      </c>
      <c r="X112" s="92" t="s">
        <v>495</v>
      </c>
      <c r="Y112" s="92" t="s">
        <v>485</v>
      </c>
    </row>
    <row r="113" spans="1:25" s="92" customFormat="1" x14ac:dyDescent="0.2">
      <c r="A113" s="97" t="s">
        <v>18</v>
      </c>
      <c r="B113" s="97" t="s">
        <v>19</v>
      </c>
      <c r="C113" s="92">
        <v>1</v>
      </c>
      <c r="D113" s="92" t="s">
        <v>20</v>
      </c>
      <c r="E113" s="92" t="s">
        <v>496</v>
      </c>
      <c r="F113" s="92" t="s">
        <v>22</v>
      </c>
      <c r="G113" s="92">
        <v>39.283293999999998</v>
      </c>
      <c r="H113" s="92">
        <v>44.681395999999999</v>
      </c>
      <c r="I113" s="92">
        <v>1200</v>
      </c>
      <c r="J113" s="92" t="s">
        <v>3527</v>
      </c>
      <c r="K113" s="92" t="s">
        <v>349</v>
      </c>
      <c r="L113" s="92" t="s">
        <v>350</v>
      </c>
      <c r="M113" s="92" t="s">
        <v>456</v>
      </c>
      <c r="O113" s="93">
        <v>3980</v>
      </c>
      <c r="P113" s="73" t="s">
        <v>26</v>
      </c>
      <c r="Q113" s="73" t="s">
        <v>497</v>
      </c>
      <c r="V113" s="92" t="s">
        <v>498</v>
      </c>
      <c r="W113" s="92" t="s">
        <v>499</v>
      </c>
    </row>
    <row r="114" spans="1:25" s="92" customFormat="1" x14ac:dyDescent="0.2">
      <c r="A114" s="97" t="s">
        <v>18</v>
      </c>
      <c r="B114" s="97" t="s">
        <v>19</v>
      </c>
      <c r="C114" s="92">
        <v>1</v>
      </c>
      <c r="D114" s="92" t="s">
        <v>20</v>
      </c>
      <c r="E114" s="92" t="s">
        <v>500</v>
      </c>
      <c r="F114" s="92" t="s">
        <v>22</v>
      </c>
      <c r="G114" s="92">
        <v>38.902790000000003</v>
      </c>
      <c r="H114" s="92">
        <v>45.032958999999998</v>
      </c>
      <c r="I114" s="92">
        <v>1100</v>
      </c>
      <c r="J114" s="92" t="s">
        <v>3527</v>
      </c>
      <c r="K114" s="92" t="s">
        <v>349</v>
      </c>
      <c r="L114" s="92" t="s">
        <v>350</v>
      </c>
      <c r="M114" s="92" t="s">
        <v>456</v>
      </c>
      <c r="O114" s="93">
        <v>3980</v>
      </c>
      <c r="P114" s="73" t="s">
        <v>26</v>
      </c>
      <c r="Q114" s="73" t="s">
        <v>501</v>
      </c>
      <c r="V114" s="92" t="s">
        <v>502</v>
      </c>
      <c r="W114" s="92" t="s">
        <v>503</v>
      </c>
      <c r="Y114" s="92" t="s">
        <v>504</v>
      </c>
    </row>
    <row r="115" spans="1:25" s="92" customFormat="1" x14ac:dyDescent="0.2">
      <c r="A115" s="97" t="s">
        <v>18</v>
      </c>
      <c r="B115" s="97" t="s">
        <v>19</v>
      </c>
      <c r="C115" s="92">
        <v>1</v>
      </c>
      <c r="D115" s="92" t="s">
        <v>20</v>
      </c>
      <c r="E115" s="92" t="s">
        <v>505</v>
      </c>
      <c r="F115" s="92" t="s">
        <v>22</v>
      </c>
      <c r="G115" s="92">
        <v>38.633333</v>
      </c>
      <c r="H115" s="92">
        <v>45.683332999999998</v>
      </c>
      <c r="I115" s="92">
        <v>1445</v>
      </c>
      <c r="J115" s="92" t="s">
        <v>3527</v>
      </c>
      <c r="K115" s="92" t="s">
        <v>349</v>
      </c>
      <c r="L115" s="92" t="s">
        <v>350</v>
      </c>
      <c r="M115" s="92" t="s">
        <v>506</v>
      </c>
      <c r="O115" s="93">
        <v>3980</v>
      </c>
      <c r="P115" s="73" t="s">
        <v>26</v>
      </c>
      <c r="Q115" s="73" t="s">
        <v>507</v>
      </c>
      <c r="V115" s="92" t="s">
        <v>508</v>
      </c>
      <c r="W115" s="92" t="s">
        <v>509</v>
      </c>
      <c r="Y115" s="92" t="s">
        <v>510</v>
      </c>
    </row>
    <row r="116" spans="1:25" s="92" customFormat="1" x14ac:dyDescent="0.2">
      <c r="A116" s="97" t="s">
        <v>18</v>
      </c>
      <c r="B116" s="97" t="s">
        <v>19</v>
      </c>
      <c r="C116" s="92">
        <v>1</v>
      </c>
      <c r="D116" s="92" t="s">
        <v>20</v>
      </c>
      <c r="E116" s="92" t="s">
        <v>511</v>
      </c>
      <c r="F116" s="92" t="s">
        <v>22</v>
      </c>
      <c r="G116" s="92">
        <v>38.787275000000001</v>
      </c>
      <c r="H116" s="92">
        <v>45.602874999999997</v>
      </c>
      <c r="I116" s="92">
        <v>1135</v>
      </c>
      <c r="J116" s="92" t="s">
        <v>3527</v>
      </c>
      <c r="K116" s="92" t="s">
        <v>349</v>
      </c>
      <c r="L116" s="92" t="s">
        <v>350</v>
      </c>
      <c r="M116" s="92" t="s">
        <v>506</v>
      </c>
      <c r="O116" s="93">
        <v>3980</v>
      </c>
      <c r="P116" s="73" t="s">
        <v>26</v>
      </c>
      <c r="Q116" s="73" t="s">
        <v>512</v>
      </c>
      <c r="V116" s="92" t="s">
        <v>513</v>
      </c>
      <c r="W116" s="92" t="s">
        <v>514</v>
      </c>
    </row>
    <row r="117" spans="1:25" s="92" customFormat="1" x14ac:dyDescent="0.2">
      <c r="A117" s="97" t="s">
        <v>18</v>
      </c>
      <c r="B117" s="97" t="s">
        <v>19</v>
      </c>
      <c r="C117" s="92">
        <v>1</v>
      </c>
      <c r="D117" s="92" t="s">
        <v>20</v>
      </c>
      <c r="E117" s="92" t="s">
        <v>515</v>
      </c>
      <c r="F117" s="92" t="s">
        <v>22</v>
      </c>
      <c r="G117" s="92">
        <v>37.494472999999999</v>
      </c>
      <c r="H117" s="92">
        <v>47.480164000000002</v>
      </c>
      <c r="I117" s="92">
        <v>1340</v>
      </c>
      <c r="J117" s="92" t="s">
        <v>3527</v>
      </c>
      <c r="K117" s="92" t="s">
        <v>349</v>
      </c>
      <c r="L117" s="92" t="s">
        <v>350</v>
      </c>
      <c r="M117" s="92" t="s">
        <v>506</v>
      </c>
      <c r="O117" s="93">
        <v>3980</v>
      </c>
      <c r="P117" s="73" t="s">
        <v>26</v>
      </c>
      <c r="Q117" s="73" t="s">
        <v>516</v>
      </c>
      <c r="V117" s="92" t="s">
        <v>517</v>
      </c>
      <c r="W117" s="92" t="s">
        <v>518</v>
      </c>
    </row>
    <row r="118" spans="1:25" s="92" customFormat="1" x14ac:dyDescent="0.2">
      <c r="A118" s="97" t="s">
        <v>18</v>
      </c>
      <c r="B118" s="97" t="s">
        <v>19</v>
      </c>
      <c r="C118" s="92">
        <v>1</v>
      </c>
      <c r="D118" s="92" t="s">
        <v>20</v>
      </c>
      <c r="E118" s="92" t="s">
        <v>519</v>
      </c>
      <c r="F118" s="92" t="s">
        <v>22</v>
      </c>
      <c r="G118" s="92">
        <v>36.250365000000002</v>
      </c>
      <c r="H118" s="92">
        <v>49.959640999999998</v>
      </c>
      <c r="I118" s="92">
        <v>1280</v>
      </c>
      <c r="J118" s="92" t="s">
        <v>3527</v>
      </c>
      <c r="K118" s="92" t="s">
        <v>349</v>
      </c>
      <c r="L118" s="92" t="s">
        <v>350</v>
      </c>
      <c r="M118" s="92" t="s">
        <v>445</v>
      </c>
      <c r="O118" s="93">
        <v>3980</v>
      </c>
      <c r="P118" s="73" t="s">
        <v>26</v>
      </c>
      <c r="Q118" s="73" t="s">
        <v>520</v>
      </c>
      <c r="V118" s="92" t="s">
        <v>521</v>
      </c>
      <c r="W118" s="92" t="s">
        <v>522</v>
      </c>
    </row>
    <row r="119" spans="1:25" s="92" customFormat="1" x14ac:dyDescent="0.2">
      <c r="A119" s="97" t="s">
        <v>18</v>
      </c>
      <c r="B119" s="97" t="s">
        <v>19</v>
      </c>
      <c r="C119" s="92">
        <v>1</v>
      </c>
      <c r="D119" s="92" t="s">
        <v>20</v>
      </c>
      <c r="E119" s="92" t="s">
        <v>523</v>
      </c>
      <c r="F119" s="92" t="s">
        <v>22</v>
      </c>
      <c r="G119" s="92">
        <v>36.980615</v>
      </c>
      <c r="H119" s="92">
        <v>70.900611999999995</v>
      </c>
      <c r="I119" s="92">
        <v>1470</v>
      </c>
      <c r="J119" s="92" t="s">
        <v>3527</v>
      </c>
      <c r="K119" s="92" t="s">
        <v>23</v>
      </c>
      <c r="L119" s="92" t="s">
        <v>24</v>
      </c>
      <c r="M119" s="92" t="s">
        <v>524</v>
      </c>
      <c r="O119" s="93">
        <v>3980</v>
      </c>
      <c r="P119" s="73" t="s">
        <v>26</v>
      </c>
      <c r="Q119" s="73" t="s">
        <v>525</v>
      </c>
      <c r="V119" s="92" t="s">
        <v>526</v>
      </c>
      <c r="W119" s="92" t="s">
        <v>527</v>
      </c>
    </row>
    <row r="120" spans="1:25" s="92" customFormat="1" x14ac:dyDescent="0.2">
      <c r="A120" s="97" t="s">
        <v>18</v>
      </c>
      <c r="B120" s="97" t="s">
        <v>19</v>
      </c>
      <c r="C120" s="92">
        <v>1</v>
      </c>
      <c r="D120" s="92" t="s">
        <v>20</v>
      </c>
      <c r="E120" s="92" t="s">
        <v>528</v>
      </c>
      <c r="F120" s="92" t="s">
        <v>22</v>
      </c>
      <c r="G120" s="92">
        <v>36.955105000000003</v>
      </c>
      <c r="H120" s="92">
        <v>71.012878000000001</v>
      </c>
      <c r="I120" s="92">
        <v>1460</v>
      </c>
      <c r="J120" s="92" t="s">
        <v>3527</v>
      </c>
      <c r="K120" s="92" t="s">
        <v>23</v>
      </c>
      <c r="L120" s="92" t="s">
        <v>24</v>
      </c>
      <c r="M120" s="92" t="s">
        <v>524</v>
      </c>
      <c r="O120" s="93">
        <v>3980</v>
      </c>
      <c r="P120" s="73" t="s">
        <v>26</v>
      </c>
      <c r="Q120" s="73" t="s">
        <v>529</v>
      </c>
      <c r="V120" s="92" t="s">
        <v>530</v>
      </c>
      <c r="W120" s="92" t="s">
        <v>531</v>
      </c>
    </row>
    <row r="121" spans="1:25" s="92" customFormat="1" x14ac:dyDescent="0.2">
      <c r="A121" s="97" t="s">
        <v>18</v>
      </c>
      <c r="B121" s="97" t="s">
        <v>19</v>
      </c>
      <c r="C121" s="92">
        <v>1</v>
      </c>
      <c r="D121" s="92" t="s">
        <v>20</v>
      </c>
      <c r="E121" s="92" t="s">
        <v>532</v>
      </c>
      <c r="F121" s="92" t="s">
        <v>22</v>
      </c>
      <c r="G121" s="92">
        <v>36.636468000000001</v>
      </c>
      <c r="H121" s="92">
        <v>71.152953999999994</v>
      </c>
      <c r="I121" s="92">
        <v>2160</v>
      </c>
      <c r="J121" s="92" t="s">
        <v>3527</v>
      </c>
      <c r="K121" s="92" t="s">
        <v>23</v>
      </c>
      <c r="L121" s="92" t="s">
        <v>24</v>
      </c>
      <c r="M121" s="92" t="s">
        <v>524</v>
      </c>
      <c r="O121" s="93">
        <v>3980</v>
      </c>
      <c r="P121" s="73" t="s">
        <v>26</v>
      </c>
      <c r="Q121" s="73" t="s">
        <v>533</v>
      </c>
      <c r="V121" s="92" t="s">
        <v>534</v>
      </c>
      <c r="W121" s="92" t="s">
        <v>535</v>
      </c>
      <c r="Y121" s="92" t="s">
        <v>536</v>
      </c>
    </row>
    <row r="122" spans="1:25" s="92" customFormat="1" x14ac:dyDescent="0.2">
      <c r="A122" s="97" t="s">
        <v>18</v>
      </c>
      <c r="B122" s="97" t="s">
        <v>19</v>
      </c>
      <c r="C122" s="92">
        <v>1</v>
      </c>
      <c r="D122" s="92" t="s">
        <v>20</v>
      </c>
      <c r="E122" s="92" t="s">
        <v>537</v>
      </c>
      <c r="F122" s="92" t="s">
        <v>22</v>
      </c>
      <c r="G122" s="92">
        <v>40.183332999999998</v>
      </c>
      <c r="H122" s="92">
        <v>44.516666999999998</v>
      </c>
      <c r="I122" s="92">
        <v>1010</v>
      </c>
      <c r="J122" s="92" t="s">
        <v>3527</v>
      </c>
      <c r="K122" s="92" t="s">
        <v>47</v>
      </c>
      <c r="L122" s="92" t="s">
        <v>48</v>
      </c>
      <c r="M122" s="92" t="s">
        <v>538</v>
      </c>
      <c r="O122" s="93">
        <v>3980</v>
      </c>
      <c r="P122" s="73" t="s">
        <v>26</v>
      </c>
      <c r="Q122" s="73" t="s">
        <v>539</v>
      </c>
      <c r="V122" s="92" t="s">
        <v>540</v>
      </c>
      <c r="W122" s="92" t="s">
        <v>541</v>
      </c>
    </row>
    <row r="123" spans="1:25" s="92" customFormat="1" x14ac:dyDescent="0.2">
      <c r="A123" s="97" t="s">
        <v>18</v>
      </c>
      <c r="B123" s="97" t="s">
        <v>19</v>
      </c>
      <c r="C123" s="92">
        <v>1</v>
      </c>
      <c r="D123" s="92" t="s">
        <v>20</v>
      </c>
      <c r="E123" s="92" t="s">
        <v>542</v>
      </c>
      <c r="F123" s="92" t="s">
        <v>22</v>
      </c>
      <c r="G123" s="92">
        <v>40.161034000000001</v>
      </c>
      <c r="H123" s="92">
        <v>44.648437999999999</v>
      </c>
      <c r="I123" s="92">
        <v>1570</v>
      </c>
      <c r="J123" s="92" t="s">
        <v>3527</v>
      </c>
      <c r="K123" s="92" t="s">
        <v>47</v>
      </c>
      <c r="L123" s="92" t="s">
        <v>48</v>
      </c>
      <c r="M123" s="92" t="s">
        <v>538</v>
      </c>
      <c r="O123" s="93">
        <v>3980</v>
      </c>
      <c r="P123" s="73" t="s">
        <v>26</v>
      </c>
      <c r="Q123" s="73" t="s">
        <v>543</v>
      </c>
      <c r="V123" s="92" t="s">
        <v>544</v>
      </c>
      <c r="W123" s="92" t="s">
        <v>545</v>
      </c>
    </row>
    <row r="124" spans="1:25" s="92" customFormat="1" x14ac:dyDescent="0.2">
      <c r="A124" s="97" t="s">
        <v>18</v>
      </c>
      <c r="B124" s="97" t="s">
        <v>19</v>
      </c>
      <c r="C124" s="92">
        <v>1</v>
      </c>
      <c r="D124" s="92" t="s">
        <v>20</v>
      </c>
      <c r="E124" s="92" t="s">
        <v>546</v>
      </c>
      <c r="F124" s="92" t="s">
        <v>22</v>
      </c>
      <c r="G124" s="92">
        <v>40.323906999999998</v>
      </c>
      <c r="H124" s="92">
        <v>44.267521000000002</v>
      </c>
      <c r="I124" s="92">
        <v>1350</v>
      </c>
      <c r="J124" s="92" t="s">
        <v>3527</v>
      </c>
      <c r="K124" s="92" t="s">
        <v>47</v>
      </c>
      <c r="L124" s="92" t="s">
        <v>48</v>
      </c>
      <c r="M124" s="92" t="s">
        <v>547</v>
      </c>
      <c r="O124" s="93">
        <v>3980</v>
      </c>
      <c r="P124" s="73" t="s">
        <v>26</v>
      </c>
      <c r="Q124" s="73" t="s">
        <v>548</v>
      </c>
      <c r="V124" s="92" t="s">
        <v>549</v>
      </c>
      <c r="W124" s="92" t="s">
        <v>550</v>
      </c>
      <c r="Y124" s="92" t="s">
        <v>551</v>
      </c>
    </row>
    <row r="125" spans="1:25" s="92" customFormat="1" x14ac:dyDescent="0.2">
      <c r="A125" s="97" t="s">
        <v>18</v>
      </c>
      <c r="B125" s="97" t="s">
        <v>19</v>
      </c>
      <c r="C125" s="92">
        <v>1</v>
      </c>
      <c r="D125" s="92" t="s">
        <v>20</v>
      </c>
      <c r="E125" s="92" t="s">
        <v>552</v>
      </c>
      <c r="F125" s="92" t="s">
        <v>22</v>
      </c>
      <c r="G125" s="92">
        <v>41.525030000000001</v>
      </c>
      <c r="H125" s="92">
        <v>44.7789</v>
      </c>
      <c r="I125" s="92">
        <v>480</v>
      </c>
      <c r="J125" s="92" t="s">
        <v>3527</v>
      </c>
      <c r="K125" s="92" t="s">
        <v>68</v>
      </c>
      <c r="L125" s="92" t="s">
        <v>69</v>
      </c>
      <c r="M125" s="92" t="s">
        <v>256</v>
      </c>
      <c r="O125" s="93">
        <v>3980</v>
      </c>
      <c r="P125" s="73" t="s">
        <v>26</v>
      </c>
      <c r="Q125" s="73" t="s">
        <v>553</v>
      </c>
      <c r="V125" s="92" t="s">
        <v>554</v>
      </c>
      <c r="W125" s="92" t="s">
        <v>555</v>
      </c>
    </row>
    <row r="126" spans="1:25" s="92" customFormat="1" x14ac:dyDescent="0.2">
      <c r="A126" s="97" t="s">
        <v>18</v>
      </c>
      <c r="B126" s="97" t="s">
        <v>19</v>
      </c>
      <c r="C126" s="92">
        <v>1</v>
      </c>
      <c r="D126" s="92" t="s">
        <v>20</v>
      </c>
      <c r="E126" s="92" t="s">
        <v>556</v>
      </c>
      <c r="F126" s="92" t="s">
        <v>22</v>
      </c>
      <c r="G126" s="92">
        <v>41.741923</v>
      </c>
      <c r="H126" s="92">
        <v>44.833917999999997</v>
      </c>
      <c r="I126" s="92">
        <v>570</v>
      </c>
      <c r="J126" s="92" t="s">
        <v>3527</v>
      </c>
      <c r="K126" s="92" t="s">
        <v>68</v>
      </c>
      <c r="L126" s="92" t="s">
        <v>69</v>
      </c>
      <c r="M126" s="92" t="s">
        <v>557</v>
      </c>
      <c r="O126" s="93">
        <v>3980</v>
      </c>
      <c r="P126" s="73" t="s">
        <v>26</v>
      </c>
      <c r="Q126" s="73" t="s">
        <v>558</v>
      </c>
      <c r="V126" s="92" t="s">
        <v>559</v>
      </c>
      <c r="W126" s="92" t="s">
        <v>560</v>
      </c>
    </row>
    <row r="127" spans="1:25" s="92" customFormat="1" x14ac:dyDescent="0.2">
      <c r="A127" s="97" t="s">
        <v>18</v>
      </c>
      <c r="B127" s="97" t="s">
        <v>19</v>
      </c>
      <c r="C127" s="92">
        <v>1</v>
      </c>
      <c r="D127" s="92" t="s">
        <v>20</v>
      </c>
      <c r="E127" s="92" t="s">
        <v>561</v>
      </c>
      <c r="F127" s="92" t="s">
        <v>22</v>
      </c>
      <c r="G127" s="92">
        <v>41.815081999999997</v>
      </c>
      <c r="H127" s="92">
        <v>44.78302</v>
      </c>
      <c r="I127" s="92">
        <v>425</v>
      </c>
      <c r="J127" s="92" t="s">
        <v>3527</v>
      </c>
      <c r="K127" s="92" t="s">
        <v>68</v>
      </c>
      <c r="L127" s="92" t="s">
        <v>69</v>
      </c>
      <c r="M127" s="92" t="s">
        <v>557</v>
      </c>
      <c r="O127" s="93">
        <v>3980</v>
      </c>
      <c r="P127" s="73" t="s">
        <v>26</v>
      </c>
      <c r="Q127" s="73" t="s">
        <v>562</v>
      </c>
      <c r="V127" s="92" t="s">
        <v>563</v>
      </c>
      <c r="W127" s="92" t="s">
        <v>564</v>
      </c>
    </row>
    <row r="128" spans="1:25" s="92" customFormat="1" x14ac:dyDescent="0.2">
      <c r="A128" s="97" t="s">
        <v>18</v>
      </c>
      <c r="B128" s="97" t="s">
        <v>19</v>
      </c>
      <c r="C128" s="92">
        <v>1</v>
      </c>
      <c r="D128" s="92" t="s">
        <v>20</v>
      </c>
      <c r="E128" s="92" t="s">
        <v>565</v>
      </c>
      <c r="F128" s="92" t="s">
        <v>22</v>
      </c>
      <c r="G128" s="92">
        <v>42.017161999999999</v>
      </c>
      <c r="H128" s="92">
        <v>44.141692999999997</v>
      </c>
      <c r="I128" s="92">
        <v>630</v>
      </c>
      <c r="J128" s="92" t="s">
        <v>3527</v>
      </c>
      <c r="K128" s="92" t="s">
        <v>68</v>
      </c>
      <c r="L128" s="92" t="s">
        <v>69</v>
      </c>
      <c r="M128" s="92" t="s">
        <v>566</v>
      </c>
      <c r="O128" s="93">
        <v>3980</v>
      </c>
      <c r="P128" s="73" t="s">
        <v>26</v>
      </c>
      <c r="Q128" s="73" t="s">
        <v>567</v>
      </c>
      <c r="V128" s="92" t="s">
        <v>568</v>
      </c>
      <c r="W128" s="92" t="s">
        <v>569</v>
      </c>
    </row>
    <row r="129" spans="1:25" s="92" customFormat="1" x14ac:dyDescent="0.2">
      <c r="A129" s="97" t="s">
        <v>18</v>
      </c>
      <c r="B129" s="97" t="s">
        <v>19</v>
      </c>
      <c r="C129" s="92">
        <v>1</v>
      </c>
      <c r="D129" s="92" t="s">
        <v>20</v>
      </c>
      <c r="E129" s="92" t="s">
        <v>570</v>
      </c>
      <c r="F129" s="92" t="s">
        <v>22</v>
      </c>
      <c r="G129" s="92">
        <v>34.590823999999998</v>
      </c>
      <c r="H129" s="92">
        <v>68.957404999999994</v>
      </c>
      <c r="I129" s="92">
        <v>2310</v>
      </c>
      <c r="J129" s="92" t="s">
        <v>3527</v>
      </c>
      <c r="K129" s="92" t="s">
        <v>23</v>
      </c>
      <c r="L129" s="92" t="s">
        <v>24</v>
      </c>
      <c r="M129" s="92" t="s">
        <v>25</v>
      </c>
      <c r="O129" s="93">
        <v>3980</v>
      </c>
      <c r="P129" s="73" t="s">
        <v>26</v>
      </c>
      <c r="Q129" s="73" t="s">
        <v>571</v>
      </c>
      <c r="V129" s="92" t="s">
        <v>572</v>
      </c>
      <c r="W129" s="92" t="s">
        <v>573</v>
      </c>
    </row>
    <row r="130" spans="1:25" s="92" customFormat="1" x14ac:dyDescent="0.2">
      <c r="A130" s="97" t="s">
        <v>18</v>
      </c>
      <c r="B130" s="97" t="s">
        <v>19</v>
      </c>
      <c r="C130" s="92">
        <v>2</v>
      </c>
      <c r="D130" s="92" t="s">
        <v>20</v>
      </c>
      <c r="E130" s="92" t="s">
        <v>574</v>
      </c>
      <c r="F130" s="92" t="s">
        <v>22</v>
      </c>
      <c r="G130" s="92">
        <v>36.590170999999998</v>
      </c>
      <c r="H130" s="92">
        <v>52.090645000000002</v>
      </c>
      <c r="I130" s="92">
        <v>-20</v>
      </c>
      <c r="J130" s="92" t="s">
        <v>3527</v>
      </c>
      <c r="K130" s="92" t="s">
        <v>349</v>
      </c>
      <c r="L130" s="92" t="s">
        <v>350</v>
      </c>
      <c r="M130" s="92" t="s">
        <v>575</v>
      </c>
      <c r="O130" s="93">
        <v>3980</v>
      </c>
      <c r="P130" s="92" t="s">
        <v>293</v>
      </c>
      <c r="Q130" s="73" t="s">
        <v>576</v>
      </c>
      <c r="V130" s="92" t="s">
        <v>577</v>
      </c>
      <c r="W130" s="92" t="s">
        <v>578</v>
      </c>
      <c r="X130" s="92" t="s">
        <v>579</v>
      </c>
      <c r="Y130" s="92" t="s">
        <v>580</v>
      </c>
    </row>
    <row r="131" spans="1:25" s="92" customFormat="1" x14ac:dyDescent="0.2">
      <c r="A131" s="97" t="s">
        <v>18</v>
      </c>
      <c r="B131" s="97" t="s">
        <v>581</v>
      </c>
      <c r="C131" s="92">
        <v>2</v>
      </c>
      <c r="D131" s="92" t="s">
        <v>20</v>
      </c>
      <c r="E131" s="92" t="s">
        <v>582</v>
      </c>
      <c r="F131" s="92" t="s">
        <v>22</v>
      </c>
      <c r="G131" s="98">
        <v>36.695300000000003</v>
      </c>
      <c r="H131" s="98">
        <v>53.536499999999997</v>
      </c>
      <c r="J131" s="92" t="s">
        <v>3540</v>
      </c>
      <c r="K131" s="92" t="s">
        <v>349</v>
      </c>
      <c r="L131" s="92" t="s">
        <v>350</v>
      </c>
      <c r="M131" s="92" t="s">
        <v>583</v>
      </c>
      <c r="N131" s="92">
        <v>1955</v>
      </c>
      <c r="O131" s="93">
        <v>25263</v>
      </c>
      <c r="P131" s="73" t="s">
        <v>26</v>
      </c>
      <c r="Q131" s="92" t="s">
        <v>584</v>
      </c>
      <c r="R131" s="92" t="s">
        <v>585</v>
      </c>
      <c r="S131" s="92" t="s">
        <v>586</v>
      </c>
      <c r="T131" s="92" t="s">
        <v>587</v>
      </c>
      <c r="U131" s="92" t="s">
        <v>588</v>
      </c>
      <c r="V131" s="92" t="s">
        <v>589</v>
      </c>
      <c r="X131" s="92" t="s">
        <v>590</v>
      </c>
    </row>
    <row r="132" spans="1:25" s="92" customFormat="1" x14ac:dyDescent="0.2">
      <c r="A132" s="97" t="s">
        <v>18</v>
      </c>
      <c r="B132" s="97" t="s">
        <v>581</v>
      </c>
      <c r="C132" s="92">
        <v>2</v>
      </c>
      <c r="D132" s="92" t="s">
        <v>20</v>
      </c>
      <c r="E132" s="92" t="s">
        <v>591</v>
      </c>
      <c r="F132" s="92" t="s">
        <v>22</v>
      </c>
      <c r="G132" s="98">
        <v>36.845599999999997</v>
      </c>
      <c r="H132" s="98">
        <v>54.439300000000003</v>
      </c>
      <c r="J132" s="92" t="s">
        <v>3540</v>
      </c>
      <c r="K132" s="92" t="s">
        <v>349</v>
      </c>
      <c r="L132" s="92" t="s">
        <v>350</v>
      </c>
      <c r="M132" s="92" t="s">
        <v>592</v>
      </c>
      <c r="N132" s="92">
        <v>1955</v>
      </c>
      <c r="O132" s="93">
        <v>25263</v>
      </c>
      <c r="P132" s="92" t="s">
        <v>293</v>
      </c>
      <c r="Q132" s="92" t="s">
        <v>590</v>
      </c>
      <c r="R132" s="92" t="s">
        <v>593</v>
      </c>
      <c r="S132" s="92" t="s">
        <v>586</v>
      </c>
      <c r="T132" s="92" t="s">
        <v>594</v>
      </c>
      <c r="U132" s="92" t="s">
        <v>588</v>
      </c>
      <c r="V132" s="92" t="s">
        <v>595</v>
      </c>
      <c r="X132" s="92" t="s">
        <v>584</v>
      </c>
      <c r="Y132" s="92" t="s">
        <v>596</v>
      </c>
    </row>
    <row r="133" spans="1:25" s="92" customFormat="1" x14ac:dyDescent="0.2">
      <c r="A133" s="97" t="s">
        <v>18</v>
      </c>
      <c r="B133" s="97" t="s">
        <v>581</v>
      </c>
      <c r="C133" s="92">
        <v>2</v>
      </c>
      <c r="D133" s="92" t="s">
        <v>20</v>
      </c>
      <c r="E133" s="92" t="s">
        <v>597</v>
      </c>
      <c r="F133" s="92" t="s">
        <v>22</v>
      </c>
      <c r="G133" s="98">
        <v>36.845599999999997</v>
      </c>
      <c r="H133" s="98">
        <v>54.439300000000003</v>
      </c>
      <c r="J133" s="92" t="s">
        <v>3540</v>
      </c>
      <c r="K133" s="92" t="s">
        <v>349</v>
      </c>
      <c r="L133" s="92" t="s">
        <v>350</v>
      </c>
      <c r="M133" s="92" t="s">
        <v>592</v>
      </c>
      <c r="N133" s="92">
        <v>1955</v>
      </c>
      <c r="O133" s="93">
        <v>25263</v>
      </c>
      <c r="P133" s="92" t="s">
        <v>293</v>
      </c>
      <c r="Q133" s="92" t="s">
        <v>598</v>
      </c>
      <c r="R133" s="92" t="s">
        <v>599</v>
      </c>
      <c r="S133" s="92" t="s">
        <v>586</v>
      </c>
      <c r="T133" s="92" t="s">
        <v>600</v>
      </c>
      <c r="U133" s="92" t="s">
        <v>588</v>
      </c>
      <c r="V133" s="92" t="s">
        <v>601</v>
      </c>
      <c r="X133" s="92" t="s">
        <v>602</v>
      </c>
      <c r="Y133" s="92" t="s">
        <v>603</v>
      </c>
    </row>
    <row r="134" spans="1:25" s="92" customFormat="1" x14ac:dyDescent="0.2">
      <c r="A134" s="97" t="s">
        <v>18</v>
      </c>
      <c r="B134" s="97" t="s">
        <v>581</v>
      </c>
      <c r="C134" s="92">
        <v>2</v>
      </c>
      <c r="D134" s="92" t="s">
        <v>20</v>
      </c>
      <c r="E134" s="92" t="s">
        <v>604</v>
      </c>
      <c r="F134" s="92" t="s">
        <v>22</v>
      </c>
      <c r="G134" s="98">
        <v>36.845599999999997</v>
      </c>
      <c r="H134" s="98">
        <v>54.439300000000003</v>
      </c>
      <c r="J134" s="92" t="s">
        <v>3540</v>
      </c>
      <c r="K134" s="92" t="s">
        <v>349</v>
      </c>
      <c r="L134" s="92" t="s">
        <v>350</v>
      </c>
      <c r="M134" s="92" t="s">
        <v>592</v>
      </c>
      <c r="N134" s="92">
        <v>1955</v>
      </c>
      <c r="O134" s="93">
        <v>25263</v>
      </c>
      <c r="P134" s="73" t="s">
        <v>26</v>
      </c>
      <c r="Q134" s="92" t="s">
        <v>605</v>
      </c>
      <c r="R134" s="92" t="s">
        <v>606</v>
      </c>
      <c r="S134" s="92" t="s">
        <v>586</v>
      </c>
      <c r="T134" s="92" t="s">
        <v>607</v>
      </c>
      <c r="U134" s="92" t="s">
        <v>588</v>
      </c>
      <c r="V134" s="92" t="s">
        <v>608</v>
      </c>
      <c r="X134" s="92" t="s">
        <v>609</v>
      </c>
    </row>
    <row r="135" spans="1:25" s="92" customFormat="1" x14ac:dyDescent="0.2">
      <c r="A135" s="97" t="s">
        <v>18</v>
      </c>
      <c r="B135" s="97" t="s">
        <v>581</v>
      </c>
      <c r="C135" s="92">
        <v>2</v>
      </c>
      <c r="D135" s="92" t="s">
        <v>20</v>
      </c>
      <c r="E135" s="92" t="s">
        <v>610</v>
      </c>
      <c r="F135" s="92" t="s">
        <v>22</v>
      </c>
      <c r="G135" s="98">
        <v>36.695300000000003</v>
      </c>
      <c r="H135" s="98">
        <v>53.536499999999997</v>
      </c>
      <c r="J135" s="92" t="s">
        <v>3540</v>
      </c>
      <c r="K135" s="92" t="s">
        <v>349</v>
      </c>
      <c r="L135" s="92" t="s">
        <v>350</v>
      </c>
      <c r="M135" s="92" t="s">
        <v>583</v>
      </c>
      <c r="N135" s="92">
        <v>1955</v>
      </c>
      <c r="O135" s="93">
        <v>25263</v>
      </c>
      <c r="P135" s="92" t="s">
        <v>293</v>
      </c>
      <c r="Q135" s="92" t="s">
        <v>611</v>
      </c>
      <c r="R135" s="92" t="s">
        <v>612</v>
      </c>
      <c r="S135" s="92" t="s">
        <v>586</v>
      </c>
      <c r="T135" s="92" t="s">
        <v>613</v>
      </c>
      <c r="U135" s="92" t="s">
        <v>588</v>
      </c>
      <c r="V135" s="92" t="s">
        <v>614</v>
      </c>
      <c r="X135" s="92" t="s">
        <v>615</v>
      </c>
    </row>
    <row r="136" spans="1:25" s="92" customFormat="1" x14ac:dyDescent="0.2">
      <c r="A136" s="97" t="s">
        <v>18</v>
      </c>
      <c r="B136" s="97" t="s">
        <v>581</v>
      </c>
      <c r="C136" s="92">
        <v>2</v>
      </c>
      <c r="D136" s="92" t="s">
        <v>20</v>
      </c>
      <c r="E136" s="92" t="s">
        <v>616</v>
      </c>
      <c r="F136" s="92" t="s">
        <v>22</v>
      </c>
      <c r="G136" s="98">
        <v>36.567700000000002</v>
      </c>
      <c r="H136" s="98">
        <v>53.058599999999998</v>
      </c>
      <c r="J136" s="92" t="s">
        <v>3540</v>
      </c>
      <c r="K136" s="92" t="s">
        <v>349</v>
      </c>
      <c r="L136" s="92" t="s">
        <v>350</v>
      </c>
      <c r="M136" s="92" t="s">
        <v>617</v>
      </c>
      <c r="N136" s="92">
        <v>1955</v>
      </c>
      <c r="O136" s="93">
        <v>25263</v>
      </c>
      <c r="P136" s="92" t="s">
        <v>293</v>
      </c>
      <c r="Q136" s="92" t="s">
        <v>618</v>
      </c>
      <c r="R136" s="92" t="s">
        <v>619</v>
      </c>
      <c r="S136" s="92" t="s">
        <v>586</v>
      </c>
      <c r="T136" s="92" t="s">
        <v>620</v>
      </c>
      <c r="U136" s="92" t="s">
        <v>588</v>
      </c>
      <c r="V136" s="92" t="s">
        <v>621</v>
      </c>
      <c r="Y136" s="92" t="s">
        <v>622</v>
      </c>
    </row>
    <row r="137" spans="1:25" s="92" customFormat="1" x14ac:dyDescent="0.2">
      <c r="A137" s="97" t="s">
        <v>18</v>
      </c>
      <c r="B137" s="97" t="s">
        <v>581</v>
      </c>
      <c r="C137" s="92">
        <v>2</v>
      </c>
      <c r="D137" s="92" t="s">
        <v>20</v>
      </c>
      <c r="E137" s="92" t="s">
        <v>623</v>
      </c>
      <c r="F137" s="92" t="s">
        <v>22</v>
      </c>
      <c r="G137" s="98">
        <v>40.569099999999999</v>
      </c>
      <c r="H137" s="98">
        <v>48.400799999999997</v>
      </c>
      <c r="J137" s="92" t="s">
        <v>3540</v>
      </c>
      <c r="K137" s="92" t="s">
        <v>54</v>
      </c>
      <c r="L137" s="92" t="s">
        <v>55</v>
      </c>
      <c r="M137" s="92" t="s">
        <v>624</v>
      </c>
      <c r="N137" s="92">
        <v>1961</v>
      </c>
      <c r="O137" s="93">
        <v>31809</v>
      </c>
      <c r="P137" s="92" t="s">
        <v>293</v>
      </c>
      <c r="Q137" s="73" t="s">
        <v>625</v>
      </c>
      <c r="R137" s="92" t="s">
        <v>626</v>
      </c>
      <c r="S137" s="92" t="s">
        <v>586</v>
      </c>
      <c r="T137" s="92" t="s">
        <v>627</v>
      </c>
      <c r="U137" s="92" t="s">
        <v>628</v>
      </c>
      <c r="V137" s="92" t="s">
        <v>629</v>
      </c>
      <c r="Y137" s="92" t="s">
        <v>630</v>
      </c>
    </row>
    <row r="138" spans="1:25" s="92" customFormat="1" x14ac:dyDescent="0.2">
      <c r="A138" s="97" t="s">
        <v>18</v>
      </c>
      <c r="B138" s="97" t="s">
        <v>581</v>
      </c>
      <c r="C138" s="92">
        <v>2</v>
      </c>
      <c r="D138" s="92" t="s">
        <v>20</v>
      </c>
      <c r="E138" s="92" t="s">
        <v>631</v>
      </c>
      <c r="F138" s="92" t="s">
        <v>22</v>
      </c>
      <c r="G138" s="98">
        <v>39.473100000000002</v>
      </c>
      <c r="H138" s="98">
        <v>46.491</v>
      </c>
      <c r="J138" s="92" t="s">
        <v>3540</v>
      </c>
      <c r="K138" s="92" t="s">
        <v>54</v>
      </c>
      <c r="L138" s="92" t="s">
        <v>55</v>
      </c>
      <c r="M138" s="92" t="s">
        <v>632</v>
      </c>
      <c r="N138" s="92">
        <v>1961</v>
      </c>
      <c r="O138" s="93">
        <v>31809</v>
      </c>
      <c r="P138" s="92" t="s">
        <v>26</v>
      </c>
      <c r="Q138" s="92" t="s">
        <v>633</v>
      </c>
      <c r="R138" s="92" t="s">
        <v>634</v>
      </c>
      <c r="S138" s="92" t="s">
        <v>586</v>
      </c>
      <c r="T138" s="92" t="s">
        <v>635</v>
      </c>
      <c r="U138" s="92" t="s">
        <v>628</v>
      </c>
      <c r="V138" s="92" t="s">
        <v>636</v>
      </c>
    </row>
    <row r="139" spans="1:25" s="92" customFormat="1" x14ac:dyDescent="0.2">
      <c r="A139" s="97" t="s">
        <v>18</v>
      </c>
      <c r="B139" s="97" t="s">
        <v>581</v>
      </c>
      <c r="C139" s="92">
        <v>2</v>
      </c>
      <c r="D139" s="92" t="s">
        <v>20</v>
      </c>
      <c r="E139" s="92" t="s">
        <v>637</v>
      </c>
      <c r="F139" s="92" t="s">
        <v>22</v>
      </c>
      <c r="G139" s="98">
        <v>40.409300000000002</v>
      </c>
      <c r="H139" s="98">
        <v>49.867100000000001</v>
      </c>
      <c r="J139" s="92" t="s">
        <v>3540</v>
      </c>
      <c r="K139" s="92" t="s">
        <v>54</v>
      </c>
      <c r="L139" s="92" t="s">
        <v>55</v>
      </c>
      <c r="M139" s="92" t="s">
        <v>638</v>
      </c>
      <c r="N139" s="93">
        <v>37087</v>
      </c>
      <c r="O139" s="93">
        <v>37104</v>
      </c>
      <c r="P139" s="92" t="s">
        <v>26</v>
      </c>
      <c r="Q139" s="92" t="s">
        <v>639</v>
      </c>
      <c r="R139" s="92" t="s">
        <v>640</v>
      </c>
      <c r="S139" s="92" t="s">
        <v>586</v>
      </c>
      <c r="T139" s="92" t="s">
        <v>641</v>
      </c>
      <c r="U139" s="92" t="s">
        <v>628</v>
      </c>
      <c r="V139" s="92" t="s">
        <v>642</v>
      </c>
    </row>
    <row r="140" spans="1:25" s="92" customFormat="1" x14ac:dyDescent="0.2">
      <c r="A140" s="97" t="s">
        <v>18</v>
      </c>
      <c r="B140" s="97" t="s">
        <v>581</v>
      </c>
      <c r="C140" s="92">
        <v>2</v>
      </c>
      <c r="D140" s="92" t="s">
        <v>20</v>
      </c>
      <c r="E140" s="92" t="s">
        <v>643</v>
      </c>
      <c r="F140" s="92" t="s">
        <v>22</v>
      </c>
      <c r="G140" s="98">
        <v>41.475099999999998</v>
      </c>
      <c r="H140" s="98">
        <v>46.622799999999998</v>
      </c>
      <c r="J140" s="92" t="s">
        <v>3540</v>
      </c>
      <c r="K140" s="92" t="s">
        <v>54</v>
      </c>
      <c r="L140" s="92" t="s">
        <v>55</v>
      </c>
      <c r="M140" s="92" t="s">
        <v>644</v>
      </c>
      <c r="N140" s="93">
        <v>37089</v>
      </c>
      <c r="O140" s="93">
        <v>37104</v>
      </c>
      <c r="P140" s="92" t="s">
        <v>26</v>
      </c>
      <c r="Q140" s="92" t="s">
        <v>645</v>
      </c>
      <c r="R140" s="92" t="s">
        <v>646</v>
      </c>
      <c r="S140" s="92" t="s">
        <v>586</v>
      </c>
      <c r="T140" s="92" t="s">
        <v>647</v>
      </c>
      <c r="U140" s="92" t="s">
        <v>628</v>
      </c>
      <c r="V140" s="92" t="s">
        <v>648</v>
      </c>
    </row>
    <row r="141" spans="1:25" s="92" customFormat="1" x14ac:dyDescent="0.2">
      <c r="A141" s="97" t="s">
        <v>18</v>
      </c>
      <c r="B141" s="97" t="s">
        <v>581</v>
      </c>
      <c r="C141" s="92">
        <v>2</v>
      </c>
      <c r="D141" s="92" t="s">
        <v>20</v>
      </c>
      <c r="E141" s="92" t="s">
        <v>649</v>
      </c>
      <c r="F141" s="92" t="s">
        <v>22</v>
      </c>
      <c r="G141" s="98">
        <v>38.752899999999997</v>
      </c>
      <c r="H141" s="98">
        <v>48.847499999999997</v>
      </c>
      <c r="J141" s="92" t="s">
        <v>3540</v>
      </c>
      <c r="K141" s="92" t="s">
        <v>54</v>
      </c>
      <c r="L141" s="92" t="s">
        <v>55</v>
      </c>
      <c r="M141" s="92" t="s">
        <v>650</v>
      </c>
      <c r="N141" s="93">
        <v>38170</v>
      </c>
      <c r="O141" s="93">
        <v>38231</v>
      </c>
      <c r="P141" s="92" t="s">
        <v>26</v>
      </c>
      <c r="Q141" s="92" t="s">
        <v>651</v>
      </c>
      <c r="R141" s="92" t="s">
        <v>652</v>
      </c>
      <c r="S141" s="92" t="s">
        <v>586</v>
      </c>
      <c r="T141" s="92" t="s">
        <v>653</v>
      </c>
      <c r="U141" s="92" t="s">
        <v>628</v>
      </c>
      <c r="V141" s="92" t="s">
        <v>654</v>
      </c>
    </row>
    <row r="142" spans="1:25" s="92" customFormat="1" x14ac:dyDescent="0.2">
      <c r="A142" s="97" t="s">
        <v>18</v>
      </c>
      <c r="B142" s="97" t="s">
        <v>581</v>
      </c>
      <c r="C142" s="92">
        <v>2</v>
      </c>
      <c r="D142" s="92" t="s">
        <v>20</v>
      </c>
      <c r="E142" s="92" t="s">
        <v>655</v>
      </c>
      <c r="F142" s="92" t="s">
        <v>22</v>
      </c>
      <c r="G142" s="98">
        <v>41.216000000000001</v>
      </c>
      <c r="H142" s="98">
        <v>48.994599999999998</v>
      </c>
      <c r="J142" s="92" t="s">
        <v>3540</v>
      </c>
      <c r="K142" s="92" t="s">
        <v>54</v>
      </c>
      <c r="L142" s="92" t="s">
        <v>55</v>
      </c>
      <c r="M142" s="92" t="s">
        <v>656</v>
      </c>
      <c r="N142" s="93">
        <v>38183</v>
      </c>
      <c r="O142" s="93">
        <v>38231</v>
      </c>
      <c r="P142" s="92" t="s">
        <v>26</v>
      </c>
      <c r="Q142" s="92" t="s">
        <v>657</v>
      </c>
      <c r="R142" s="92" t="s">
        <v>658</v>
      </c>
      <c r="S142" s="92" t="s">
        <v>586</v>
      </c>
      <c r="T142" s="92" t="s">
        <v>659</v>
      </c>
      <c r="U142" s="92" t="s">
        <v>628</v>
      </c>
      <c r="V142" s="92" t="s">
        <v>660</v>
      </c>
    </row>
    <row r="143" spans="1:25" s="92" customFormat="1" x14ac:dyDescent="0.2">
      <c r="A143" s="97" t="s">
        <v>18</v>
      </c>
      <c r="B143" s="97" t="s">
        <v>581</v>
      </c>
      <c r="C143" s="92">
        <v>1</v>
      </c>
      <c r="D143" s="92" t="s">
        <v>20</v>
      </c>
      <c r="E143" s="92" t="s">
        <v>661</v>
      </c>
      <c r="F143" s="92" t="s">
        <v>22</v>
      </c>
      <c r="G143" s="99">
        <v>41.85</v>
      </c>
      <c r="H143" s="99">
        <v>69.569999999999993</v>
      </c>
      <c r="J143" s="92" t="s">
        <v>3540</v>
      </c>
      <c r="K143" s="100" t="s">
        <v>662</v>
      </c>
      <c r="L143" s="92" t="s">
        <v>663</v>
      </c>
      <c r="M143" s="73" t="s">
        <v>664</v>
      </c>
      <c r="N143" s="93"/>
      <c r="O143" s="93"/>
      <c r="P143" s="92" t="s">
        <v>26</v>
      </c>
      <c r="R143" s="92" t="s">
        <v>665</v>
      </c>
      <c r="S143" s="92" t="s">
        <v>586</v>
      </c>
      <c r="V143" s="92" t="s">
        <v>666</v>
      </c>
    </row>
    <row r="144" spans="1:25" s="92" customFormat="1" x14ac:dyDescent="0.2">
      <c r="A144" s="97" t="s">
        <v>18</v>
      </c>
      <c r="B144" s="97" t="s">
        <v>581</v>
      </c>
      <c r="C144" s="92">
        <v>2</v>
      </c>
      <c r="D144" s="92" t="s">
        <v>20</v>
      </c>
      <c r="E144" s="92" t="s">
        <v>667</v>
      </c>
      <c r="F144" s="92" t="s">
        <v>22</v>
      </c>
      <c r="G144" s="98" t="s">
        <v>82</v>
      </c>
      <c r="H144" s="98" t="s">
        <v>82</v>
      </c>
      <c r="J144" s="92" t="s">
        <v>82</v>
      </c>
      <c r="K144" s="92" t="s">
        <v>54</v>
      </c>
      <c r="L144" s="92" t="s">
        <v>55</v>
      </c>
      <c r="O144" s="93">
        <v>27030</v>
      </c>
      <c r="P144" s="92" t="s">
        <v>26</v>
      </c>
      <c r="Q144" s="92" t="s">
        <v>668</v>
      </c>
      <c r="R144" s="92" t="s">
        <v>669</v>
      </c>
      <c r="S144" s="92" t="s">
        <v>586</v>
      </c>
      <c r="T144" s="92" t="s">
        <v>670</v>
      </c>
      <c r="U144" s="92" t="s">
        <v>671</v>
      </c>
      <c r="V144" s="92" t="s">
        <v>672</v>
      </c>
    </row>
    <row r="145" spans="1:25" s="92" customFormat="1" x14ac:dyDescent="0.2">
      <c r="A145" s="97" t="s">
        <v>18</v>
      </c>
      <c r="B145" s="97" t="s">
        <v>581</v>
      </c>
      <c r="C145" s="92">
        <v>2</v>
      </c>
      <c r="D145" s="92" t="s">
        <v>20</v>
      </c>
      <c r="E145" s="92" t="s">
        <v>673</v>
      </c>
      <c r="F145" s="92" t="s">
        <v>22</v>
      </c>
      <c r="G145" s="98" t="s">
        <v>82</v>
      </c>
      <c r="H145" s="98" t="s">
        <v>82</v>
      </c>
      <c r="J145" s="92" t="s">
        <v>82</v>
      </c>
      <c r="K145" s="92" t="s">
        <v>54</v>
      </c>
      <c r="L145" s="92" t="s">
        <v>55</v>
      </c>
      <c r="O145" s="93">
        <v>31048</v>
      </c>
      <c r="P145" s="92" t="s">
        <v>26</v>
      </c>
      <c r="Q145" s="92" t="s">
        <v>674</v>
      </c>
      <c r="R145" s="92" t="s">
        <v>675</v>
      </c>
      <c r="S145" s="92" t="s">
        <v>586</v>
      </c>
      <c r="T145" s="92" t="s">
        <v>676</v>
      </c>
      <c r="U145" s="92" t="s">
        <v>671</v>
      </c>
      <c r="V145" s="92" t="s">
        <v>677</v>
      </c>
    </row>
    <row r="146" spans="1:25" s="92" customFormat="1" x14ac:dyDescent="0.2">
      <c r="A146" s="97" t="s">
        <v>18</v>
      </c>
      <c r="B146" s="97" t="s">
        <v>581</v>
      </c>
      <c r="C146" s="92">
        <v>2</v>
      </c>
      <c r="D146" s="92" t="s">
        <v>20</v>
      </c>
      <c r="E146" s="92" t="s">
        <v>678</v>
      </c>
      <c r="F146" s="92" t="s">
        <v>22</v>
      </c>
      <c r="G146" s="98" t="s">
        <v>82</v>
      </c>
      <c r="H146" s="98" t="s">
        <v>82</v>
      </c>
      <c r="J146" s="92" t="s">
        <v>82</v>
      </c>
      <c r="K146" s="92" t="s">
        <v>54</v>
      </c>
      <c r="L146" s="92" t="s">
        <v>55</v>
      </c>
      <c r="O146" s="93">
        <v>31048</v>
      </c>
      <c r="P146" s="92" t="s">
        <v>26</v>
      </c>
      <c r="Q146" s="92" t="s">
        <v>679</v>
      </c>
      <c r="R146" s="92" t="s">
        <v>680</v>
      </c>
      <c r="S146" s="92" t="s">
        <v>586</v>
      </c>
      <c r="T146" s="92" t="s">
        <v>681</v>
      </c>
      <c r="U146" s="92" t="s">
        <v>671</v>
      </c>
      <c r="V146" s="92" t="s">
        <v>682</v>
      </c>
    </row>
    <row r="147" spans="1:25" s="92" customFormat="1" x14ac:dyDescent="0.2">
      <c r="A147" s="97" t="s">
        <v>18</v>
      </c>
      <c r="B147" s="97" t="s">
        <v>581</v>
      </c>
      <c r="C147" s="92">
        <v>2</v>
      </c>
      <c r="D147" s="92" t="s">
        <v>20</v>
      </c>
      <c r="E147" s="92" t="s">
        <v>683</v>
      </c>
      <c r="F147" s="92" t="s">
        <v>22</v>
      </c>
      <c r="G147" s="98" t="s">
        <v>82</v>
      </c>
      <c r="H147" s="98" t="s">
        <v>82</v>
      </c>
      <c r="J147" s="92" t="s">
        <v>82</v>
      </c>
      <c r="K147" s="92" t="s">
        <v>54</v>
      </c>
      <c r="L147" s="92" t="s">
        <v>55</v>
      </c>
      <c r="O147" s="93">
        <v>27030</v>
      </c>
      <c r="P147" s="92" t="s">
        <v>293</v>
      </c>
      <c r="Q147" s="92" t="s">
        <v>684</v>
      </c>
      <c r="R147" s="92" t="s">
        <v>685</v>
      </c>
      <c r="S147" s="92" t="s">
        <v>586</v>
      </c>
      <c r="T147" s="92" t="s">
        <v>686</v>
      </c>
      <c r="U147" s="92" t="s">
        <v>671</v>
      </c>
      <c r="V147" s="92" t="s">
        <v>687</v>
      </c>
      <c r="Y147" s="92" t="s">
        <v>688</v>
      </c>
    </row>
    <row r="148" spans="1:25" s="92" customFormat="1" x14ac:dyDescent="0.2">
      <c r="A148" s="97" t="s">
        <v>18</v>
      </c>
      <c r="B148" s="97" t="s">
        <v>581</v>
      </c>
      <c r="C148" s="92">
        <v>2</v>
      </c>
      <c r="D148" s="92" t="s">
        <v>20</v>
      </c>
      <c r="E148" s="92" t="s">
        <v>689</v>
      </c>
      <c r="F148" s="92" t="s">
        <v>22</v>
      </c>
      <c r="G148" s="98" t="s">
        <v>82</v>
      </c>
      <c r="H148" s="98" t="s">
        <v>82</v>
      </c>
      <c r="J148" s="92" t="s">
        <v>82</v>
      </c>
      <c r="K148" s="92" t="s">
        <v>54</v>
      </c>
      <c r="L148" s="92" t="s">
        <v>55</v>
      </c>
      <c r="O148" s="93">
        <v>27030</v>
      </c>
      <c r="P148" s="73" t="s">
        <v>26</v>
      </c>
      <c r="R148" s="92" t="s">
        <v>690</v>
      </c>
      <c r="S148" s="92" t="s">
        <v>586</v>
      </c>
      <c r="T148" s="92" t="s">
        <v>691</v>
      </c>
      <c r="U148" s="92" t="s">
        <v>671</v>
      </c>
      <c r="V148" s="92" t="s">
        <v>692</v>
      </c>
      <c r="Y148" s="92" t="s">
        <v>693</v>
      </c>
    </row>
    <row r="149" spans="1:25" s="92" customFormat="1" x14ac:dyDescent="0.2">
      <c r="A149" s="97" t="s">
        <v>18</v>
      </c>
      <c r="B149" s="97" t="s">
        <v>581</v>
      </c>
      <c r="C149" s="92">
        <v>2</v>
      </c>
      <c r="D149" s="92" t="s">
        <v>20</v>
      </c>
      <c r="E149" s="92" t="s">
        <v>694</v>
      </c>
      <c r="F149" s="92" t="s">
        <v>22</v>
      </c>
      <c r="G149" s="99">
        <v>39.049999999999997</v>
      </c>
      <c r="H149" s="99">
        <v>48.666666999999997</v>
      </c>
      <c r="I149" s="92">
        <v>100</v>
      </c>
      <c r="J149" s="92" t="s">
        <v>3527</v>
      </c>
      <c r="K149" s="92" t="s">
        <v>54</v>
      </c>
      <c r="L149" s="92" t="s">
        <v>55</v>
      </c>
      <c r="O149" s="93">
        <v>27030</v>
      </c>
      <c r="P149" s="73" t="s">
        <v>26</v>
      </c>
      <c r="Q149" s="92" t="s">
        <v>695</v>
      </c>
      <c r="R149" s="92" t="s">
        <v>696</v>
      </c>
      <c r="S149" s="92" t="s">
        <v>586</v>
      </c>
      <c r="T149" s="92" t="s">
        <v>697</v>
      </c>
      <c r="U149" s="92" t="s">
        <v>671</v>
      </c>
      <c r="V149" s="92" t="s">
        <v>698</v>
      </c>
    </row>
    <row r="150" spans="1:25" s="92" customFormat="1" x14ac:dyDescent="0.2">
      <c r="A150" s="97" t="s">
        <v>18</v>
      </c>
      <c r="B150" s="97" t="s">
        <v>581</v>
      </c>
      <c r="C150" s="92">
        <v>2</v>
      </c>
      <c r="D150" s="92" t="s">
        <v>20</v>
      </c>
      <c r="E150" s="92" t="s">
        <v>699</v>
      </c>
      <c r="F150" s="92" t="s">
        <v>22</v>
      </c>
      <c r="G150" s="98" t="s">
        <v>82</v>
      </c>
      <c r="H150" s="98" t="s">
        <v>82</v>
      </c>
      <c r="J150" s="92" t="s">
        <v>82</v>
      </c>
      <c r="K150" s="92" t="s">
        <v>75</v>
      </c>
      <c r="L150" s="92" t="s">
        <v>76</v>
      </c>
      <c r="O150" s="93">
        <v>27030</v>
      </c>
      <c r="P150" s="92" t="s">
        <v>293</v>
      </c>
      <c r="Q150" s="92" t="s">
        <v>700</v>
      </c>
      <c r="R150" s="92" t="s">
        <v>701</v>
      </c>
      <c r="S150" s="92" t="s">
        <v>586</v>
      </c>
      <c r="T150" s="92" t="s">
        <v>702</v>
      </c>
      <c r="U150" s="92" t="s">
        <v>671</v>
      </c>
      <c r="V150" s="92" t="s">
        <v>703</v>
      </c>
      <c r="Y150" s="92" t="s">
        <v>704</v>
      </c>
    </row>
    <row r="151" spans="1:25" s="92" customFormat="1" x14ac:dyDescent="0.2">
      <c r="A151" s="97" t="s">
        <v>18</v>
      </c>
      <c r="B151" s="97" t="s">
        <v>581</v>
      </c>
      <c r="C151" s="92">
        <v>2</v>
      </c>
      <c r="D151" s="92" t="s">
        <v>20</v>
      </c>
      <c r="E151" s="92" t="s">
        <v>705</v>
      </c>
      <c r="F151" s="92" t="s">
        <v>22</v>
      </c>
      <c r="G151" s="98" t="s">
        <v>82</v>
      </c>
      <c r="H151" s="98" t="s">
        <v>82</v>
      </c>
      <c r="J151" s="92" t="s">
        <v>82</v>
      </c>
      <c r="K151" s="92" t="s">
        <v>47</v>
      </c>
      <c r="L151" s="92" t="s">
        <v>48</v>
      </c>
      <c r="O151" s="93">
        <v>27030</v>
      </c>
      <c r="P151" s="73" t="s">
        <v>26</v>
      </c>
      <c r="R151" s="92" t="s">
        <v>706</v>
      </c>
      <c r="S151" s="92" t="s">
        <v>586</v>
      </c>
      <c r="T151" s="92" t="s">
        <v>707</v>
      </c>
      <c r="U151" s="92" t="s">
        <v>671</v>
      </c>
      <c r="V151" s="92" t="s">
        <v>708</v>
      </c>
      <c r="Y151" s="92" t="s">
        <v>709</v>
      </c>
    </row>
    <row r="152" spans="1:25" s="92" customFormat="1" x14ac:dyDescent="0.2">
      <c r="A152" s="97" t="s">
        <v>18</v>
      </c>
      <c r="B152" s="97" t="s">
        <v>581</v>
      </c>
      <c r="C152" s="92">
        <v>2</v>
      </c>
      <c r="D152" s="92" t="s">
        <v>20</v>
      </c>
      <c r="E152" s="92" t="s">
        <v>710</v>
      </c>
      <c r="F152" s="92" t="s">
        <v>22</v>
      </c>
      <c r="G152" s="99">
        <v>38.416666999999997</v>
      </c>
      <c r="H152" s="99">
        <v>57.4</v>
      </c>
      <c r="I152" s="92">
        <v>1200</v>
      </c>
      <c r="J152" s="92" t="s">
        <v>3527</v>
      </c>
      <c r="K152" s="92" t="s">
        <v>75</v>
      </c>
      <c r="L152" s="92" t="s">
        <v>76</v>
      </c>
      <c r="O152" s="93">
        <v>27030</v>
      </c>
      <c r="P152" s="92" t="s">
        <v>26</v>
      </c>
      <c r="Q152" s="92" t="s">
        <v>711</v>
      </c>
      <c r="R152" s="92" t="s">
        <v>712</v>
      </c>
      <c r="S152" s="92" t="s">
        <v>586</v>
      </c>
      <c r="T152" s="92" t="s">
        <v>713</v>
      </c>
      <c r="U152" s="92" t="s">
        <v>671</v>
      </c>
      <c r="V152" s="92" t="s">
        <v>714</v>
      </c>
    </row>
    <row r="153" spans="1:25" s="92" customFormat="1" x14ac:dyDescent="0.2">
      <c r="A153" s="97" t="s">
        <v>18</v>
      </c>
      <c r="B153" s="97" t="s">
        <v>581</v>
      </c>
      <c r="C153" s="92">
        <v>2</v>
      </c>
      <c r="D153" s="92" t="s">
        <v>20</v>
      </c>
      <c r="E153" s="92" t="s">
        <v>715</v>
      </c>
      <c r="F153" s="92" t="s">
        <v>22</v>
      </c>
      <c r="G153" s="98" t="s">
        <v>82</v>
      </c>
      <c r="H153" s="98" t="s">
        <v>82</v>
      </c>
      <c r="J153" s="92" t="s">
        <v>82</v>
      </c>
      <c r="K153" s="92" t="s">
        <v>47</v>
      </c>
      <c r="L153" s="92" t="s">
        <v>48</v>
      </c>
      <c r="O153" s="93">
        <v>1553</v>
      </c>
      <c r="P153" s="92" t="s">
        <v>293</v>
      </c>
      <c r="Q153" s="92" t="s">
        <v>716</v>
      </c>
      <c r="R153" s="92" t="s">
        <v>717</v>
      </c>
      <c r="S153" s="92" t="s">
        <v>586</v>
      </c>
      <c r="T153" s="92" t="s">
        <v>718</v>
      </c>
      <c r="U153" s="92" t="s">
        <v>671</v>
      </c>
      <c r="V153" s="92" t="s">
        <v>719</v>
      </c>
      <c r="Y153" s="92" t="s">
        <v>720</v>
      </c>
    </row>
    <row r="154" spans="1:25" s="92" customFormat="1" x14ac:dyDescent="0.2">
      <c r="A154" s="97" t="s">
        <v>18</v>
      </c>
      <c r="B154" s="97" t="s">
        <v>721</v>
      </c>
      <c r="C154" s="92">
        <v>3</v>
      </c>
      <c r="D154" s="92" t="s">
        <v>20</v>
      </c>
      <c r="E154" s="73" t="s">
        <v>722</v>
      </c>
      <c r="F154" s="73" t="s">
        <v>22</v>
      </c>
      <c r="G154" s="99">
        <v>41.7151</v>
      </c>
      <c r="H154" s="99">
        <v>44.827100000000002</v>
      </c>
      <c r="J154" s="92" t="s">
        <v>3540</v>
      </c>
      <c r="K154" s="100" t="s">
        <v>68</v>
      </c>
      <c r="L154" s="92" t="s">
        <v>69</v>
      </c>
      <c r="M154" s="73" t="s">
        <v>557</v>
      </c>
      <c r="N154" s="73"/>
      <c r="O154" s="93">
        <v>1553</v>
      </c>
      <c r="P154" s="92" t="s">
        <v>26</v>
      </c>
      <c r="Q154" s="92" t="s">
        <v>723</v>
      </c>
      <c r="R154" s="73" t="s">
        <v>724</v>
      </c>
      <c r="S154" s="73" t="s">
        <v>586</v>
      </c>
      <c r="T154" s="73" t="s">
        <v>725</v>
      </c>
      <c r="U154" s="73" t="s">
        <v>671</v>
      </c>
      <c r="V154" s="73" t="s">
        <v>726</v>
      </c>
    </row>
    <row r="155" spans="1:25" s="92" customFormat="1" x14ac:dyDescent="0.2">
      <c r="A155" s="101" t="s">
        <v>727</v>
      </c>
      <c r="B155" s="101" t="s">
        <v>581</v>
      </c>
      <c r="C155" s="73">
        <v>2</v>
      </c>
      <c r="D155" s="92" t="s">
        <v>20</v>
      </c>
      <c r="E155" s="73" t="s">
        <v>728</v>
      </c>
      <c r="F155" s="73" t="s">
        <v>22</v>
      </c>
      <c r="G155" s="99">
        <v>42.1432</v>
      </c>
      <c r="H155" s="99">
        <v>47.094999999999999</v>
      </c>
      <c r="I155" s="73"/>
      <c r="J155" s="92" t="s">
        <v>3540</v>
      </c>
      <c r="K155" s="100" t="s">
        <v>339</v>
      </c>
      <c r="L155" s="92" t="s">
        <v>340</v>
      </c>
      <c r="M155" s="73" t="s">
        <v>729</v>
      </c>
      <c r="N155" s="73"/>
      <c r="P155" s="92" t="s">
        <v>26</v>
      </c>
      <c r="R155" s="73" t="s">
        <v>730</v>
      </c>
      <c r="S155" s="73" t="s">
        <v>586</v>
      </c>
      <c r="U155" s="73"/>
      <c r="V155" s="73" t="s">
        <v>731</v>
      </c>
    </row>
    <row r="156" spans="1:25" s="92" customFormat="1" x14ac:dyDescent="0.2">
      <c r="A156" s="97" t="s">
        <v>18</v>
      </c>
      <c r="B156" s="97" t="s">
        <v>581</v>
      </c>
      <c r="C156" s="92">
        <v>2</v>
      </c>
      <c r="D156" s="92" t="s">
        <v>20</v>
      </c>
      <c r="E156" s="92" t="s">
        <v>732</v>
      </c>
      <c r="F156" s="92" t="s">
        <v>22</v>
      </c>
      <c r="G156" s="98">
        <v>41.377499999999998</v>
      </c>
      <c r="H156" s="98">
        <v>64.585300000000004</v>
      </c>
      <c r="J156" s="92" t="s">
        <v>3540</v>
      </c>
      <c r="K156" s="92" t="s">
        <v>96</v>
      </c>
      <c r="L156" s="92" t="s">
        <v>97</v>
      </c>
      <c r="O156" s="93">
        <v>1553</v>
      </c>
      <c r="P156" s="92" t="s">
        <v>293</v>
      </c>
      <c r="Q156" s="73" t="s">
        <v>733</v>
      </c>
      <c r="R156" s="92" t="s">
        <v>734</v>
      </c>
      <c r="S156" s="92" t="s">
        <v>586</v>
      </c>
      <c r="V156" s="92" t="s">
        <v>735</v>
      </c>
    </row>
    <row r="157" spans="1:25" s="92" customFormat="1" x14ac:dyDescent="0.2">
      <c r="A157" s="97" t="s">
        <v>18</v>
      </c>
      <c r="B157" s="97" t="s">
        <v>581</v>
      </c>
      <c r="C157" s="92">
        <v>2</v>
      </c>
      <c r="D157" s="92" t="s">
        <v>20</v>
      </c>
      <c r="E157" s="92" t="s">
        <v>736</v>
      </c>
      <c r="F157" s="92" t="s">
        <v>22</v>
      </c>
      <c r="G157" s="98">
        <v>37.303400000000003</v>
      </c>
      <c r="H157" s="98">
        <v>44.576999999999998</v>
      </c>
      <c r="J157" s="92" t="s">
        <v>3540</v>
      </c>
      <c r="K157" s="92" t="s">
        <v>281</v>
      </c>
      <c r="L157" s="92" t="s">
        <v>282</v>
      </c>
      <c r="M157" s="92" t="s">
        <v>737</v>
      </c>
      <c r="O157" s="93">
        <v>4099</v>
      </c>
      <c r="P157" s="92" t="s">
        <v>293</v>
      </c>
      <c r="Q157" s="73" t="s">
        <v>738</v>
      </c>
      <c r="R157" s="92" t="s">
        <v>739</v>
      </c>
      <c r="S157" s="92" t="s">
        <v>586</v>
      </c>
      <c r="V157" s="92" t="s">
        <v>740</v>
      </c>
      <c r="X157" s="92" t="s">
        <v>741</v>
      </c>
      <c r="Y157" s="92" t="s">
        <v>742</v>
      </c>
    </row>
    <row r="158" spans="1:25" s="92" customFormat="1" x14ac:dyDescent="0.2">
      <c r="A158" s="97" t="s">
        <v>18</v>
      </c>
      <c r="B158" s="97" t="s">
        <v>581</v>
      </c>
      <c r="C158" s="92">
        <v>2</v>
      </c>
      <c r="D158" s="92" t="s">
        <v>20</v>
      </c>
      <c r="E158" s="92" t="s">
        <v>743</v>
      </c>
      <c r="F158" s="92" t="s">
        <v>22</v>
      </c>
      <c r="G158" s="98">
        <v>37.303400000000003</v>
      </c>
      <c r="H158" s="98">
        <v>44.576999999999998</v>
      </c>
      <c r="J158" s="92" t="s">
        <v>3540</v>
      </c>
      <c r="K158" s="92" t="s">
        <v>281</v>
      </c>
      <c r="L158" s="92" t="s">
        <v>282</v>
      </c>
      <c r="M158" s="92" t="s">
        <v>737</v>
      </c>
      <c r="O158" s="93">
        <v>4099</v>
      </c>
      <c r="P158" s="73" t="s">
        <v>26</v>
      </c>
      <c r="Q158" s="73" t="s">
        <v>744</v>
      </c>
      <c r="R158" s="92" t="s">
        <v>745</v>
      </c>
      <c r="S158" s="92" t="s">
        <v>586</v>
      </c>
      <c r="V158" s="92" t="s">
        <v>746</v>
      </c>
      <c r="X158" s="92" t="s">
        <v>747</v>
      </c>
      <c r="Y158" s="92" t="s">
        <v>742</v>
      </c>
    </row>
    <row r="159" spans="1:25" s="92" customFormat="1" x14ac:dyDescent="0.2">
      <c r="A159" s="101" t="s">
        <v>727</v>
      </c>
      <c r="B159" s="101" t="s">
        <v>19</v>
      </c>
      <c r="C159" s="92">
        <v>1</v>
      </c>
      <c r="D159" s="92" t="s">
        <v>20</v>
      </c>
      <c r="E159" s="73" t="s">
        <v>748</v>
      </c>
      <c r="F159" s="73" t="s">
        <v>22</v>
      </c>
      <c r="G159" s="99">
        <v>35.393999999999998</v>
      </c>
      <c r="H159" s="99">
        <v>109.188</v>
      </c>
      <c r="I159" s="73"/>
      <c r="J159" s="92" t="s">
        <v>3540</v>
      </c>
      <c r="K159" s="100" t="s">
        <v>114</v>
      </c>
      <c r="L159" s="92" t="s">
        <v>749</v>
      </c>
      <c r="M159" s="73" t="s">
        <v>750</v>
      </c>
      <c r="N159" s="73"/>
      <c r="O159" s="93">
        <v>846</v>
      </c>
      <c r="P159" s="73" t="s">
        <v>26</v>
      </c>
      <c r="Q159" s="73" t="s">
        <v>297</v>
      </c>
      <c r="R159" s="73" t="s">
        <v>751</v>
      </c>
      <c r="S159" s="73" t="s">
        <v>586</v>
      </c>
      <c r="V159" s="73" t="s">
        <v>752</v>
      </c>
      <c r="X159" s="92" t="s">
        <v>753</v>
      </c>
      <c r="Y159" s="92" t="s">
        <v>298</v>
      </c>
    </row>
    <row r="160" spans="1:25" s="92" customFormat="1" x14ac:dyDescent="0.2">
      <c r="A160" s="101" t="s">
        <v>727</v>
      </c>
      <c r="B160" s="101" t="s">
        <v>19</v>
      </c>
      <c r="C160" s="92">
        <v>1</v>
      </c>
      <c r="D160" s="92" t="s">
        <v>20</v>
      </c>
      <c r="E160" s="73" t="s">
        <v>754</v>
      </c>
      <c r="F160" s="73" t="s">
        <v>22</v>
      </c>
      <c r="G160" s="99">
        <v>30.283000000000001</v>
      </c>
      <c r="H160" s="99">
        <v>66.8</v>
      </c>
      <c r="I160" s="73"/>
      <c r="J160" s="92" t="s">
        <v>3540</v>
      </c>
      <c r="K160" s="100" t="s">
        <v>356</v>
      </c>
      <c r="L160" s="92" t="s">
        <v>357</v>
      </c>
      <c r="M160" s="73" t="s">
        <v>755</v>
      </c>
      <c r="N160" s="73"/>
      <c r="O160" s="93">
        <v>3980</v>
      </c>
      <c r="P160" s="73" t="s">
        <v>26</v>
      </c>
      <c r="Q160" s="73" t="s">
        <v>756</v>
      </c>
      <c r="R160" s="73" t="s">
        <v>757</v>
      </c>
      <c r="S160" s="73" t="s">
        <v>586</v>
      </c>
      <c r="V160" s="73" t="s">
        <v>758</v>
      </c>
    </row>
    <row r="161" spans="1:25" s="92" customFormat="1" x14ac:dyDescent="0.2">
      <c r="A161" s="97" t="s">
        <v>18</v>
      </c>
      <c r="B161" s="97" t="s">
        <v>581</v>
      </c>
      <c r="C161" s="92">
        <v>2</v>
      </c>
      <c r="D161" s="92" t="s">
        <v>20</v>
      </c>
      <c r="E161" s="92" t="s">
        <v>759</v>
      </c>
      <c r="F161" s="92" t="s">
        <v>22</v>
      </c>
      <c r="G161" s="98" t="s">
        <v>82</v>
      </c>
      <c r="H161" s="98" t="s">
        <v>82</v>
      </c>
      <c r="J161" s="92" t="s">
        <v>82</v>
      </c>
      <c r="K161" s="92" t="s">
        <v>54</v>
      </c>
      <c r="L161" s="92" t="s">
        <v>55</v>
      </c>
      <c r="O161" s="93">
        <v>1553</v>
      </c>
      <c r="P161" s="73" t="s">
        <v>26</v>
      </c>
      <c r="Q161" s="73" t="s">
        <v>760</v>
      </c>
      <c r="V161" s="92" t="s">
        <v>761</v>
      </c>
    </row>
    <row r="162" spans="1:25" s="92" customFormat="1" x14ac:dyDescent="0.2">
      <c r="A162" s="97" t="s">
        <v>18</v>
      </c>
      <c r="B162" s="97" t="s">
        <v>581</v>
      </c>
      <c r="C162" s="92">
        <v>2</v>
      </c>
      <c r="D162" s="92" t="s">
        <v>20</v>
      </c>
      <c r="E162" s="92" t="s">
        <v>762</v>
      </c>
      <c r="F162" s="92" t="s">
        <v>22</v>
      </c>
      <c r="G162" s="98">
        <v>41.197499999999998</v>
      </c>
      <c r="H162" s="98">
        <v>47.1571</v>
      </c>
      <c r="J162" s="92" t="s">
        <v>3540</v>
      </c>
      <c r="K162" s="92" t="s">
        <v>54</v>
      </c>
      <c r="L162" s="92" t="s">
        <v>55</v>
      </c>
      <c r="M162" s="92" t="s">
        <v>763</v>
      </c>
      <c r="O162" s="93">
        <v>1553</v>
      </c>
      <c r="P162" s="73" t="s">
        <v>26</v>
      </c>
      <c r="Q162" s="73" t="s">
        <v>764</v>
      </c>
      <c r="V162" s="92" t="s">
        <v>765</v>
      </c>
    </row>
    <row r="163" spans="1:25" s="92" customFormat="1" x14ac:dyDescent="0.2">
      <c r="A163" s="97" t="s">
        <v>18</v>
      </c>
      <c r="B163" s="97" t="s">
        <v>581</v>
      </c>
      <c r="C163" s="92">
        <v>2</v>
      </c>
      <c r="D163" s="92" t="s">
        <v>20</v>
      </c>
      <c r="E163" s="92" t="s">
        <v>766</v>
      </c>
      <c r="F163" s="92" t="s">
        <v>22</v>
      </c>
      <c r="G163" s="98">
        <v>40.743000000000002</v>
      </c>
      <c r="H163" s="98">
        <v>48.212600000000002</v>
      </c>
      <c r="J163" s="92" t="s">
        <v>3540</v>
      </c>
      <c r="K163" s="92" t="s">
        <v>54</v>
      </c>
      <c r="L163" s="92" t="s">
        <v>55</v>
      </c>
      <c r="M163" s="92" t="s">
        <v>767</v>
      </c>
      <c r="O163" s="93">
        <v>1553</v>
      </c>
      <c r="P163" s="73" t="s">
        <v>26</v>
      </c>
      <c r="Q163" s="73" t="s">
        <v>768</v>
      </c>
      <c r="V163" s="92" t="s">
        <v>769</v>
      </c>
    </row>
    <row r="164" spans="1:25" s="92" customFormat="1" x14ac:dyDescent="0.2">
      <c r="A164" s="97" t="s">
        <v>18</v>
      </c>
      <c r="B164" s="97" t="s">
        <v>581</v>
      </c>
      <c r="C164" s="92">
        <v>2</v>
      </c>
      <c r="D164" s="92" t="s">
        <v>20</v>
      </c>
      <c r="E164" s="92" t="s">
        <v>770</v>
      </c>
      <c r="F164" s="92" t="s">
        <v>22</v>
      </c>
      <c r="G164" s="98">
        <v>39.5379</v>
      </c>
      <c r="H164" s="98">
        <v>47.303400000000003</v>
      </c>
      <c r="J164" s="92" t="s">
        <v>3540</v>
      </c>
      <c r="K164" s="92" t="s">
        <v>54</v>
      </c>
      <c r="L164" s="92" t="s">
        <v>55</v>
      </c>
      <c r="M164" s="92" t="s">
        <v>771</v>
      </c>
      <c r="O164" s="93">
        <v>1553</v>
      </c>
      <c r="P164" s="73" t="s">
        <v>26</v>
      </c>
      <c r="Q164" s="73" t="s">
        <v>772</v>
      </c>
      <c r="V164" s="92" t="s">
        <v>773</v>
      </c>
    </row>
    <row r="165" spans="1:25" s="92" customFormat="1" x14ac:dyDescent="0.2">
      <c r="A165" s="97" t="s">
        <v>18</v>
      </c>
      <c r="B165" s="97" t="s">
        <v>581</v>
      </c>
      <c r="C165" s="92">
        <v>2</v>
      </c>
      <c r="D165" s="92" t="s">
        <v>20</v>
      </c>
      <c r="E165" s="92" t="s">
        <v>774</v>
      </c>
      <c r="F165" s="92" t="s">
        <v>22</v>
      </c>
      <c r="G165" s="98">
        <v>39.085700000000003</v>
      </c>
      <c r="H165" s="98">
        <v>46.652500000000003</v>
      </c>
      <c r="J165" s="92" t="s">
        <v>3540</v>
      </c>
      <c r="K165" s="92" t="s">
        <v>54</v>
      </c>
      <c r="L165" s="92" t="s">
        <v>55</v>
      </c>
      <c r="M165" s="92" t="s">
        <v>775</v>
      </c>
      <c r="O165" s="93">
        <v>1553</v>
      </c>
      <c r="P165" s="73" t="s">
        <v>26</v>
      </c>
      <c r="Q165" s="73" t="s">
        <v>776</v>
      </c>
      <c r="V165" s="92" t="s">
        <v>777</v>
      </c>
    </row>
    <row r="166" spans="1:25" s="92" customFormat="1" x14ac:dyDescent="0.2">
      <c r="A166" s="97" t="s">
        <v>18</v>
      </c>
      <c r="B166" s="97" t="s">
        <v>581</v>
      </c>
      <c r="C166" s="92">
        <v>2</v>
      </c>
      <c r="D166" s="92" t="s">
        <v>20</v>
      </c>
      <c r="E166" s="92" t="s">
        <v>778</v>
      </c>
      <c r="F166" s="92" t="s">
        <v>22</v>
      </c>
      <c r="G166" s="98">
        <v>39.034999999999997</v>
      </c>
      <c r="H166" s="98">
        <v>46.362699999999997</v>
      </c>
      <c r="J166" s="92" t="s">
        <v>3540</v>
      </c>
      <c r="K166" s="92" t="s">
        <v>54</v>
      </c>
      <c r="L166" s="92" t="s">
        <v>55</v>
      </c>
      <c r="M166" s="92" t="s">
        <v>779</v>
      </c>
      <c r="O166" s="93">
        <v>1553</v>
      </c>
      <c r="P166" s="73" t="s">
        <v>26</v>
      </c>
      <c r="Q166" s="73" t="s">
        <v>780</v>
      </c>
      <c r="V166" s="92" t="s">
        <v>781</v>
      </c>
    </row>
    <row r="167" spans="1:25" s="92" customFormat="1" x14ac:dyDescent="0.2">
      <c r="A167" s="97" t="s">
        <v>18</v>
      </c>
      <c r="B167" s="97" t="s">
        <v>581</v>
      </c>
      <c r="C167" s="92">
        <v>2</v>
      </c>
      <c r="D167" s="92" t="s">
        <v>20</v>
      </c>
      <c r="E167" s="92" t="s">
        <v>782</v>
      </c>
      <c r="F167" s="92" t="s">
        <v>22</v>
      </c>
      <c r="G167" s="98">
        <v>40.069099999999999</v>
      </c>
      <c r="H167" s="98">
        <v>45.038200000000003</v>
      </c>
      <c r="J167" s="92" t="s">
        <v>3540</v>
      </c>
      <c r="K167" s="92" t="s">
        <v>47</v>
      </c>
      <c r="L167" s="92" t="s">
        <v>48</v>
      </c>
      <c r="O167" s="93">
        <v>1553</v>
      </c>
      <c r="P167" s="73" t="s">
        <v>26</v>
      </c>
      <c r="Q167" s="73" t="s">
        <v>783</v>
      </c>
      <c r="V167" s="92" t="s">
        <v>784</v>
      </c>
      <c r="Y167" s="92" t="s">
        <v>785</v>
      </c>
    </row>
    <row r="168" spans="1:25" s="92" customFormat="1" x14ac:dyDescent="0.2">
      <c r="A168" s="97" t="s">
        <v>18</v>
      </c>
      <c r="B168" s="97" t="s">
        <v>581</v>
      </c>
      <c r="C168" s="92">
        <v>2</v>
      </c>
      <c r="D168" s="92" t="s">
        <v>20</v>
      </c>
      <c r="E168" s="92" t="s">
        <v>786</v>
      </c>
      <c r="F168" s="92" t="s">
        <v>22</v>
      </c>
      <c r="G168" s="98" t="s">
        <v>82</v>
      </c>
      <c r="H168" s="98" t="s">
        <v>82</v>
      </c>
      <c r="J168" s="92" t="s">
        <v>82</v>
      </c>
      <c r="K168" s="92" t="s">
        <v>47</v>
      </c>
      <c r="L168" s="92" t="s">
        <v>48</v>
      </c>
      <c r="O168" s="93">
        <v>1553</v>
      </c>
      <c r="P168" s="73" t="s">
        <v>26</v>
      </c>
      <c r="Q168" s="73" t="s">
        <v>716</v>
      </c>
      <c r="V168" s="92" t="s">
        <v>787</v>
      </c>
      <c r="Y168" s="92" t="s">
        <v>715</v>
      </c>
    </row>
    <row r="169" spans="1:25" s="92" customFormat="1" x14ac:dyDescent="0.2">
      <c r="A169" s="97" t="s">
        <v>18</v>
      </c>
      <c r="B169" s="97" t="s">
        <v>581</v>
      </c>
      <c r="C169" s="92">
        <v>2</v>
      </c>
      <c r="D169" s="92" t="s">
        <v>20</v>
      </c>
      <c r="E169" s="92" t="s">
        <v>788</v>
      </c>
      <c r="F169" s="92" t="s">
        <v>22</v>
      </c>
      <c r="G169" s="98" t="s">
        <v>82</v>
      </c>
      <c r="H169" s="98" t="s">
        <v>82</v>
      </c>
      <c r="J169" s="92" t="s">
        <v>82</v>
      </c>
      <c r="K169" s="92" t="s">
        <v>47</v>
      </c>
      <c r="L169" s="92" t="s">
        <v>48</v>
      </c>
      <c r="O169" s="93">
        <v>1553</v>
      </c>
      <c r="P169" s="92" t="s">
        <v>293</v>
      </c>
      <c r="Q169" s="73" t="s">
        <v>789</v>
      </c>
      <c r="V169" s="92" t="s">
        <v>790</v>
      </c>
      <c r="X169" s="92" t="s">
        <v>791</v>
      </c>
      <c r="Y169" s="92" t="s">
        <v>792</v>
      </c>
    </row>
    <row r="170" spans="1:25" s="92" customFormat="1" x14ac:dyDescent="0.2">
      <c r="A170" s="97" t="s">
        <v>18</v>
      </c>
      <c r="B170" s="97" t="s">
        <v>581</v>
      </c>
      <c r="C170" s="92">
        <v>2</v>
      </c>
      <c r="D170" s="92" t="s">
        <v>20</v>
      </c>
      <c r="E170" s="92" t="s">
        <v>793</v>
      </c>
      <c r="F170" s="92" t="s">
        <v>22</v>
      </c>
      <c r="G170" s="98">
        <v>41.219299999999997</v>
      </c>
      <c r="H170" s="98">
        <v>69.120900000000006</v>
      </c>
      <c r="J170" s="92" t="s">
        <v>3540</v>
      </c>
      <c r="K170" s="92" t="s">
        <v>96</v>
      </c>
      <c r="L170" s="92" t="s">
        <v>97</v>
      </c>
      <c r="M170" s="92" t="s">
        <v>794</v>
      </c>
      <c r="O170" s="93">
        <v>1553</v>
      </c>
      <c r="P170" s="73" t="s">
        <v>26</v>
      </c>
      <c r="Q170" s="73" t="s">
        <v>733</v>
      </c>
      <c r="V170" s="92" t="s">
        <v>795</v>
      </c>
      <c r="X170" s="92" t="s">
        <v>796</v>
      </c>
      <c r="Y170" s="92" t="s">
        <v>797</v>
      </c>
    </row>
    <row r="171" spans="1:25" s="92" customFormat="1" x14ac:dyDescent="0.2">
      <c r="A171" s="97" t="s">
        <v>18</v>
      </c>
      <c r="B171" s="97" t="s">
        <v>581</v>
      </c>
      <c r="C171" s="92">
        <v>2</v>
      </c>
      <c r="D171" s="92" t="s">
        <v>20</v>
      </c>
      <c r="E171" s="92" t="s">
        <v>798</v>
      </c>
      <c r="F171" s="92" t="s">
        <v>22</v>
      </c>
      <c r="G171" s="98">
        <v>36.848100000000002</v>
      </c>
      <c r="H171" s="98">
        <v>40.078699999999998</v>
      </c>
      <c r="J171" s="92" t="s">
        <v>3540</v>
      </c>
      <c r="K171" s="92" t="s">
        <v>799</v>
      </c>
      <c r="L171" s="92" t="s">
        <v>131</v>
      </c>
      <c r="M171" s="92" t="s">
        <v>800</v>
      </c>
      <c r="O171" s="93">
        <v>944</v>
      </c>
      <c r="P171" s="73" t="s">
        <v>26</v>
      </c>
      <c r="Q171" s="73" t="s">
        <v>801</v>
      </c>
      <c r="V171" s="92" t="s">
        <v>802</v>
      </c>
    </row>
    <row r="172" spans="1:25" s="92" customFormat="1" x14ac:dyDescent="0.2">
      <c r="A172" s="101" t="s">
        <v>727</v>
      </c>
      <c r="B172" s="101" t="s">
        <v>19</v>
      </c>
      <c r="C172" s="73">
        <v>1</v>
      </c>
      <c r="D172" s="92" t="s">
        <v>20</v>
      </c>
      <c r="E172" s="73" t="s">
        <v>803</v>
      </c>
      <c r="F172" s="73" t="s">
        <v>22</v>
      </c>
      <c r="G172" s="99">
        <v>38.566699999999997</v>
      </c>
      <c r="H172" s="99">
        <v>56.7333</v>
      </c>
      <c r="I172" s="73"/>
      <c r="J172" s="92" t="s">
        <v>3540</v>
      </c>
      <c r="K172" s="100" t="s">
        <v>75</v>
      </c>
      <c r="L172" s="92" t="s">
        <v>76</v>
      </c>
      <c r="M172" s="73" t="s">
        <v>804</v>
      </c>
      <c r="N172" s="73"/>
      <c r="O172" s="93">
        <v>944</v>
      </c>
      <c r="P172" s="73" t="s">
        <v>26</v>
      </c>
      <c r="Q172" s="73" t="s">
        <v>805</v>
      </c>
      <c r="V172" s="73" t="s">
        <v>806</v>
      </c>
    </row>
    <row r="173" spans="1:25" s="92" customFormat="1" x14ac:dyDescent="0.2">
      <c r="A173" s="97" t="s">
        <v>18</v>
      </c>
      <c r="B173" s="97" t="s">
        <v>581</v>
      </c>
      <c r="C173" s="92">
        <v>2</v>
      </c>
      <c r="D173" s="92" t="s">
        <v>20</v>
      </c>
      <c r="E173" s="92" t="s">
        <v>807</v>
      </c>
      <c r="F173" s="92" t="s">
        <v>22</v>
      </c>
      <c r="G173" s="98" t="s">
        <v>82</v>
      </c>
      <c r="H173" s="98" t="s">
        <v>82</v>
      </c>
      <c r="J173" s="92" t="s">
        <v>82</v>
      </c>
      <c r="O173" s="93">
        <v>915</v>
      </c>
      <c r="P173" s="73" t="s">
        <v>26</v>
      </c>
      <c r="Q173" s="73" t="s">
        <v>808</v>
      </c>
      <c r="V173" s="92" t="s">
        <v>809</v>
      </c>
    </row>
    <row r="174" spans="1:25" s="92" customFormat="1" x14ac:dyDescent="0.2">
      <c r="A174" s="97" t="s">
        <v>18</v>
      </c>
      <c r="B174" s="97" t="s">
        <v>581</v>
      </c>
      <c r="C174" s="92">
        <v>2</v>
      </c>
      <c r="D174" s="92" t="s">
        <v>20</v>
      </c>
      <c r="E174" s="92" t="s">
        <v>810</v>
      </c>
      <c r="F174" s="92" t="s">
        <v>22</v>
      </c>
      <c r="G174" s="98">
        <v>41.585299999999997</v>
      </c>
      <c r="H174" s="98">
        <v>44.8414</v>
      </c>
      <c r="J174" s="92" t="s">
        <v>3540</v>
      </c>
      <c r="K174" s="92" t="s">
        <v>68</v>
      </c>
      <c r="L174" s="92" t="s">
        <v>69</v>
      </c>
      <c r="M174" s="92" t="s">
        <v>811</v>
      </c>
      <c r="O174" s="93">
        <v>2355</v>
      </c>
      <c r="P174" s="92" t="s">
        <v>293</v>
      </c>
      <c r="Q174" s="73" t="s">
        <v>812</v>
      </c>
      <c r="V174" s="92" t="s">
        <v>813</v>
      </c>
      <c r="X174" s="92" t="s">
        <v>814</v>
      </c>
    </row>
    <row r="175" spans="1:25" s="92" customFormat="1" x14ac:dyDescent="0.2">
      <c r="A175" s="97" t="s">
        <v>18</v>
      </c>
      <c r="B175" s="97" t="s">
        <v>581</v>
      </c>
      <c r="C175" s="92">
        <v>2</v>
      </c>
      <c r="D175" s="92" t="s">
        <v>20</v>
      </c>
      <c r="E175" s="92" t="s">
        <v>815</v>
      </c>
      <c r="F175" s="92" t="s">
        <v>22</v>
      </c>
      <c r="G175" s="98">
        <v>41.585299999999997</v>
      </c>
      <c r="H175" s="98">
        <v>44.8414</v>
      </c>
      <c r="J175" s="92" t="s">
        <v>3540</v>
      </c>
      <c r="K175" s="92" t="s">
        <v>68</v>
      </c>
      <c r="L175" s="92" t="s">
        <v>69</v>
      </c>
      <c r="M175" s="92" t="s">
        <v>811</v>
      </c>
      <c r="O175" s="93">
        <v>2355</v>
      </c>
      <c r="P175" s="73" t="s">
        <v>26</v>
      </c>
      <c r="Q175" s="73" t="s">
        <v>814</v>
      </c>
      <c r="V175" s="92" t="s">
        <v>816</v>
      </c>
      <c r="X175" s="92" t="s">
        <v>812</v>
      </c>
    </row>
    <row r="176" spans="1:25" s="92" customFormat="1" x14ac:dyDescent="0.2">
      <c r="A176" s="97" t="s">
        <v>18</v>
      </c>
      <c r="B176" s="97" t="s">
        <v>581</v>
      </c>
      <c r="C176" s="92">
        <v>2</v>
      </c>
      <c r="D176" s="92" t="s">
        <v>20</v>
      </c>
      <c r="E176" s="92" t="s">
        <v>817</v>
      </c>
      <c r="F176" s="92" t="s">
        <v>22</v>
      </c>
      <c r="G176" s="98">
        <v>41.6111</v>
      </c>
      <c r="H176" s="98">
        <v>45.927100000000003</v>
      </c>
      <c r="J176" s="92" t="s">
        <v>3540</v>
      </c>
      <c r="K176" s="92" t="s">
        <v>68</v>
      </c>
      <c r="L176" s="92" t="s">
        <v>69</v>
      </c>
      <c r="M176" s="92" t="s">
        <v>818</v>
      </c>
      <c r="O176" s="93">
        <v>2385</v>
      </c>
      <c r="P176" s="73" t="s">
        <v>26</v>
      </c>
      <c r="Q176" s="73" t="s">
        <v>819</v>
      </c>
      <c r="V176" s="92" t="s">
        <v>820</v>
      </c>
    </row>
    <row r="177" spans="1:25" s="92" customFormat="1" x14ac:dyDescent="0.2">
      <c r="A177" s="97" t="s">
        <v>18</v>
      </c>
      <c r="B177" s="97" t="s">
        <v>581</v>
      </c>
      <c r="C177" s="92">
        <v>2</v>
      </c>
      <c r="D177" s="92" t="s">
        <v>20</v>
      </c>
      <c r="E177" s="92" t="s">
        <v>821</v>
      </c>
      <c r="F177" s="92" t="s">
        <v>22</v>
      </c>
      <c r="G177" s="98">
        <v>41.6111</v>
      </c>
      <c r="H177" s="98">
        <v>45.927100000000003</v>
      </c>
      <c r="J177" s="92" t="s">
        <v>3540</v>
      </c>
      <c r="K177" s="92" t="s">
        <v>68</v>
      </c>
      <c r="L177" s="92" t="s">
        <v>69</v>
      </c>
      <c r="M177" s="92" t="s">
        <v>818</v>
      </c>
      <c r="O177" s="93">
        <v>2385</v>
      </c>
      <c r="P177" s="73" t="s">
        <v>26</v>
      </c>
      <c r="Q177" s="73" t="s">
        <v>822</v>
      </c>
      <c r="V177" s="92" t="s">
        <v>823</v>
      </c>
    </row>
    <row r="178" spans="1:25" s="92" customFormat="1" x14ac:dyDescent="0.2">
      <c r="A178" s="97" t="s">
        <v>18</v>
      </c>
      <c r="B178" s="97" t="s">
        <v>581</v>
      </c>
      <c r="C178" s="92">
        <v>2</v>
      </c>
      <c r="D178" s="92" t="s">
        <v>20</v>
      </c>
      <c r="E178" s="92" t="s">
        <v>824</v>
      </c>
      <c r="F178" s="92" t="s">
        <v>22</v>
      </c>
      <c r="G178" s="98">
        <v>39.926600000000001</v>
      </c>
      <c r="H178" s="98">
        <v>48.9206</v>
      </c>
      <c r="J178" s="92" t="s">
        <v>3540</v>
      </c>
      <c r="K178" s="92" t="s">
        <v>54</v>
      </c>
      <c r="L178" s="92" t="s">
        <v>55</v>
      </c>
      <c r="M178" s="92" t="s">
        <v>825</v>
      </c>
      <c r="O178" s="93">
        <v>2447</v>
      </c>
      <c r="P178" s="73" t="s">
        <v>26</v>
      </c>
      <c r="Q178" s="73" t="s">
        <v>826</v>
      </c>
      <c r="V178" s="92" t="s">
        <v>827</v>
      </c>
      <c r="Y178" s="92" t="s">
        <v>828</v>
      </c>
    </row>
    <row r="179" spans="1:25" s="92" customFormat="1" x14ac:dyDescent="0.2">
      <c r="A179" s="97" t="s">
        <v>18</v>
      </c>
      <c r="B179" s="97" t="s">
        <v>581</v>
      </c>
      <c r="C179" s="92">
        <v>2</v>
      </c>
      <c r="D179" s="92" t="s">
        <v>20</v>
      </c>
      <c r="E179" s="92" t="s">
        <v>829</v>
      </c>
      <c r="F179" s="92" t="s">
        <v>22</v>
      </c>
      <c r="G179" s="98">
        <v>39.926600000000001</v>
      </c>
      <c r="H179" s="98">
        <v>48.9206</v>
      </c>
      <c r="J179" s="92" t="s">
        <v>3540</v>
      </c>
      <c r="K179" s="92" t="s">
        <v>54</v>
      </c>
      <c r="L179" s="92" t="s">
        <v>55</v>
      </c>
      <c r="M179" s="92" t="s">
        <v>825</v>
      </c>
      <c r="O179" s="93">
        <v>2447</v>
      </c>
      <c r="P179" s="73" t="s">
        <v>26</v>
      </c>
      <c r="Q179" s="73" t="s">
        <v>830</v>
      </c>
      <c r="V179" s="92" t="s">
        <v>831</v>
      </c>
    </row>
    <row r="180" spans="1:25" s="92" customFormat="1" x14ac:dyDescent="0.2">
      <c r="A180" s="97" t="s">
        <v>18</v>
      </c>
      <c r="B180" s="97" t="s">
        <v>581</v>
      </c>
      <c r="C180" s="92">
        <v>2</v>
      </c>
      <c r="D180" s="92" t="s">
        <v>20</v>
      </c>
      <c r="E180" s="92" t="s">
        <v>832</v>
      </c>
      <c r="F180" s="92" t="s">
        <v>22</v>
      </c>
      <c r="G180" s="98">
        <v>39.909599999999998</v>
      </c>
      <c r="H180" s="98">
        <v>48.359499999999997</v>
      </c>
      <c r="J180" s="92" t="s">
        <v>3540</v>
      </c>
      <c r="K180" s="92" t="s">
        <v>54</v>
      </c>
      <c r="L180" s="92" t="s">
        <v>55</v>
      </c>
      <c r="M180" s="92" t="s">
        <v>833</v>
      </c>
      <c r="O180" s="93">
        <v>2447</v>
      </c>
      <c r="P180" s="73" t="s">
        <v>26</v>
      </c>
      <c r="Q180" s="73" t="s">
        <v>834</v>
      </c>
      <c r="V180" s="92" t="s">
        <v>835</v>
      </c>
    </row>
    <row r="181" spans="1:25" s="92" customFormat="1" x14ac:dyDescent="0.2">
      <c r="A181" s="97" t="s">
        <v>18</v>
      </c>
      <c r="B181" s="97" t="s">
        <v>581</v>
      </c>
      <c r="C181" s="92">
        <v>2</v>
      </c>
      <c r="D181" s="92" t="s">
        <v>20</v>
      </c>
      <c r="E181" s="92" t="s">
        <v>836</v>
      </c>
      <c r="F181" s="92" t="s">
        <v>22</v>
      </c>
      <c r="G181" s="98">
        <v>40.631900000000002</v>
      </c>
      <c r="H181" s="98">
        <v>48.636400000000002</v>
      </c>
      <c r="J181" s="92" t="s">
        <v>3540</v>
      </c>
      <c r="K181" s="92" t="s">
        <v>54</v>
      </c>
      <c r="L181" s="92" t="s">
        <v>55</v>
      </c>
      <c r="M181" s="92" t="s">
        <v>837</v>
      </c>
      <c r="O181" s="93">
        <v>2447</v>
      </c>
      <c r="P181" s="73" t="s">
        <v>26</v>
      </c>
      <c r="Q181" s="73" t="s">
        <v>838</v>
      </c>
      <c r="V181" s="92" t="s">
        <v>839</v>
      </c>
    </row>
    <row r="182" spans="1:25" s="92" customFormat="1" x14ac:dyDescent="0.2">
      <c r="A182" s="97" t="s">
        <v>18</v>
      </c>
      <c r="B182" s="97" t="s">
        <v>581</v>
      </c>
      <c r="C182" s="92">
        <v>2</v>
      </c>
      <c r="D182" s="92" t="s">
        <v>20</v>
      </c>
      <c r="E182" s="92" t="s">
        <v>840</v>
      </c>
      <c r="F182" s="92" t="s">
        <v>22</v>
      </c>
      <c r="G182" s="98">
        <v>40.631900000000002</v>
      </c>
      <c r="H182" s="98">
        <v>48.636400000000002</v>
      </c>
      <c r="J182" s="92" t="s">
        <v>3540</v>
      </c>
      <c r="K182" s="92" t="s">
        <v>54</v>
      </c>
      <c r="L182" s="92" t="s">
        <v>55</v>
      </c>
      <c r="M182" s="92" t="s">
        <v>837</v>
      </c>
      <c r="O182" s="93">
        <v>2447</v>
      </c>
      <c r="P182" s="73" t="s">
        <v>26</v>
      </c>
      <c r="Q182" s="73" t="s">
        <v>841</v>
      </c>
      <c r="V182" s="92" t="s">
        <v>842</v>
      </c>
    </row>
    <row r="183" spans="1:25" s="92" customFormat="1" x14ac:dyDescent="0.2">
      <c r="A183" s="97" t="s">
        <v>18</v>
      </c>
      <c r="B183" s="97" t="s">
        <v>581</v>
      </c>
      <c r="C183" s="92">
        <v>2</v>
      </c>
      <c r="D183" s="92" t="s">
        <v>20</v>
      </c>
      <c r="E183" s="92" t="s">
        <v>843</v>
      </c>
      <c r="F183" s="92" t="s">
        <v>22</v>
      </c>
      <c r="G183" s="98">
        <v>40.574199999999998</v>
      </c>
      <c r="H183" s="98">
        <v>48.389600000000002</v>
      </c>
      <c r="J183" s="92" t="s">
        <v>3540</v>
      </c>
      <c r="K183" s="92" t="s">
        <v>54</v>
      </c>
      <c r="L183" s="92" t="s">
        <v>55</v>
      </c>
      <c r="M183" s="92" t="s">
        <v>844</v>
      </c>
      <c r="O183" s="93">
        <v>2447</v>
      </c>
      <c r="P183" s="73" t="s">
        <v>26</v>
      </c>
      <c r="Q183" s="73" t="s">
        <v>845</v>
      </c>
      <c r="V183" s="92" t="s">
        <v>846</v>
      </c>
    </row>
    <row r="184" spans="1:25" s="92" customFormat="1" x14ac:dyDescent="0.2">
      <c r="A184" s="97" t="s">
        <v>18</v>
      </c>
      <c r="B184" s="97" t="s">
        <v>581</v>
      </c>
      <c r="C184" s="92">
        <v>2</v>
      </c>
      <c r="D184" s="92" t="s">
        <v>20</v>
      </c>
      <c r="E184" s="92" t="s">
        <v>847</v>
      </c>
      <c r="F184" s="92" t="s">
        <v>22</v>
      </c>
      <c r="G184" s="98">
        <v>40.574199999999998</v>
      </c>
      <c r="H184" s="98">
        <v>48.389600000000002</v>
      </c>
      <c r="J184" s="92" t="s">
        <v>3540</v>
      </c>
      <c r="K184" s="92" t="s">
        <v>54</v>
      </c>
      <c r="L184" s="92" t="s">
        <v>55</v>
      </c>
      <c r="M184" s="92" t="s">
        <v>844</v>
      </c>
      <c r="O184" s="93">
        <v>2447</v>
      </c>
      <c r="P184" s="73" t="s">
        <v>26</v>
      </c>
      <c r="Q184" s="73" t="s">
        <v>848</v>
      </c>
      <c r="V184" s="92" t="s">
        <v>849</v>
      </c>
    </row>
    <row r="185" spans="1:25" s="92" customFormat="1" x14ac:dyDescent="0.2">
      <c r="A185" s="97" t="s">
        <v>18</v>
      </c>
      <c r="B185" s="97" t="s">
        <v>581</v>
      </c>
      <c r="C185" s="92">
        <v>2</v>
      </c>
      <c r="D185" s="92" t="s">
        <v>20</v>
      </c>
      <c r="E185" s="92" t="s">
        <v>850</v>
      </c>
      <c r="F185" s="92" t="s">
        <v>22</v>
      </c>
      <c r="G185" s="98">
        <v>40.574199999999998</v>
      </c>
      <c r="H185" s="98">
        <v>48.389600000000002</v>
      </c>
      <c r="J185" s="92" t="s">
        <v>3540</v>
      </c>
      <c r="K185" s="92" t="s">
        <v>54</v>
      </c>
      <c r="L185" s="92" t="s">
        <v>55</v>
      </c>
      <c r="M185" s="92" t="s">
        <v>844</v>
      </c>
      <c r="O185" s="93">
        <v>2447</v>
      </c>
      <c r="P185" s="73" t="s">
        <v>26</v>
      </c>
      <c r="Q185" s="73" t="s">
        <v>851</v>
      </c>
      <c r="V185" s="92" t="s">
        <v>852</v>
      </c>
    </row>
    <row r="186" spans="1:25" s="92" customFormat="1" x14ac:dyDescent="0.2">
      <c r="A186" s="97" t="s">
        <v>18</v>
      </c>
      <c r="B186" s="97" t="s">
        <v>581</v>
      </c>
      <c r="C186" s="92">
        <v>2</v>
      </c>
      <c r="D186" s="92" t="s">
        <v>20</v>
      </c>
      <c r="E186" s="92" t="s">
        <v>853</v>
      </c>
      <c r="F186" s="92" t="s">
        <v>22</v>
      </c>
      <c r="G186" s="98">
        <v>40.604199999999999</v>
      </c>
      <c r="H186" s="98">
        <v>48.439599999999999</v>
      </c>
      <c r="J186" s="92" t="s">
        <v>3540</v>
      </c>
      <c r="K186" s="92" t="s">
        <v>54</v>
      </c>
      <c r="L186" s="92" t="s">
        <v>55</v>
      </c>
      <c r="O186" s="93">
        <v>2447</v>
      </c>
      <c r="P186" s="73" t="s">
        <v>26</v>
      </c>
      <c r="Q186" s="73" t="s">
        <v>854</v>
      </c>
      <c r="V186" s="92" t="s">
        <v>855</v>
      </c>
    </row>
    <row r="187" spans="1:25" s="92" customFormat="1" x14ac:dyDescent="0.2">
      <c r="A187" s="97" t="s">
        <v>18</v>
      </c>
      <c r="B187" s="97" t="s">
        <v>581</v>
      </c>
      <c r="C187" s="92">
        <v>2</v>
      </c>
      <c r="D187" s="92" t="s">
        <v>20</v>
      </c>
      <c r="E187" s="92" t="s">
        <v>856</v>
      </c>
      <c r="F187" s="92" t="s">
        <v>22</v>
      </c>
      <c r="G187" s="98">
        <v>40.604199999999999</v>
      </c>
      <c r="H187" s="98">
        <v>48.439599999999999</v>
      </c>
      <c r="J187" s="92" t="s">
        <v>3540</v>
      </c>
      <c r="K187" s="92" t="s">
        <v>54</v>
      </c>
      <c r="L187" s="92" t="s">
        <v>55</v>
      </c>
      <c r="O187" s="93">
        <v>2447</v>
      </c>
      <c r="P187" s="73" t="s">
        <v>26</v>
      </c>
      <c r="Q187" s="73" t="s">
        <v>857</v>
      </c>
      <c r="V187" s="92" t="s">
        <v>858</v>
      </c>
    </row>
    <row r="188" spans="1:25" s="92" customFormat="1" x14ac:dyDescent="0.2">
      <c r="A188" s="97" t="s">
        <v>18</v>
      </c>
      <c r="B188" s="97" t="s">
        <v>581</v>
      </c>
      <c r="C188" s="92">
        <v>2</v>
      </c>
      <c r="D188" s="92" t="s">
        <v>20</v>
      </c>
      <c r="E188" s="92" t="s">
        <v>859</v>
      </c>
      <c r="F188" s="92" t="s">
        <v>22</v>
      </c>
      <c r="G188" s="98">
        <v>40.7042</v>
      </c>
      <c r="H188" s="98">
        <v>48.489600000000003</v>
      </c>
      <c r="J188" s="92" t="s">
        <v>3540</v>
      </c>
      <c r="K188" s="92" t="s">
        <v>54</v>
      </c>
      <c r="L188" s="92" t="s">
        <v>55</v>
      </c>
      <c r="O188" s="93">
        <v>2447</v>
      </c>
      <c r="P188" s="73" t="s">
        <v>26</v>
      </c>
      <c r="Q188" s="73" t="s">
        <v>860</v>
      </c>
      <c r="V188" s="92" t="s">
        <v>861</v>
      </c>
    </row>
    <row r="189" spans="1:25" s="92" customFormat="1" x14ac:dyDescent="0.2">
      <c r="A189" s="97" t="s">
        <v>18</v>
      </c>
      <c r="B189" s="97" t="s">
        <v>581</v>
      </c>
      <c r="C189" s="92">
        <v>2</v>
      </c>
      <c r="D189" s="92" t="s">
        <v>20</v>
      </c>
      <c r="E189" s="92" t="s">
        <v>862</v>
      </c>
      <c r="F189" s="92" t="s">
        <v>22</v>
      </c>
      <c r="G189" s="98">
        <v>40.7042</v>
      </c>
      <c r="H189" s="98">
        <v>48.489600000000003</v>
      </c>
      <c r="J189" s="92" t="s">
        <v>3540</v>
      </c>
      <c r="K189" s="92" t="s">
        <v>54</v>
      </c>
      <c r="L189" s="92" t="s">
        <v>55</v>
      </c>
      <c r="O189" s="93">
        <v>2447</v>
      </c>
      <c r="P189" s="73" t="s">
        <v>26</v>
      </c>
      <c r="Q189" s="73" t="s">
        <v>863</v>
      </c>
      <c r="V189" s="92" t="s">
        <v>864</v>
      </c>
      <c r="Y189" s="92" t="s">
        <v>865</v>
      </c>
    </row>
    <row r="190" spans="1:25" s="92" customFormat="1" x14ac:dyDescent="0.2">
      <c r="A190" s="97" t="s">
        <v>18</v>
      </c>
      <c r="B190" s="97" t="s">
        <v>581</v>
      </c>
      <c r="C190" s="92">
        <v>2</v>
      </c>
      <c r="D190" s="92" t="s">
        <v>20</v>
      </c>
      <c r="E190" s="92" t="s">
        <v>866</v>
      </c>
      <c r="F190" s="92" t="s">
        <v>22</v>
      </c>
      <c r="G190" s="98">
        <v>40.7042</v>
      </c>
      <c r="H190" s="98">
        <v>48.489600000000003</v>
      </c>
      <c r="J190" s="92" t="s">
        <v>3540</v>
      </c>
      <c r="K190" s="92" t="s">
        <v>54</v>
      </c>
      <c r="L190" s="92" t="s">
        <v>55</v>
      </c>
      <c r="O190" s="93">
        <v>2447</v>
      </c>
      <c r="P190" s="73" t="s">
        <v>26</v>
      </c>
      <c r="Q190" s="73" t="s">
        <v>867</v>
      </c>
      <c r="V190" s="92" t="s">
        <v>868</v>
      </c>
    </row>
    <row r="191" spans="1:25" s="92" customFormat="1" x14ac:dyDescent="0.2">
      <c r="A191" s="97" t="s">
        <v>18</v>
      </c>
      <c r="B191" s="97" t="s">
        <v>581</v>
      </c>
      <c r="C191" s="92">
        <v>2</v>
      </c>
      <c r="D191" s="92" t="s">
        <v>20</v>
      </c>
      <c r="E191" s="92" t="s">
        <v>869</v>
      </c>
      <c r="F191" s="92" t="s">
        <v>22</v>
      </c>
      <c r="G191" s="98">
        <v>40.7042</v>
      </c>
      <c r="H191" s="98">
        <v>48.489600000000003</v>
      </c>
      <c r="J191" s="92" t="s">
        <v>3540</v>
      </c>
      <c r="K191" s="92" t="s">
        <v>54</v>
      </c>
      <c r="L191" s="92" t="s">
        <v>55</v>
      </c>
      <c r="O191" s="93">
        <v>2447</v>
      </c>
      <c r="P191" s="73" t="s">
        <v>26</v>
      </c>
      <c r="Q191" s="73" t="s">
        <v>870</v>
      </c>
      <c r="V191" s="92" t="s">
        <v>871</v>
      </c>
      <c r="X191" s="92" t="s">
        <v>872</v>
      </c>
    </row>
    <row r="192" spans="1:25" s="92" customFormat="1" x14ac:dyDescent="0.2">
      <c r="A192" s="97" t="s">
        <v>18</v>
      </c>
      <c r="B192" s="97" t="s">
        <v>581</v>
      </c>
      <c r="C192" s="92">
        <v>2</v>
      </c>
      <c r="D192" s="92" t="s">
        <v>20</v>
      </c>
      <c r="E192" s="92" t="s">
        <v>873</v>
      </c>
      <c r="F192" s="92" t="s">
        <v>22</v>
      </c>
      <c r="G192" s="98">
        <v>40.7042</v>
      </c>
      <c r="H192" s="98">
        <v>48.489600000000003</v>
      </c>
      <c r="J192" s="92" t="s">
        <v>3540</v>
      </c>
      <c r="K192" s="92" t="s">
        <v>54</v>
      </c>
      <c r="L192" s="92" t="s">
        <v>55</v>
      </c>
      <c r="O192" s="93">
        <v>2173</v>
      </c>
      <c r="P192" s="73" t="s">
        <v>26</v>
      </c>
      <c r="Q192" s="73" t="s">
        <v>872</v>
      </c>
      <c r="V192" s="92" t="s">
        <v>874</v>
      </c>
      <c r="X192" s="92" t="s">
        <v>870</v>
      </c>
    </row>
    <row r="193" spans="1:25" s="92" customFormat="1" x14ac:dyDescent="0.2">
      <c r="A193" s="97" t="s">
        <v>18</v>
      </c>
      <c r="B193" s="97" t="s">
        <v>581</v>
      </c>
      <c r="C193" s="92">
        <v>2</v>
      </c>
      <c r="D193" s="92" t="s">
        <v>20</v>
      </c>
      <c r="E193" s="92" t="s">
        <v>875</v>
      </c>
      <c r="F193" s="92" t="s">
        <v>22</v>
      </c>
      <c r="G193" s="98" t="s">
        <v>82</v>
      </c>
      <c r="H193" s="98" t="s">
        <v>82</v>
      </c>
      <c r="J193" s="92" t="s">
        <v>82</v>
      </c>
      <c r="K193" s="92" t="s">
        <v>349</v>
      </c>
      <c r="L193" s="92" t="s">
        <v>350</v>
      </c>
      <c r="O193" s="93">
        <v>2437</v>
      </c>
      <c r="P193" s="73" t="s">
        <v>26</v>
      </c>
      <c r="Q193" s="73" t="s">
        <v>876</v>
      </c>
      <c r="V193" s="92" t="s">
        <v>877</v>
      </c>
      <c r="X193" s="92" t="s">
        <v>878</v>
      </c>
      <c r="Y193" s="92" t="s">
        <v>879</v>
      </c>
    </row>
    <row r="194" spans="1:25" s="92" customFormat="1" x14ac:dyDescent="0.2">
      <c r="A194" s="97" t="s">
        <v>18</v>
      </c>
      <c r="B194" s="97" t="s">
        <v>581</v>
      </c>
      <c r="C194" s="92">
        <v>2</v>
      </c>
      <c r="D194" s="92" t="s">
        <v>20</v>
      </c>
      <c r="E194" s="92" t="s">
        <v>880</v>
      </c>
      <c r="F194" s="92" t="s">
        <v>22</v>
      </c>
      <c r="G194" s="98">
        <v>37.303400000000003</v>
      </c>
      <c r="H194" s="98">
        <v>44.576999999999998</v>
      </c>
      <c r="J194" s="92" t="s">
        <v>3540</v>
      </c>
      <c r="K194" s="92" t="s">
        <v>281</v>
      </c>
      <c r="L194" s="92" t="s">
        <v>282</v>
      </c>
      <c r="M194" s="92" t="s">
        <v>881</v>
      </c>
      <c r="O194" s="93">
        <v>4099</v>
      </c>
      <c r="P194" s="92" t="s">
        <v>293</v>
      </c>
      <c r="Q194" s="73" t="s">
        <v>882</v>
      </c>
      <c r="V194" s="92" t="s">
        <v>883</v>
      </c>
      <c r="X194" s="92" t="s">
        <v>884</v>
      </c>
      <c r="Y194" s="92" t="s">
        <v>742</v>
      </c>
    </row>
    <row r="195" spans="1:25" s="92" customFormat="1" x14ac:dyDescent="0.2">
      <c r="A195" s="97" t="s">
        <v>18</v>
      </c>
      <c r="B195" s="97" t="s">
        <v>581</v>
      </c>
      <c r="C195" s="92">
        <v>2</v>
      </c>
      <c r="D195" s="92" t="s">
        <v>20</v>
      </c>
      <c r="E195" s="92" t="s">
        <v>885</v>
      </c>
      <c r="F195" s="92" t="s">
        <v>22</v>
      </c>
      <c r="G195" s="98">
        <v>37.33</v>
      </c>
      <c r="H195" s="98">
        <v>44.61</v>
      </c>
      <c r="J195" s="92" t="s">
        <v>3540</v>
      </c>
      <c r="K195" s="92" t="s">
        <v>281</v>
      </c>
      <c r="L195" s="92" t="s">
        <v>282</v>
      </c>
      <c r="M195" s="92" t="s">
        <v>886</v>
      </c>
      <c r="O195" s="93">
        <v>4099</v>
      </c>
      <c r="P195" s="73" t="s">
        <v>26</v>
      </c>
      <c r="Q195" s="73" t="s">
        <v>887</v>
      </c>
      <c r="V195" s="92" t="s">
        <v>888</v>
      </c>
    </row>
    <row r="196" spans="1:25" s="92" customFormat="1" x14ac:dyDescent="0.2">
      <c r="A196" s="97" t="s">
        <v>18</v>
      </c>
      <c r="B196" s="97" t="s">
        <v>581</v>
      </c>
      <c r="C196" s="92">
        <v>2</v>
      </c>
      <c r="D196" s="92" t="s">
        <v>20</v>
      </c>
      <c r="E196" s="92" t="s">
        <v>889</v>
      </c>
      <c r="F196" s="92" t="s">
        <v>22</v>
      </c>
      <c r="G196" s="98">
        <v>36.9268</v>
      </c>
      <c r="H196" s="98">
        <v>50.643099999999997</v>
      </c>
      <c r="J196" s="92" t="s">
        <v>3540</v>
      </c>
      <c r="K196" s="92" t="s">
        <v>349</v>
      </c>
      <c r="L196" s="92" t="s">
        <v>350</v>
      </c>
      <c r="M196" s="92" t="s">
        <v>890</v>
      </c>
      <c r="O196" s="93">
        <v>2001</v>
      </c>
      <c r="P196" s="92" t="s">
        <v>293</v>
      </c>
      <c r="Q196" s="73" t="s">
        <v>891</v>
      </c>
      <c r="V196" s="92" t="s">
        <v>892</v>
      </c>
      <c r="Y196" s="92" t="s">
        <v>893</v>
      </c>
    </row>
    <row r="197" spans="1:25" s="92" customFormat="1" x14ac:dyDescent="0.2">
      <c r="A197" s="97" t="s">
        <v>18</v>
      </c>
      <c r="B197" s="97" t="s">
        <v>581</v>
      </c>
      <c r="C197" s="92">
        <v>2</v>
      </c>
      <c r="D197" s="92" t="s">
        <v>20</v>
      </c>
      <c r="E197" s="92" t="s">
        <v>894</v>
      </c>
      <c r="F197" s="92" t="s">
        <v>22</v>
      </c>
      <c r="G197" s="98">
        <v>36.43</v>
      </c>
      <c r="H197" s="98">
        <v>53.34</v>
      </c>
      <c r="J197" s="92" t="s">
        <v>3540</v>
      </c>
      <c r="K197" s="92" t="s">
        <v>349</v>
      </c>
      <c r="L197" s="92" t="s">
        <v>350</v>
      </c>
      <c r="M197" s="92" t="s">
        <v>890</v>
      </c>
      <c r="O197" s="93" t="s">
        <v>82</v>
      </c>
      <c r="P197" s="92" t="s">
        <v>293</v>
      </c>
      <c r="Q197" s="73" t="s">
        <v>895</v>
      </c>
      <c r="V197" s="92" t="s">
        <v>896</v>
      </c>
      <c r="X197" s="92" t="s">
        <v>897</v>
      </c>
      <c r="Y197" s="92" t="s">
        <v>611</v>
      </c>
    </row>
    <row r="198" spans="1:25" s="92" customFormat="1" x14ac:dyDescent="0.2">
      <c r="A198" s="97" t="s">
        <v>18</v>
      </c>
      <c r="B198" s="97" t="s">
        <v>581</v>
      </c>
      <c r="C198" s="92">
        <v>2</v>
      </c>
      <c r="D198" s="92" t="s">
        <v>20</v>
      </c>
      <c r="E198" s="92" t="s">
        <v>898</v>
      </c>
      <c r="F198" s="92" t="s">
        <v>22</v>
      </c>
      <c r="G198" s="98" t="s">
        <v>82</v>
      </c>
      <c r="H198" s="98" t="s">
        <v>82</v>
      </c>
      <c r="J198" s="92" t="s">
        <v>82</v>
      </c>
      <c r="K198" s="92" t="s">
        <v>899</v>
      </c>
      <c r="O198" s="93" t="s">
        <v>82</v>
      </c>
      <c r="P198" s="73" t="s">
        <v>26</v>
      </c>
      <c r="Q198" s="73" t="s">
        <v>609</v>
      </c>
      <c r="R198" s="102" t="s">
        <v>900</v>
      </c>
      <c r="S198" s="92" t="s">
        <v>901</v>
      </c>
      <c r="V198" s="92" t="s">
        <v>902</v>
      </c>
      <c r="Y198" s="92" t="s">
        <v>605</v>
      </c>
    </row>
    <row r="199" spans="1:25" s="92" customFormat="1" x14ac:dyDescent="0.2">
      <c r="A199" s="97" t="s">
        <v>18</v>
      </c>
      <c r="B199" s="97" t="s">
        <v>581</v>
      </c>
      <c r="C199" s="92">
        <v>2</v>
      </c>
      <c r="D199" s="92" t="s">
        <v>20</v>
      </c>
      <c r="E199" s="92" t="s">
        <v>903</v>
      </c>
      <c r="F199" s="92" t="s">
        <v>22</v>
      </c>
      <c r="G199" s="98">
        <v>36.467599999999997</v>
      </c>
      <c r="H199" s="98">
        <v>52.350700000000003</v>
      </c>
      <c r="J199" s="92" t="s">
        <v>3540</v>
      </c>
      <c r="K199" s="92" t="s">
        <v>349</v>
      </c>
      <c r="L199" s="92" t="s">
        <v>350</v>
      </c>
      <c r="M199" s="92" t="s">
        <v>904</v>
      </c>
      <c r="O199" s="93" t="s">
        <v>82</v>
      </c>
      <c r="P199" s="92" t="s">
        <v>293</v>
      </c>
      <c r="Q199" s="73" t="s">
        <v>905</v>
      </c>
      <c r="V199" s="92" t="s">
        <v>906</v>
      </c>
    </row>
    <row r="200" spans="1:25" s="92" customFormat="1" x14ac:dyDescent="0.2">
      <c r="A200" s="97" t="s">
        <v>18</v>
      </c>
      <c r="B200" s="97" t="s">
        <v>581</v>
      </c>
      <c r="C200" s="92">
        <v>2</v>
      </c>
      <c r="D200" s="92" t="s">
        <v>20</v>
      </c>
      <c r="E200" s="92" t="s">
        <v>907</v>
      </c>
      <c r="F200" s="92" t="s">
        <v>22</v>
      </c>
      <c r="G200" s="98" t="s">
        <v>82</v>
      </c>
      <c r="H200" s="98" t="s">
        <v>82</v>
      </c>
      <c r="J200" s="92" t="s">
        <v>82</v>
      </c>
      <c r="K200" s="92" t="s">
        <v>908</v>
      </c>
      <c r="O200" s="93" t="s">
        <v>82</v>
      </c>
      <c r="P200" s="73" t="s">
        <v>26</v>
      </c>
      <c r="Q200" s="73" t="s">
        <v>909</v>
      </c>
      <c r="V200" s="92" t="s">
        <v>910</v>
      </c>
    </row>
    <row r="201" spans="1:25" s="92" customFormat="1" x14ac:dyDescent="0.2">
      <c r="A201" s="97" t="s">
        <v>18</v>
      </c>
      <c r="B201" s="97" t="s">
        <v>581</v>
      </c>
      <c r="C201" s="92">
        <v>2</v>
      </c>
      <c r="D201" s="92" t="s">
        <v>20</v>
      </c>
      <c r="E201" s="92" t="s">
        <v>911</v>
      </c>
      <c r="F201" s="92" t="s">
        <v>22</v>
      </c>
      <c r="G201" s="98" t="s">
        <v>82</v>
      </c>
      <c r="H201" s="98" t="s">
        <v>82</v>
      </c>
      <c r="J201" s="92" t="s">
        <v>82</v>
      </c>
      <c r="K201" s="92" t="s">
        <v>912</v>
      </c>
      <c r="L201" s="92" t="s">
        <v>340</v>
      </c>
      <c r="O201" s="93" t="s">
        <v>82</v>
      </c>
      <c r="P201" s="73" t="s">
        <v>26</v>
      </c>
      <c r="Q201" s="73" t="s">
        <v>913</v>
      </c>
      <c r="V201" s="92" t="s">
        <v>914</v>
      </c>
    </row>
    <row r="202" spans="1:25" s="92" customFormat="1" x14ac:dyDescent="0.2">
      <c r="A202" s="97" t="s">
        <v>18</v>
      </c>
      <c r="B202" s="97" t="s">
        <v>581</v>
      </c>
      <c r="C202" s="92">
        <v>2</v>
      </c>
      <c r="D202" s="92" t="s">
        <v>20</v>
      </c>
      <c r="E202" s="92" t="s">
        <v>915</v>
      </c>
      <c r="F202" s="92" t="s">
        <v>22</v>
      </c>
      <c r="G202" s="98">
        <v>38.566699999999997</v>
      </c>
      <c r="H202" s="98">
        <v>56.7333</v>
      </c>
      <c r="J202" s="92" t="s">
        <v>3540</v>
      </c>
      <c r="K202" s="92" t="s">
        <v>75</v>
      </c>
      <c r="L202" s="92" t="s">
        <v>76</v>
      </c>
      <c r="M202" s="92" t="s">
        <v>916</v>
      </c>
      <c r="O202" s="93" t="s">
        <v>82</v>
      </c>
      <c r="P202" s="92" t="s">
        <v>293</v>
      </c>
      <c r="Q202" s="73" t="s">
        <v>917</v>
      </c>
      <c r="V202" s="92" t="s">
        <v>918</v>
      </c>
      <c r="X202" s="92" t="s">
        <v>919</v>
      </c>
      <c r="Y202" s="92" t="s">
        <v>797</v>
      </c>
    </row>
    <row r="203" spans="1:25" s="92" customFormat="1" x14ac:dyDescent="0.2">
      <c r="A203" s="97" t="s">
        <v>18</v>
      </c>
      <c r="B203" s="97" t="s">
        <v>581</v>
      </c>
      <c r="C203" s="92">
        <v>2</v>
      </c>
      <c r="D203" s="92" t="s">
        <v>20</v>
      </c>
      <c r="E203" s="92" t="s">
        <v>920</v>
      </c>
      <c r="F203" s="92" t="s">
        <v>22</v>
      </c>
      <c r="G203" s="98">
        <v>41.216000000000001</v>
      </c>
      <c r="H203" s="98">
        <v>48.994599999999998</v>
      </c>
      <c r="J203" s="92" t="s">
        <v>3540</v>
      </c>
      <c r="K203" s="92" t="s">
        <v>54</v>
      </c>
      <c r="L203" s="92" t="s">
        <v>55</v>
      </c>
      <c r="O203" s="93">
        <v>4099</v>
      </c>
      <c r="P203" s="73" t="s">
        <v>26</v>
      </c>
      <c r="Q203" s="73" t="s">
        <v>921</v>
      </c>
      <c r="V203" s="92" t="s">
        <v>922</v>
      </c>
    </row>
    <row r="204" spans="1:25" s="92" customFormat="1" x14ac:dyDescent="0.2">
      <c r="A204" s="97" t="s">
        <v>18</v>
      </c>
      <c r="B204" s="97" t="s">
        <v>581</v>
      </c>
      <c r="C204" s="92">
        <v>2</v>
      </c>
      <c r="D204" s="92" t="s">
        <v>20</v>
      </c>
      <c r="E204" s="92" t="s">
        <v>923</v>
      </c>
      <c r="F204" s="92" t="s">
        <v>22</v>
      </c>
      <c r="G204" s="98">
        <v>36.648299999999999</v>
      </c>
      <c r="H204" s="98">
        <v>53.298900000000003</v>
      </c>
      <c r="J204" s="92" t="s">
        <v>3540</v>
      </c>
      <c r="K204" s="92" t="s">
        <v>349</v>
      </c>
      <c r="L204" s="92" t="s">
        <v>350</v>
      </c>
      <c r="M204" s="92" t="s">
        <v>924</v>
      </c>
      <c r="O204" s="93" t="s">
        <v>82</v>
      </c>
      <c r="P204" s="73" t="s">
        <v>26</v>
      </c>
      <c r="Q204" s="73" t="s">
        <v>925</v>
      </c>
      <c r="V204" s="92" t="s">
        <v>926</v>
      </c>
    </row>
    <row r="205" spans="1:25" s="92" customFormat="1" x14ac:dyDescent="0.2">
      <c r="A205" s="97" t="s">
        <v>18</v>
      </c>
      <c r="B205" s="97" t="s">
        <v>581</v>
      </c>
      <c r="C205" s="92">
        <v>2</v>
      </c>
      <c r="D205" s="92" t="s">
        <v>20</v>
      </c>
      <c r="E205" s="92" t="s">
        <v>927</v>
      </c>
      <c r="F205" s="92" t="s">
        <v>22</v>
      </c>
      <c r="G205" s="98">
        <v>36.845599999999997</v>
      </c>
      <c r="H205" s="98">
        <v>54.439300000000003</v>
      </c>
      <c r="J205" s="92" t="s">
        <v>3540</v>
      </c>
      <c r="K205" s="92" t="s">
        <v>349</v>
      </c>
      <c r="L205" s="92" t="s">
        <v>350</v>
      </c>
      <c r="M205" s="92" t="s">
        <v>592</v>
      </c>
      <c r="O205" s="93" t="s">
        <v>82</v>
      </c>
      <c r="P205" s="73" t="s">
        <v>26</v>
      </c>
      <c r="Q205" s="73" t="s">
        <v>928</v>
      </c>
      <c r="V205" s="92" t="s">
        <v>929</v>
      </c>
    </row>
    <row r="206" spans="1:25" s="92" customFormat="1" x14ac:dyDescent="0.2">
      <c r="A206" s="97" t="s">
        <v>18</v>
      </c>
      <c r="B206" s="97" t="s">
        <v>581</v>
      </c>
      <c r="C206" s="92">
        <v>2</v>
      </c>
      <c r="D206" s="92" t="s">
        <v>20</v>
      </c>
      <c r="E206" s="92" t="s">
        <v>930</v>
      </c>
      <c r="F206" s="92" t="s">
        <v>22</v>
      </c>
      <c r="G206" s="98">
        <v>34.798900000000003</v>
      </c>
      <c r="H206" s="98">
        <v>48.515000000000001</v>
      </c>
      <c r="J206" s="92" t="s">
        <v>3540</v>
      </c>
      <c r="K206" s="92" t="s">
        <v>349</v>
      </c>
      <c r="L206" s="92" t="s">
        <v>350</v>
      </c>
      <c r="M206" s="92" t="s">
        <v>931</v>
      </c>
      <c r="O206" s="93" t="s">
        <v>82</v>
      </c>
      <c r="P206" s="92" t="s">
        <v>293</v>
      </c>
      <c r="Q206" s="73" t="s">
        <v>932</v>
      </c>
      <c r="V206" s="92" t="s">
        <v>933</v>
      </c>
      <c r="X206" s="92" t="s">
        <v>934</v>
      </c>
      <c r="Y206" s="92" t="s">
        <v>935</v>
      </c>
    </row>
    <row r="207" spans="1:25" s="92" customFormat="1" x14ac:dyDescent="0.2">
      <c r="A207" s="97" t="s">
        <v>18</v>
      </c>
      <c r="B207" s="97" t="s">
        <v>581</v>
      </c>
      <c r="C207" s="92">
        <v>2</v>
      </c>
      <c r="D207" s="92" t="s">
        <v>20</v>
      </c>
      <c r="E207" s="92" t="s">
        <v>936</v>
      </c>
      <c r="F207" s="92" t="s">
        <v>22</v>
      </c>
      <c r="G207" s="98">
        <v>36.907400000000003</v>
      </c>
      <c r="H207" s="98">
        <v>54.8566</v>
      </c>
      <c r="J207" s="92" t="s">
        <v>3540</v>
      </c>
      <c r="K207" s="92" t="s">
        <v>349</v>
      </c>
      <c r="L207" s="92" t="s">
        <v>350</v>
      </c>
      <c r="M207" s="92" t="s">
        <v>937</v>
      </c>
      <c r="O207" s="93" t="s">
        <v>82</v>
      </c>
      <c r="P207" s="92" t="s">
        <v>293</v>
      </c>
      <c r="Q207" s="73" t="s">
        <v>602</v>
      </c>
      <c r="V207" s="92" t="s">
        <v>938</v>
      </c>
      <c r="X207" s="92" t="s">
        <v>598</v>
      </c>
    </row>
    <row r="208" spans="1:25" s="92" customFormat="1" x14ac:dyDescent="0.2">
      <c r="A208" s="97" t="s">
        <v>18</v>
      </c>
      <c r="B208" s="97" t="s">
        <v>581</v>
      </c>
      <c r="C208" s="92">
        <v>2</v>
      </c>
      <c r="D208" s="92" t="s">
        <v>20</v>
      </c>
      <c r="E208" s="92" t="s">
        <v>939</v>
      </c>
      <c r="F208" s="92" t="s">
        <v>22</v>
      </c>
      <c r="G208" s="98">
        <v>36.538699999999999</v>
      </c>
      <c r="H208" s="98">
        <v>52.676499999999997</v>
      </c>
      <c r="J208" s="92" t="s">
        <v>3540</v>
      </c>
      <c r="K208" s="92" t="s">
        <v>349</v>
      </c>
      <c r="L208" s="92" t="s">
        <v>350</v>
      </c>
      <c r="M208" s="92" t="s">
        <v>940</v>
      </c>
      <c r="O208" s="93" t="s">
        <v>82</v>
      </c>
      <c r="P208" s="73" t="s">
        <v>26</v>
      </c>
      <c r="Q208" s="73" t="s">
        <v>941</v>
      </c>
      <c r="V208" s="92" t="s">
        <v>942</v>
      </c>
    </row>
    <row r="209" spans="1:25" s="92" customFormat="1" x14ac:dyDescent="0.2">
      <c r="A209" s="97" t="s">
        <v>18</v>
      </c>
      <c r="B209" s="97" t="s">
        <v>581</v>
      </c>
      <c r="C209" s="92">
        <v>2</v>
      </c>
      <c r="D209" s="92" t="s">
        <v>20</v>
      </c>
      <c r="E209" s="92" t="s">
        <v>943</v>
      </c>
      <c r="F209" s="92" t="s">
        <v>22</v>
      </c>
      <c r="G209" s="98">
        <v>37.463900000000002</v>
      </c>
      <c r="H209" s="98">
        <v>49.479900000000001</v>
      </c>
      <c r="J209" s="92" t="s">
        <v>3540</v>
      </c>
      <c r="K209" s="92" t="s">
        <v>349</v>
      </c>
      <c r="L209" s="92" t="s">
        <v>350</v>
      </c>
      <c r="M209" s="92" t="s">
        <v>944</v>
      </c>
      <c r="O209" s="93" t="s">
        <v>82</v>
      </c>
      <c r="P209" s="73" t="s">
        <v>26</v>
      </c>
      <c r="Q209" s="73" t="s">
        <v>945</v>
      </c>
      <c r="V209" s="92" t="s">
        <v>946</v>
      </c>
    </row>
    <row r="210" spans="1:25" s="92" customFormat="1" x14ac:dyDescent="0.2">
      <c r="A210" s="97" t="s">
        <v>18</v>
      </c>
      <c r="B210" s="97" t="s">
        <v>581</v>
      </c>
      <c r="C210" s="92">
        <v>2</v>
      </c>
      <c r="D210" s="92" t="s">
        <v>20</v>
      </c>
      <c r="E210" s="92" t="s">
        <v>947</v>
      </c>
      <c r="F210" s="92" t="s">
        <v>22</v>
      </c>
      <c r="G210" s="98">
        <v>36.845599999999997</v>
      </c>
      <c r="H210" s="98">
        <v>54.439300000000003</v>
      </c>
      <c r="J210" s="92" t="s">
        <v>3540</v>
      </c>
      <c r="K210" s="92" t="s">
        <v>349</v>
      </c>
      <c r="L210" s="92" t="s">
        <v>350</v>
      </c>
      <c r="M210" s="92" t="s">
        <v>592</v>
      </c>
      <c r="O210" s="93" t="s">
        <v>82</v>
      </c>
      <c r="P210" s="92" t="s">
        <v>293</v>
      </c>
      <c r="Q210" s="73" t="s">
        <v>948</v>
      </c>
      <c r="V210" s="92" t="s">
        <v>949</v>
      </c>
      <c r="X210" s="92" t="s">
        <v>950</v>
      </c>
    </row>
    <row r="211" spans="1:25" s="92" customFormat="1" x14ac:dyDescent="0.2">
      <c r="A211" s="101" t="s">
        <v>727</v>
      </c>
      <c r="B211" s="101" t="s">
        <v>19</v>
      </c>
      <c r="C211" s="92">
        <v>1</v>
      </c>
      <c r="D211" s="92" t="s">
        <v>20</v>
      </c>
      <c r="E211" s="92" t="s">
        <v>951</v>
      </c>
      <c r="F211" s="92" t="s">
        <v>22</v>
      </c>
      <c r="G211" s="98" t="s">
        <v>82</v>
      </c>
      <c r="H211" s="98" t="s">
        <v>82</v>
      </c>
      <c r="J211" s="92" t="s">
        <v>82</v>
      </c>
      <c r="K211" s="100" t="s">
        <v>201</v>
      </c>
      <c r="L211" s="92" t="s">
        <v>202</v>
      </c>
      <c r="O211" s="93" t="s">
        <v>82</v>
      </c>
      <c r="P211" s="73" t="s">
        <v>26</v>
      </c>
      <c r="Q211" s="73" t="s">
        <v>952</v>
      </c>
      <c r="V211" s="92" t="s">
        <v>953</v>
      </c>
      <c r="X211" s="92" t="s">
        <v>954</v>
      </c>
      <c r="Y211" s="92" t="s">
        <v>955</v>
      </c>
    </row>
    <row r="212" spans="1:25" s="92" customFormat="1" x14ac:dyDescent="0.2">
      <c r="A212" s="97" t="s">
        <v>18</v>
      </c>
      <c r="B212" s="97" t="s">
        <v>581</v>
      </c>
      <c r="C212" s="92">
        <v>2</v>
      </c>
      <c r="D212" s="92" t="s">
        <v>20</v>
      </c>
      <c r="E212" s="92" t="s">
        <v>956</v>
      </c>
      <c r="F212" s="92" t="s">
        <v>22</v>
      </c>
      <c r="G212" s="98">
        <v>40.391100000000002</v>
      </c>
      <c r="H212" s="98">
        <v>47.442599999999999</v>
      </c>
      <c r="J212" s="92" t="s">
        <v>3540</v>
      </c>
      <c r="K212" s="92" t="s">
        <v>54</v>
      </c>
      <c r="L212" s="92" t="s">
        <v>55</v>
      </c>
      <c r="M212" s="92" t="s">
        <v>957</v>
      </c>
      <c r="O212" s="93" t="s">
        <v>82</v>
      </c>
      <c r="P212" s="73" t="s">
        <v>26</v>
      </c>
      <c r="Q212" s="73" t="s">
        <v>958</v>
      </c>
      <c r="V212" s="92" t="s">
        <v>959</v>
      </c>
    </row>
    <row r="213" spans="1:25" s="92" customFormat="1" x14ac:dyDescent="0.2">
      <c r="A213" s="97" t="s">
        <v>18</v>
      </c>
      <c r="B213" s="97" t="s">
        <v>581</v>
      </c>
      <c r="C213" s="92">
        <v>2</v>
      </c>
      <c r="D213" s="92" t="s">
        <v>20</v>
      </c>
      <c r="E213" s="92" t="s">
        <v>960</v>
      </c>
      <c r="F213" s="92" t="s">
        <v>22</v>
      </c>
      <c r="G213" s="98" t="s">
        <v>82</v>
      </c>
      <c r="H213" s="98" t="s">
        <v>82</v>
      </c>
      <c r="J213" s="92" t="s">
        <v>82</v>
      </c>
      <c r="K213" s="92" t="s">
        <v>54</v>
      </c>
      <c r="L213" s="92" t="s">
        <v>55</v>
      </c>
      <c r="O213" s="93" t="s">
        <v>82</v>
      </c>
      <c r="P213" s="73" t="s">
        <v>26</v>
      </c>
      <c r="Q213" s="73" t="s">
        <v>961</v>
      </c>
      <c r="V213" s="92" t="s">
        <v>962</v>
      </c>
      <c r="Y213" s="92" t="s">
        <v>963</v>
      </c>
    </row>
    <row r="214" spans="1:25" s="92" customFormat="1" x14ac:dyDescent="0.2">
      <c r="A214" s="97" t="s">
        <v>18</v>
      </c>
      <c r="B214" s="97" t="s">
        <v>581</v>
      </c>
      <c r="C214" s="92">
        <v>2</v>
      </c>
      <c r="D214" s="92" t="s">
        <v>20</v>
      </c>
      <c r="E214" s="92" t="s">
        <v>964</v>
      </c>
      <c r="F214" s="92" t="s">
        <v>22</v>
      </c>
      <c r="G214" s="98">
        <v>40.012700000000002</v>
      </c>
      <c r="H214" s="98">
        <v>48.4788</v>
      </c>
      <c r="J214" s="92" t="s">
        <v>3540</v>
      </c>
      <c r="K214" s="92" t="s">
        <v>54</v>
      </c>
      <c r="L214" s="92" t="s">
        <v>55</v>
      </c>
      <c r="M214" s="92" t="s">
        <v>965</v>
      </c>
      <c r="O214" s="93" t="s">
        <v>82</v>
      </c>
      <c r="P214" s="92" t="s">
        <v>293</v>
      </c>
      <c r="Q214" s="73" t="s">
        <v>966</v>
      </c>
      <c r="V214" s="92" t="s">
        <v>967</v>
      </c>
      <c r="X214" s="92" t="s">
        <v>968</v>
      </c>
      <c r="Y214" s="92" t="s">
        <v>969</v>
      </c>
    </row>
    <row r="215" spans="1:25" s="92" customFormat="1" x14ac:dyDescent="0.2">
      <c r="A215" s="97" t="s">
        <v>18</v>
      </c>
      <c r="B215" s="97" t="s">
        <v>581</v>
      </c>
      <c r="C215" s="92">
        <v>2</v>
      </c>
      <c r="D215" s="92" t="s">
        <v>20</v>
      </c>
      <c r="E215" s="92" t="s">
        <v>970</v>
      </c>
      <c r="F215" s="92" t="s">
        <v>22</v>
      </c>
      <c r="G215" s="98" t="s">
        <v>82</v>
      </c>
      <c r="H215" s="98" t="s">
        <v>82</v>
      </c>
      <c r="J215" s="92" t="s">
        <v>82</v>
      </c>
      <c r="K215" s="92" t="s">
        <v>54</v>
      </c>
      <c r="L215" s="92" t="s">
        <v>55</v>
      </c>
      <c r="O215" s="93" t="s">
        <v>82</v>
      </c>
      <c r="P215" s="73" t="s">
        <v>26</v>
      </c>
      <c r="Q215" s="73" t="s">
        <v>684</v>
      </c>
      <c r="V215" s="92" t="s">
        <v>971</v>
      </c>
      <c r="Y215" s="92" t="s">
        <v>972</v>
      </c>
    </row>
    <row r="216" spans="1:25" s="92" customFormat="1" x14ac:dyDescent="0.2">
      <c r="A216" s="97" t="s">
        <v>18</v>
      </c>
      <c r="B216" s="97" t="s">
        <v>581</v>
      </c>
      <c r="C216" s="92">
        <v>2</v>
      </c>
      <c r="D216" s="92" t="s">
        <v>20</v>
      </c>
      <c r="E216" s="92" t="s">
        <v>973</v>
      </c>
      <c r="F216" s="92" t="s">
        <v>22</v>
      </c>
      <c r="G216" s="98">
        <v>40.299999999999997</v>
      </c>
      <c r="H216" s="98">
        <v>47.01</v>
      </c>
      <c r="J216" s="92" t="s">
        <v>3540</v>
      </c>
      <c r="K216" s="92" t="s">
        <v>54</v>
      </c>
      <c r="L216" s="92" t="s">
        <v>55</v>
      </c>
      <c r="O216" s="93" t="s">
        <v>82</v>
      </c>
      <c r="P216" s="73" t="s">
        <v>26</v>
      </c>
      <c r="Q216" s="73" t="s">
        <v>974</v>
      </c>
      <c r="V216" s="92" t="s">
        <v>975</v>
      </c>
      <c r="Y216" s="92" t="s">
        <v>976</v>
      </c>
    </row>
    <row r="217" spans="1:25" s="92" customFormat="1" x14ac:dyDescent="0.2">
      <c r="A217" s="97" t="s">
        <v>18</v>
      </c>
      <c r="B217" s="97" t="s">
        <v>581</v>
      </c>
      <c r="C217" s="92">
        <v>2</v>
      </c>
      <c r="D217" s="92" t="s">
        <v>20</v>
      </c>
      <c r="E217" s="92" t="s">
        <v>977</v>
      </c>
      <c r="F217" s="92" t="s">
        <v>22</v>
      </c>
      <c r="G217" s="98">
        <v>39.034100000000002</v>
      </c>
      <c r="H217" s="98">
        <v>48.658900000000003</v>
      </c>
      <c r="J217" s="92" t="s">
        <v>3540</v>
      </c>
      <c r="K217" s="92" t="s">
        <v>54</v>
      </c>
      <c r="L217" s="92" t="s">
        <v>55</v>
      </c>
      <c r="M217" s="92" t="s">
        <v>978</v>
      </c>
      <c r="O217" s="93" t="s">
        <v>82</v>
      </c>
      <c r="P217" s="92" t="s">
        <v>293</v>
      </c>
      <c r="Q217" s="73" t="s">
        <v>695</v>
      </c>
      <c r="V217" s="92" t="s">
        <v>979</v>
      </c>
    </row>
    <row r="218" spans="1:25" s="92" customFormat="1" x14ac:dyDescent="0.2">
      <c r="A218" s="97" t="s">
        <v>18</v>
      </c>
      <c r="B218" s="97" t="s">
        <v>581</v>
      </c>
      <c r="C218" s="92">
        <v>2</v>
      </c>
      <c r="D218" s="92" t="s">
        <v>20</v>
      </c>
      <c r="E218" s="92" t="s">
        <v>980</v>
      </c>
      <c r="F218" s="92" t="s">
        <v>22</v>
      </c>
      <c r="G218" s="98">
        <v>40.5319</v>
      </c>
      <c r="H218" s="98">
        <v>49.24</v>
      </c>
      <c r="J218" s="92" t="s">
        <v>3540</v>
      </c>
      <c r="K218" s="92" t="s">
        <v>54</v>
      </c>
      <c r="L218" s="92" t="s">
        <v>55</v>
      </c>
      <c r="M218" s="92" t="s">
        <v>837</v>
      </c>
      <c r="O218" s="93" t="s">
        <v>82</v>
      </c>
      <c r="P218" s="92" t="s">
        <v>293</v>
      </c>
      <c r="Q218" s="73" t="s">
        <v>981</v>
      </c>
      <c r="V218" s="92" t="s">
        <v>982</v>
      </c>
      <c r="X218" s="92" t="s">
        <v>983</v>
      </c>
      <c r="Y218" s="92" t="s">
        <v>984</v>
      </c>
    </row>
    <row r="219" spans="1:25" s="92" customFormat="1" x14ac:dyDescent="0.2">
      <c r="A219" s="97" t="s">
        <v>18</v>
      </c>
      <c r="B219" s="97" t="s">
        <v>581</v>
      </c>
      <c r="C219" s="92">
        <v>2</v>
      </c>
      <c r="D219" s="92" t="s">
        <v>20</v>
      </c>
      <c r="E219" s="92" t="s">
        <v>985</v>
      </c>
      <c r="F219" s="92" t="s">
        <v>22</v>
      </c>
      <c r="G219" s="98">
        <v>40.380000000000003</v>
      </c>
      <c r="H219" s="98">
        <v>48.37</v>
      </c>
      <c r="J219" s="92" t="s">
        <v>3540</v>
      </c>
      <c r="K219" s="92" t="s">
        <v>54</v>
      </c>
      <c r="L219" s="92" t="s">
        <v>55</v>
      </c>
      <c r="M219" s="92" t="s">
        <v>837</v>
      </c>
      <c r="O219" s="93" t="s">
        <v>82</v>
      </c>
      <c r="P219" s="73" t="s">
        <v>26</v>
      </c>
      <c r="Q219" s="73" t="s">
        <v>986</v>
      </c>
      <c r="V219" s="92" t="s">
        <v>987</v>
      </c>
    </row>
    <row r="220" spans="1:25" s="92" customFormat="1" x14ac:dyDescent="0.2">
      <c r="A220" s="101" t="s">
        <v>727</v>
      </c>
      <c r="B220" s="101" t="s">
        <v>581</v>
      </c>
      <c r="C220" s="73">
        <v>2</v>
      </c>
      <c r="D220" s="92" t="s">
        <v>20</v>
      </c>
      <c r="E220" s="73" t="s">
        <v>988</v>
      </c>
      <c r="F220" s="73" t="s">
        <v>22</v>
      </c>
      <c r="G220" s="99">
        <v>40.380000000000003</v>
      </c>
      <c r="H220" s="99">
        <v>48.37</v>
      </c>
      <c r="I220" s="73"/>
      <c r="J220" s="92" t="s">
        <v>3540</v>
      </c>
      <c r="K220" s="100" t="s">
        <v>54</v>
      </c>
      <c r="L220" s="92" t="s">
        <v>55</v>
      </c>
      <c r="M220" s="73" t="s">
        <v>837</v>
      </c>
      <c r="N220" s="73"/>
      <c r="O220" s="93" t="s">
        <v>82</v>
      </c>
      <c r="P220" s="73" t="s">
        <v>26</v>
      </c>
      <c r="Q220" s="73" t="s">
        <v>989</v>
      </c>
      <c r="R220" s="73"/>
      <c r="V220" s="73" t="s">
        <v>990</v>
      </c>
      <c r="X220" s="92" t="s">
        <v>991</v>
      </c>
      <c r="Y220" s="92" t="s">
        <v>984</v>
      </c>
    </row>
    <row r="221" spans="1:25" s="92" customFormat="1" x14ac:dyDescent="0.2">
      <c r="A221" s="97" t="s">
        <v>18</v>
      </c>
      <c r="B221" s="97" t="s">
        <v>581</v>
      </c>
      <c r="C221" s="92">
        <v>2</v>
      </c>
      <c r="D221" s="92" t="s">
        <v>20</v>
      </c>
      <c r="E221" s="92" t="s">
        <v>992</v>
      </c>
      <c r="F221" s="92" t="s">
        <v>22</v>
      </c>
      <c r="G221" s="98">
        <v>40.380000000000003</v>
      </c>
      <c r="H221" s="98">
        <v>48.37</v>
      </c>
      <c r="J221" s="92" t="s">
        <v>3540</v>
      </c>
      <c r="K221" s="92" t="s">
        <v>54</v>
      </c>
      <c r="L221" s="92" t="s">
        <v>55</v>
      </c>
      <c r="M221" s="92" t="s">
        <v>837</v>
      </c>
      <c r="O221" s="93" t="s">
        <v>82</v>
      </c>
      <c r="P221" s="73" t="s">
        <v>26</v>
      </c>
      <c r="Q221" s="73" t="s">
        <v>993</v>
      </c>
      <c r="V221" s="92" t="s">
        <v>994</v>
      </c>
    </row>
    <row r="222" spans="1:25" s="92" customFormat="1" x14ac:dyDescent="0.2">
      <c r="A222" s="97" t="s">
        <v>18</v>
      </c>
      <c r="B222" s="97" t="s">
        <v>581</v>
      </c>
      <c r="C222" s="92">
        <v>2</v>
      </c>
      <c r="D222" s="92" t="s">
        <v>20</v>
      </c>
      <c r="E222" s="92" t="s">
        <v>995</v>
      </c>
      <c r="F222" s="92" t="s">
        <v>22</v>
      </c>
      <c r="G222" s="98">
        <v>40.51</v>
      </c>
      <c r="H222" s="98">
        <v>49.24</v>
      </c>
      <c r="J222" s="92" t="s">
        <v>3540</v>
      </c>
      <c r="K222" s="92" t="s">
        <v>54</v>
      </c>
      <c r="L222" s="92" t="s">
        <v>55</v>
      </c>
      <c r="M222" s="92" t="s">
        <v>837</v>
      </c>
      <c r="O222" s="93" t="s">
        <v>82</v>
      </c>
      <c r="P222" s="73" t="s">
        <v>26</v>
      </c>
      <c r="Q222" s="73" t="s">
        <v>996</v>
      </c>
      <c r="V222" s="92" t="s">
        <v>997</v>
      </c>
    </row>
    <row r="223" spans="1:25" s="92" customFormat="1" x14ac:dyDescent="0.2">
      <c r="A223" s="97" t="s">
        <v>18</v>
      </c>
      <c r="B223" s="97" t="s">
        <v>581</v>
      </c>
      <c r="C223" s="92">
        <v>2</v>
      </c>
      <c r="D223" s="92" t="s">
        <v>20</v>
      </c>
      <c r="E223" s="92" t="s">
        <v>998</v>
      </c>
      <c r="F223" s="92" t="s">
        <v>22</v>
      </c>
      <c r="G223" s="98">
        <v>40.590000000000003</v>
      </c>
      <c r="H223" s="98">
        <v>47.5</v>
      </c>
      <c r="J223" s="92" t="s">
        <v>3540</v>
      </c>
      <c r="K223" s="92" t="s">
        <v>54</v>
      </c>
      <c r="L223" s="92" t="s">
        <v>55</v>
      </c>
      <c r="M223" s="92" t="s">
        <v>999</v>
      </c>
      <c r="O223" s="93" t="s">
        <v>82</v>
      </c>
      <c r="P223" s="73" t="s">
        <v>26</v>
      </c>
      <c r="Q223" s="73" t="s">
        <v>1000</v>
      </c>
      <c r="V223" s="92" t="s">
        <v>1001</v>
      </c>
    </row>
    <row r="224" spans="1:25" s="92" customFormat="1" x14ac:dyDescent="0.2">
      <c r="A224" s="97" t="s">
        <v>18</v>
      </c>
      <c r="B224" s="97" t="s">
        <v>581</v>
      </c>
      <c r="C224" s="92">
        <v>2</v>
      </c>
      <c r="D224" s="92" t="s">
        <v>20</v>
      </c>
      <c r="E224" s="92" t="s">
        <v>1002</v>
      </c>
      <c r="F224" s="92" t="s">
        <v>22</v>
      </c>
      <c r="G224" s="98">
        <v>38.905900000000003</v>
      </c>
      <c r="H224" s="98">
        <v>48.249600000000001</v>
      </c>
      <c r="J224" s="92" t="s">
        <v>3540</v>
      </c>
      <c r="K224" s="92" t="s">
        <v>54</v>
      </c>
      <c r="L224" s="92" t="s">
        <v>55</v>
      </c>
      <c r="M224" s="92" t="s">
        <v>1003</v>
      </c>
      <c r="O224" s="93" t="s">
        <v>82</v>
      </c>
      <c r="P224" s="73" t="s">
        <v>26</v>
      </c>
      <c r="Q224" s="73" t="s">
        <v>1004</v>
      </c>
      <c r="V224" s="92" t="s">
        <v>1005</v>
      </c>
    </row>
    <row r="225" spans="1:25" s="92" customFormat="1" x14ac:dyDescent="0.2">
      <c r="A225" s="97" t="s">
        <v>18</v>
      </c>
      <c r="B225" s="97" t="s">
        <v>581</v>
      </c>
      <c r="C225" s="92">
        <v>2</v>
      </c>
      <c r="D225" s="92" t="s">
        <v>20</v>
      </c>
      <c r="E225" s="92" t="s">
        <v>1006</v>
      </c>
      <c r="F225" s="92" t="s">
        <v>22</v>
      </c>
      <c r="G225" s="98">
        <v>40.01</v>
      </c>
      <c r="H225" s="98">
        <v>60.01</v>
      </c>
      <c r="J225" s="92" t="s">
        <v>3540</v>
      </c>
      <c r="K225" s="92" t="s">
        <v>75</v>
      </c>
      <c r="L225" s="92" t="s">
        <v>76</v>
      </c>
      <c r="O225" s="93" t="s">
        <v>82</v>
      </c>
      <c r="P225" s="73" t="s">
        <v>26</v>
      </c>
      <c r="Q225" s="73" t="s">
        <v>700</v>
      </c>
      <c r="V225" s="92" t="s">
        <v>1007</v>
      </c>
      <c r="Y225" s="92" t="s">
        <v>1008</v>
      </c>
    </row>
    <row r="226" spans="1:25" s="92" customFormat="1" x14ac:dyDescent="0.2">
      <c r="A226" s="97" t="s">
        <v>18</v>
      </c>
      <c r="B226" s="97" t="s">
        <v>581</v>
      </c>
      <c r="C226" s="92">
        <v>2</v>
      </c>
      <c r="D226" s="92" t="s">
        <v>20</v>
      </c>
      <c r="E226" s="92" t="s">
        <v>1009</v>
      </c>
      <c r="F226" s="92" t="s">
        <v>22</v>
      </c>
      <c r="G226" s="98">
        <v>40.39</v>
      </c>
      <c r="H226" s="98">
        <v>48.39</v>
      </c>
      <c r="J226" s="92" t="s">
        <v>3540</v>
      </c>
      <c r="K226" s="92" t="s">
        <v>54</v>
      </c>
      <c r="L226" s="92" t="s">
        <v>55</v>
      </c>
      <c r="O226" s="93" t="s">
        <v>82</v>
      </c>
      <c r="P226" s="73" t="s">
        <v>26</v>
      </c>
      <c r="Q226" s="73" t="s">
        <v>1010</v>
      </c>
      <c r="V226" s="92" t="s">
        <v>1011</v>
      </c>
    </row>
    <row r="227" spans="1:25" s="92" customFormat="1" x14ac:dyDescent="0.2">
      <c r="A227" s="97" t="s">
        <v>18</v>
      </c>
      <c r="B227" s="97" t="s">
        <v>581</v>
      </c>
      <c r="C227" s="92">
        <v>2</v>
      </c>
      <c r="D227" s="92" t="s">
        <v>20</v>
      </c>
      <c r="E227" s="92" t="s">
        <v>1012</v>
      </c>
      <c r="F227" s="92" t="s">
        <v>22</v>
      </c>
      <c r="G227" s="98">
        <v>40.42</v>
      </c>
      <c r="H227" s="98">
        <v>48.65</v>
      </c>
      <c r="J227" s="92" t="s">
        <v>3540</v>
      </c>
      <c r="K227" s="92" t="s">
        <v>54</v>
      </c>
      <c r="L227" s="92" t="s">
        <v>55</v>
      </c>
      <c r="O227" s="93" t="s">
        <v>82</v>
      </c>
      <c r="P227" s="92" t="s">
        <v>293</v>
      </c>
      <c r="Q227" s="73" t="s">
        <v>1013</v>
      </c>
      <c r="V227" s="92" t="s">
        <v>1014</v>
      </c>
      <c r="X227" s="92" t="s">
        <v>1015</v>
      </c>
      <c r="Y227" s="92" t="s">
        <v>1016</v>
      </c>
    </row>
    <row r="228" spans="1:25" s="92" customFormat="1" x14ac:dyDescent="0.2">
      <c r="A228" s="97" t="s">
        <v>18</v>
      </c>
      <c r="B228" s="97" t="s">
        <v>581</v>
      </c>
      <c r="C228" s="92">
        <v>2</v>
      </c>
      <c r="D228" s="92" t="s">
        <v>20</v>
      </c>
      <c r="E228" s="92" t="s">
        <v>1017</v>
      </c>
      <c r="F228" s="92" t="s">
        <v>22</v>
      </c>
      <c r="G228" s="98">
        <v>40.51</v>
      </c>
      <c r="H228" s="98">
        <v>49.24</v>
      </c>
      <c r="J228" s="92" t="s">
        <v>3540</v>
      </c>
      <c r="K228" s="92" t="s">
        <v>54</v>
      </c>
      <c r="L228" s="92" t="s">
        <v>55</v>
      </c>
      <c r="M228" s="92" t="s">
        <v>837</v>
      </c>
      <c r="O228" s="93" t="s">
        <v>82</v>
      </c>
      <c r="P228" s="73" t="s">
        <v>26</v>
      </c>
      <c r="Q228" s="73" t="s">
        <v>1018</v>
      </c>
      <c r="V228" s="92" t="s">
        <v>1019</v>
      </c>
    </row>
    <row r="229" spans="1:25" s="92" customFormat="1" x14ac:dyDescent="0.2">
      <c r="A229" s="97" t="s">
        <v>18</v>
      </c>
      <c r="B229" s="97" t="s">
        <v>581</v>
      </c>
      <c r="C229" s="92">
        <v>2</v>
      </c>
      <c r="D229" s="92" t="s">
        <v>20</v>
      </c>
      <c r="E229" s="92" t="s">
        <v>1020</v>
      </c>
      <c r="F229" s="92" t="s">
        <v>22</v>
      </c>
      <c r="G229" s="98">
        <v>40.57</v>
      </c>
      <c r="H229" s="98">
        <v>48.38</v>
      </c>
      <c r="J229" s="92" t="s">
        <v>3540</v>
      </c>
      <c r="K229" s="92" t="s">
        <v>54</v>
      </c>
      <c r="L229" s="92" t="s">
        <v>55</v>
      </c>
      <c r="M229" s="92" t="s">
        <v>844</v>
      </c>
      <c r="O229" s="93" t="s">
        <v>82</v>
      </c>
      <c r="P229" s="73" t="s">
        <v>26</v>
      </c>
      <c r="Q229" s="73" t="s">
        <v>625</v>
      </c>
      <c r="V229" s="92" t="s">
        <v>1021</v>
      </c>
      <c r="X229" s="92" t="s">
        <v>1022</v>
      </c>
      <c r="Y229" s="92" t="s">
        <v>1023</v>
      </c>
    </row>
    <row r="230" spans="1:25" s="92" customFormat="1" x14ac:dyDescent="0.2">
      <c r="A230" s="97" t="s">
        <v>18</v>
      </c>
      <c r="B230" s="97" t="s">
        <v>581</v>
      </c>
      <c r="C230" s="92">
        <v>2</v>
      </c>
      <c r="D230" s="92" t="s">
        <v>20</v>
      </c>
      <c r="E230" s="92" t="s">
        <v>1024</v>
      </c>
      <c r="F230" s="92" t="s">
        <v>22</v>
      </c>
      <c r="G230" s="98">
        <v>41.12</v>
      </c>
      <c r="H230" s="98">
        <v>47.1</v>
      </c>
      <c r="J230" s="92" t="s">
        <v>3540</v>
      </c>
      <c r="K230" s="92" t="s">
        <v>54</v>
      </c>
      <c r="L230" s="92" t="s">
        <v>55</v>
      </c>
      <c r="M230" s="92" t="s">
        <v>763</v>
      </c>
      <c r="O230" s="93" t="s">
        <v>82</v>
      </c>
      <c r="P230" s="73" t="s">
        <v>26</v>
      </c>
      <c r="Q230" s="73" t="s">
        <v>1025</v>
      </c>
      <c r="V230" s="92" t="s">
        <v>1026</v>
      </c>
    </row>
    <row r="231" spans="1:25" s="92" customFormat="1" x14ac:dyDescent="0.2">
      <c r="A231" s="97" t="s">
        <v>18</v>
      </c>
      <c r="B231" s="97" t="s">
        <v>581</v>
      </c>
      <c r="C231" s="92">
        <v>2</v>
      </c>
      <c r="D231" s="92" t="s">
        <v>20</v>
      </c>
      <c r="E231" s="92" t="s">
        <v>1027</v>
      </c>
      <c r="F231" s="92" t="s">
        <v>22</v>
      </c>
      <c r="G231" s="98">
        <v>40.590000000000003</v>
      </c>
      <c r="H231" s="98">
        <v>47.5</v>
      </c>
      <c r="J231" s="92" t="s">
        <v>3540</v>
      </c>
      <c r="K231" s="92" t="s">
        <v>54</v>
      </c>
      <c r="L231" s="92" t="s">
        <v>55</v>
      </c>
      <c r="M231" s="92" t="s">
        <v>999</v>
      </c>
      <c r="O231" s="93" t="s">
        <v>82</v>
      </c>
      <c r="P231" s="73" t="s">
        <v>26</v>
      </c>
      <c r="Q231" s="73" t="s">
        <v>1028</v>
      </c>
      <c r="V231" s="92" t="s">
        <v>1029</v>
      </c>
    </row>
    <row r="232" spans="1:25" s="92" customFormat="1" x14ac:dyDescent="0.2">
      <c r="A232" s="97" t="s">
        <v>18</v>
      </c>
      <c r="B232" s="97" t="s">
        <v>581</v>
      </c>
      <c r="C232" s="92">
        <v>2</v>
      </c>
      <c r="D232" s="92" t="s">
        <v>20</v>
      </c>
      <c r="E232" s="92" t="s">
        <v>1030</v>
      </c>
      <c r="F232" s="92" t="s">
        <v>22</v>
      </c>
      <c r="G232" s="98">
        <v>41.15</v>
      </c>
      <c r="H232" s="98">
        <v>48.54</v>
      </c>
      <c r="J232" s="92" t="s">
        <v>3540</v>
      </c>
      <c r="K232" s="92" t="s">
        <v>54</v>
      </c>
      <c r="L232" s="92" t="s">
        <v>55</v>
      </c>
      <c r="M232" s="92" t="s">
        <v>1031</v>
      </c>
      <c r="O232" s="93" t="s">
        <v>82</v>
      </c>
      <c r="P232" s="73" t="s">
        <v>26</v>
      </c>
      <c r="Q232" s="73" t="s">
        <v>1032</v>
      </c>
      <c r="V232" s="92" t="s">
        <v>1033</v>
      </c>
    </row>
    <row r="233" spans="1:25" s="92" customFormat="1" x14ac:dyDescent="0.2">
      <c r="A233" s="97" t="s">
        <v>18</v>
      </c>
      <c r="B233" s="97" t="s">
        <v>581</v>
      </c>
      <c r="C233" s="92">
        <v>2</v>
      </c>
      <c r="D233" s="92" t="s">
        <v>20</v>
      </c>
      <c r="E233" s="92" t="s">
        <v>1034</v>
      </c>
      <c r="F233" s="92" t="s">
        <v>22</v>
      </c>
      <c r="G233" s="98">
        <v>41.12</v>
      </c>
      <c r="H233" s="98">
        <v>49.2</v>
      </c>
      <c r="J233" s="92" t="s">
        <v>3540</v>
      </c>
      <c r="K233" s="92" t="s">
        <v>54</v>
      </c>
      <c r="L233" s="92" t="s">
        <v>55</v>
      </c>
      <c r="M233" s="92" t="s">
        <v>1035</v>
      </c>
      <c r="O233" s="93" t="s">
        <v>82</v>
      </c>
      <c r="P233" s="73" t="s">
        <v>26</v>
      </c>
      <c r="Q233" s="73" t="s">
        <v>1036</v>
      </c>
      <c r="V233" s="92" t="s">
        <v>1037</v>
      </c>
      <c r="Y233" s="92" t="s">
        <v>1038</v>
      </c>
    </row>
    <row r="234" spans="1:25" s="92" customFormat="1" x14ac:dyDescent="0.2">
      <c r="A234" s="97" t="s">
        <v>18</v>
      </c>
      <c r="B234" s="97" t="s">
        <v>581</v>
      </c>
      <c r="C234" s="92">
        <v>2</v>
      </c>
      <c r="D234" s="92" t="s">
        <v>20</v>
      </c>
      <c r="E234" s="92" t="s">
        <v>1039</v>
      </c>
      <c r="F234" s="92" t="s">
        <v>22</v>
      </c>
      <c r="G234" s="98">
        <v>40.380000000000003</v>
      </c>
      <c r="H234" s="98">
        <v>48.37</v>
      </c>
      <c r="J234" s="92" t="s">
        <v>3540</v>
      </c>
      <c r="K234" s="92" t="s">
        <v>54</v>
      </c>
      <c r="L234" s="92" t="s">
        <v>55</v>
      </c>
      <c r="M234" s="92" t="s">
        <v>1040</v>
      </c>
      <c r="O234" s="93" t="s">
        <v>82</v>
      </c>
      <c r="P234" s="73" t="s">
        <v>26</v>
      </c>
      <c r="Q234" s="73" t="s">
        <v>1022</v>
      </c>
      <c r="V234" s="92" t="s">
        <v>1041</v>
      </c>
      <c r="X234" s="92" t="s">
        <v>625</v>
      </c>
    </row>
    <row r="235" spans="1:25" s="92" customFormat="1" x14ac:dyDescent="0.2">
      <c r="A235" s="97" t="s">
        <v>18</v>
      </c>
      <c r="B235" s="97" t="s">
        <v>581</v>
      </c>
      <c r="C235" s="92">
        <v>2</v>
      </c>
      <c r="D235" s="92" t="s">
        <v>20</v>
      </c>
      <c r="E235" s="92" t="s">
        <v>1042</v>
      </c>
      <c r="F235" s="92" t="s">
        <v>22</v>
      </c>
      <c r="G235" s="98" t="s">
        <v>82</v>
      </c>
      <c r="H235" s="98" t="s">
        <v>82</v>
      </c>
      <c r="J235" s="92" t="s">
        <v>82</v>
      </c>
      <c r="O235" s="93" t="s">
        <v>82</v>
      </c>
      <c r="P235" s="92" t="s">
        <v>293</v>
      </c>
      <c r="Q235" s="73" t="s">
        <v>1043</v>
      </c>
      <c r="V235" s="92" t="s">
        <v>1044</v>
      </c>
      <c r="X235" s="92" t="s">
        <v>1045</v>
      </c>
    </row>
    <row r="236" spans="1:25" s="92" customFormat="1" x14ac:dyDescent="0.2">
      <c r="A236" s="97" t="s">
        <v>18</v>
      </c>
      <c r="B236" s="97" t="s">
        <v>581</v>
      </c>
      <c r="C236" s="92">
        <v>2</v>
      </c>
      <c r="D236" s="92" t="s">
        <v>20</v>
      </c>
      <c r="E236" s="92" t="s">
        <v>1046</v>
      </c>
      <c r="F236" s="92" t="s">
        <v>22</v>
      </c>
      <c r="G236" s="98" t="s">
        <v>82</v>
      </c>
      <c r="H236" s="98" t="s">
        <v>82</v>
      </c>
      <c r="J236" s="92" t="s">
        <v>82</v>
      </c>
      <c r="O236" s="93" t="s">
        <v>82</v>
      </c>
      <c r="P236" s="73" t="s">
        <v>26</v>
      </c>
      <c r="Q236" s="73" t="s">
        <v>1047</v>
      </c>
      <c r="V236" s="92" t="s">
        <v>1048</v>
      </c>
    </row>
    <row r="237" spans="1:25" s="92" customFormat="1" x14ac:dyDescent="0.2">
      <c r="A237" s="97" t="s">
        <v>18</v>
      </c>
      <c r="B237" s="97" t="s">
        <v>581</v>
      </c>
      <c r="C237" s="92">
        <v>2</v>
      </c>
      <c r="D237" s="92" t="s">
        <v>20</v>
      </c>
      <c r="E237" s="92" t="s">
        <v>1049</v>
      </c>
      <c r="F237" s="92" t="s">
        <v>22</v>
      </c>
      <c r="G237" s="98" t="s">
        <v>82</v>
      </c>
      <c r="H237" s="98" t="s">
        <v>82</v>
      </c>
      <c r="J237" s="92" t="s">
        <v>82</v>
      </c>
      <c r="O237" s="93" t="s">
        <v>82</v>
      </c>
      <c r="P237" s="73" t="s">
        <v>26</v>
      </c>
      <c r="Q237" s="73" t="s">
        <v>1050</v>
      </c>
      <c r="V237" s="92" t="s">
        <v>1051</v>
      </c>
      <c r="X237" s="92" t="s">
        <v>1052</v>
      </c>
      <c r="Y237" s="92" t="s">
        <v>1053</v>
      </c>
    </row>
    <row r="238" spans="1:25" s="92" customFormat="1" x14ac:dyDescent="0.2">
      <c r="A238" s="97" t="s">
        <v>18</v>
      </c>
      <c r="B238" s="97" t="s">
        <v>581</v>
      </c>
      <c r="C238" s="92">
        <v>2</v>
      </c>
      <c r="D238" s="92" t="s">
        <v>20</v>
      </c>
      <c r="E238" s="92" t="s">
        <v>1054</v>
      </c>
      <c r="F238" s="92" t="s">
        <v>22</v>
      </c>
      <c r="G238" s="98" t="s">
        <v>82</v>
      </c>
      <c r="H238" s="98" t="s">
        <v>82</v>
      </c>
      <c r="J238" s="92" t="s">
        <v>82</v>
      </c>
      <c r="O238" s="93" t="s">
        <v>82</v>
      </c>
      <c r="P238" s="73" t="s">
        <v>26</v>
      </c>
      <c r="Q238" s="73" t="s">
        <v>1055</v>
      </c>
      <c r="V238" s="92" t="s">
        <v>1056</v>
      </c>
    </row>
    <row r="239" spans="1:25" s="92" customFormat="1" x14ac:dyDescent="0.2">
      <c r="A239" s="97" t="s">
        <v>18</v>
      </c>
      <c r="B239" s="97" t="s">
        <v>581</v>
      </c>
      <c r="C239" s="92">
        <v>2</v>
      </c>
      <c r="D239" s="92" t="s">
        <v>20</v>
      </c>
      <c r="E239" s="92" t="s">
        <v>1057</v>
      </c>
      <c r="F239" s="92" t="s">
        <v>22</v>
      </c>
      <c r="G239" s="98">
        <v>37.280900000000003</v>
      </c>
      <c r="H239" s="98">
        <v>49.592399999999998</v>
      </c>
      <c r="J239" s="92" t="s">
        <v>3540</v>
      </c>
      <c r="K239" s="92" t="s">
        <v>349</v>
      </c>
      <c r="L239" s="92" t="s">
        <v>350</v>
      </c>
      <c r="M239" s="92" t="s">
        <v>1058</v>
      </c>
      <c r="O239" s="93">
        <v>1895</v>
      </c>
      <c r="P239" s="73" t="s">
        <v>26</v>
      </c>
      <c r="Q239" s="73" t="s">
        <v>1059</v>
      </c>
      <c r="V239" s="92" t="s">
        <v>1060</v>
      </c>
      <c r="X239" s="92" t="s">
        <v>1061</v>
      </c>
    </row>
    <row r="240" spans="1:25" s="92" customFormat="1" x14ac:dyDescent="0.2">
      <c r="A240" s="97" t="s">
        <v>18</v>
      </c>
      <c r="B240" s="97" t="s">
        <v>581</v>
      </c>
      <c r="C240" s="92">
        <v>2</v>
      </c>
      <c r="D240" s="92" t="s">
        <v>20</v>
      </c>
      <c r="E240" s="92" t="s">
        <v>1062</v>
      </c>
      <c r="F240" s="92" t="s">
        <v>22</v>
      </c>
      <c r="G240" s="98">
        <v>37.46</v>
      </c>
      <c r="H240" s="98">
        <v>49.47</v>
      </c>
      <c r="J240" s="92" t="s">
        <v>3540</v>
      </c>
      <c r="K240" s="92" t="s">
        <v>349</v>
      </c>
      <c r="L240" s="92" t="s">
        <v>350</v>
      </c>
      <c r="M240" s="92" t="s">
        <v>1063</v>
      </c>
      <c r="O240" s="93" t="s">
        <v>82</v>
      </c>
      <c r="P240" s="73" t="s">
        <v>26</v>
      </c>
      <c r="Q240" s="73" t="s">
        <v>1064</v>
      </c>
      <c r="V240" s="92" t="s">
        <v>1065</v>
      </c>
    </row>
    <row r="241" spans="1:25" s="92" customFormat="1" x14ac:dyDescent="0.2">
      <c r="A241" s="97" t="s">
        <v>18</v>
      </c>
      <c r="B241" s="97" t="s">
        <v>581</v>
      </c>
      <c r="C241" s="92">
        <v>2</v>
      </c>
      <c r="D241" s="92" t="s">
        <v>20</v>
      </c>
      <c r="E241" s="92" t="s">
        <v>1066</v>
      </c>
      <c r="F241" s="92" t="s">
        <v>22</v>
      </c>
      <c r="G241" s="98">
        <v>34.010199999999998</v>
      </c>
      <c r="H241" s="98">
        <v>50.837800000000001</v>
      </c>
      <c r="J241" s="92" t="s">
        <v>3540</v>
      </c>
      <c r="K241" s="92" t="s">
        <v>349</v>
      </c>
      <c r="L241" s="92" t="s">
        <v>350</v>
      </c>
      <c r="M241" s="92" t="s">
        <v>1067</v>
      </c>
      <c r="O241" s="93" t="s">
        <v>82</v>
      </c>
      <c r="P241" s="73" t="s">
        <v>26</v>
      </c>
      <c r="Q241" s="73" t="s">
        <v>1068</v>
      </c>
      <c r="V241" s="92" t="s">
        <v>1069</v>
      </c>
    </row>
    <row r="242" spans="1:25" s="92" customFormat="1" x14ac:dyDescent="0.2">
      <c r="A242" s="97" t="s">
        <v>18</v>
      </c>
      <c r="B242" s="97" t="s">
        <v>581</v>
      </c>
      <c r="C242" s="92">
        <v>2</v>
      </c>
      <c r="D242" s="92" t="s">
        <v>20</v>
      </c>
      <c r="E242" s="92" t="s">
        <v>1070</v>
      </c>
      <c r="F242" s="92" t="s">
        <v>22</v>
      </c>
      <c r="G242" s="98">
        <v>42.067399999999999</v>
      </c>
      <c r="H242" s="98">
        <v>48.289099999999998</v>
      </c>
      <c r="J242" s="92" t="s">
        <v>3540</v>
      </c>
      <c r="K242" s="92" t="s">
        <v>912</v>
      </c>
      <c r="L242" s="92" t="s">
        <v>340</v>
      </c>
      <c r="M242" s="92" t="s">
        <v>1071</v>
      </c>
      <c r="O242" s="93">
        <v>3980</v>
      </c>
      <c r="P242" s="73" t="s">
        <v>26</v>
      </c>
      <c r="Q242" s="73" t="s">
        <v>1072</v>
      </c>
      <c r="V242" s="92" t="s">
        <v>1073</v>
      </c>
    </row>
    <row r="243" spans="1:25" s="92" customFormat="1" x14ac:dyDescent="0.2">
      <c r="A243" s="97" t="s">
        <v>18</v>
      </c>
      <c r="B243" s="97" t="s">
        <v>581</v>
      </c>
      <c r="C243" s="92">
        <v>2</v>
      </c>
      <c r="D243" s="92" t="s">
        <v>20</v>
      </c>
      <c r="E243" s="92" t="s">
        <v>1074</v>
      </c>
      <c r="F243" s="92" t="s">
        <v>22</v>
      </c>
      <c r="G243" s="98">
        <v>35.840000000000003</v>
      </c>
      <c r="H243" s="98">
        <v>50.939100000000003</v>
      </c>
      <c r="J243" s="92" t="s">
        <v>3540</v>
      </c>
      <c r="K243" s="92" t="s">
        <v>349</v>
      </c>
      <c r="L243" s="92" t="s">
        <v>350</v>
      </c>
      <c r="M243" s="92" t="s">
        <v>1075</v>
      </c>
      <c r="O243" s="93">
        <v>3980</v>
      </c>
      <c r="P243" s="92" t="s">
        <v>293</v>
      </c>
      <c r="Q243" s="73" t="s">
        <v>1076</v>
      </c>
      <c r="V243" s="92" t="s">
        <v>1077</v>
      </c>
      <c r="X243" s="92" t="s">
        <v>1078</v>
      </c>
    </row>
    <row r="244" spans="1:25" s="92" customFormat="1" x14ac:dyDescent="0.2">
      <c r="A244" s="97" t="s">
        <v>18</v>
      </c>
      <c r="B244" s="97" t="s">
        <v>581</v>
      </c>
      <c r="C244" s="92">
        <v>2</v>
      </c>
      <c r="D244" s="92" t="s">
        <v>20</v>
      </c>
      <c r="E244" s="92" t="s">
        <v>1079</v>
      </c>
      <c r="F244" s="92" t="s">
        <v>22</v>
      </c>
      <c r="G244" s="98">
        <v>35.75</v>
      </c>
      <c r="H244" s="98">
        <v>52.77</v>
      </c>
      <c r="J244" s="92" t="s">
        <v>3540</v>
      </c>
      <c r="K244" s="92" t="s">
        <v>349</v>
      </c>
      <c r="L244" s="92" t="s">
        <v>350</v>
      </c>
      <c r="M244" s="92" t="s">
        <v>1080</v>
      </c>
      <c r="O244" s="93">
        <v>3980</v>
      </c>
      <c r="P244" s="73" t="s">
        <v>26</v>
      </c>
      <c r="Q244" s="73" t="s">
        <v>1081</v>
      </c>
      <c r="V244" s="92" t="s">
        <v>1082</v>
      </c>
    </row>
    <row r="245" spans="1:25" s="92" customFormat="1" x14ac:dyDescent="0.2">
      <c r="A245" s="97" t="s">
        <v>18</v>
      </c>
      <c r="B245" s="97" t="s">
        <v>581</v>
      </c>
      <c r="C245" s="92">
        <v>2</v>
      </c>
      <c r="D245" s="92" t="s">
        <v>20</v>
      </c>
      <c r="E245" s="92" t="s">
        <v>1083</v>
      </c>
      <c r="F245" s="92" t="s">
        <v>22</v>
      </c>
      <c r="G245" s="98">
        <v>36.4</v>
      </c>
      <c r="H245" s="98">
        <v>53.35</v>
      </c>
      <c r="J245" s="92" t="s">
        <v>3540</v>
      </c>
      <c r="K245" s="92" t="s">
        <v>349</v>
      </c>
      <c r="L245" s="92" t="s">
        <v>350</v>
      </c>
      <c r="M245" s="92" t="s">
        <v>583</v>
      </c>
      <c r="O245" s="93">
        <v>3980</v>
      </c>
      <c r="P245" s="73" t="s">
        <v>26</v>
      </c>
      <c r="Q245" s="73" t="s">
        <v>1084</v>
      </c>
      <c r="V245" s="92" t="s">
        <v>1085</v>
      </c>
    </row>
    <row r="246" spans="1:25" s="92" customFormat="1" x14ac:dyDescent="0.2">
      <c r="A246" s="97" t="s">
        <v>18</v>
      </c>
      <c r="B246" s="97" t="s">
        <v>581</v>
      </c>
      <c r="C246" s="92">
        <v>2</v>
      </c>
      <c r="D246" s="92" t="s">
        <v>20</v>
      </c>
      <c r="E246" s="92" t="s">
        <v>1086</v>
      </c>
      <c r="F246" s="92" t="s">
        <v>22</v>
      </c>
      <c r="G246" s="98">
        <v>36.92</v>
      </c>
      <c r="H246" s="98">
        <v>50.64</v>
      </c>
      <c r="J246" s="92" t="s">
        <v>3540</v>
      </c>
      <c r="K246" s="92" t="s">
        <v>349</v>
      </c>
      <c r="L246" s="92" t="s">
        <v>350</v>
      </c>
      <c r="M246" s="92" t="s">
        <v>583</v>
      </c>
      <c r="O246" s="93">
        <v>3980</v>
      </c>
      <c r="P246" s="92" t="s">
        <v>293</v>
      </c>
      <c r="Q246" s="73" t="s">
        <v>1087</v>
      </c>
      <c r="V246" s="92" t="s">
        <v>1088</v>
      </c>
      <c r="X246" s="92" t="s">
        <v>891</v>
      </c>
    </row>
    <row r="247" spans="1:25" s="92" customFormat="1" x14ac:dyDescent="0.2">
      <c r="A247" s="97" t="s">
        <v>18</v>
      </c>
      <c r="B247" s="97" t="s">
        <v>581</v>
      </c>
      <c r="C247" s="92">
        <v>2</v>
      </c>
      <c r="D247" s="92" t="s">
        <v>20</v>
      </c>
      <c r="E247" s="92" t="s">
        <v>1089</v>
      </c>
      <c r="F247" s="92" t="s">
        <v>22</v>
      </c>
      <c r="G247" s="98">
        <v>35.840000000000003</v>
      </c>
      <c r="H247" s="98">
        <v>50.93</v>
      </c>
      <c r="J247" s="92" t="s">
        <v>3540</v>
      </c>
      <c r="K247" s="92" t="s">
        <v>349</v>
      </c>
      <c r="L247" s="92" t="s">
        <v>350</v>
      </c>
      <c r="M247" s="92" t="s">
        <v>1075</v>
      </c>
      <c r="O247" s="93">
        <v>3980</v>
      </c>
      <c r="P247" s="73" t="s">
        <v>26</v>
      </c>
      <c r="Q247" s="73" t="s">
        <v>1090</v>
      </c>
      <c r="V247" s="92" t="s">
        <v>1091</v>
      </c>
      <c r="X247" s="92" t="s">
        <v>1092</v>
      </c>
    </row>
    <row r="248" spans="1:25" s="92" customFormat="1" x14ac:dyDescent="0.2">
      <c r="A248" s="97" t="s">
        <v>18</v>
      </c>
      <c r="B248" s="97" t="s">
        <v>581</v>
      </c>
      <c r="C248" s="92">
        <v>2</v>
      </c>
      <c r="D248" s="92" t="s">
        <v>20</v>
      </c>
      <c r="E248" s="92" t="s">
        <v>1093</v>
      </c>
      <c r="F248" s="92" t="s">
        <v>22</v>
      </c>
      <c r="G248" s="98">
        <v>36.695300000000003</v>
      </c>
      <c r="H248" s="98">
        <v>53.536499999999997</v>
      </c>
      <c r="J248" s="92" t="s">
        <v>3540</v>
      </c>
      <c r="K248" s="92" t="s">
        <v>349</v>
      </c>
      <c r="L248" s="92" t="s">
        <v>350</v>
      </c>
      <c r="M248" s="92" t="s">
        <v>583</v>
      </c>
      <c r="O248" s="93">
        <v>3980</v>
      </c>
      <c r="P248" s="73" t="s">
        <v>26</v>
      </c>
      <c r="Q248" s="73" t="s">
        <v>950</v>
      </c>
      <c r="V248" s="92" t="s">
        <v>1094</v>
      </c>
      <c r="X248" s="92" t="s">
        <v>948</v>
      </c>
      <c r="Y248" s="92" t="s">
        <v>1095</v>
      </c>
    </row>
    <row r="249" spans="1:25" s="92" customFormat="1" x14ac:dyDescent="0.2">
      <c r="A249" s="97" t="s">
        <v>18</v>
      </c>
      <c r="B249" s="97" t="s">
        <v>581</v>
      </c>
      <c r="C249" s="92">
        <v>2</v>
      </c>
      <c r="D249" s="92" t="s">
        <v>20</v>
      </c>
      <c r="E249" s="92" t="s">
        <v>1096</v>
      </c>
      <c r="F249" s="92" t="s">
        <v>22</v>
      </c>
      <c r="G249" s="98">
        <v>36.43</v>
      </c>
      <c r="H249" s="98">
        <v>53.34</v>
      </c>
      <c r="J249" s="92" t="s">
        <v>3540</v>
      </c>
      <c r="K249" s="92" t="s">
        <v>349</v>
      </c>
      <c r="L249" s="92" t="s">
        <v>350</v>
      </c>
      <c r="M249" s="92" t="s">
        <v>583</v>
      </c>
      <c r="O249" s="93">
        <v>3980</v>
      </c>
      <c r="P249" s="73" t="s">
        <v>26</v>
      </c>
      <c r="Q249" s="73" t="s">
        <v>590</v>
      </c>
      <c r="V249" s="92" t="s">
        <v>1097</v>
      </c>
      <c r="Y249" s="92" t="s">
        <v>1098</v>
      </c>
    </row>
    <row r="250" spans="1:25" s="92" customFormat="1" x14ac:dyDescent="0.2">
      <c r="A250" s="97" t="s">
        <v>18</v>
      </c>
      <c r="B250" s="97" t="s">
        <v>581</v>
      </c>
      <c r="C250" s="92">
        <v>2</v>
      </c>
      <c r="D250" s="92" t="s">
        <v>20</v>
      </c>
      <c r="E250" s="92" t="s">
        <v>1099</v>
      </c>
      <c r="F250" s="92" t="s">
        <v>22</v>
      </c>
      <c r="G250" s="98">
        <v>36.840000000000003</v>
      </c>
      <c r="H250" s="98">
        <v>54.43</v>
      </c>
      <c r="J250" s="92" t="s">
        <v>3540</v>
      </c>
      <c r="K250" s="92" t="s">
        <v>349</v>
      </c>
      <c r="L250" s="92" t="s">
        <v>350</v>
      </c>
      <c r="M250" s="92" t="s">
        <v>1100</v>
      </c>
      <c r="O250" s="93">
        <v>3980</v>
      </c>
      <c r="P250" s="73" t="s">
        <v>26</v>
      </c>
      <c r="Q250" s="73" t="s">
        <v>1101</v>
      </c>
      <c r="V250" s="92" t="s">
        <v>1102</v>
      </c>
      <c r="X250" s="92" t="s">
        <v>1103</v>
      </c>
      <c r="Y250" s="92" t="s">
        <v>1104</v>
      </c>
    </row>
    <row r="251" spans="1:25" s="92" customFormat="1" x14ac:dyDescent="0.2">
      <c r="A251" s="97" t="s">
        <v>18</v>
      </c>
      <c r="B251" s="97" t="s">
        <v>581</v>
      </c>
      <c r="C251" s="92">
        <v>2</v>
      </c>
      <c r="D251" s="92" t="s">
        <v>20</v>
      </c>
      <c r="E251" s="92" t="s">
        <v>1105</v>
      </c>
      <c r="F251" s="92" t="s">
        <v>22</v>
      </c>
      <c r="G251" s="98">
        <v>36.9</v>
      </c>
      <c r="H251" s="98">
        <v>54.85</v>
      </c>
      <c r="J251" s="92" t="s">
        <v>3540</v>
      </c>
      <c r="K251" s="92" t="s">
        <v>349</v>
      </c>
      <c r="L251" s="92" t="s">
        <v>350</v>
      </c>
      <c r="M251" s="92" t="s">
        <v>1106</v>
      </c>
      <c r="O251" s="93">
        <v>3980</v>
      </c>
      <c r="P251" s="73" t="s">
        <v>26</v>
      </c>
      <c r="Q251" s="73" t="s">
        <v>598</v>
      </c>
      <c r="V251" s="92" t="s">
        <v>1107</v>
      </c>
      <c r="X251" s="92" t="s">
        <v>602</v>
      </c>
      <c r="Y251" s="92" t="s">
        <v>1108</v>
      </c>
    </row>
    <row r="252" spans="1:25" s="92" customFormat="1" x14ac:dyDescent="0.2">
      <c r="A252" s="97" t="s">
        <v>18</v>
      </c>
      <c r="B252" s="97" t="s">
        <v>581</v>
      </c>
      <c r="C252" s="92">
        <v>2</v>
      </c>
      <c r="D252" s="92" t="s">
        <v>20</v>
      </c>
      <c r="E252" s="92" t="s">
        <v>1109</v>
      </c>
      <c r="F252" s="92" t="s">
        <v>22</v>
      </c>
      <c r="G252" s="98">
        <v>36.799999999999997</v>
      </c>
      <c r="H252" s="98">
        <v>54.74</v>
      </c>
      <c r="J252" s="92" t="s">
        <v>3540</v>
      </c>
      <c r="K252" s="92" t="s">
        <v>349</v>
      </c>
      <c r="L252" s="92" t="s">
        <v>350</v>
      </c>
      <c r="M252" s="92" t="s">
        <v>1106</v>
      </c>
      <c r="O252" s="93">
        <v>3980</v>
      </c>
      <c r="P252" s="92" t="s">
        <v>293</v>
      </c>
      <c r="Q252" s="73" t="s">
        <v>1103</v>
      </c>
      <c r="V252" s="92" t="s">
        <v>1110</v>
      </c>
      <c r="X252" s="92" t="s">
        <v>1101</v>
      </c>
      <c r="Y252" s="92" t="s">
        <v>1104</v>
      </c>
    </row>
    <row r="253" spans="1:25" s="92" customFormat="1" x14ac:dyDescent="0.2">
      <c r="A253" s="97" t="s">
        <v>18</v>
      </c>
      <c r="B253" s="97" t="s">
        <v>581</v>
      </c>
      <c r="C253" s="92">
        <v>2</v>
      </c>
      <c r="D253" s="92" t="s">
        <v>20</v>
      </c>
      <c r="E253" s="92" t="s">
        <v>1111</v>
      </c>
      <c r="F253" s="92" t="s">
        <v>22</v>
      </c>
      <c r="G253" s="98">
        <v>37.383000000000003</v>
      </c>
      <c r="H253" s="98">
        <v>55.502000000000002</v>
      </c>
      <c r="J253" s="92" t="s">
        <v>3540</v>
      </c>
      <c r="K253" s="92" t="s">
        <v>349</v>
      </c>
      <c r="L253" s="92" t="s">
        <v>350</v>
      </c>
      <c r="M253" s="92" t="s">
        <v>1112</v>
      </c>
      <c r="O253" s="93">
        <v>3980</v>
      </c>
      <c r="P253" s="92" t="s">
        <v>293</v>
      </c>
      <c r="Q253" s="73" t="s">
        <v>1052</v>
      </c>
      <c r="V253" s="92" t="s">
        <v>1113</v>
      </c>
      <c r="X253" s="92" t="s">
        <v>1050</v>
      </c>
      <c r="Y253" s="92" t="s">
        <v>1053</v>
      </c>
    </row>
    <row r="254" spans="1:25" s="92" customFormat="1" x14ac:dyDescent="0.2">
      <c r="A254" s="97" t="s">
        <v>18</v>
      </c>
      <c r="B254" s="97" t="s">
        <v>581</v>
      </c>
      <c r="C254" s="92">
        <v>2</v>
      </c>
      <c r="D254" s="92" t="s">
        <v>20</v>
      </c>
      <c r="E254" s="92" t="s">
        <v>1114</v>
      </c>
      <c r="F254" s="92" t="s">
        <v>22</v>
      </c>
      <c r="G254" s="98">
        <v>37.383000000000003</v>
      </c>
      <c r="H254" s="98">
        <v>55.502000000000002</v>
      </c>
      <c r="J254" s="92" t="s">
        <v>3540</v>
      </c>
      <c r="K254" s="92" t="s">
        <v>349</v>
      </c>
      <c r="L254" s="92" t="s">
        <v>350</v>
      </c>
      <c r="M254" s="92" t="s">
        <v>1112</v>
      </c>
      <c r="O254" s="93">
        <v>3980</v>
      </c>
      <c r="P254" s="73" t="s">
        <v>26</v>
      </c>
      <c r="Q254" s="73" t="s">
        <v>1115</v>
      </c>
      <c r="V254" s="92" t="s">
        <v>1116</v>
      </c>
    </row>
    <row r="255" spans="1:25" s="92" customFormat="1" x14ac:dyDescent="0.2">
      <c r="A255" s="97" t="s">
        <v>18</v>
      </c>
      <c r="B255" s="97" t="s">
        <v>581</v>
      </c>
      <c r="C255" s="92">
        <v>2</v>
      </c>
      <c r="D255" s="92" t="s">
        <v>20</v>
      </c>
      <c r="E255" s="92" t="s">
        <v>1117</v>
      </c>
      <c r="F255" s="92" t="s">
        <v>22</v>
      </c>
      <c r="G255" s="98">
        <v>37.383000000000003</v>
      </c>
      <c r="H255" s="98">
        <v>55.502000000000002</v>
      </c>
      <c r="J255" s="92" t="s">
        <v>3540</v>
      </c>
      <c r="K255" s="92" t="s">
        <v>349</v>
      </c>
      <c r="L255" s="92" t="s">
        <v>350</v>
      </c>
      <c r="M255" s="92" t="s">
        <v>1112</v>
      </c>
      <c r="O255" s="93">
        <v>3980</v>
      </c>
      <c r="P255" s="73" t="s">
        <v>26</v>
      </c>
      <c r="Q255" s="73" t="s">
        <v>1118</v>
      </c>
      <c r="V255" s="92" t="s">
        <v>1119</v>
      </c>
    </row>
    <row r="256" spans="1:25" s="92" customFormat="1" x14ac:dyDescent="0.2">
      <c r="A256" s="97" t="s">
        <v>18</v>
      </c>
      <c r="B256" s="97" t="s">
        <v>581</v>
      </c>
      <c r="C256" s="92">
        <v>2</v>
      </c>
      <c r="D256" s="92" t="s">
        <v>20</v>
      </c>
      <c r="E256" s="92" t="s">
        <v>1120</v>
      </c>
      <c r="F256" s="92" t="s">
        <v>22</v>
      </c>
      <c r="G256" s="98">
        <v>36.700000000000003</v>
      </c>
      <c r="H256" s="98">
        <v>52.65</v>
      </c>
      <c r="J256" s="92" t="s">
        <v>3540</v>
      </c>
      <c r="K256" s="92" t="s">
        <v>349</v>
      </c>
      <c r="L256" s="92" t="s">
        <v>350</v>
      </c>
      <c r="M256" s="92" t="s">
        <v>1121</v>
      </c>
      <c r="O256" s="93">
        <v>3980</v>
      </c>
      <c r="P256" s="73" t="s">
        <v>26</v>
      </c>
      <c r="Q256" s="73" t="s">
        <v>618</v>
      </c>
      <c r="V256" s="92" t="s">
        <v>1122</v>
      </c>
      <c r="Y256" s="92" t="s">
        <v>1123</v>
      </c>
    </row>
    <row r="257" spans="1:25" s="92" customFormat="1" x14ac:dyDescent="0.2">
      <c r="A257" s="97" t="s">
        <v>18</v>
      </c>
      <c r="B257" s="97" t="s">
        <v>581</v>
      </c>
      <c r="C257" s="92">
        <v>2</v>
      </c>
      <c r="D257" s="92" t="s">
        <v>20</v>
      </c>
      <c r="E257" s="92" t="s">
        <v>1124</v>
      </c>
      <c r="F257" s="92" t="s">
        <v>22</v>
      </c>
      <c r="G257" s="98">
        <v>36.700000000000003</v>
      </c>
      <c r="H257" s="98">
        <v>52.65</v>
      </c>
      <c r="J257" s="92" t="s">
        <v>3540</v>
      </c>
      <c r="K257" s="92" t="s">
        <v>349</v>
      </c>
      <c r="L257" s="92" t="s">
        <v>350</v>
      </c>
      <c r="M257" s="92" t="s">
        <v>1121</v>
      </c>
      <c r="O257" s="93">
        <v>3980</v>
      </c>
      <c r="P257" s="73" t="s">
        <v>26</v>
      </c>
      <c r="Q257" s="73" t="s">
        <v>1125</v>
      </c>
      <c r="V257" s="92" t="s">
        <v>1126</v>
      </c>
    </row>
    <row r="258" spans="1:25" s="92" customFormat="1" x14ac:dyDescent="0.2">
      <c r="A258" s="97" t="s">
        <v>18</v>
      </c>
      <c r="B258" s="97" t="s">
        <v>581</v>
      </c>
      <c r="C258" s="92">
        <v>2</v>
      </c>
      <c r="D258" s="92" t="s">
        <v>20</v>
      </c>
      <c r="E258" s="92" t="s">
        <v>1127</v>
      </c>
      <c r="F258" s="92" t="s">
        <v>22</v>
      </c>
      <c r="G258" s="98">
        <v>36.4</v>
      </c>
      <c r="H258" s="98">
        <v>51.25</v>
      </c>
      <c r="J258" s="92" t="s">
        <v>3540</v>
      </c>
      <c r="K258" s="92" t="s">
        <v>349</v>
      </c>
      <c r="L258" s="92" t="s">
        <v>350</v>
      </c>
      <c r="M258" s="92" t="s">
        <v>1128</v>
      </c>
      <c r="O258" s="93">
        <v>3980</v>
      </c>
      <c r="P258" s="92" t="s">
        <v>293</v>
      </c>
      <c r="Q258" s="73" t="s">
        <v>1129</v>
      </c>
      <c r="V258" s="92" t="s">
        <v>1130</v>
      </c>
      <c r="X258" s="92" t="s">
        <v>1131</v>
      </c>
    </row>
    <row r="259" spans="1:25" s="92" customFormat="1" x14ac:dyDescent="0.2">
      <c r="A259" s="97" t="s">
        <v>18</v>
      </c>
      <c r="B259" s="97" t="s">
        <v>581</v>
      </c>
      <c r="C259" s="92">
        <v>2</v>
      </c>
      <c r="D259" s="92" t="s">
        <v>20</v>
      </c>
      <c r="E259" s="92" t="s">
        <v>1132</v>
      </c>
      <c r="F259" s="92" t="s">
        <v>22</v>
      </c>
      <c r="G259" s="98">
        <v>36.4</v>
      </c>
      <c r="H259" s="98">
        <v>51.25</v>
      </c>
      <c r="J259" s="92" t="s">
        <v>3540</v>
      </c>
      <c r="K259" s="92" t="s">
        <v>349</v>
      </c>
      <c r="L259" s="92" t="s">
        <v>350</v>
      </c>
      <c r="M259" s="92" t="s">
        <v>1128</v>
      </c>
      <c r="O259" s="93">
        <v>3980</v>
      </c>
      <c r="P259" s="73" t="s">
        <v>26</v>
      </c>
      <c r="Q259" s="73" t="s">
        <v>1131</v>
      </c>
      <c r="V259" s="92" t="s">
        <v>1133</v>
      </c>
      <c r="X259" s="92" t="s">
        <v>1129</v>
      </c>
    </row>
    <row r="260" spans="1:25" s="92" customFormat="1" x14ac:dyDescent="0.2">
      <c r="A260" s="97" t="s">
        <v>18</v>
      </c>
      <c r="B260" s="97" t="s">
        <v>581</v>
      </c>
      <c r="C260" s="92">
        <v>2</v>
      </c>
      <c r="D260" s="92" t="s">
        <v>20</v>
      </c>
      <c r="E260" s="92" t="s">
        <v>1134</v>
      </c>
      <c r="F260" s="92" t="s">
        <v>22</v>
      </c>
      <c r="G260" s="98">
        <v>36.4</v>
      </c>
      <c r="H260" s="98">
        <v>51.25</v>
      </c>
      <c r="J260" s="92" t="s">
        <v>3540</v>
      </c>
      <c r="K260" s="92" t="s">
        <v>349</v>
      </c>
      <c r="L260" s="92" t="s">
        <v>350</v>
      </c>
      <c r="M260" s="92" t="s">
        <v>1128</v>
      </c>
      <c r="O260" s="93">
        <v>3980</v>
      </c>
      <c r="P260" s="73" t="s">
        <v>26</v>
      </c>
      <c r="Q260" s="73" t="s">
        <v>1135</v>
      </c>
      <c r="V260" s="92" t="s">
        <v>1136</v>
      </c>
    </row>
    <row r="261" spans="1:25" s="92" customFormat="1" x14ac:dyDescent="0.2">
      <c r="A261" s="97" t="s">
        <v>18</v>
      </c>
      <c r="B261" s="97" t="s">
        <v>581</v>
      </c>
      <c r="C261" s="92">
        <v>2</v>
      </c>
      <c r="D261" s="92" t="s">
        <v>20</v>
      </c>
      <c r="E261" s="92" t="s">
        <v>1137</v>
      </c>
      <c r="F261" s="92" t="s">
        <v>22</v>
      </c>
      <c r="G261" s="98">
        <v>36.4</v>
      </c>
      <c r="H261" s="98">
        <v>51.25</v>
      </c>
      <c r="J261" s="92" t="s">
        <v>3540</v>
      </c>
      <c r="K261" s="92" t="s">
        <v>349</v>
      </c>
      <c r="L261" s="92" t="s">
        <v>350</v>
      </c>
      <c r="M261" s="92" t="s">
        <v>1128</v>
      </c>
      <c r="O261" s="93">
        <v>3980</v>
      </c>
      <c r="P261" s="73" t="s">
        <v>26</v>
      </c>
      <c r="Q261" s="73" t="s">
        <v>1138</v>
      </c>
      <c r="V261" s="92" t="s">
        <v>1139</v>
      </c>
    </row>
    <row r="262" spans="1:25" s="92" customFormat="1" x14ac:dyDescent="0.2">
      <c r="A262" s="97" t="s">
        <v>18</v>
      </c>
      <c r="B262" s="97" t="s">
        <v>581</v>
      </c>
      <c r="C262" s="92">
        <v>2</v>
      </c>
      <c r="D262" s="92" t="s">
        <v>20</v>
      </c>
      <c r="E262" s="92" t="s">
        <v>1140</v>
      </c>
      <c r="F262" s="92" t="s">
        <v>22</v>
      </c>
      <c r="G262" s="98">
        <v>37.29</v>
      </c>
      <c r="H262" s="98">
        <v>50.4</v>
      </c>
      <c r="J262" s="92" t="s">
        <v>3540</v>
      </c>
      <c r="K262" s="92" t="s">
        <v>349</v>
      </c>
      <c r="L262" s="92" t="s">
        <v>350</v>
      </c>
      <c r="M262" s="92" t="s">
        <v>1141</v>
      </c>
      <c r="O262" s="93">
        <v>775</v>
      </c>
      <c r="P262" s="92" t="s">
        <v>293</v>
      </c>
      <c r="Q262" s="73" t="s">
        <v>1142</v>
      </c>
      <c r="V262" s="92" t="s">
        <v>1143</v>
      </c>
      <c r="X262" s="92" t="s">
        <v>876</v>
      </c>
    </row>
    <row r="263" spans="1:25" s="92" customFormat="1" x14ac:dyDescent="0.2">
      <c r="A263" s="97" t="s">
        <v>18</v>
      </c>
      <c r="B263" s="97" t="s">
        <v>581</v>
      </c>
      <c r="C263" s="92">
        <v>2</v>
      </c>
      <c r="D263" s="92" t="s">
        <v>20</v>
      </c>
      <c r="E263" s="92" t="s">
        <v>1144</v>
      </c>
      <c r="F263" s="92" t="s">
        <v>22</v>
      </c>
      <c r="G263" s="98">
        <v>37.29</v>
      </c>
      <c r="H263" s="98">
        <v>50.4</v>
      </c>
      <c r="J263" s="92" t="s">
        <v>3540</v>
      </c>
      <c r="K263" s="92" t="s">
        <v>349</v>
      </c>
      <c r="L263" s="92" t="s">
        <v>350</v>
      </c>
      <c r="M263" s="92" t="s">
        <v>1141</v>
      </c>
      <c r="O263" s="93">
        <v>3980</v>
      </c>
      <c r="P263" s="92" t="s">
        <v>293</v>
      </c>
      <c r="Q263" s="73" t="s">
        <v>1061</v>
      </c>
      <c r="V263" s="92" t="s">
        <v>1145</v>
      </c>
      <c r="X263" s="92" t="s">
        <v>1059</v>
      </c>
    </row>
    <row r="264" spans="1:25" s="92" customFormat="1" x14ac:dyDescent="0.2">
      <c r="A264" s="97" t="s">
        <v>18</v>
      </c>
      <c r="B264" s="97" t="s">
        <v>581</v>
      </c>
      <c r="C264" s="92">
        <v>2</v>
      </c>
      <c r="D264" s="92" t="s">
        <v>20</v>
      </c>
      <c r="E264" s="92" t="s">
        <v>1146</v>
      </c>
      <c r="F264" s="92" t="s">
        <v>22</v>
      </c>
      <c r="G264" s="98">
        <v>37.46</v>
      </c>
      <c r="H264" s="98">
        <v>49.47</v>
      </c>
      <c r="J264" s="92" t="s">
        <v>3540</v>
      </c>
      <c r="K264" s="92" t="s">
        <v>349</v>
      </c>
      <c r="L264" s="92" t="s">
        <v>350</v>
      </c>
      <c r="M264" s="92" t="s">
        <v>1063</v>
      </c>
      <c r="O264" s="93">
        <v>3980</v>
      </c>
      <c r="P264" s="73" t="s">
        <v>26</v>
      </c>
      <c r="Q264" s="73" t="s">
        <v>1147</v>
      </c>
      <c r="V264" s="92" t="s">
        <v>1148</v>
      </c>
    </row>
    <row r="265" spans="1:25" s="92" customFormat="1" x14ac:dyDescent="0.2">
      <c r="A265" s="97" t="s">
        <v>18</v>
      </c>
      <c r="B265" s="97" t="s">
        <v>581</v>
      </c>
      <c r="C265" s="92">
        <v>2</v>
      </c>
      <c r="D265" s="92" t="s">
        <v>20</v>
      </c>
      <c r="E265" s="92" t="s">
        <v>1149</v>
      </c>
      <c r="F265" s="92" t="s">
        <v>22</v>
      </c>
      <c r="G265" s="98">
        <v>37.46</v>
      </c>
      <c r="H265" s="98">
        <v>49.47</v>
      </c>
      <c r="J265" s="92" t="s">
        <v>3540</v>
      </c>
      <c r="K265" s="92" t="s">
        <v>349</v>
      </c>
      <c r="L265" s="92" t="s">
        <v>350</v>
      </c>
      <c r="M265" s="92" t="s">
        <v>1063</v>
      </c>
      <c r="O265" s="93">
        <v>3980</v>
      </c>
      <c r="P265" s="73" t="s">
        <v>26</v>
      </c>
      <c r="Q265" s="73" t="s">
        <v>1150</v>
      </c>
      <c r="V265" s="92" t="s">
        <v>1151</v>
      </c>
    </row>
    <row r="266" spans="1:25" s="92" customFormat="1" x14ac:dyDescent="0.2">
      <c r="A266" s="97" t="s">
        <v>18</v>
      </c>
      <c r="B266" s="97" t="s">
        <v>581</v>
      </c>
      <c r="C266" s="92">
        <v>2</v>
      </c>
      <c r="D266" s="92" t="s">
        <v>20</v>
      </c>
      <c r="E266" s="92" t="s">
        <v>1152</v>
      </c>
      <c r="F266" s="92" t="s">
        <v>22</v>
      </c>
      <c r="G266" s="98">
        <v>37.46</v>
      </c>
      <c r="H266" s="98">
        <v>49.47</v>
      </c>
      <c r="J266" s="92" t="s">
        <v>3540</v>
      </c>
      <c r="K266" s="92" t="s">
        <v>349</v>
      </c>
      <c r="L266" s="92" t="s">
        <v>350</v>
      </c>
      <c r="M266" s="92" t="s">
        <v>1063</v>
      </c>
      <c r="O266" s="93">
        <v>3980</v>
      </c>
      <c r="P266" s="73" t="s">
        <v>26</v>
      </c>
      <c r="Q266" s="73" t="s">
        <v>1153</v>
      </c>
      <c r="V266" s="92" t="s">
        <v>1154</v>
      </c>
    </row>
    <row r="267" spans="1:25" s="92" customFormat="1" x14ac:dyDescent="0.2">
      <c r="A267" s="97" t="s">
        <v>18</v>
      </c>
      <c r="B267" s="97" t="s">
        <v>581</v>
      </c>
      <c r="C267" s="92">
        <v>2</v>
      </c>
      <c r="D267" s="92" t="s">
        <v>20</v>
      </c>
      <c r="E267" s="92" t="s">
        <v>1155</v>
      </c>
      <c r="F267" s="92" t="s">
        <v>22</v>
      </c>
      <c r="G267" s="98">
        <v>37.799999999999997</v>
      </c>
      <c r="H267" s="98">
        <v>48.9</v>
      </c>
      <c r="J267" s="92" t="s">
        <v>3540</v>
      </c>
      <c r="K267" s="92" t="s">
        <v>349</v>
      </c>
      <c r="L267" s="92" t="s">
        <v>350</v>
      </c>
      <c r="M267" s="92" t="s">
        <v>1156</v>
      </c>
      <c r="O267" s="93">
        <v>3980</v>
      </c>
      <c r="P267" s="73" t="s">
        <v>26</v>
      </c>
      <c r="Q267" s="73" t="s">
        <v>1157</v>
      </c>
      <c r="V267" s="92" t="s">
        <v>1158</v>
      </c>
    </row>
    <row r="268" spans="1:25" s="92" customFormat="1" x14ac:dyDescent="0.2">
      <c r="A268" s="97" t="s">
        <v>18</v>
      </c>
      <c r="B268" s="97" t="s">
        <v>581</v>
      </c>
      <c r="C268" s="92">
        <v>2</v>
      </c>
      <c r="D268" s="92" t="s">
        <v>20</v>
      </c>
      <c r="E268" s="92" t="s">
        <v>1159</v>
      </c>
      <c r="F268" s="92" t="s">
        <v>22</v>
      </c>
      <c r="G268" s="98">
        <v>37.799999999999997</v>
      </c>
      <c r="H268" s="98">
        <v>48.9</v>
      </c>
      <c r="J268" s="92" t="s">
        <v>3540</v>
      </c>
      <c r="K268" s="92" t="s">
        <v>349</v>
      </c>
      <c r="L268" s="92" t="s">
        <v>350</v>
      </c>
      <c r="M268" s="92" t="s">
        <v>1156</v>
      </c>
      <c r="O268" s="93">
        <v>3980</v>
      </c>
      <c r="P268" s="73" t="s">
        <v>26</v>
      </c>
      <c r="Q268" s="73" t="s">
        <v>1160</v>
      </c>
      <c r="V268" s="92" t="s">
        <v>1161</v>
      </c>
      <c r="Y268" s="92" t="s">
        <v>1162</v>
      </c>
    </row>
    <row r="269" spans="1:25" s="92" customFormat="1" x14ac:dyDescent="0.2">
      <c r="A269" s="97" t="s">
        <v>18</v>
      </c>
      <c r="B269" s="97" t="s">
        <v>581</v>
      </c>
      <c r="C269" s="92">
        <v>2</v>
      </c>
      <c r="D269" s="92" t="s">
        <v>20</v>
      </c>
      <c r="E269" s="92" t="s">
        <v>1163</v>
      </c>
      <c r="F269" s="92" t="s">
        <v>22</v>
      </c>
      <c r="G269" s="98">
        <v>38.42</v>
      </c>
      <c r="H269" s="98">
        <v>48.86</v>
      </c>
      <c r="J269" s="92" t="s">
        <v>3540</v>
      </c>
      <c r="K269" s="92" t="s">
        <v>349</v>
      </c>
      <c r="L269" s="92" t="s">
        <v>350</v>
      </c>
      <c r="M269" s="92" t="s">
        <v>1164</v>
      </c>
      <c r="O269" s="93">
        <v>3980</v>
      </c>
      <c r="P269" s="73" t="s">
        <v>26</v>
      </c>
      <c r="Q269" s="73" t="s">
        <v>1165</v>
      </c>
      <c r="V269" s="92" t="s">
        <v>1166</v>
      </c>
    </row>
    <row r="270" spans="1:25" s="92" customFormat="1" x14ac:dyDescent="0.2">
      <c r="A270" s="97" t="s">
        <v>18</v>
      </c>
      <c r="B270" s="97" t="s">
        <v>581</v>
      </c>
      <c r="C270" s="92">
        <v>2</v>
      </c>
      <c r="D270" s="92" t="s">
        <v>20</v>
      </c>
      <c r="E270" s="92" t="s">
        <v>1167</v>
      </c>
      <c r="F270" s="92" t="s">
        <v>22</v>
      </c>
      <c r="G270" s="98">
        <v>38.25</v>
      </c>
      <c r="H270" s="98">
        <v>48.3</v>
      </c>
      <c r="J270" s="92" t="s">
        <v>3540</v>
      </c>
      <c r="K270" s="92" t="s">
        <v>349</v>
      </c>
      <c r="L270" s="92" t="s">
        <v>350</v>
      </c>
      <c r="M270" s="92" t="s">
        <v>1168</v>
      </c>
      <c r="O270" s="93">
        <v>3980</v>
      </c>
      <c r="P270" s="92" t="s">
        <v>293</v>
      </c>
      <c r="Q270" s="73" t="s">
        <v>1169</v>
      </c>
      <c r="V270" s="92" t="s">
        <v>1170</v>
      </c>
      <c r="X270" s="92" t="s">
        <v>1171</v>
      </c>
      <c r="Y270" s="92" t="s">
        <v>1172</v>
      </c>
    </row>
    <row r="271" spans="1:25" s="92" customFormat="1" x14ac:dyDescent="0.2">
      <c r="A271" s="97" t="s">
        <v>18</v>
      </c>
      <c r="B271" s="97" t="s">
        <v>581</v>
      </c>
      <c r="C271" s="92">
        <v>2</v>
      </c>
      <c r="D271" s="92" t="s">
        <v>20</v>
      </c>
      <c r="E271" s="92" t="s">
        <v>1173</v>
      </c>
      <c r="F271" s="92" t="s">
        <v>22</v>
      </c>
      <c r="G271" s="98">
        <v>38.01</v>
      </c>
      <c r="H271" s="98">
        <v>47.88</v>
      </c>
      <c r="J271" s="92" t="s">
        <v>3540</v>
      </c>
      <c r="K271" s="92" t="s">
        <v>349</v>
      </c>
      <c r="L271" s="92" t="s">
        <v>350</v>
      </c>
      <c r="O271" s="93">
        <v>3980</v>
      </c>
      <c r="P271" s="73" t="s">
        <v>26</v>
      </c>
      <c r="Q271" s="73" t="s">
        <v>1171</v>
      </c>
      <c r="V271" s="92" t="s">
        <v>1174</v>
      </c>
      <c r="X271" s="92" t="s">
        <v>1169</v>
      </c>
    </row>
    <row r="272" spans="1:25" s="92" customFormat="1" x14ac:dyDescent="0.2">
      <c r="A272" s="101" t="s">
        <v>727</v>
      </c>
      <c r="B272" s="101" t="s">
        <v>19</v>
      </c>
      <c r="C272" s="73">
        <v>1</v>
      </c>
      <c r="D272" s="92" t="s">
        <v>20</v>
      </c>
      <c r="E272" s="73" t="s">
        <v>1175</v>
      </c>
      <c r="F272" s="73" t="s">
        <v>22</v>
      </c>
      <c r="G272" s="99">
        <v>38.090000000000003</v>
      </c>
      <c r="H272" s="99">
        <v>46.27</v>
      </c>
      <c r="I272" s="73"/>
      <c r="J272" s="92" t="s">
        <v>3540</v>
      </c>
      <c r="K272" s="100" t="s">
        <v>349</v>
      </c>
      <c r="L272" s="92" t="s">
        <v>350</v>
      </c>
      <c r="M272" s="73" t="s">
        <v>1176</v>
      </c>
      <c r="O272" s="93">
        <v>3980</v>
      </c>
      <c r="P272" s="73" t="s">
        <v>26</v>
      </c>
      <c r="Q272" s="73" t="s">
        <v>1177</v>
      </c>
      <c r="V272" s="73" t="s">
        <v>1178</v>
      </c>
    </row>
    <row r="273" spans="1:25" s="92" customFormat="1" x14ac:dyDescent="0.2">
      <c r="A273" s="97" t="s">
        <v>18</v>
      </c>
      <c r="B273" s="97" t="s">
        <v>581</v>
      </c>
      <c r="C273" s="92">
        <v>2</v>
      </c>
      <c r="D273" s="92" t="s">
        <v>20</v>
      </c>
      <c r="E273" s="92" t="s">
        <v>1179</v>
      </c>
      <c r="F273" s="92" t="s">
        <v>22</v>
      </c>
      <c r="G273" s="98">
        <v>38.090000000000003</v>
      </c>
      <c r="H273" s="98">
        <v>46.27</v>
      </c>
      <c r="J273" s="92" t="s">
        <v>3540</v>
      </c>
      <c r="K273" s="92" t="s">
        <v>349</v>
      </c>
      <c r="L273" s="92" t="s">
        <v>350</v>
      </c>
      <c r="M273" s="92" t="s">
        <v>1176</v>
      </c>
      <c r="O273" s="93">
        <v>3980</v>
      </c>
      <c r="P273" s="73" t="s">
        <v>26</v>
      </c>
      <c r="Q273" s="73" t="s">
        <v>1180</v>
      </c>
      <c r="V273" s="92" t="s">
        <v>1181</v>
      </c>
    </row>
    <row r="274" spans="1:25" s="92" customFormat="1" x14ac:dyDescent="0.2">
      <c r="A274" s="97" t="s">
        <v>18</v>
      </c>
      <c r="B274" s="97" t="s">
        <v>581</v>
      </c>
      <c r="C274" s="92">
        <v>2</v>
      </c>
      <c r="D274" s="92" t="s">
        <v>20</v>
      </c>
      <c r="E274" s="92" t="s">
        <v>1182</v>
      </c>
      <c r="F274" s="92" t="s">
        <v>22</v>
      </c>
      <c r="G274" s="98">
        <v>36.4</v>
      </c>
      <c r="H274" s="98">
        <v>51.25</v>
      </c>
      <c r="J274" s="92" t="s">
        <v>3540</v>
      </c>
      <c r="K274" s="92" t="s">
        <v>349</v>
      </c>
      <c r="L274" s="92" t="s">
        <v>350</v>
      </c>
      <c r="M274" s="92" t="s">
        <v>1128</v>
      </c>
      <c r="O274" s="93">
        <v>3980</v>
      </c>
      <c r="P274" s="73" t="s">
        <v>26</v>
      </c>
      <c r="Q274" s="73" t="s">
        <v>1183</v>
      </c>
      <c r="V274" s="92" t="s">
        <v>1184</v>
      </c>
    </row>
    <row r="275" spans="1:25" s="92" customFormat="1" x14ac:dyDescent="0.2">
      <c r="A275" s="97" t="s">
        <v>18</v>
      </c>
      <c r="B275" s="97" t="s">
        <v>581</v>
      </c>
      <c r="C275" s="92">
        <v>2</v>
      </c>
      <c r="D275" s="92" t="s">
        <v>20</v>
      </c>
      <c r="E275" s="92" t="s">
        <v>1185</v>
      </c>
      <c r="F275" s="92" t="s">
        <v>22</v>
      </c>
      <c r="G275" s="98">
        <v>36.4</v>
      </c>
      <c r="H275" s="98">
        <v>51.25</v>
      </c>
      <c r="J275" s="92" t="s">
        <v>3540</v>
      </c>
      <c r="K275" s="92" t="s">
        <v>349</v>
      </c>
      <c r="L275" s="92" t="s">
        <v>350</v>
      </c>
      <c r="M275" s="92" t="s">
        <v>1128</v>
      </c>
      <c r="O275" s="93">
        <v>3980</v>
      </c>
      <c r="P275" s="73" t="s">
        <v>26</v>
      </c>
      <c r="Q275" s="73" t="s">
        <v>1186</v>
      </c>
      <c r="V275" s="92" t="s">
        <v>1187</v>
      </c>
    </row>
    <row r="276" spans="1:25" s="92" customFormat="1" x14ac:dyDescent="0.2">
      <c r="A276" s="97" t="s">
        <v>18</v>
      </c>
      <c r="B276" s="97" t="s">
        <v>581</v>
      </c>
      <c r="C276" s="92">
        <v>2</v>
      </c>
      <c r="D276" s="92" t="s">
        <v>20</v>
      </c>
      <c r="E276" s="92" t="s">
        <v>1188</v>
      </c>
      <c r="F276" s="92" t="s">
        <v>22</v>
      </c>
      <c r="G276" s="98">
        <v>36.9268</v>
      </c>
      <c r="H276" s="98">
        <v>50.643099999999997</v>
      </c>
      <c r="J276" s="92" t="s">
        <v>3540</v>
      </c>
      <c r="K276" s="92" t="s">
        <v>349</v>
      </c>
      <c r="L276" s="92" t="s">
        <v>350</v>
      </c>
      <c r="M276" s="92" t="s">
        <v>1141</v>
      </c>
      <c r="O276" s="93">
        <v>3980</v>
      </c>
      <c r="P276" s="73" t="s">
        <v>26</v>
      </c>
      <c r="Q276" s="73" t="s">
        <v>1189</v>
      </c>
      <c r="V276" s="92" t="s">
        <v>1190</v>
      </c>
    </row>
    <row r="277" spans="1:25" s="92" customFormat="1" x14ac:dyDescent="0.2">
      <c r="A277" s="97" t="s">
        <v>18</v>
      </c>
      <c r="B277" s="97" t="s">
        <v>581</v>
      </c>
      <c r="C277" s="92">
        <v>2</v>
      </c>
      <c r="D277" s="92" t="s">
        <v>20</v>
      </c>
      <c r="E277" s="92" t="s">
        <v>1191</v>
      </c>
      <c r="F277" s="92" t="s">
        <v>22</v>
      </c>
      <c r="G277" s="98">
        <v>36.9268</v>
      </c>
      <c r="H277" s="98">
        <v>50.643099999999997</v>
      </c>
      <c r="J277" s="92" t="s">
        <v>3540</v>
      </c>
      <c r="K277" s="92" t="s">
        <v>349</v>
      </c>
      <c r="L277" s="92" t="s">
        <v>350</v>
      </c>
      <c r="M277" s="92" t="s">
        <v>1141</v>
      </c>
      <c r="O277" s="93">
        <v>3980</v>
      </c>
      <c r="P277" s="73" t="s">
        <v>26</v>
      </c>
      <c r="Q277" s="73" t="s">
        <v>1192</v>
      </c>
      <c r="V277" s="92" t="s">
        <v>1193</v>
      </c>
    </row>
    <row r="278" spans="1:25" s="92" customFormat="1" x14ac:dyDescent="0.2">
      <c r="A278" s="97" t="s">
        <v>18</v>
      </c>
      <c r="B278" s="97" t="s">
        <v>581</v>
      </c>
      <c r="C278" s="92">
        <v>2</v>
      </c>
      <c r="D278" s="92" t="s">
        <v>20</v>
      </c>
      <c r="E278" s="92" t="s">
        <v>1194</v>
      </c>
      <c r="F278" s="92" t="s">
        <v>22</v>
      </c>
      <c r="G278" s="98">
        <v>36.9268</v>
      </c>
      <c r="H278" s="98">
        <v>50.643099999999997</v>
      </c>
      <c r="J278" s="92" t="s">
        <v>3540</v>
      </c>
      <c r="K278" s="92" t="s">
        <v>349</v>
      </c>
      <c r="L278" s="92" t="s">
        <v>350</v>
      </c>
      <c r="M278" s="92" t="s">
        <v>1141</v>
      </c>
      <c r="O278" s="93">
        <v>3980</v>
      </c>
      <c r="P278" s="73" t="s">
        <v>26</v>
      </c>
      <c r="Q278" s="73" t="s">
        <v>1195</v>
      </c>
      <c r="V278" s="92" t="s">
        <v>1196</v>
      </c>
    </row>
    <row r="279" spans="1:25" s="92" customFormat="1" x14ac:dyDescent="0.2">
      <c r="A279" s="97" t="s">
        <v>18</v>
      </c>
      <c r="B279" s="97" t="s">
        <v>581</v>
      </c>
      <c r="C279" s="92">
        <v>2</v>
      </c>
      <c r="D279" s="92" t="s">
        <v>20</v>
      </c>
      <c r="E279" s="92" t="s">
        <v>1197</v>
      </c>
      <c r="F279" s="92" t="s">
        <v>22</v>
      </c>
      <c r="G279" s="98">
        <v>36.9268</v>
      </c>
      <c r="H279" s="98">
        <v>50.643099999999997</v>
      </c>
      <c r="J279" s="92" t="s">
        <v>3540</v>
      </c>
      <c r="K279" s="92" t="s">
        <v>349</v>
      </c>
      <c r="L279" s="92" t="s">
        <v>350</v>
      </c>
      <c r="M279" s="92" t="s">
        <v>1141</v>
      </c>
      <c r="O279" s="93">
        <v>3980</v>
      </c>
      <c r="P279" s="73" t="s">
        <v>26</v>
      </c>
      <c r="Q279" s="73" t="s">
        <v>1198</v>
      </c>
      <c r="V279" s="92" t="s">
        <v>1199</v>
      </c>
    </row>
    <row r="280" spans="1:25" s="92" customFormat="1" x14ac:dyDescent="0.2">
      <c r="A280" s="97" t="s">
        <v>18</v>
      </c>
      <c r="B280" s="97" t="s">
        <v>581</v>
      </c>
      <c r="C280" s="92">
        <v>2</v>
      </c>
      <c r="D280" s="92" t="s">
        <v>20</v>
      </c>
      <c r="E280" s="92" t="s">
        <v>1200</v>
      </c>
      <c r="F280" s="92" t="s">
        <v>22</v>
      </c>
      <c r="G280" s="98">
        <v>40.630000000000003</v>
      </c>
      <c r="H280" s="98">
        <v>48.63</v>
      </c>
      <c r="J280" s="92" t="s">
        <v>3540</v>
      </c>
      <c r="K280" s="92" t="s">
        <v>54</v>
      </c>
      <c r="L280" s="92" t="s">
        <v>55</v>
      </c>
      <c r="M280" s="92" t="s">
        <v>837</v>
      </c>
      <c r="O280" s="93">
        <v>3980</v>
      </c>
      <c r="P280" s="73" t="s">
        <v>26</v>
      </c>
      <c r="Q280" s="73" t="s">
        <v>1201</v>
      </c>
      <c r="V280" s="92" t="s">
        <v>1202</v>
      </c>
    </row>
    <row r="281" spans="1:25" s="92" customFormat="1" x14ac:dyDescent="0.2">
      <c r="A281" s="97" t="s">
        <v>18</v>
      </c>
      <c r="B281" s="97" t="s">
        <v>581</v>
      </c>
      <c r="C281" s="92">
        <v>2</v>
      </c>
      <c r="D281" s="92" t="s">
        <v>20</v>
      </c>
      <c r="E281" s="92" t="s">
        <v>1203</v>
      </c>
      <c r="F281" s="92" t="s">
        <v>22</v>
      </c>
      <c r="G281" s="98">
        <v>40.630000000000003</v>
      </c>
      <c r="H281" s="98">
        <v>48.63</v>
      </c>
      <c r="J281" s="92" t="s">
        <v>3540</v>
      </c>
      <c r="K281" s="92" t="s">
        <v>54</v>
      </c>
      <c r="L281" s="92" t="s">
        <v>55</v>
      </c>
      <c r="M281" s="92" t="s">
        <v>837</v>
      </c>
      <c r="O281" s="93">
        <v>3980</v>
      </c>
      <c r="P281" s="73" t="s">
        <v>26</v>
      </c>
      <c r="Q281" s="73" t="s">
        <v>1204</v>
      </c>
      <c r="V281" s="92" t="s">
        <v>1205</v>
      </c>
    </row>
    <row r="282" spans="1:25" s="92" customFormat="1" x14ac:dyDescent="0.2">
      <c r="A282" s="97" t="s">
        <v>18</v>
      </c>
      <c r="B282" s="97" t="s">
        <v>581</v>
      </c>
      <c r="C282" s="92">
        <v>2</v>
      </c>
      <c r="D282" s="92" t="s">
        <v>20</v>
      </c>
      <c r="E282" s="92" t="s">
        <v>1206</v>
      </c>
      <c r="F282" s="92" t="s">
        <v>22</v>
      </c>
      <c r="G282" s="98" t="s">
        <v>82</v>
      </c>
      <c r="H282" s="98" t="s">
        <v>82</v>
      </c>
      <c r="J282" s="92" t="s">
        <v>82</v>
      </c>
      <c r="K282" s="92" t="s">
        <v>54</v>
      </c>
      <c r="L282" s="92" t="s">
        <v>55</v>
      </c>
      <c r="O282" s="93">
        <v>3980</v>
      </c>
      <c r="P282" s="73" t="s">
        <v>26</v>
      </c>
      <c r="Q282" s="73" t="s">
        <v>1207</v>
      </c>
      <c r="V282" s="92" t="s">
        <v>1208</v>
      </c>
      <c r="Y282" s="92" t="s">
        <v>1209</v>
      </c>
    </row>
    <row r="283" spans="1:25" s="92" customFormat="1" x14ac:dyDescent="0.2">
      <c r="A283" s="101" t="s">
        <v>727</v>
      </c>
      <c r="B283" s="101" t="s">
        <v>19</v>
      </c>
      <c r="C283" s="73">
        <v>1</v>
      </c>
      <c r="D283" s="92" t="s">
        <v>20</v>
      </c>
      <c r="E283" s="73" t="s">
        <v>1210</v>
      </c>
      <c r="F283" s="73" t="s">
        <v>22</v>
      </c>
      <c r="G283" s="99">
        <v>40.17</v>
      </c>
      <c r="H283" s="99">
        <v>44.49</v>
      </c>
      <c r="I283" s="73"/>
      <c r="J283" s="92" t="s">
        <v>3540</v>
      </c>
      <c r="K283" s="100" t="s">
        <v>47</v>
      </c>
      <c r="L283" s="92" t="s">
        <v>48</v>
      </c>
      <c r="M283" s="73" t="s">
        <v>538</v>
      </c>
      <c r="O283" s="93">
        <v>3980</v>
      </c>
      <c r="P283" s="73" t="s">
        <v>26</v>
      </c>
      <c r="Q283" s="73" t="s">
        <v>1211</v>
      </c>
      <c r="V283" s="73" t="s">
        <v>1212</v>
      </c>
      <c r="X283" s="92" t="s">
        <v>1213</v>
      </c>
      <c r="Y283" s="92" t="s">
        <v>1214</v>
      </c>
    </row>
    <row r="284" spans="1:25" s="92" customFormat="1" x14ac:dyDescent="0.2">
      <c r="A284" s="97" t="s">
        <v>18</v>
      </c>
      <c r="B284" s="97" t="s">
        <v>581</v>
      </c>
      <c r="C284" s="92">
        <v>2</v>
      </c>
      <c r="D284" s="92" t="s">
        <v>20</v>
      </c>
      <c r="E284" s="92" t="s">
        <v>1215</v>
      </c>
      <c r="F284" s="92" t="s">
        <v>22</v>
      </c>
      <c r="G284" s="98">
        <v>40.17</v>
      </c>
      <c r="H284" s="98">
        <v>44.49</v>
      </c>
      <c r="J284" s="92" t="s">
        <v>3540</v>
      </c>
      <c r="K284" s="92" t="s">
        <v>47</v>
      </c>
      <c r="L284" s="92" t="s">
        <v>48</v>
      </c>
      <c r="M284" s="92" t="s">
        <v>538</v>
      </c>
      <c r="O284" s="93">
        <v>775</v>
      </c>
      <c r="P284" s="73" t="s">
        <v>26</v>
      </c>
      <c r="Q284" s="73" t="s">
        <v>934</v>
      </c>
      <c r="V284" s="92" t="s">
        <v>1216</v>
      </c>
      <c r="X284" s="92" t="s">
        <v>932</v>
      </c>
      <c r="Y284" s="92" t="s">
        <v>935</v>
      </c>
    </row>
    <row r="285" spans="1:25" s="92" customFormat="1" x14ac:dyDescent="0.2">
      <c r="A285" s="97" t="s">
        <v>18</v>
      </c>
      <c r="B285" s="97" t="s">
        <v>581</v>
      </c>
      <c r="C285" s="92">
        <v>2</v>
      </c>
      <c r="D285" s="92" t="s">
        <v>20</v>
      </c>
      <c r="E285" s="92" t="s">
        <v>1217</v>
      </c>
      <c r="F285" s="92" t="s">
        <v>22</v>
      </c>
      <c r="G285" s="98">
        <v>41.685600000000001</v>
      </c>
      <c r="H285" s="98">
        <v>44.802900000000001</v>
      </c>
      <c r="J285" s="92" t="s">
        <v>3540</v>
      </c>
      <c r="K285" s="92" t="s">
        <v>68</v>
      </c>
      <c r="L285" s="92" t="s">
        <v>69</v>
      </c>
      <c r="M285" s="92" t="s">
        <v>557</v>
      </c>
      <c r="O285" s="93">
        <v>3980</v>
      </c>
      <c r="P285" s="73" t="s">
        <v>26</v>
      </c>
      <c r="Q285" s="73" t="s">
        <v>1218</v>
      </c>
      <c r="V285" s="92" t="s">
        <v>1219</v>
      </c>
    </row>
    <row r="286" spans="1:25" s="92" customFormat="1" x14ac:dyDescent="0.2">
      <c r="A286" s="97" t="s">
        <v>18</v>
      </c>
      <c r="B286" s="97" t="s">
        <v>581</v>
      </c>
      <c r="C286" s="92">
        <v>2</v>
      </c>
      <c r="D286" s="92" t="s">
        <v>20</v>
      </c>
      <c r="E286" s="92" t="s">
        <v>1220</v>
      </c>
      <c r="F286" s="92" t="s">
        <v>22</v>
      </c>
      <c r="G286" s="98">
        <v>41.985399999999998</v>
      </c>
      <c r="H286" s="98">
        <v>44.108400000000003</v>
      </c>
      <c r="J286" s="92" t="s">
        <v>3540</v>
      </c>
      <c r="K286" s="92" t="s">
        <v>68</v>
      </c>
      <c r="L286" s="92" t="s">
        <v>69</v>
      </c>
      <c r="M286" s="92" t="s">
        <v>1221</v>
      </c>
      <c r="O286" s="93">
        <v>3980</v>
      </c>
      <c r="P286" s="73" t="s">
        <v>26</v>
      </c>
      <c r="Q286" s="73" t="s">
        <v>1222</v>
      </c>
      <c r="V286" s="92" t="s">
        <v>1223</v>
      </c>
    </row>
    <row r="287" spans="1:25" s="92" customFormat="1" x14ac:dyDescent="0.2">
      <c r="A287" s="97" t="s">
        <v>18</v>
      </c>
      <c r="B287" s="97" t="s">
        <v>581</v>
      </c>
      <c r="C287" s="92">
        <v>2</v>
      </c>
      <c r="D287" s="92" t="s">
        <v>20</v>
      </c>
      <c r="E287" s="92" t="s">
        <v>1224</v>
      </c>
      <c r="F287" s="92" t="s">
        <v>22</v>
      </c>
      <c r="G287" s="73">
        <v>36.840000000000003</v>
      </c>
      <c r="H287" s="73">
        <v>54.43</v>
      </c>
      <c r="J287" s="92" t="s">
        <v>3540</v>
      </c>
      <c r="K287" s="92" t="s">
        <v>349</v>
      </c>
      <c r="L287" s="92" t="s">
        <v>350</v>
      </c>
      <c r="M287" s="92" t="s">
        <v>1100</v>
      </c>
      <c r="O287" s="93">
        <v>3980</v>
      </c>
      <c r="P287" s="73" t="s">
        <v>26</v>
      </c>
      <c r="Q287" s="73" t="s">
        <v>897</v>
      </c>
      <c r="R287" s="92" t="s">
        <v>1225</v>
      </c>
      <c r="S287" s="92" t="s">
        <v>1226</v>
      </c>
      <c r="V287" s="92" t="s">
        <v>1227</v>
      </c>
      <c r="X287" s="92" t="s">
        <v>895</v>
      </c>
      <c r="Y287" s="92" t="s">
        <v>1228</v>
      </c>
    </row>
    <row r="288" spans="1:25" s="92" customFormat="1" x14ac:dyDescent="0.2">
      <c r="A288" s="97" t="s">
        <v>18</v>
      </c>
      <c r="B288" s="97" t="s">
        <v>581</v>
      </c>
      <c r="C288" s="92">
        <v>2</v>
      </c>
      <c r="D288" s="92" t="s">
        <v>20</v>
      </c>
      <c r="E288" s="92" t="s">
        <v>1229</v>
      </c>
      <c r="F288" s="92" t="s">
        <v>22</v>
      </c>
      <c r="G288" s="92">
        <v>36.90598</v>
      </c>
      <c r="H288" s="92">
        <v>50.657958999999998</v>
      </c>
      <c r="I288" s="92">
        <v>0</v>
      </c>
      <c r="J288" s="92" t="s">
        <v>3527</v>
      </c>
      <c r="K288" s="92" t="s">
        <v>349</v>
      </c>
      <c r="L288" s="92" t="s">
        <v>350</v>
      </c>
      <c r="M288" s="92" t="s">
        <v>1230</v>
      </c>
      <c r="O288" s="93">
        <v>2001</v>
      </c>
      <c r="P288" s="73" t="s">
        <v>26</v>
      </c>
      <c r="Q288" s="73" t="s">
        <v>891</v>
      </c>
      <c r="R288" s="92" t="s">
        <v>1231</v>
      </c>
      <c r="S288" s="92" t="s">
        <v>1226</v>
      </c>
      <c r="V288" s="92" t="s">
        <v>1232</v>
      </c>
      <c r="X288" s="92" t="s">
        <v>1087</v>
      </c>
      <c r="Y288" s="92" t="s">
        <v>1233</v>
      </c>
    </row>
    <row r="289" spans="1:25" s="92" customFormat="1" x14ac:dyDescent="0.2">
      <c r="A289" s="97" t="s">
        <v>18</v>
      </c>
      <c r="B289" s="97" t="s">
        <v>581</v>
      </c>
      <c r="C289" s="92">
        <v>2</v>
      </c>
      <c r="D289" s="92" t="s">
        <v>20</v>
      </c>
      <c r="E289" s="92" t="s">
        <v>1234</v>
      </c>
      <c r="F289" s="92" t="s">
        <v>22</v>
      </c>
      <c r="G289" s="98" t="s">
        <v>82</v>
      </c>
      <c r="H289" s="98" t="s">
        <v>82</v>
      </c>
      <c r="J289" s="92" t="s">
        <v>82</v>
      </c>
      <c r="K289" s="92" t="s">
        <v>47</v>
      </c>
      <c r="L289" s="92" t="s">
        <v>48</v>
      </c>
      <c r="O289" s="93">
        <v>4536</v>
      </c>
      <c r="P289" s="93" t="s">
        <v>26</v>
      </c>
      <c r="Q289" s="93" t="s">
        <v>1235</v>
      </c>
      <c r="R289" s="92" t="s">
        <v>1236</v>
      </c>
      <c r="S289" s="92" t="s">
        <v>22</v>
      </c>
      <c r="T289" s="93"/>
      <c r="U289" s="92" t="s">
        <v>1237</v>
      </c>
      <c r="V289" s="92" t="s">
        <v>1238</v>
      </c>
      <c r="X289" s="93"/>
    </row>
    <row r="290" spans="1:25" s="92" customFormat="1" x14ac:dyDescent="0.2">
      <c r="A290" s="97" t="s">
        <v>18</v>
      </c>
      <c r="B290" s="97" t="s">
        <v>581</v>
      </c>
      <c r="C290" s="92">
        <v>2</v>
      </c>
      <c r="D290" s="92" t="s">
        <v>20</v>
      </c>
      <c r="E290" s="92" t="s">
        <v>1239</v>
      </c>
      <c r="F290" s="92" t="s">
        <v>22</v>
      </c>
      <c r="G290" s="98">
        <v>36.9268</v>
      </c>
      <c r="H290" s="98">
        <v>50.643099999999997</v>
      </c>
      <c r="J290" s="92" t="s">
        <v>3540</v>
      </c>
      <c r="K290" s="92" t="s">
        <v>349</v>
      </c>
      <c r="L290" s="92" t="s">
        <v>350</v>
      </c>
      <c r="M290" s="92" t="s">
        <v>1141</v>
      </c>
      <c r="N290" s="92">
        <v>1955</v>
      </c>
      <c r="O290" s="93">
        <v>25263</v>
      </c>
      <c r="P290" s="92" t="s">
        <v>293</v>
      </c>
      <c r="Q290" s="93" t="s">
        <v>1240</v>
      </c>
      <c r="R290" s="92" t="s">
        <v>1241</v>
      </c>
      <c r="S290" s="92" t="s">
        <v>22</v>
      </c>
      <c r="T290" s="93"/>
      <c r="U290" s="92" t="s">
        <v>1237</v>
      </c>
      <c r="V290" s="92" t="s">
        <v>1242</v>
      </c>
      <c r="X290" s="93"/>
      <c r="Y290" s="92" t="s">
        <v>1243</v>
      </c>
    </row>
    <row r="291" spans="1:25" s="92" customFormat="1" x14ac:dyDescent="0.2">
      <c r="A291" s="97" t="s">
        <v>18</v>
      </c>
      <c r="B291" s="97" t="s">
        <v>581</v>
      </c>
      <c r="C291" s="92">
        <v>3</v>
      </c>
      <c r="D291" s="92" t="s">
        <v>20</v>
      </c>
      <c r="E291" s="73" t="s">
        <v>1244</v>
      </c>
      <c r="F291" s="92" t="s">
        <v>1245</v>
      </c>
      <c r="G291" s="92">
        <v>41.474567</v>
      </c>
      <c r="H291" s="92">
        <v>44.803576</v>
      </c>
      <c r="I291" s="92" t="s">
        <v>82</v>
      </c>
      <c r="J291" s="92" t="s">
        <v>3541</v>
      </c>
      <c r="K291" s="92" t="s">
        <v>68</v>
      </c>
      <c r="L291" s="92" t="s">
        <v>69</v>
      </c>
      <c r="M291" s="92" t="s">
        <v>32</v>
      </c>
      <c r="O291" s="93">
        <v>1553</v>
      </c>
      <c r="P291" s="73" t="s">
        <v>26</v>
      </c>
      <c r="Q291" s="73" t="s">
        <v>1244</v>
      </c>
      <c r="X291" s="92" t="s">
        <v>1246</v>
      </c>
    </row>
    <row r="292" spans="1:25" s="92" customFormat="1" x14ac:dyDescent="0.2">
      <c r="A292" s="97" t="s">
        <v>18</v>
      </c>
      <c r="B292" s="97" t="s">
        <v>721</v>
      </c>
      <c r="C292" s="92">
        <v>1</v>
      </c>
      <c r="D292" s="92" t="s">
        <v>20</v>
      </c>
      <c r="E292" s="73" t="s">
        <v>1247</v>
      </c>
      <c r="F292" s="92" t="s">
        <v>1245</v>
      </c>
      <c r="G292" s="92">
        <v>37.809784000000001</v>
      </c>
      <c r="H292" s="92">
        <v>58.348388999999997</v>
      </c>
      <c r="I292" s="92">
        <v>650</v>
      </c>
      <c r="J292" s="92" t="s">
        <v>3541</v>
      </c>
      <c r="K292" s="92" t="s">
        <v>75</v>
      </c>
      <c r="L292" s="92" t="s">
        <v>76</v>
      </c>
      <c r="M292" s="92" t="s">
        <v>77</v>
      </c>
      <c r="O292" s="93">
        <v>1553</v>
      </c>
      <c r="P292" s="73" t="s">
        <v>26</v>
      </c>
      <c r="Q292" s="73" t="s">
        <v>1247</v>
      </c>
    </row>
    <row r="293" spans="1:25" s="92" customFormat="1" x14ac:dyDescent="0.2">
      <c r="A293" s="97" t="s">
        <v>18</v>
      </c>
      <c r="B293" s="97" t="s">
        <v>721</v>
      </c>
      <c r="C293" s="92">
        <v>3</v>
      </c>
      <c r="D293" s="92" t="s">
        <v>20</v>
      </c>
      <c r="E293" s="73" t="s">
        <v>1248</v>
      </c>
      <c r="F293" s="92" t="s">
        <v>1245</v>
      </c>
      <c r="G293" s="92">
        <v>41.711440000000003</v>
      </c>
      <c r="H293" s="92">
        <v>44.835650000000001</v>
      </c>
      <c r="I293" s="92">
        <v>646</v>
      </c>
      <c r="J293" s="92" t="s">
        <v>3541</v>
      </c>
      <c r="K293" s="92" t="s">
        <v>68</v>
      </c>
      <c r="L293" s="92" t="s">
        <v>69</v>
      </c>
      <c r="M293" s="92" t="s">
        <v>557</v>
      </c>
      <c r="O293" s="93">
        <v>2012</v>
      </c>
      <c r="P293" s="73" t="s">
        <v>26</v>
      </c>
      <c r="Q293" s="73" t="s">
        <v>1248</v>
      </c>
    </row>
    <row r="294" spans="1:25" s="92" customFormat="1" x14ac:dyDescent="0.2">
      <c r="A294" s="97" t="s">
        <v>18</v>
      </c>
      <c r="B294" s="97" t="s">
        <v>721</v>
      </c>
      <c r="C294" s="92">
        <v>3</v>
      </c>
      <c r="D294" s="92" t="s">
        <v>20</v>
      </c>
      <c r="E294" s="73" t="s">
        <v>1249</v>
      </c>
      <c r="F294" s="92" t="s">
        <v>1245</v>
      </c>
      <c r="G294" s="92">
        <v>41.711440000000003</v>
      </c>
      <c r="H294" s="92">
        <v>44.835650000000001</v>
      </c>
      <c r="I294" s="92">
        <v>646</v>
      </c>
      <c r="J294" s="92" t="s">
        <v>3541</v>
      </c>
      <c r="K294" s="92" t="s">
        <v>68</v>
      </c>
      <c r="L294" s="92" t="s">
        <v>69</v>
      </c>
      <c r="M294" s="92" t="s">
        <v>557</v>
      </c>
      <c r="O294" s="93">
        <v>2012</v>
      </c>
      <c r="P294" s="92" t="s">
        <v>293</v>
      </c>
      <c r="Q294" s="73" t="s">
        <v>1249</v>
      </c>
    </row>
    <row r="295" spans="1:25" s="92" customFormat="1" x14ac:dyDescent="0.2">
      <c r="A295" s="97" t="s">
        <v>18</v>
      </c>
      <c r="B295" s="97" t="s">
        <v>721</v>
      </c>
      <c r="C295" s="92">
        <v>3</v>
      </c>
      <c r="D295" s="92" t="s">
        <v>20</v>
      </c>
      <c r="E295" s="73" t="s">
        <v>1250</v>
      </c>
      <c r="F295" s="92" t="s">
        <v>1245</v>
      </c>
      <c r="G295" s="92">
        <v>41.525030000000001</v>
      </c>
      <c r="H295" s="92">
        <v>44.7789</v>
      </c>
      <c r="I295" s="92">
        <v>480</v>
      </c>
      <c r="J295" s="92" t="s">
        <v>3541</v>
      </c>
      <c r="K295" s="92" t="s">
        <v>68</v>
      </c>
      <c r="L295" s="92" t="s">
        <v>69</v>
      </c>
      <c r="M295" s="92" t="s">
        <v>256</v>
      </c>
      <c r="O295" s="93">
        <v>775</v>
      </c>
      <c r="P295" s="73" t="s">
        <v>26</v>
      </c>
      <c r="Q295" s="73" t="s">
        <v>1250</v>
      </c>
    </row>
    <row r="296" spans="1:25" s="92" customFormat="1" x14ac:dyDescent="0.2">
      <c r="A296" s="97" t="s">
        <v>18</v>
      </c>
      <c r="B296" s="97" t="s">
        <v>721</v>
      </c>
      <c r="C296" s="92">
        <v>3</v>
      </c>
      <c r="D296" s="92" t="s">
        <v>20</v>
      </c>
      <c r="E296" s="73" t="s">
        <v>1251</v>
      </c>
      <c r="F296" s="92" t="s">
        <v>1245</v>
      </c>
      <c r="G296" s="92">
        <v>41.815081999999997</v>
      </c>
      <c r="H296" s="92">
        <v>44.78302</v>
      </c>
      <c r="I296" s="92">
        <v>425</v>
      </c>
      <c r="J296" s="92" t="s">
        <v>3541</v>
      </c>
      <c r="K296" s="92" t="s">
        <v>68</v>
      </c>
      <c r="L296" s="92" t="s">
        <v>69</v>
      </c>
      <c r="M296" s="92" t="s">
        <v>557</v>
      </c>
      <c r="O296" s="93">
        <v>3980</v>
      </c>
      <c r="P296" s="73" t="s">
        <v>26</v>
      </c>
      <c r="Q296" s="73" t="s">
        <v>1251</v>
      </c>
    </row>
    <row r="297" spans="1:25" s="92" customFormat="1" x14ac:dyDescent="0.2">
      <c r="A297" s="97" t="s">
        <v>18</v>
      </c>
      <c r="B297" s="97" t="s">
        <v>721</v>
      </c>
      <c r="C297" s="92" t="s">
        <v>1252</v>
      </c>
      <c r="D297" s="92" t="s">
        <v>20</v>
      </c>
      <c r="E297" s="73" t="s">
        <v>1253</v>
      </c>
      <c r="F297" s="92" t="s">
        <v>1245</v>
      </c>
      <c r="G297" s="92" t="s">
        <v>82</v>
      </c>
      <c r="H297" s="92" t="s">
        <v>82</v>
      </c>
      <c r="I297" s="92" t="s">
        <v>82</v>
      </c>
      <c r="K297" s="92" t="s">
        <v>32</v>
      </c>
      <c r="L297" s="92" t="s">
        <v>275</v>
      </c>
      <c r="M297" s="92" t="s">
        <v>32</v>
      </c>
      <c r="O297" s="93">
        <v>2518</v>
      </c>
      <c r="P297" s="92" t="s">
        <v>293</v>
      </c>
      <c r="Q297" s="73" t="s">
        <v>1253</v>
      </c>
    </row>
    <row r="298" spans="1:25" s="92" customFormat="1" ht="15.75" customHeight="1" x14ac:dyDescent="0.2">
      <c r="A298" s="97" t="s">
        <v>18</v>
      </c>
      <c r="B298" s="97" t="s">
        <v>721</v>
      </c>
      <c r="C298" s="92">
        <v>3</v>
      </c>
      <c r="D298" s="92" t="s">
        <v>20</v>
      </c>
      <c r="E298" s="73" t="s">
        <v>1246</v>
      </c>
      <c r="F298" s="92" t="s">
        <v>1245</v>
      </c>
      <c r="G298" s="92">
        <v>41.815081999999997</v>
      </c>
      <c r="H298" s="92">
        <v>44.78302</v>
      </c>
      <c r="I298" s="92">
        <v>425</v>
      </c>
      <c r="J298" s="92" t="s">
        <v>3541</v>
      </c>
      <c r="K298" s="92" t="s">
        <v>68</v>
      </c>
      <c r="L298" s="92" t="s">
        <v>69</v>
      </c>
      <c r="M298" s="92" t="s">
        <v>557</v>
      </c>
      <c r="O298" s="93">
        <v>3980</v>
      </c>
      <c r="P298" s="92" t="s">
        <v>293</v>
      </c>
      <c r="Q298" s="73" t="s">
        <v>1246</v>
      </c>
      <c r="X298" s="92" t="s">
        <v>1244</v>
      </c>
    </row>
    <row r="299" spans="1:25" s="92" customFormat="1" x14ac:dyDescent="0.2">
      <c r="A299" s="97" t="s">
        <v>18</v>
      </c>
      <c r="B299" s="97" t="s">
        <v>721</v>
      </c>
      <c r="C299" s="92" t="s">
        <v>1252</v>
      </c>
      <c r="D299" s="92" t="s">
        <v>20</v>
      </c>
      <c r="E299" s="73" t="s">
        <v>1254</v>
      </c>
      <c r="F299" s="92" t="s">
        <v>1245</v>
      </c>
      <c r="G299" s="92">
        <v>38.424545999999999</v>
      </c>
      <c r="H299" s="92">
        <v>48.858947999999998</v>
      </c>
      <c r="I299" s="92">
        <v>-28</v>
      </c>
      <c r="J299" s="92" t="s">
        <v>3541</v>
      </c>
      <c r="K299" s="92" t="s">
        <v>349</v>
      </c>
      <c r="L299" s="92" t="s">
        <v>350</v>
      </c>
      <c r="M299" s="92" t="s">
        <v>1058</v>
      </c>
      <c r="O299" s="93">
        <v>3980</v>
      </c>
      <c r="P299" s="92" t="s">
        <v>293</v>
      </c>
      <c r="Q299" s="73" t="s">
        <v>1254</v>
      </c>
    </row>
    <row r="300" spans="1:25" s="92" customFormat="1" x14ac:dyDescent="0.2">
      <c r="A300" s="97" t="s">
        <v>18</v>
      </c>
      <c r="B300" s="97" t="s">
        <v>19</v>
      </c>
      <c r="C300" s="92">
        <v>1</v>
      </c>
      <c r="D300" s="92" t="s">
        <v>2282</v>
      </c>
      <c r="E300" s="73" t="s">
        <v>1255</v>
      </c>
      <c r="F300" s="92" t="s">
        <v>1245</v>
      </c>
      <c r="G300" s="92">
        <v>34.5</v>
      </c>
      <c r="H300" s="92">
        <v>69.166667000000004</v>
      </c>
      <c r="I300" s="92">
        <v>1840</v>
      </c>
      <c r="J300" s="92" t="s">
        <v>3541</v>
      </c>
      <c r="K300" s="92" t="s">
        <v>23</v>
      </c>
      <c r="L300" s="92" t="s">
        <v>24</v>
      </c>
      <c r="M300" s="92" t="s">
        <v>25</v>
      </c>
      <c r="O300" s="93">
        <v>1553</v>
      </c>
      <c r="P300" s="73"/>
      <c r="Q300" s="73" t="s">
        <v>1255</v>
      </c>
    </row>
    <row r="301" spans="1:25" s="92" customFormat="1" x14ac:dyDescent="0.2">
      <c r="A301" s="97" t="s">
        <v>18</v>
      </c>
      <c r="B301" s="97" t="s">
        <v>19</v>
      </c>
      <c r="C301" s="92">
        <v>1</v>
      </c>
      <c r="D301" s="92" t="s">
        <v>2282</v>
      </c>
      <c r="E301" s="73" t="s">
        <v>1256</v>
      </c>
      <c r="F301" s="92" t="s">
        <v>1245</v>
      </c>
      <c r="G301" s="92">
        <v>35.956332000000003</v>
      </c>
      <c r="H301" s="92">
        <v>68.712272999999996</v>
      </c>
      <c r="I301" s="92">
        <v>670</v>
      </c>
      <c r="J301" s="92" t="s">
        <v>3541</v>
      </c>
      <c r="K301" s="92" t="s">
        <v>23</v>
      </c>
      <c r="L301" s="92" t="s">
        <v>24</v>
      </c>
      <c r="M301" s="92" t="s">
        <v>37</v>
      </c>
      <c r="O301" s="93">
        <v>1553</v>
      </c>
      <c r="P301" s="73"/>
      <c r="Q301" s="73" t="s">
        <v>1256</v>
      </c>
    </row>
    <row r="302" spans="1:25" s="92" customFormat="1" x14ac:dyDescent="0.2">
      <c r="A302" s="97" t="s">
        <v>18</v>
      </c>
      <c r="B302" s="97" t="s">
        <v>19</v>
      </c>
      <c r="C302" s="92">
        <v>1</v>
      </c>
      <c r="D302" s="92" t="s">
        <v>2282</v>
      </c>
      <c r="E302" s="73" t="s">
        <v>1257</v>
      </c>
      <c r="F302" s="92" t="s">
        <v>1245</v>
      </c>
      <c r="G302" s="92">
        <v>35.956332000000003</v>
      </c>
      <c r="H302" s="92">
        <v>68.712272999999996</v>
      </c>
      <c r="I302" s="92">
        <v>670</v>
      </c>
      <c r="J302" s="92" t="s">
        <v>3541</v>
      </c>
      <c r="K302" s="92" t="s">
        <v>23</v>
      </c>
      <c r="L302" s="92" t="s">
        <v>24</v>
      </c>
      <c r="M302" s="92" t="s">
        <v>37</v>
      </c>
      <c r="O302" s="93">
        <v>1553</v>
      </c>
      <c r="P302" s="73"/>
      <c r="Q302" s="73" t="s">
        <v>1257</v>
      </c>
    </row>
    <row r="303" spans="1:25" s="92" customFormat="1" x14ac:dyDescent="0.2">
      <c r="A303" s="97" t="s">
        <v>18</v>
      </c>
      <c r="B303" s="97" t="s">
        <v>19</v>
      </c>
      <c r="C303" s="92">
        <v>1</v>
      </c>
      <c r="D303" s="92" t="s">
        <v>2282</v>
      </c>
      <c r="E303" s="73" t="s">
        <v>1258</v>
      </c>
      <c r="F303" s="92" t="s">
        <v>1245</v>
      </c>
      <c r="G303" s="92">
        <v>36</v>
      </c>
      <c r="H303" s="92">
        <v>66.55</v>
      </c>
      <c r="I303" s="92">
        <v>760</v>
      </c>
      <c r="J303" s="92" t="s">
        <v>3541</v>
      </c>
      <c r="K303" s="92" t="s">
        <v>23</v>
      </c>
      <c r="L303" s="92" t="s">
        <v>24</v>
      </c>
      <c r="M303" s="92" t="s">
        <v>1259</v>
      </c>
      <c r="O303" s="93">
        <v>1553</v>
      </c>
      <c r="P303" s="73"/>
      <c r="Q303" s="73" t="s">
        <v>1258</v>
      </c>
    </row>
    <row r="304" spans="1:25" s="92" customFormat="1" x14ac:dyDescent="0.2">
      <c r="A304" s="97" t="s">
        <v>18</v>
      </c>
      <c r="B304" s="97" t="s">
        <v>19</v>
      </c>
      <c r="C304" s="92">
        <v>1</v>
      </c>
      <c r="D304" s="92" t="s">
        <v>2282</v>
      </c>
      <c r="E304" s="73" t="s">
        <v>1260</v>
      </c>
      <c r="F304" s="92" t="s">
        <v>1245</v>
      </c>
      <c r="G304" s="92">
        <v>35.683329999999998</v>
      </c>
      <c r="H304" s="92">
        <v>71.760000000000005</v>
      </c>
      <c r="I304" s="92">
        <v>1460</v>
      </c>
      <c r="J304" s="92" t="s">
        <v>3541</v>
      </c>
      <c r="K304" s="92" t="s">
        <v>356</v>
      </c>
      <c r="L304" s="92" t="s">
        <v>357</v>
      </c>
      <c r="M304" s="92" t="s">
        <v>1261</v>
      </c>
      <c r="O304" s="93">
        <v>1553</v>
      </c>
      <c r="P304" s="73"/>
      <c r="Q304" s="73" t="s">
        <v>1260</v>
      </c>
    </row>
    <row r="305" spans="1:25" s="92" customFormat="1" x14ac:dyDescent="0.2">
      <c r="A305" s="97" t="s">
        <v>18</v>
      </c>
      <c r="B305" s="97" t="s">
        <v>19</v>
      </c>
      <c r="C305" s="92">
        <v>1</v>
      </c>
      <c r="D305" s="92" t="s">
        <v>2282</v>
      </c>
      <c r="E305" s="73" t="s">
        <v>1262</v>
      </c>
      <c r="F305" s="92" t="s">
        <v>1245</v>
      </c>
      <c r="G305" s="92">
        <v>35.659999999999997</v>
      </c>
      <c r="H305" s="92">
        <v>71.77</v>
      </c>
      <c r="I305" s="92">
        <v>1480</v>
      </c>
      <c r="J305" s="92" t="s">
        <v>3541</v>
      </c>
      <c r="K305" s="92" t="s">
        <v>356</v>
      </c>
      <c r="L305" s="92" t="s">
        <v>357</v>
      </c>
      <c r="M305" s="92" t="s">
        <v>1261</v>
      </c>
      <c r="O305" s="93">
        <v>1553</v>
      </c>
      <c r="P305" s="73"/>
      <c r="Q305" s="73" t="s">
        <v>1262</v>
      </c>
      <c r="Y305" s="92" t="s">
        <v>1263</v>
      </c>
    </row>
    <row r="306" spans="1:25" s="92" customFormat="1" x14ac:dyDescent="0.2">
      <c r="A306" s="97" t="s">
        <v>18</v>
      </c>
      <c r="B306" s="97" t="s">
        <v>19</v>
      </c>
      <c r="C306" s="92">
        <v>1</v>
      </c>
      <c r="D306" s="92" t="s">
        <v>2282</v>
      </c>
      <c r="E306" s="73" t="s">
        <v>1264</v>
      </c>
      <c r="F306" s="92" t="s">
        <v>1245</v>
      </c>
      <c r="G306" s="92">
        <v>40.163133000000002</v>
      </c>
      <c r="H306" s="92">
        <v>44.470596</v>
      </c>
      <c r="I306" s="92">
        <v>1000</v>
      </c>
      <c r="J306" s="92" t="s">
        <v>3541</v>
      </c>
      <c r="K306" s="92" t="s">
        <v>47</v>
      </c>
      <c r="L306" s="92" t="s">
        <v>48</v>
      </c>
      <c r="M306" s="92" t="s">
        <v>538</v>
      </c>
      <c r="O306" s="93">
        <v>1553</v>
      </c>
      <c r="P306" s="73"/>
      <c r="Q306" s="73" t="s">
        <v>1264</v>
      </c>
    </row>
    <row r="307" spans="1:25" s="92" customFormat="1" x14ac:dyDescent="0.2">
      <c r="A307" s="97" t="s">
        <v>18</v>
      </c>
      <c r="B307" s="97" t="s">
        <v>19</v>
      </c>
      <c r="C307" s="92">
        <v>1</v>
      </c>
      <c r="D307" s="92" t="s">
        <v>2282</v>
      </c>
      <c r="E307" s="73" t="s">
        <v>1265</v>
      </c>
      <c r="F307" s="92" t="s">
        <v>1245</v>
      </c>
      <c r="G307" s="92">
        <v>39.565471000000002</v>
      </c>
      <c r="H307" s="92">
        <v>47.635345000000001</v>
      </c>
      <c r="I307" s="92">
        <v>105</v>
      </c>
      <c r="J307" s="92" t="s">
        <v>3541</v>
      </c>
      <c r="K307" s="92" t="s">
        <v>54</v>
      </c>
      <c r="L307" s="92" t="s">
        <v>55</v>
      </c>
      <c r="M307" s="92" t="s">
        <v>1266</v>
      </c>
      <c r="O307" s="93">
        <v>1553</v>
      </c>
      <c r="P307" s="73"/>
      <c r="Q307" s="73" t="s">
        <v>1265</v>
      </c>
    </row>
    <row r="308" spans="1:25" s="92" customFormat="1" x14ac:dyDescent="0.2">
      <c r="A308" s="97" t="s">
        <v>18</v>
      </c>
      <c r="B308" s="97" t="s">
        <v>19</v>
      </c>
      <c r="C308" s="92">
        <v>1</v>
      </c>
      <c r="D308" s="92" t="s">
        <v>2282</v>
      </c>
      <c r="E308" s="73" t="s">
        <v>1267</v>
      </c>
      <c r="F308" s="92" t="s">
        <v>1245</v>
      </c>
      <c r="G308" s="92">
        <v>40.434950000000001</v>
      </c>
      <c r="H308" s="92">
        <v>49.867623000000002</v>
      </c>
      <c r="I308" s="92">
        <v>70</v>
      </c>
      <c r="J308" s="92" t="s">
        <v>3541</v>
      </c>
      <c r="K308" s="92" t="s">
        <v>54</v>
      </c>
      <c r="L308" s="92" t="s">
        <v>55</v>
      </c>
      <c r="M308" s="92" t="s">
        <v>325</v>
      </c>
      <c r="O308" s="93">
        <v>1553</v>
      </c>
      <c r="P308" s="73"/>
      <c r="Q308" s="73" t="s">
        <v>1267</v>
      </c>
    </row>
    <row r="309" spans="1:25" s="92" customFormat="1" x14ac:dyDescent="0.2">
      <c r="A309" s="97" t="s">
        <v>18</v>
      </c>
      <c r="B309" s="97" t="s">
        <v>19</v>
      </c>
      <c r="C309" s="92">
        <v>1</v>
      </c>
      <c r="D309" s="92" t="s">
        <v>2282</v>
      </c>
      <c r="E309" s="73" t="s">
        <v>1268</v>
      </c>
      <c r="F309" s="92" t="s">
        <v>1245</v>
      </c>
      <c r="G309" s="92">
        <v>40.335030000000003</v>
      </c>
      <c r="H309" s="92">
        <v>44.264774000000003</v>
      </c>
      <c r="I309" s="92" t="s">
        <v>82</v>
      </c>
      <c r="J309" s="92" t="s">
        <v>3541</v>
      </c>
      <c r="K309" s="92" t="s">
        <v>47</v>
      </c>
      <c r="L309" s="92" t="s">
        <v>48</v>
      </c>
      <c r="M309" s="92" t="s">
        <v>32</v>
      </c>
      <c r="O309" s="93">
        <v>1553</v>
      </c>
      <c r="P309" s="73"/>
      <c r="Q309" s="73" t="s">
        <v>1268</v>
      </c>
    </row>
    <row r="310" spans="1:25" s="92" customFormat="1" x14ac:dyDescent="0.2">
      <c r="A310" s="97" t="s">
        <v>18</v>
      </c>
      <c r="B310" s="97" t="s">
        <v>19</v>
      </c>
      <c r="C310" s="92">
        <v>1</v>
      </c>
      <c r="D310" s="92" t="s">
        <v>2282</v>
      </c>
      <c r="E310" s="73" t="s">
        <v>1269</v>
      </c>
      <c r="F310" s="92" t="s">
        <v>1245</v>
      </c>
      <c r="G310" s="92">
        <v>39.733333000000002</v>
      </c>
      <c r="H310" s="92">
        <v>45.316667000000002</v>
      </c>
      <c r="I310" s="92">
        <v>2025</v>
      </c>
      <c r="J310" s="92" t="s">
        <v>3541</v>
      </c>
      <c r="K310" s="92" t="s">
        <v>47</v>
      </c>
      <c r="L310" s="92" t="s">
        <v>48</v>
      </c>
      <c r="M310" s="92" t="s">
        <v>49</v>
      </c>
      <c r="O310" s="93">
        <v>1553</v>
      </c>
      <c r="P310" s="73"/>
      <c r="Q310" s="73" t="s">
        <v>1269</v>
      </c>
    </row>
    <row r="311" spans="1:25" s="92" customFormat="1" x14ac:dyDescent="0.2">
      <c r="A311" s="97" t="s">
        <v>18</v>
      </c>
      <c r="B311" s="97" t="s">
        <v>19</v>
      </c>
      <c r="C311" s="92">
        <v>1</v>
      </c>
      <c r="D311" s="92" t="s">
        <v>2282</v>
      </c>
      <c r="E311" s="73" t="s">
        <v>1270</v>
      </c>
      <c r="F311" s="92" t="s">
        <v>1245</v>
      </c>
      <c r="G311" s="92">
        <v>40.139721999999999</v>
      </c>
      <c r="H311" s="92">
        <v>44.527777999999998</v>
      </c>
      <c r="I311" s="92">
        <v>995</v>
      </c>
      <c r="J311" s="92" t="s">
        <v>3541</v>
      </c>
      <c r="K311" s="92" t="s">
        <v>47</v>
      </c>
      <c r="L311" s="92" t="s">
        <v>48</v>
      </c>
      <c r="M311" s="92" t="s">
        <v>538</v>
      </c>
      <c r="O311" s="93">
        <v>1553</v>
      </c>
      <c r="P311" s="73"/>
      <c r="Q311" s="73" t="s">
        <v>1270</v>
      </c>
      <c r="X311" s="92" t="s">
        <v>716</v>
      </c>
    </row>
    <row r="312" spans="1:25" s="92" customFormat="1" x14ac:dyDescent="0.2">
      <c r="A312" s="97" t="s">
        <v>18</v>
      </c>
      <c r="B312" s="97" t="s">
        <v>19</v>
      </c>
      <c r="C312" s="92">
        <v>1</v>
      </c>
      <c r="D312" s="92" t="s">
        <v>2282</v>
      </c>
      <c r="E312" s="73" t="s">
        <v>1271</v>
      </c>
      <c r="F312" s="92" t="s">
        <v>1245</v>
      </c>
      <c r="G312" s="92">
        <v>41.474567</v>
      </c>
      <c r="H312" s="92">
        <v>44.803576</v>
      </c>
      <c r="I312" s="92">
        <v>400</v>
      </c>
      <c r="J312" s="92" t="s">
        <v>3541</v>
      </c>
      <c r="K312" s="92" t="s">
        <v>68</v>
      </c>
      <c r="L312" s="92" t="s">
        <v>69</v>
      </c>
      <c r="M312" s="92" t="s">
        <v>256</v>
      </c>
      <c r="O312" s="93">
        <v>1553</v>
      </c>
      <c r="P312" s="73"/>
      <c r="Q312" s="73" t="s">
        <v>1271</v>
      </c>
    </row>
    <row r="313" spans="1:25" s="92" customFormat="1" x14ac:dyDescent="0.2">
      <c r="A313" s="97" t="s">
        <v>18</v>
      </c>
      <c r="B313" s="97" t="s">
        <v>19</v>
      </c>
      <c r="C313" s="92">
        <v>1</v>
      </c>
      <c r="D313" s="92" t="s">
        <v>2282</v>
      </c>
      <c r="E313" s="73" t="s">
        <v>1272</v>
      </c>
      <c r="F313" s="92" t="s">
        <v>1245</v>
      </c>
      <c r="G313" s="92">
        <v>40.708100000000002</v>
      </c>
      <c r="H313" s="92">
        <v>72.878838000000002</v>
      </c>
      <c r="I313" s="92">
        <v>743</v>
      </c>
      <c r="J313" s="92" t="s">
        <v>3541</v>
      </c>
      <c r="K313" s="92" t="s">
        <v>1273</v>
      </c>
      <c r="L313" s="92" t="s">
        <v>1274</v>
      </c>
      <c r="M313" s="92" t="s">
        <v>1275</v>
      </c>
      <c r="O313" s="93">
        <v>1553</v>
      </c>
      <c r="P313" s="73"/>
      <c r="Q313" s="73" t="s">
        <v>1272</v>
      </c>
    </row>
    <row r="314" spans="1:25" s="92" customFormat="1" x14ac:dyDescent="0.2">
      <c r="A314" s="97" t="s">
        <v>18</v>
      </c>
      <c r="B314" s="97" t="s">
        <v>19</v>
      </c>
      <c r="C314" s="92">
        <v>1</v>
      </c>
      <c r="D314" s="92" t="s">
        <v>2282</v>
      </c>
      <c r="E314" s="73" t="s">
        <v>1276</v>
      </c>
      <c r="F314" s="92" t="s">
        <v>1245</v>
      </c>
      <c r="G314" s="92">
        <v>39.215744999999998</v>
      </c>
      <c r="H314" s="92">
        <v>70.526493000000002</v>
      </c>
      <c r="I314" s="92" t="s">
        <v>82</v>
      </c>
      <c r="J314" s="92" t="s">
        <v>3541</v>
      </c>
      <c r="K314" s="92" t="s">
        <v>201</v>
      </c>
      <c r="L314" s="92" t="s">
        <v>202</v>
      </c>
      <c r="M314" s="92" t="s">
        <v>32</v>
      </c>
      <c r="O314" s="93">
        <v>1553</v>
      </c>
      <c r="P314" s="73"/>
      <c r="Q314" s="73" t="s">
        <v>1276</v>
      </c>
    </row>
    <row r="315" spans="1:25" s="92" customFormat="1" x14ac:dyDescent="0.2">
      <c r="A315" s="97" t="s">
        <v>18</v>
      </c>
      <c r="B315" s="97" t="s">
        <v>19</v>
      </c>
      <c r="C315" s="92">
        <v>1</v>
      </c>
      <c r="D315" s="92" t="s">
        <v>2282</v>
      </c>
      <c r="E315" s="73" t="s">
        <v>1277</v>
      </c>
      <c r="F315" s="92" t="s">
        <v>1245</v>
      </c>
      <c r="G315" s="92">
        <v>38.483333000000002</v>
      </c>
      <c r="H315" s="92">
        <v>56.3</v>
      </c>
      <c r="I315" s="92" t="s">
        <v>82</v>
      </c>
      <c r="J315" s="92" t="s">
        <v>3541</v>
      </c>
      <c r="K315" s="92" t="s">
        <v>75</v>
      </c>
      <c r="L315" s="92" t="s">
        <v>76</v>
      </c>
      <c r="M315" s="92" t="s">
        <v>138</v>
      </c>
      <c r="O315" s="93">
        <v>1553</v>
      </c>
      <c r="P315" s="73"/>
      <c r="Q315" s="73" t="s">
        <v>1277</v>
      </c>
    </row>
    <row r="316" spans="1:25" s="92" customFormat="1" x14ac:dyDescent="0.2">
      <c r="A316" s="97" t="s">
        <v>18</v>
      </c>
      <c r="B316" s="97" t="s">
        <v>19</v>
      </c>
      <c r="C316" s="92">
        <v>1</v>
      </c>
      <c r="D316" s="92" t="s">
        <v>2282</v>
      </c>
      <c r="E316" s="73" t="s">
        <v>1278</v>
      </c>
      <c r="F316" s="92" t="s">
        <v>1245</v>
      </c>
      <c r="G316" s="92">
        <v>37.70966</v>
      </c>
      <c r="H316" s="92">
        <v>58.675240000000002</v>
      </c>
      <c r="I316" s="92">
        <v>650</v>
      </c>
      <c r="J316" s="92" t="s">
        <v>3541</v>
      </c>
      <c r="K316" s="92" t="s">
        <v>75</v>
      </c>
      <c r="L316" s="92" t="s">
        <v>76</v>
      </c>
      <c r="M316" s="92" t="s">
        <v>77</v>
      </c>
      <c r="O316" s="93">
        <v>1553</v>
      </c>
      <c r="P316" s="73"/>
      <c r="Q316" s="73" t="s">
        <v>1278</v>
      </c>
    </row>
    <row r="317" spans="1:25" s="92" customFormat="1" x14ac:dyDescent="0.2">
      <c r="A317" s="97" t="s">
        <v>18</v>
      </c>
      <c r="B317" s="97" t="s">
        <v>19</v>
      </c>
      <c r="C317" s="92">
        <v>1</v>
      </c>
      <c r="D317" s="92" t="s">
        <v>2282</v>
      </c>
      <c r="E317" s="73" t="s">
        <v>1279</v>
      </c>
      <c r="F317" s="92" t="s">
        <v>1245</v>
      </c>
      <c r="G317" s="92">
        <v>37.809784000000001</v>
      </c>
      <c r="H317" s="92">
        <v>58.348388999999997</v>
      </c>
      <c r="I317" s="92" t="s">
        <v>82</v>
      </c>
      <c r="J317" s="92" t="s">
        <v>3541</v>
      </c>
      <c r="K317" s="92" t="s">
        <v>75</v>
      </c>
      <c r="L317" s="92" t="s">
        <v>76</v>
      </c>
      <c r="M317" s="92" t="s">
        <v>32</v>
      </c>
      <c r="O317" s="93">
        <v>1553</v>
      </c>
      <c r="P317" s="73"/>
      <c r="Q317" s="73" t="s">
        <v>1279</v>
      </c>
    </row>
    <row r="318" spans="1:25" s="92" customFormat="1" x14ac:dyDescent="0.2">
      <c r="A318" s="97" t="s">
        <v>18</v>
      </c>
      <c r="B318" s="97" t="s">
        <v>19</v>
      </c>
      <c r="C318" s="92">
        <v>1</v>
      </c>
      <c r="D318" s="92" t="s">
        <v>2282</v>
      </c>
      <c r="E318" s="73" t="s">
        <v>1280</v>
      </c>
      <c r="F318" s="92" t="s">
        <v>1245</v>
      </c>
      <c r="G318" s="92">
        <v>37.809784000000001</v>
      </c>
      <c r="H318" s="92">
        <v>58.348388999999997</v>
      </c>
      <c r="I318" s="92">
        <v>650</v>
      </c>
      <c r="J318" s="92" t="s">
        <v>3541</v>
      </c>
      <c r="K318" s="92" t="s">
        <v>75</v>
      </c>
      <c r="L318" s="92" t="s">
        <v>76</v>
      </c>
      <c r="M318" s="92" t="s">
        <v>77</v>
      </c>
      <c r="O318" s="93">
        <v>1553</v>
      </c>
      <c r="P318" s="73"/>
      <c r="Q318" s="73" t="s">
        <v>1280</v>
      </c>
    </row>
    <row r="319" spans="1:25" s="92" customFormat="1" x14ac:dyDescent="0.2">
      <c r="A319" s="97" t="s">
        <v>18</v>
      </c>
      <c r="B319" s="97" t="s">
        <v>19</v>
      </c>
      <c r="C319" s="92">
        <v>1</v>
      </c>
      <c r="D319" s="92" t="s">
        <v>2282</v>
      </c>
      <c r="E319" s="73" t="s">
        <v>1281</v>
      </c>
      <c r="F319" s="92" t="s">
        <v>1245</v>
      </c>
      <c r="G319" s="92">
        <v>37.809784000000001</v>
      </c>
      <c r="H319" s="92">
        <v>58.348388999999997</v>
      </c>
      <c r="I319" s="92">
        <v>650</v>
      </c>
      <c r="J319" s="92" t="s">
        <v>3541</v>
      </c>
      <c r="K319" s="92" t="s">
        <v>75</v>
      </c>
      <c r="L319" s="92" t="s">
        <v>76</v>
      </c>
      <c r="M319" s="92" t="s">
        <v>77</v>
      </c>
      <c r="O319" s="93">
        <v>1553</v>
      </c>
      <c r="P319" s="73"/>
      <c r="Q319" s="73" t="s">
        <v>1281</v>
      </c>
    </row>
    <row r="320" spans="1:25" s="92" customFormat="1" x14ac:dyDescent="0.2">
      <c r="A320" s="97" t="s">
        <v>18</v>
      </c>
      <c r="B320" s="97" t="s">
        <v>19</v>
      </c>
      <c r="C320" s="92">
        <v>1</v>
      </c>
      <c r="D320" s="92" t="s">
        <v>2282</v>
      </c>
      <c r="E320" s="73" t="s">
        <v>1282</v>
      </c>
      <c r="F320" s="92" t="s">
        <v>1245</v>
      </c>
      <c r="G320" s="92">
        <v>37.809784000000001</v>
      </c>
      <c r="H320" s="92">
        <v>58.348388999999997</v>
      </c>
      <c r="I320" s="92">
        <v>650</v>
      </c>
      <c r="J320" s="92" t="s">
        <v>3541</v>
      </c>
      <c r="K320" s="92" t="s">
        <v>75</v>
      </c>
      <c r="L320" s="92" t="s">
        <v>76</v>
      </c>
      <c r="M320" s="92" t="s">
        <v>77</v>
      </c>
      <c r="O320" s="93">
        <v>1553</v>
      </c>
      <c r="P320" s="73"/>
      <c r="Q320" s="73" t="s">
        <v>1282</v>
      </c>
      <c r="Y320" s="92" t="s">
        <v>1283</v>
      </c>
    </row>
    <row r="321" spans="1:25" s="92" customFormat="1" x14ac:dyDescent="0.2">
      <c r="A321" s="97" t="s">
        <v>18</v>
      </c>
      <c r="B321" s="97" t="s">
        <v>19</v>
      </c>
      <c r="C321" s="92">
        <v>1</v>
      </c>
      <c r="D321" s="92" t="s">
        <v>2282</v>
      </c>
      <c r="E321" s="73" t="s">
        <v>1284</v>
      </c>
      <c r="F321" s="92" t="s">
        <v>1245</v>
      </c>
      <c r="G321" s="92">
        <v>39.933332999999998</v>
      </c>
      <c r="H321" s="92">
        <v>68.416667000000004</v>
      </c>
      <c r="I321" s="92">
        <v>803</v>
      </c>
      <c r="J321" s="92" t="s">
        <v>3541</v>
      </c>
      <c r="K321" s="92" t="s">
        <v>96</v>
      </c>
      <c r="L321" s="92" t="s">
        <v>97</v>
      </c>
      <c r="M321" s="92" t="s">
        <v>1285</v>
      </c>
      <c r="O321" s="93">
        <v>1553</v>
      </c>
      <c r="P321" s="73"/>
      <c r="Q321" s="73" t="s">
        <v>1284</v>
      </c>
    </row>
    <row r="322" spans="1:25" s="92" customFormat="1" x14ac:dyDescent="0.2">
      <c r="A322" s="97" t="s">
        <v>18</v>
      </c>
      <c r="B322" s="97" t="s">
        <v>19</v>
      </c>
      <c r="C322" s="92">
        <v>1</v>
      </c>
      <c r="D322" s="92" t="s">
        <v>2282</v>
      </c>
      <c r="E322" s="73" t="s">
        <v>1286</v>
      </c>
      <c r="F322" s="92" t="s">
        <v>1245</v>
      </c>
      <c r="G322" s="92">
        <v>40.333333000000003</v>
      </c>
      <c r="H322" s="92">
        <v>68.766666999999998</v>
      </c>
      <c r="I322" s="92">
        <v>275</v>
      </c>
      <c r="J322" s="92" t="s">
        <v>3541</v>
      </c>
      <c r="K322" s="92" t="s">
        <v>96</v>
      </c>
      <c r="L322" s="92" t="s">
        <v>97</v>
      </c>
      <c r="M322" s="92" t="s">
        <v>1287</v>
      </c>
      <c r="O322" s="93">
        <v>1553</v>
      </c>
      <c r="P322" s="73"/>
      <c r="Q322" s="73" t="s">
        <v>1286</v>
      </c>
    </row>
    <row r="323" spans="1:25" s="92" customFormat="1" x14ac:dyDescent="0.2">
      <c r="A323" s="97" t="s">
        <v>18</v>
      </c>
      <c r="B323" s="97" t="s">
        <v>19</v>
      </c>
      <c r="C323" s="92">
        <v>1</v>
      </c>
      <c r="D323" s="92" t="s">
        <v>2282</v>
      </c>
      <c r="E323" s="73" t="s">
        <v>1288</v>
      </c>
      <c r="F323" s="92" t="s">
        <v>1245</v>
      </c>
      <c r="G323" s="92">
        <v>41.831712000000003</v>
      </c>
      <c r="H323" s="92">
        <v>44.739075</v>
      </c>
      <c r="I323" s="92">
        <v>560</v>
      </c>
      <c r="J323" s="92" t="s">
        <v>3541</v>
      </c>
      <c r="K323" s="92" t="s">
        <v>68</v>
      </c>
      <c r="L323" s="92" t="s">
        <v>69</v>
      </c>
      <c r="M323" s="92" t="s">
        <v>108</v>
      </c>
      <c r="O323" s="93">
        <v>1553</v>
      </c>
      <c r="P323" s="73"/>
      <c r="Q323" s="73" t="s">
        <v>1288</v>
      </c>
    </row>
    <row r="324" spans="1:25" s="92" customFormat="1" x14ac:dyDescent="0.2">
      <c r="A324" s="97" t="s">
        <v>18</v>
      </c>
      <c r="B324" s="97" t="s">
        <v>19</v>
      </c>
      <c r="C324" s="92">
        <v>1</v>
      </c>
      <c r="D324" s="92" t="s">
        <v>2282</v>
      </c>
      <c r="E324" s="73" t="s">
        <v>1289</v>
      </c>
      <c r="F324" s="92" t="s">
        <v>1245</v>
      </c>
      <c r="G324" s="92">
        <v>40.123697999999997</v>
      </c>
      <c r="H324" s="92">
        <v>44.734233000000003</v>
      </c>
      <c r="I324" s="92">
        <v>1350</v>
      </c>
      <c r="J324" s="92" t="s">
        <v>3541</v>
      </c>
      <c r="K324" s="92" t="s">
        <v>47</v>
      </c>
      <c r="L324" s="92" t="s">
        <v>48</v>
      </c>
      <c r="M324" s="92" t="s">
        <v>61</v>
      </c>
      <c r="O324" s="93">
        <v>1553</v>
      </c>
      <c r="P324" s="73"/>
      <c r="Q324" s="73" t="s">
        <v>1289</v>
      </c>
      <c r="X324" s="92" t="s">
        <v>1290</v>
      </c>
      <c r="Y324" s="92" t="s">
        <v>1214</v>
      </c>
    </row>
    <row r="325" spans="1:25" s="92" customFormat="1" x14ac:dyDescent="0.2">
      <c r="A325" s="97" t="s">
        <v>18</v>
      </c>
      <c r="B325" s="97" t="s">
        <v>19</v>
      </c>
      <c r="C325" s="92">
        <v>1</v>
      </c>
      <c r="D325" s="92" t="s">
        <v>2282</v>
      </c>
      <c r="E325" s="73" t="s">
        <v>1291</v>
      </c>
      <c r="F325" s="92" t="s">
        <v>1245</v>
      </c>
      <c r="G325" s="92">
        <v>43.521599000000002</v>
      </c>
      <c r="H325" s="92">
        <v>82.692992000000004</v>
      </c>
      <c r="I325" s="92" t="s">
        <v>82</v>
      </c>
      <c r="J325" s="92" t="s">
        <v>3541</v>
      </c>
      <c r="K325" s="92" t="s">
        <v>114</v>
      </c>
      <c r="L325" s="92" t="s">
        <v>115</v>
      </c>
      <c r="M325" s="92" t="s">
        <v>32</v>
      </c>
      <c r="O325" s="93">
        <v>913</v>
      </c>
      <c r="P325" s="73"/>
      <c r="Q325" s="73" t="s">
        <v>1291</v>
      </c>
      <c r="Y325" s="92" t="s">
        <v>1292</v>
      </c>
    </row>
    <row r="326" spans="1:25" s="92" customFormat="1" x14ac:dyDescent="0.2">
      <c r="A326" s="97" t="s">
        <v>18</v>
      </c>
      <c r="B326" s="97" t="s">
        <v>19</v>
      </c>
      <c r="C326" s="92">
        <v>1</v>
      </c>
      <c r="D326" s="92" t="s">
        <v>2282</v>
      </c>
      <c r="E326" s="73" t="s">
        <v>1293</v>
      </c>
      <c r="F326" s="92" t="s">
        <v>1245</v>
      </c>
      <c r="G326" s="92">
        <v>44.313040000000001</v>
      </c>
      <c r="H326" s="92">
        <v>80.930785999999998</v>
      </c>
      <c r="I326" s="92">
        <v>930</v>
      </c>
      <c r="J326" s="92" t="s">
        <v>3541</v>
      </c>
      <c r="K326" s="92" t="s">
        <v>114</v>
      </c>
      <c r="L326" s="92" t="s">
        <v>115</v>
      </c>
      <c r="M326" s="92" t="s">
        <v>116</v>
      </c>
      <c r="O326" s="93">
        <v>913</v>
      </c>
      <c r="P326" s="73"/>
      <c r="Q326" s="73" t="s">
        <v>1293</v>
      </c>
    </row>
    <row r="327" spans="1:25" s="92" customFormat="1" x14ac:dyDescent="0.2">
      <c r="A327" s="97" t="s">
        <v>18</v>
      </c>
      <c r="B327" s="97" t="s">
        <v>19</v>
      </c>
      <c r="C327" s="92">
        <v>1</v>
      </c>
      <c r="D327" s="92" t="s">
        <v>2282</v>
      </c>
      <c r="E327" s="73" t="s">
        <v>1294</v>
      </c>
      <c r="F327" s="92" t="s">
        <v>1245</v>
      </c>
      <c r="G327" s="92">
        <v>43.844431999999998</v>
      </c>
      <c r="H327" s="92">
        <v>82.773742999999996</v>
      </c>
      <c r="I327" s="92">
        <v>1000</v>
      </c>
      <c r="J327" s="92" t="s">
        <v>3541</v>
      </c>
      <c r="K327" s="92" t="s">
        <v>114</v>
      </c>
      <c r="L327" s="92" t="s">
        <v>115</v>
      </c>
      <c r="M327" s="92" t="s">
        <v>116</v>
      </c>
      <c r="O327" s="93">
        <v>913</v>
      </c>
      <c r="P327" s="73"/>
      <c r="Q327" s="73" t="s">
        <v>1294</v>
      </c>
    </row>
    <row r="328" spans="1:25" s="92" customFormat="1" x14ac:dyDescent="0.2">
      <c r="A328" s="97" t="s">
        <v>18</v>
      </c>
      <c r="B328" s="97" t="s">
        <v>19</v>
      </c>
      <c r="C328" s="92">
        <v>1</v>
      </c>
      <c r="D328" s="92" t="s">
        <v>2282</v>
      </c>
      <c r="E328" s="73" t="s">
        <v>1295</v>
      </c>
      <c r="F328" s="92" t="s">
        <v>1245</v>
      </c>
      <c r="G328" s="92">
        <v>43.844431999999998</v>
      </c>
      <c r="H328" s="92">
        <v>82.773742999999996</v>
      </c>
      <c r="I328" s="92">
        <v>1000</v>
      </c>
      <c r="J328" s="92" t="s">
        <v>3541</v>
      </c>
      <c r="K328" s="92" t="s">
        <v>114</v>
      </c>
      <c r="L328" s="92" t="s">
        <v>115</v>
      </c>
      <c r="M328" s="92" t="s">
        <v>116</v>
      </c>
      <c r="O328" s="93">
        <v>913</v>
      </c>
      <c r="P328" s="73"/>
      <c r="Q328" s="73" t="s">
        <v>1295</v>
      </c>
    </row>
    <row r="329" spans="1:25" s="92" customFormat="1" x14ac:dyDescent="0.2">
      <c r="A329" s="97" t="s">
        <v>18</v>
      </c>
      <c r="B329" s="97" t="s">
        <v>19</v>
      </c>
      <c r="C329" s="92">
        <v>1</v>
      </c>
      <c r="D329" s="92" t="s">
        <v>2282</v>
      </c>
      <c r="E329" s="73" t="s">
        <v>1296</v>
      </c>
      <c r="F329" s="92" t="s">
        <v>1245</v>
      </c>
      <c r="G329" s="92">
        <v>39.46670151</v>
      </c>
      <c r="H329" s="92">
        <v>67.5</v>
      </c>
      <c r="I329" s="92">
        <v>940</v>
      </c>
      <c r="J329" s="92" t="s">
        <v>3541</v>
      </c>
      <c r="K329" s="92" t="s">
        <v>201</v>
      </c>
      <c r="L329" s="92" t="s">
        <v>202</v>
      </c>
      <c r="M329" s="92" t="s">
        <v>1297</v>
      </c>
      <c r="O329" s="93">
        <v>944</v>
      </c>
      <c r="P329" s="73"/>
      <c r="Q329" s="73" t="s">
        <v>1296</v>
      </c>
    </row>
    <row r="330" spans="1:25" s="92" customFormat="1" x14ac:dyDescent="0.2">
      <c r="A330" s="97" t="s">
        <v>18</v>
      </c>
      <c r="B330" s="97" t="s">
        <v>19</v>
      </c>
      <c r="C330" s="92">
        <v>1</v>
      </c>
      <c r="D330" s="92" t="s">
        <v>2282</v>
      </c>
      <c r="E330" s="73" t="s">
        <v>1298</v>
      </c>
      <c r="F330" s="92" t="s">
        <v>1245</v>
      </c>
      <c r="G330" s="92">
        <v>39.46670151</v>
      </c>
      <c r="H330" s="92">
        <v>67.833297729999998</v>
      </c>
      <c r="I330" s="92">
        <v>1070</v>
      </c>
      <c r="J330" s="92" t="s">
        <v>3541</v>
      </c>
      <c r="K330" s="92" t="s">
        <v>201</v>
      </c>
      <c r="L330" s="92" t="s">
        <v>202</v>
      </c>
      <c r="M330" s="92" t="s">
        <v>1297</v>
      </c>
      <c r="O330" s="93">
        <v>944</v>
      </c>
      <c r="P330" s="73"/>
      <c r="Q330" s="73" t="s">
        <v>1298</v>
      </c>
    </row>
    <row r="331" spans="1:25" s="92" customFormat="1" x14ac:dyDescent="0.2">
      <c r="A331" s="97" t="s">
        <v>18</v>
      </c>
      <c r="B331" s="97" t="s">
        <v>19</v>
      </c>
      <c r="C331" s="92">
        <v>1</v>
      </c>
      <c r="D331" s="92" t="s">
        <v>2282</v>
      </c>
      <c r="E331" s="73" t="s">
        <v>1299</v>
      </c>
      <c r="F331" s="92" t="s">
        <v>1245</v>
      </c>
      <c r="G331" s="92">
        <v>39.75</v>
      </c>
      <c r="H331" s="92">
        <v>68.633300779999999</v>
      </c>
      <c r="I331" s="92">
        <v>1590</v>
      </c>
      <c r="J331" s="92" t="s">
        <v>3541</v>
      </c>
      <c r="K331" s="92" t="s">
        <v>201</v>
      </c>
      <c r="L331" s="92" t="s">
        <v>202</v>
      </c>
      <c r="M331" s="92" t="s">
        <v>1300</v>
      </c>
      <c r="O331" s="93">
        <v>944</v>
      </c>
      <c r="P331" s="73"/>
      <c r="Q331" s="73" t="s">
        <v>1299</v>
      </c>
    </row>
    <row r="332" spans="1:25" s="92" customFormat="1" x14ac:dyDescent="0.2">
      <c r="A332" s="97" t="s">
        <v>18</v>
      </c>
      <c r="B332" s="97" t="s">
        <v>19</v>
      </c>
      <c r="C332" s="92">
        <v>1</v>
      </c>
      <c r="D332" s="92" t="s">
        <v>2282</v>
      </c>
      <c r="E332" s="73" t="s">
        <v>1301</v>
      </c>
      <c r="F332" s="92" t="s">
        <v>1245</v>
      </c>
      <c r="G332" s="92">
        <v>39.916698459999999</v>
      </c>
      <c r="H332" s="92">
        <v>68.833297729999998</v>
      </c>
      <c r="I332" s="92">
        <v>920</v>
      </c>
      <c r="J332" s="92" t="s">
        <v>3541</v>
      </c>
      <c r="K332" s="92" t="s">
        <v>201</v>
      </c>
      <c r="L332" s="92" t="s">
        <v>202</v>
      </c>
      <c r="M332" s="92" t="s">
        <v>246</v>
      </c>
      <c r="O332" s="93">
        <v>944</v>
      </c>
      <c r="P332" s="73"/>
      <c r="Q332" s="73" t="s">
        <v>1301</v>
      </c>
    </row>
    <row r="333" spans="1:25" s="92" customFormat="1" x14ac:dyDescent="0.2">
      <c r="A333" s="97" t="s">
        <v>18</v>
      </c>
      <c r="B333" s="97" t="s">
        <v>19</v>
      </c>
      <c r="C333" s="92">
        <v>1</v>
      </c>
      <c r="D333" s="92" t="s">
        <v>2282</v>
      </c>
      <c r="E333" s="73" t="s">
        <v>1302</v>
      </c>
      <c r="F333" s="92" t="s">
        <v>1245</v>
      </c>
      <c r="G333" s="92">
        <v>40.083301540000001</v>
      </c>
      <c r="H333" s="92">
        <v>69.116699220000001</v>
      </c>
      <c r="I333" s="92">
        <v>680</v>
      </c>
      <c r="J333" s="92" t="s">
        <v>3541</v>
      </c>
      <c r="K333" s="92" t="s">
        <v>201</v>
      </c>
      <c r="L333" s="92" t="s">
        <v>202</v>
      </c>
      <c r="M333" s="92" t="s">
        <v>246</v>
      </c>
      <c r="O333" s="93">
        <v>944</v>
      </c>
      <c r="P333" s="73"/>
      <c r="Q333" s="73" t="s">
        <v>1302</v>
      </c>
    </row>
    <row r="334" spans="1:25" s="92" customFormat="1" x14ac:dyDescent="0.2">
      <c r="A334" s="97" t="s">
        <v>18</v>
      </c>
      <c r="B334" s="97" t="s">
        <v>19</v>
      </c>
      <c r="C334" s="92">
        <v>1</v>
      </c>
      <c r="D334" s="92" t="s">
        <v>2282</v>
      </c>
      <c r="E334" s="73" t="s">
        <v>1303</v>
      </c>
      <c r="F334" s="92" t="s">
        <v>1245</v>
      </c>
      <c r="G334" s="92">
        <v>37.916698459999999</v>
      </c>
      <c r="H334" s="92">
        <v>58.166698459999999</v>
      </c>
      <c r="I334" s="92">
        <v>485</v>
      </c>
      <c r="J334" s="92" t="s">
        <v>3541</v>
      </c>
      <c r="K334" s="92" t="s">
        <v>75</v>
      </c>
      <c r="L334" s="92" t="s">
        <v>76</v>
      </c>
      <c r="M334" s="92" t="s">
        <v>77</v>
      </c>
      <c r="O334" s="93">
        <v>944</v>
      </c>
      <c r="P334" s="73"/>
      <c r="Q334" s="73" t="s">
        <v>1303</v>
      </c>
    </row>
    <row r="335" spans="1:25" s="92" customFormat="1" x14ac:dyDescent="0.2">
      <c r="A335" s="97" t="s">
        <v>18</v>
      </c>
      <c r="B335" s="97" t="s">
        <v>19</v>
      </c>
      <c r="C335" s="92">
        <v>1</v>
      </c>
      <c r="D335" s="92" t="s">
        <v>2282</v>
      </c>
      <c r="E335" s="73" t="s">
        <v>1304</v>
      </c>
      <c r="F335" s="92" t="s">
        <v>1245</v>
      </c>
      <c r="G335" s="92">
        <v>37.916666669999998</v>
      </c>
      <c r="H335" s="92">
        <v>58.116666670000001</v>
      </c>
      <c r="I335" s="92">
        <v>420</v>
      </c>
      <c r="J335" s="92" t="s">
        <v>3541</v>
      </c>
      <c r="K335" s="92" t="s">
        <v>75</v>
      </c>
      <c r="L335" s="92" t="s">
        <v>76</v>
      </c>
      <c r="M335" s="92" t="s">
        <v>77</v>
      </c>
      <c r="O335" s="93">
        <v>944</v>
      </c>
      <c r="P335" s="73"/>
      <c r="Q335" s="73" t="s">
        <v>1304</v>
      </c>
    </row>
    <row r="336" spans="1:25" s="92" customFormat="1" x14ac:dyDescent="0.2">
      <c r="A336" s="97" t="s">
        <v>18</v>
      </c>
      <c r="B336" s="97" t="s">
        <v>19</v>
      </c>
      <c r="C336" s="92">
        <v>1</v>
      </c>
      <c r="D336" s="92" t="s">
        <v>2282</v>
      </c>
      <c r="E336" s="73" t="s">
        <v>1305</v>
      </c>
      <c r="F336" s="92" t="s">
        <v>1245</v>
      </c>
      <c r="G336" s="92">
        <v>38</v>
      </c>
      <c r="H336" s="92">
        <v>58.116700000000002</v>
      </c>
      <c r="I336" s="92">
        <v>610</v>
      </c>
      <c r="J336" s="92" t="s">
        <v>3541</v>
      </c>
      <c r="K336" s="92" t="s">
        <v>75</v>
      </c>
      <c r="L336" s="92" t="s">
        <v>76</v>
      </c>
      <c r="M336" s="92" t="s">
        <v>77</v>
      </c>
      <c r="O336" s="93">
        <v>944</v>
      </c>
      <c r="P336" s="73"/>
      <c r="Q336" s="73" t="s">
        <v>1305</v>
      </c>
    </row>
    <row r="337" spans="1:25" s="92" customFormat="1" x14ac:dyDescent="0.2">
      <c r="A337" s="97" t="s">
        <v>18</v>
      </c>
      <c r="B337" s="97" t="s">
        <v>19</v>
      </c>
      <c r="C337" s="92">
        <v>1</v>
      </c>
      <c r="D337" s="92" t="s">
        <v>2282</v>
      </c>
      <c r="E337" s="73" t="s">
        <v>1306</v>
      </c>
      <c r="F337" s="92" t="s">
        <v>1245</v>
      </c>
      <c r="G337" s="92">
        <v>38.583300000000001</v>
      </c>
      <c r="H337" s="92">
        <v>56.633299999999998</v>
      </c>
      <c r="I337" s="92">
        <v>520</v>
      </c>
      <c r="J337" s="92" t="s">
        <v>3541</v>
      </c>
      <c r="K337" s="92" t="s">
        <v>75</v>
      </c>
      <c r="L337" s="92" t="s">
        <v>76</v>
      </c>
      <c r="M337" s="92" t="s">
        <v>138</v>
      </c>
      <c r="O337" s="93">
        <v>944</v>
      </c>
      <c r="P337" s="73"/>
      <c r="Q337" s="73" t="s">
        <v>1306</v>
      </c>
    </row>
    <row r="338" spans="1:25" s="92" customFormat="1" x14ac:dyDescent="0.2">
      <c r="A338" s="97" t="s">
        <v>18</v>
      </c>
      <c r="B338" s="97" t="s">
        <v>19</v>
      </c>
      <c r="C338" s="92">
        <v>1</v>
      </c>
      <c r="D338" s="92" t="s">
        <v>2282</v>
      </c>
      <c r="E338" s="73" t="s">
        <v>1307</v>
      </c>
      <c r="F338" s="92" t="s">
        <v>1245</v>
      </c>
      <c r="G338" s="92">
        <v>38.341656</v>
      </c>
      <c r="H338" s="92">
        <v>56.297378999999999</v>
      </c>
      <c r="I338" s="92">
        <v>580</v>
      </c>
      <c r="J338" s="92" t="s">
        <v>3541</v>
      </c>
      <c r="K338" s="92" t="s">
        <v>75</v>
      </c>
      <c r="L338" s="92" t="s">
        <v>76</v>
      </c>
      <c r="M338" s="92" t="s">
        <v>138</v>
      </c>
      <c r="O338" s="93">
        <v>944</v>
      </c>
      <c r="P338" s="73"/>
      <c r="Q338" s="73" t="s">
        <v>1307</v>
      </c>
      <c r="Y338" s="92" t="s">
        <v>1308</v>
      </c>
    </row>
    <row r="339" spans="1:25" s="92" customFormat="1" x14ac:dyDescent="0.2">
      <c r="A339" s="97" t="s">
        <v>18</v>
      </c>
      <c r="B339" s="97" t="s">
        <v>19</v>
      </c>
      <c r="C339" s="92">
        <v>1</v>
      </c>
      <c r="D339" s="92" t="s">
        <v>2282</v>
      </c>
      <c r="E339" s="73" t="s">
        <v>1309</v>
      </c>
      <c r="F339" s="92" t="s">
        <v>1245</v>
      </c>
      <c r="G339" s="92">
        <v>38.316699999999997</v>
      </c>
      <c r="H339" s="92">
        <v>56.383299999999998</v>
      </c>
      <c r="I339" s="92">
        <v>920</v>
      </c>
      <c r="J339" s="92" t="s">
        <v>3541</v>
      </c>
      <c r="K339" s="92" t="s">
        <v>75</v>
      </c>
      <c r="L339" s="92" t="s">
        <v>76</v>
      </c>
      <c r="M339" s="92" t="s">
        <v>138</v>
      </c>
      <c r="O339" s="93">
        <v>944</v>
      </c>
      <c r="P339" s="73"/>
      <c r="Q339" s="73" t="s">
        <v>1309</v>
      </c>
    </row>
    <row r="340" spans="1:25" s="92" customFormat="1" x14ac:dyDescent="0.2">
      <c r="A340" s="97" t="s">
        <v>18</v>
      </c>
      <c r="B340" s="97" t="s">
        <v>19</v>
      </c>
      <c r="C340" s="92">
        <v>1</v>
      </c>
      <c r="D340" s="92" t="s">
        <v>2282</v>
      </c>
      <c r="E340" s="73" t="s">
        <v>1310</v>
      </c>
      <c r="F340" s="92" t="s">
        <v>1245</v>
      </c>
      <c r="G340" s="92">
        <v>38.166666669999998</v>
      </c>
      <c r="H340" s="92">
        <v>56.05</v>
      </c>
      <c r="I340" s="92">
        <v>507</v>
      </c>
      <c r="J340" s="92" t="s">
        <v>3541</v>
      </c>
      <c r="K340" s="92" t="s">
        <v>75</v>
      </c>
      <c r="L340" s="92" t="s">
        <v>76</v>
      </c>
      <c r="M340" s="92" t="s">
        <v>138</v>
      </c>
      <c r="O340" s="93">
        <v>944</v>
      </c>
      <c r="P340" s="73"/>
      <c r="Q340" s="73" t="s">
        <v>1310</v>
      </c>
    </row>
    <row r="341" spans="1:25" s="92" customFormat="1" x14ac:dyDescent="0.2">
      <c r="A341" s="97" t="s">
        <v>18</v>
      </c>
      <c r="B341" s="97" t="s">
        <v>19</v>
      </c>
      <c r="C341" s="92">
        <v>1</v>
      </c>
      <c r="D341" s="92" t="s">
        <v>2282</v>
      </c>
      <c r="E341" s="73" t="s">
        <v>1311</v>
      </c>
      <c r="F341" s="92" t="s">
        <v>1245</v>
      </c>
      <c r="G341" s="92">
        <v>38.25</v>
      </c>
      <c r="H341" s="92">
        <v>55.7</v>
      </c>
      <c r="I341" s="92">
        <v>140</v>
      </c>
      <c r="J341" s="92" t="s">
        <v>3541</v>
      </c>
      <c r="K341" s="92" t="s">
        <v>75</v>
      </c>
      <c r="L341" s="92" t="s">
        <v>76</v>
      </c>
      <c r="M341" s="92" t="s">
        <v>138</v>
      </c>
      <c r="O341" s="93">
        <v>944</v>
      </c>
      <c r="P341" s="73"/>
      <c r="Q341" s="73" t="s">
        <v>1311</v>
      </c>
    </row>
    <row r="342" spans="1:25" s="92" customFormat="1" x14ac:dyDescent="0.2">
      <c r="A342" s="97" t="s">
        <v>18</v>
      </c>
      <c r="B342" s="97" t="s">
        <v>19</v>
      </c>
      <c r="C342" s="92">
        <v>1</v>
      </c>
      <c r="D342" s="92" t="s">
        <v>2282</v>
      </c>
      <c r="E342" s="73" t="s">
        <v>1312</v>
      </c>
      <c r="F342" s="92" t="s">
        <v>1245</v>
      </c>
      <c r="G342" s="92">
        <v>38.316666669999996</v>
      </c>
      <c r="H342" s="92">
        <v>56.433333330000004</v>
      </c>
      <c r="I342" s="92">
        <v>895</v>
      </c>
      <c r="J342" s="92" t="s">
        <v>3541</v>
      </c>
      <c r="K342" s="92" t="s">
        <v>75</v>
      </c>
      <c r="L342" s="92" t="s">
        <v>76</v>
      </c>
      <c r="M342" s="92" t="s">
        <v>138</v>
      </c>
      <c r="O342" s="93">
        <v>944</v>
      </c>
      <c r="P342" s="73"/>
      <c r="Q342" s="73" t="s">
        <v>1312</v>
      </c>
    </row>
    <row r="343" spans="1:25" s="92" customFormat="1" x14ac:dyDescent="0.2">
      <c r="A343" s="97" t="s">
        <v>18</v>
      </c>
      <c r="B343" s="97" t="s">
        <v>19</v>
      </c>
      <c r="C343" s="92">
        <v>1</v>
      </c>
      <c r="D343" s="92" t="s">
        <v>2282</v>
      </c>
      <c r="E343" s="73" t="s">
        <v>1313</v>
      </c>
      <c r="F343" s="92" t="s">
        <v>1245</v>
      </c>
      <c r="G343" s="92">
        <v>38.25</v>
      </c>
      <c r="H343" s="92">
        <v>56.333333330000002</v>
      </c>
      <c r="I343" s="92">
        <v>895</v>
      </c>
      <c r="J343" s="92" t="s">
        <v>3541</v>
      </c>
      <c r="K343" s="92" t="s">
        <v>75</v>
      </c>
      <c r="L343" s="92" t="s">
        <v>76</v>
      </c>
      <c r="M343" s="92" t="s">
        <v>138</v>
      </c>
      <c r="O343" s="93">
        <v>944</v>
      </c>
      <c r="P343" s="73"/>
      <c r="Q343" s="73" t="s">
        <v>1313</v>
      </c>
    </row>
    <row r="344" spans="1:25" s="92" customFormat="1" x14ac:dyDescent="0.2">
      <c r="A344" s="97" t="s">
        <v>18</v>
      </c>
      <c r="B344" s="97" t="s">
        <v>19</v>
      </c>
      <c r="C344" s="92">
        <v>1</v>
      </c>
      <c r="D344" s="92" t="s">
        <v>2282</v>
      </c>
      <c r="E344" s="73" t="s">
        <v>1314</v>
      </c>
      <c r="F344" s="92" t="s">
        <v>1245</v>
      </c>
      <c r="G344" s="92">
        <v>38.533333329999998</v>
      </c>
      <c r="H344" s="92">
        <v>57.166666669999998</v>
      </c>
      <c r="I344" s="92">
        <v>78</v>
      </c>
      <c r="J344" s="92" t="s">
        <v>3541</v>
      </c>
      <c r="K344" s="92" t="s">
        <v>75</v>
      </c>
      <c r="L344" s="92" t="s">
        <v>76</v>
      </c>
      <c r="M344" s="92" t="s">
        <v>77</v>
      </c>
      <c r="O344" s="93">
        <v>944</v>
      </c>
      <c r="P344" s="73"/>
      <c r="Q344" s="73" t="s">
        <v>1314</v>
      </c>
    </row>
    <row r="345" spans="1:25" s="92" customFormat="1" x14ac:dyDescent="0.2">
      <c r="A345" s="97" t="s">
        <v>18</v>
      </c>
      <c r="B345" s="97" t="s">
        <v>19</v>
      </c>
      <c r="C345" s="92">
        <v>1</v>
      </c>
      <c r="D345" s="92" t="s">
        <v>2282</v>
      </c>
      <c r="E345" s="73" t="s">
        <v>1315</v>
      </c>
      <c r="F345" s="92" t="s">
        <v>1245</v>
      </c>
      <c r="G345" s="92">
        <v>40.033333329999998</v>
      </c>
      <c r="H345" s="92">
        <v>52.966666670000002</v>
      </c>
      <c r="I345" s="92">
        <v>26</v>
      </c>
      <c r="J345" s="92" t="s">
        <v>3541</v>
      </c>
      <c r="K345" s="92" t="s">
        <v>75</v>
      </c>
      <c r="L345" s="92" t="s">
        <v>76</v>
      </c>
      <c r="M345" s="92" t="s">
        <v>138</v>
      </c>
      <c r="O345" s="93">
        <v>944</v>
      </c>
      <c r="P345" s="73"/>
      <c r="Q345" s="73" t="s">
        <v>1315</v>
      </c>
      <c r="Y345" s="92" t="s">
        <v>1316</v>
      </c>
    </row>
    <row r="346" spans="1:25" s="92" customFormat="1" x14ac:dyDescent="0.2">
      <c r="A346" s="97" t="s">
        <v>18</v>
      </c>
      <c r="B346" s="97" t="s">
        <v>19</v>
      </c>
      <c r="C346" s="92">
        <v>1</v>
      </c>
      <c r="D346" s="92" t="s">
        <v>2282</v>
      </c>
      <c r="E346" s="73" t="s">
        <v>1317</v>
      </c>
      <c r="F346" s="92" t="s">
        <v>1245</v>
      </c>
      <c r="G346" s="92">
        <v>38.316666669999996</v>
      </c>
      <c r="H346" s="92">
        <v>56.733333330000001</v>
      </c>
      <c r="I346" s="92">
        <v>1011</v>
      </c>
      <c r="J346" s="92" t="s">
        <v>3541</v>
      </c>
      <c r="K346" s="92" t="s">
        <v>75</v>
      </c>
      <c r="L346" s="92" t="s">
        <v>76</v>
      </c>
      <c r="M346" s="92" t="s">
        <v>138</v>
      </c>
      <c r="O346" s="93">
        <v>944</v>
      </c>
      <c r="P346" s="73"/>
      <c r="Q346" s="73" t="s">
        <v>1317</v>
      </c>
    </row>
    <row r="347" spans="1:25" s="92" customFormat="1" x14ac:dyDescent="0.2">
      <c r="A347" s="97" t="s">
        <v>18</v>
      </c>
      <c r="B347" s="97" t="s">
        <v>19</v>
      </c>
      <c r="C347" s="92">
        <v>1</v>
      </c>
      <c r="D347" s="92" t="s">
        <v>2282</v>
      </c>
      <c r="E347" s="73" t="s">
        <v>1318</v>
      </c>
      <c r="F347" s="92" t="s">
        <v>1245</v>
      </c>
      <c r="G347" s="92">
        <v>38.583333330000002</v>
      </c>
      <c r="H347" s="92">
        <v>57.116666670000001</v>
      </c>
      <c r="I347" s="92">
        <v>307</v>
      </c>
      <c r="J347" s="92" t="s">
        <v>3541</v>
      </c>
      <c r="K347" s="92" t="s">
        <v>75</v>
      </c>
      <c r="L347" s="92" t="s">
        <v>76</v>
      </c>
      <c r="M347" s="92" t="s">
        <v>77</v>
      </c>
      <c r="O347" s="93">
        <v>944</v>
      </c>
      <c r="P347" s="73"/>
      <c r="Q347" s="73" t="s">
        <v>1318</v>
      </c>
    </row>
    <row r="348" spans="1:25" s="92" customFormat="1" x14ac:dyDescent="0.2">
      <c r="A348" s="97" t="s">
        <v>18</v>
      </c>
      <c r="B348" s="97" t="s">
        <v>19</v>
      </c>
      <c r="C348" s="92">
        <v>1</v>
      </c>
      <c r="D348" s="92" t="s">
        <v>2282</v>
      </c>
      <c r="E348" s="73" t="s">
        <v>1319</v>
      </c>
      <c r="F348" s="92" t="s">
        <v>1245</v>
      </c>
      <c r="G348" s="92">
        <v>41.166666669999998</v>
      </c>
      <c r="H348" s="92">
        <v>69.033333330000005</v>
      </c>
      <c r="I348" s="92">
        <v>343</v>
      </c>
      <c r="J348" s="92" t="s">
        <v>3541</v>
      </c>
      <c r="K348" s="92" t="s">
        <v>96</v>
      </c>
      <c r="L348" s="92" t="s">
        <v>97</v>
      </c>
      <c r="M348" s="92" t="s">
        <v>177</v>
      </c>
      <c r="O348" s="93">
        <v>944</v>
      </c>
      <c r="P348" s="73"/>
      <c r="Q348" s="73" t="s">
        <v>1319</v>
      </c>
    </row>
    <row r="349" spans="1:25" s="92" customFormat="1" x14ac:dyDescent="0.2">
      <c r="A349" s="97" t="s">
        <v>18</v>
      </c>
      <c r="B349" s="97" t="s">
        <v>19</v>
      </c>
      <c r="C349" s="92">
        <v>1</v>
      </c>
      <c r="D349" s="92" t="s">
        <v>2282</v>
      </c>
      <c r="E349" s="73" t="s">
        <v>1320</v>
      </c>
      <c r="F349" s="92" t="s">
        <v>1245</v>
      </c>
      <c r="G349" s="92">
        <v>40.083333330000002</v>
      </c>
      <c r="H349" s="92">
        <v>67.583333330000002</v>
      </c>
      <c r="I349" s="92">
        <v>666</v>
      </c>
      <c r="J349" s="92" t="s">
        <v>3541</v>
      </c>
      <c r="K349" s="92" t="s">
        <v>96</v>
      </c>
      <c r="L349" s="92" t="s">
        <v>97</v>
      </c>
      <c r="M349" s="92" t="s">
        <v>1321</v>
      </c>
      <c r="O349" s="93">
        <v>944</v>
      </c>
      <c r="P349" s="73"/>
      <c r="Q349" s="73" t="s">
        <v>1320</v>
      </c>
    </row>
    <row r="350" spans="1:25" s="92" customFormat="1" x14ac:dyDescent="0.2">
      <c r="A350" s="97" t="s">
        <v>18</v>
      </c>
      <c r="B350" s="97" t="s">
        <v>19</v>
      </c>
      <c r="C350" s="92">
        <v>1</v>
      </c>
      <c r="D350" s="92" t="s">
        <v>2282</v>
      </c>
      <c r="E350" s="73" t="s">
        <v>1322</v>
      </c>
      <c r="F350" s="92" t="s">
        <v>1245</v>
      </c>
      <c r="G350" s="92">
        <v>39.966666670000002</v>
      </c>
      <c r="H350" s="92">
        <v>37.5</v>
      </c>
      <c r="I350" s="92">
        <v>733</v>
      </c>
      <c r="J350" s="92" t="s">
        <v>3541</v>
      </c>
      <c r="K350" s="92" t="s">
        <v>96</v>
      </c>
      <c r="L350" s="92" t="s">
        <v>97</v>
      </c>
      <c r="M350" s="92" t="s">
        <v>1285</v>
      </c>
      <c r="O350" s="93">
        <v>944</v>
      </c>
      <c r="P350" s="73"/>
      <c r="Q350" s="73" t="s">
        <v>1322</v>
      </c>
    </row>
    <row r="351" spans="1:25" s="92" customFormat="1" x14ac:dyDescent="0.2">
      <c r="A351" s="97" t="s">
        <v>18</v>
      </c>
      <c r="B351" s="97" t="s">
        <v>19</v>
      </c>
      <c r="C351" s="92">
        <v>1</v>
      </c>
      <c r="D351" s="92" t="s">
        <v>2282</v>
      </c>
      <c r="E351" s="73" t="s">
        <v>1323</v>
      </c>
      <c r="F351" s="92" t="s">
        <v>1245</v>
      </c>
      <c r="G351" s="92">
        <v>39.5</v>
      </c>
      <c r="H351" s="92">
        <v>67.383333329999999</v>
      </c>
      <c r="I351" s="92">
        <v>1228</v>
      </c>
      <c r="J351" s="92" t="s">
        <v>3541</v>
      </c>
      <c r="K351" s="92" t="s">
        <v>96</v>
      </c>
      <c r="L351" s="92" t="s">
        <v>97</v>
      </c>
      <c r="M351" s="92" t="s">
        <v>98</v>
      </c>
      <c r="O351" s="93">
        <v>944</v>
      </c>
      <c r="P351" s="73"/>
      <c r="Q351" s="73" t="s">
        <v>1323</v>
      </c>
    </row>
    <row r="352" spans="1:25" s="92" customFormat="1" x14ac:dyDescent="0.2">
      <c r="A352" s="97" t="s">
        <v>18</v>
      </c>
      <c r="B352" s="97" t="s">
        <v>19</v>
      </c>
      <c r="C352" s="92">
        <v>1</v>
      </c>
      <c r="D352" s="92" t="s">
        <v>2282</v>
      </c>
      <c r="E352" s="73" t="s">
        <v>1324</v>
      </c>
      <c r="F352" s="92" t="s">
        <v>1245</v>
      </c>
      <c r="G352" s="92">
        <v>40.450000000000003</v>
      </c>
      <c r="H352" s="92">
        <v>71.066666670000004</v>
      </c>
      <c r="I352" s="92">
        <v>524</v>
      </c>
      <c r="J352" s="92" t="s">
        <v>3541</v>
      </c>
      <c r="K352" s="92" t="s">
        <v>96</v>
      </c>
      <c r="L352" s="92" t="s">
        <v>97</v>
      </c>
      <c r="M352" s="92" t="s">
        <v>182</v>
      </c>
      <c r="O352" s="93">
        <v>944</v>
      </c>
      <c r="P352" s="73"/>
      <c r="Q352" s="73" t="s">
        <v>1324</v>
      </c>
    </row>
    <row r="353" spans="1:25" s="92" customFormat="1" x14ac:dyDescent="0.2">
      <c r="A353" s="97" t="s">
        <v>18</v>
      </c>
      <c r="B353" s="97" t="s">
        <v>19</v>
      </c>
      <c r="C353" s="92">
        <v>1</v>
      </c>
      <c r="D353" s="92" t="s">
        <v>2282</v>
      </c>
      <c r="E353" s="73" t="s">
        <v>1325</v>
      </c>
      <c r="F353" s="92" t="s">
        <v>1245</v>
      </c>
      <c r="G353" s="92">
        <v>40.416666669999998</v>
      </c>
      <c r="H353" s="92">
        <v>71.2</v>
      </c>
      <c r="I353" s="92">
        <v>443</v>
      </c>
      <c r="J353" s="92" t="s">
        <v>3541</v>
      </c>
      <c r="K353" s="92" t="s">
        <v>96</v>
      </c>
      <c r="L353" s="92" t="s">
        <v>97</v>
      </c>
      <c r="M353" s="92" t="s">
        <v>182</v>
      </c>
      <c r="O353" s="93">
        <v>944</v>
      </c>
      <c r="P353" s="73"/>
      <c r="Q353" s="73" t="s">
        <v>1325</v>
      </c>
      <c r="Y353" s="92" t="s">
        <v>1326</v>
      </c>
    </row>
    <row r="354" spans="1:25" s="92" customFormat="1" x14ac:dyDescent="0.2">
      <c r="A354" s="97" t="s">
        <v>18</v>
      </c>
      <c r="B354" s="97" t="s">
        <v>19</v>
      </c>
      <c r="C354" s="92">
        <v>1</v>
      </c>
      <c r="D354" s="92" t="s">
        <v>2282</v>
      </c>
      <c r="E354" s="73" t="s">
        <v>1327</v>
      </c>
      <c r="F354" s="92" t="s">
        <v>1245</v>
      </c>
      <c r="G354" s="92">
        <v>40.833333330000002</v>
      </c>
      <c r="H354" s="92">
        <v>71.5</v>
      </c>
      <c r="I354" s="92">
        <v>398</v>
      </c>
      <c r="J354" s="92" t="s">
        <v>3541</v>
      </c>
      <c r="K354" s="92" t="s">
        <v>96</v>
      </c>
      <c r="L354" s="92" t="s">
        <v>97</v>
      </c>
      <c r="M354" s="92" t="s">
        <v>191</v>
      </c>
      <c r="O354" s="93">
        <v>944</v>
      </c>
      <c r="P354" s="73"/>
      <c r="Q354" s="73" t="s">
        <v>1327</v>
      </c>
    </row>
    <row r="355" spans="1:25" s="92" customFormat="1" x14ac:dyDescent="0.2">
      <c r="A355" s="97" t="s">
        <v>18</v>
      </c>
      <c r="B355" s="97" t="s">
        <v>19</v>
      </c>
      <c r="C355" s="92">
        <v>1</v>
      </c>
      <c r="D355" s="92" t="s">
        <v>2282</v>
      </c>
      <c r="E355" s="73" t="s">
        <v>1328</v>
      </c>
      <c r="F355" s="92" t="s">
        <v>1245</v>
      </c>
      <c r="G355" s="92">
        <v>38.366666670000001</v>
      </c>
      <c r="H355" s="92">
        <v>67.866666670000001</v>
      </c>
      <c r="I355" s="92">
        <v>631</v>
      </c>
      <c r="J355" s="92" t="s">
        <v>3541</v>
      </c>
      <c r="K355" s="92" t="s">
        <v>96</v>
      </c>
      <c r="L355" s="92" t="s">
        <v>97</v>
      </c>
      <c r="M355" s="92" t="s">
        <v>1329</v>
      </c>
      <c r="O355" s="93">
        <v>944</v>
      </c>
      <c r="P355" s="73"/>
      <c r="Q355" s="73" t="s">
        <v>1328</v>
      </c>
    </row>
    <row r="356" spans="1:25" s="92" customFormat="1" x14ac:dyDescent="0.2">
      <c r="A356" s="97" t="s">
        <v>18</v>
      </c>
      <c r="B356" s="97" t="s">
        <v>19</v>
      </c>
      <c r="C356" s="92">
        <v>1</v>
      </c>
      <c r="D356" s="92" t="s">
        <v>2282</v>
      </c>
      <c r="E356" s="73" t="s">
        <v>1330</v>
      </c>
      <c r="F356" s="92" t="s">
        <v>1245</v>
      </c>
      <c r="G356" s="92">
        <v>39.916666669999998</v>
      </c>
      <c r="H356" s="92">
        <v>66.366666670000001</v>
      </c>
      <c r="I356" s="92">
        <v>520</v>
      </c>
      <c r="J356" s="92" t="s">
        <v>3541</v>
      </c>
      <c r="K356" s="92" t="s">
        <v>96</v>
      </c>
      <c r="L356" s="92" t="s">
        <v>97</v>
      </c>
      <c r="M356" s="92" t="s">
        <v>98</v>
      </c>
      <c r="O356" s="93">
        <v>944</v>
      </c>
      <c r="P356" s="73"/>
      <c r="Q356" s="73" t="s">
        <v>1330</v>
      </c>
    </row>
    <row r="357" spans="1:25" s="92" customFormat="1" x14ac:dyDescent="0.2">
      <c r="A357" s="97" t="s">
        <v>18</v>
      </c>
      <c r="B357" s="97" t="s">
        <v>19</v>
      </c>
      <c r="C357" s="92">
        <v>1</v>
      </c>
      <c r="D357" s="92" t="s">
        <v>2282</v>
      </c>
      <c r="E357" s="73" t="s">
        <v>1331</v>
      </c>
      <c r="F357" s="92" t="s">
        <v>1245</v>
      </c>
      <c r="G357" s="92">
        <v>40.833333330000002</v>
      </c>
      <c r="H357" s="92">
        <v>72.436833329999999</v>
      </c>
      <c r="I357" s="92">
        <v>660</v>
      </c>
      <c r="J357" s="92" t="s">
        <v>3541</v>
      </c>
      <c r="K357" s="92" t="s">
        <v>96</v>
      </c>
      <c r="L357" s="92" t="s">
        <v>97</v>
      </c>
      <c r="M357" s="92" t="s">
        <v>196</v>
      </c>
      <c r="O357" s="93">
        <v>944</v>
      </c>
      <c r="P357" s="73"/>
      <c r="Q357" s="73" t="s">
        <v>1331</v>
      </c>
    </row>
    <row r="358" spans="1:25" s="92" customFormat="1" x14ac:dyDescent="0.2">
      <c r="A358" s="97" t="s">
        <v>18</v>
      </c>
      <c r="B358" s="97" t="s">
        <v>19</v>
      </c>
      <c r="C358" s="92">
        <v>1</v>
      </c>
      <c r="D358" s="92" t="s">
        <v>2282</v>
      </c>
      <c r="E358" s="73" t="s">
        <v>1332</v>
      </c>
      <c r="F358" s="92" t="s">
        <v>1245</v>
      </c>
      <c r="G358" s="92">
        <v>40.316666669999996</v>
      </c>
      <c r="H358" s="92">
        <v>71.767166669999995</v>
      </c>
      <c r="I358" s="92">
        <v>773</v>
      </c>
      <c r="J358" s="92" t="s">
        <v>3541</v>
      </c>
      <c r="K358" s="92" t="s">
        <v>96</v>
      </c>
      <c r="L358" s="92" t="s">
        <v>97</v>
      </c>
      <c r="M358" s="92" t="s">
        <v>182</v>
      </c>
      <c r="O358" s="93">
        <v>944</v>
      </c>
      <c r="P358" s="73"/>
      <c r="Q358" s="73" t="s">
        <v>1332</v>
      </c>
    </row>
    <row r="359" spans="1:25" s="92" customFormat="1" x14ac:dyDescent="0.2">
      <c r="A359" s="97" t="s">
        <v>18</v>
      </c>
      <c r="B359" s="97" t="s">
        <v>19</v>
      </c>
      <c r="C359" s="92">
        <v>1</v>
      </c>
      <c r="D359" s="92" t="s">
        <v>2282</v>
      </c>
      <c r="E359" s="73" t="s">
        <v>1333</v>
      </c>
      <c r="F359" s="92" t="s">
        <v>1245</v>
      </c>
      <c r="G359" s="92">
        <v>38.525556000000002</v>
      </c>
      <c r="H359" s="92">
        <v>68.547222000000005</v>
      </c>
      <c r="I359" s="92">
        <v>450</v>
      </c>
      <c r="J359" s="92" t="s">
        <v>3541</v>
      </c>
      <c r="K359" s="92" t="s">
        <v>201</v>
      </c>
      <c r="L359" s="92" t="s">
        <v>202</v>
      </c>
      <c r="M359" s="92" t="s">
        <v>209</v>
      </c>
      <c r="O359" s="93">
        <v>427</v>
      </c>
      <c r="P359" s="73"/>
      <c r="Q359" s="73" t="s">
        <v>1333</v>
      </c>
      <c r="Y359" s="92" t="s">
        <v>1334</v>
      </c>
    </row>
    <row r="360" spans="1:25" s="92" customFormat="1" x14ac:dyDescent="0.2">
      <c r="A360" s="97" t="s">
        <v>18</v>
      </c>
      <c r="B360" s="97" t="s">
        <v>19</v>
      </c>
      <c r="C360" s="92">
        <v>1</v>
      </c>
      <c r="D360" s="92" t="s">
        <v>2282</v>
      </c>
      <c r="E360" s="73" t="s">
        <v>1335</v>
      </c>
      <c r="F360" s="92" t="s">
        <v>1245</v>
      </c>
      <c r="G360" s="92">
        <v>38.566667000000002</v>
      </c>
      <c r="H360" s="92">
        <v>69.316666999999995</v>
      </c>
      <c r="I360" s="92">
        <v>1400</v>
      </c>
      <c r="J360" s="92" t="s">
        <v>3541</v>
      </c>
      <c r="K360" s="92" t="s">
        <v>201</v>
      </c>
      <c r="L360" s="92" t="s">
        <v>202</v>
      </c>
      <c r="M360" s="92" t="s">
        <v>224</v>
      </c>
      <c r="O360" s="93">
        <v>427</v>
      </c>
      <c r="P360" s="73"/>
      <c r="Q360" s="73" t="s">
        <v>1335</v>
      </c>
      <c r="Y360" s="92" t="s">
        <v>1336</v>
      </c>
    </row>
    <row r="361" spans="1:25" s="92" customFormat="1" x14ac:dyDescent="0.2">
      <c r="A361" s="97" t="s">
        <v>18</v>
      </c>
      <c r="B361" s="97" t="s">
        <v>19</v>
      </c>
      <c r="C361" s="92">
        <v>1</v>
      </c>
      <c r="D361" s="92" t="s">
        <v>2282</v>
      </c>
      <c r="E361" s="73" t="s">
        <v>1337</v>
      </c>
      <c r="F361" s="92" t="s">
        <v>1245</v>
      </c>
      <c r="G361" s="92">
        <v>38.566667000000002</v>
      </c>
      <c r="H361" s="92">
        <v>69.316666999999995</v>
      </c>
      <c r="I361" s="92">
        <v>1600</v>
      </c>
      <c r="J361" s="92" t="s">
        <v>3541</v>
      </c>
      <c r="K361" s="92" t="s">
        <v>201</v>
      </c>
      <c r="L361" s="92" t="s">
        <v>202</v>
      </c>
      <c r="M361" s="92" t="s">
        <v>224</v>
      </c>
      <c r="O361" s="93">
        <v>427</v>
      </c>
      <c r="P361" s="73"/>
      <c r="Q361" s="73" t="s">
        <v>1337</v>
      </c>
    </row>
    <row r="362" spans="1:25" s="92" customFormat="1" x14ac:dyDescent="0.2">
      <c r="A362" s="97" t="s">
        <v>18</v>
      </c>
      <c r="B362" s="97" t="s">
        <v>19</v>
      </c>
      <c r="C362" s="92">
        <v>1</v>
      </c>
      <c r="D362" s="92" t="s">
        <v>2282</v>
      </c>
      <c r="E362" s="73" t="s">
        <v>1338</v>
      </c>
      <c r="F362" s="92" t="s">
        <v>1245</v>
      </c>
      <c r="G362" s="92">
        <v>38.583333000000003</v>
      </c>
      <c r="H362" s="92">
        <v>68.8</v>
      </c>
      <c r="I362" s="92">
        <v>800</v>
      </c>
      <c r="J362" s="92" t="s">
        <v>3541</v>
      </c>
      <c r="K362" s="92" t="s">
        <v>201</v>
      </c>
      <c r="L362" s="92" t="s">
        <v>202</v>
      </c>
      <c r="M362" s="92" t="s">
        <v>240</v>
      </c>
      <c r="O362" s="93">
        <v>427</v>
      </c>
      <c r="P362" s="73"/>
      <c r="Q362" s="73" t="s">
        <v>1338</v>
      </c>
      <c r="Y362" s="92" t="s">
        <v>1339</v>
      </c>
    </row>
    <row r="363" spans="1:25" s="92" customFormat="1" x14ac:dyDescent="0.2">
      <c r="A363" s="97" t="s">
        <v>18</v>
      </c>
      <c r="B363" s="97" t="s">
        <v>19</v>
      </c>
      <c r="C363" s="92">
        <v>1</v>
      </c>
      <c r="D363" s="92" t="s">
        <v>2282</v>
      </c>
      <c r="E363" s="73" t="s">
        <v>1340</v>
      </c>
      <c r="F363" s="92" t="s">
        <v>1245</v>
      </c>
      <c r="G363" s="92">
        <v>38.583333000000003</v>
      </c>
      <c r="H363" s="92">
        <v>68.8</v>
      </c>
      <c r="I363" s="92">
        <v>800</v>
      </c>
      <c r="J363" s="92" t="s">
        <v>3541</v>
      </c>
      <c r="K363" s="92" t="s">
        <v>201</v>
      </c>
      <c r="L363" s="92" t="s">
        <v>202</v>
      </c>
      <c r="M363" s="92" t="s">
        <v>240</v>
      </c>
      <c r="O363" s="93">
        <v>427</v>
      </c>
      <c r="P363" s="73"/>
      <c r="Q363" s="73" t="s">
        <v>1340</v>
      </c>
    </row>
    <row r="364" spans="1:25" s="92" customFormat="1" x14ac:dyDescent="0.2">
      <c r="A364" s="97" t="s">
        <v>18</v>
      </c>
      <c r="B364" s="97" t="s">
        <v>19</v>
      </c>
      <c r="C364" s="92">
        <v>1</v>
      </c>
      <c r="D364" s="92" t="s">
        <v>2282</v>
      </c>
      <c r="E364" s="73" t="s">
        <v>1341</v>
      </c>
      <c r="F364" s="92" t="s">
        <v>1245</v>
      </c>
      <c r="G364" s="92">
        <v>39.216667000000001</v>
      </c>
      <c r="H364" s="92">
        <v>71.2</v>
      </c>
      <c r="I364" s="92">
        <v>2000</v>
      </c>
      <c r="J364" s="92" t="s">
        <v>3541</v>
      </c>
      <c r="K364" s="92" t="s">
        <v>201</v>
      </c>
      <c r="L364" s="92" t="s">
        <v>202</v>
      </c>
      <c r="M364" s="92" t="s">
        <v>1342</v>
      </c>
      <c r="O364" s="93">
        <v>427</v>
      </c>
      <c r="P364" s="73"/>
      <c r="Q364" s="73" t="s">
        <v>1341</v>
      </c>
    </row>
    <row r="365" spans="1:25" s="92" customFormat="1" x14ac:dyDescent="0.2">
      <c r="A365" s="97" t="s">
        <v>18</v>
      </c>
      <c r="B365" s="97" t="s">
        <v>19</v>
      </c>
      <c r="C365" s="92">
        <v>1</v>
      </c>
      <c r="D365" s="92" t="s">
        <v>2282</v>
      </c>
      <c r="E365" s="73" t="s">
        <v>1343</v>
      </c>
      <c r="F365" s="92" t="s">
        <v>1245</v>
      </c>
      <c r="G365" s="92">
        <v>39.216667000000001</v>
      </c>
      <c r="H365" s="92">
        <v>71.2</v>
      </c>
      <c r="I365" s="92">
        <v>2000</v>
      </c>
      <c r="J365" s="92" t="s">
        <v>3541</v>
      </c>
      <c r="K365" s="92" t="s">
        <v>201</v>
      </c>
      <c r="L365" s="92" t="s">
        <v>202</v>
      </c>
      <c r="M365" s="92" t="s">
        <v>1342</v>
      </c>
      <c r="O365" s="93">
        <v>427</v>
      </c>
      <c r="P365" s="73"/>
      <c r="Q365" s="73" t="s">
        <v>1343</v>
      </c>
    </row>
    <row r="366" spans="1:25" s="92" customFormat="1" x14ac:dyDescent="0.2">
      <c r="A366" s="97" t="s">
        <v>18</v>
      </c>
      <c r="B366" s="97" t="s">
        <v>19</v>
      </c>
      <c r="C366" s="92">
        <v>1</v>
      </c>
      <c r="D366" s="92" t="s">
        <v>2282</v>
      </c>
      <c r="E366" s="73" t="s">
        <v>1344</v>
      </c>
      <c r="F366" s="92" t="s">
        <v>1245</v>
      </c>
      <c r="G366" s="92">
        <v>39.910556</v>
      </c>
      <c r="H366" s="92">
        <v>69.006388999999999</v>
      </c>
      <c r="I366" s="92">
        <v>550</v>
      </c>
      <c r="J366" s="92" t="s">
        <v>3541</v>
      </c>
      <c r="K366" s="92" t="s">
        <v>201</v>
      </c>
      <c r="L366" s="92" t="s">
        <v>202</v>
      </c>
      <c r="M366" s="92" t="s">
        <v>246</v>
      </c>
      <c r="O366" s="93">
        <v>427</v>
      </c>
      <c r="P366" s="73"/>
      <c r="Q366" s="73" t="s">
        <v>1344</v>
      </c>
    </row>
    <row r="367" spans="1:25" s="92" customFormat="1" x14ac:dyDescent="0.2">
      <c r="A367" s="97" t="s">
        <v>18</v>
      </c>
      <c r="B367" s="97" t="s">
        <v>19</v>
      </c>
      <c r="C367" s="92">
        <v>1</v>
      </c>
      <c r="D367" s="92" t="s">
        <v>2282</v>
      </c>
      <c r="E367" s="73" t="s">
        <v>1345</v>
      </c>
      <c r="F367" s="92" t="s">
        <v>1245</v>
      </c>
      <c r="G367" s="92">
        <v>39.910556</v>
      </c>
      <c r="H367" s="92">
        <v>69.006388999999999</v>
      </c>
      <c r="I367" s="92">
        <v>550</v>
      </c>
      <c r="J367" s="92" t="s">
        <v>3541</v>
      </c>
      <c r="K367" s="92" t="s">
        <v>201</v>
      </c>
      <c r="L367" s="92" t="s">
        <v>202</v>
      </c>
      <c r="M367" s="92" t="s">
        <v>246</v>
      </c>
      <c r="O367" s="93">
        <v>427</v>
      </c>
      <c r="P367" s="73"/>
      <c r="Q367" s="73" t="s">
        <v>1345</v>
      </c>
      <c r="Y367" s="92" t="s">
        <v>1346</v>
      </c>
    </row>
    <row r="368" spans="1:25" s="92" customFormat="1" x14ac:dyDescent="0.2">
      <c r="A368" s="97" t="s">
        <v>18</v>
      </c>
      <c r="B368" s="97" t="s">
        <v>19</v>
      </c>
      <c r="C368" s="92">
        <v>1</v>
      </c>
      <c r="D368" s="92" t="s">
        <v>2282</v>
      </c>
      <c r="E368" s="73" t="s">
        <v>1347</v>
      </c>
      <c r="F368" s="92" t="s">
        <v>1245</v>
      </c>
      <c r="G368" s="92">
        <v>40.283332999999999</v>
      </c>
      <c r="H368" s="92">
        <v>69.616667000000007</v>
      </c>
      <c r="I368" s="92">
        <v>400</v>
      </c>
      <c r="J368" s="92" t="s">
        <v>3541</v>
      </c>
      <c r="K368" s="92" t="s">
        <v>201</v>
      </c>
      <c r="L368" s="92" t="s">
        <v>202</v>
      </c>
      <c r="M368" s="92" t="s">
        <v>251</v>
      </c>
      <c r="O368" s="93">
        <v>427</v>
      </c>
      <c r="P368" s="73"/>
      <c r="Q368" s="73" t="s">
        <v>1347</v>
      </c>
    </row>
    <row r="369" spans="1:25" s="92" customFormat="1" x14ac:dyDescent="0.2">
      <c r="A369" s="97" t="s">
        <v>18</v>
      </c>
      <c r="B369" s="97" t="s">
        <v>19</v>
      </c>
      <c r="C369" s="92">
        <v>1</v>
      </c>
      <c r="D369" s="92" t="s">
        <v>2282</v>
      </c>
      <c r="E369" s="73" t="s">
        <v>1348</v>
      </c>
      <c r="F369" s="92" t="s">
        <v>1245</v>
      </c>
      <c r="G369" s="92">
        <v>40.283332999999999</v>
      </c>
      <c r="H369" s="92">
        <v>69.616667000000007</v>
      </c>
      <c r="I369" s="92">
        <v>800</v>
      </c>
      <c r="J369" s="92" t="s">
        <v>3541</v>
      </c>
      <c r="K369" s="92" t="s">
        <v>201</v>
      </c>
      <c r="L369" s="92" t="s">
        <v>202</v>
      </c>
      <c r="M369" s="92" t="s">
        <v>251</v>
      </c>
      <c r="O369" s="93">
        <v>427</v>
      </c>
      <c r="P369" s="73"/>
      <c r="Q369" s="73" t="s">
        <v>1348</v>
      </c>
    </row>
    <row r="370" spans="1:25" s="92" customFormat="1" x14ac:dyDescent="0.2">
      <c r="A370" s="97" t="s">
        <v>18</v>
      </c>
      <c r="B370" s="97" t="s">
        <v>19</v>
      </c>
      <c r="C370" s="92">
        <v>1</v>
      </c>
      <c r="D370" s="92" t="s">
        <v>2282</v>
      </c>
      <c r="E370" s="73" t="s">
        <v>1349</v>
      </c>
      <c r="F370" s="92" t="s">
        <v>1245</v>
      </c>
      <c r="G370" s="92">
        <v>42.057450000000003</v>
      </c>
      <c r="H370" s="92">
        <v>79.079589999999996</v>
      </c>
      <c r="I370" s="92">
        <v>2550</v>
      </c>
      <c r="J370" s="92" t="s">
        <v>3541</v>
      </c>
      <c r="K370" s="92" t="s">
        <v>1273</v>
      </c>
      <c r="L370" s="92" t="s">
        <v>1274</v>
      </c>
      <c r="M370" s="92" t="s">
        <v>32</v>
      </c>
      <c r="O370" s="93">
        <v>427</v>
      </c>
      <c r="P370" s="73"/>
      <c r="Q370" s="73" t="s">
        <v>1349</v>
      </c>
    </row>
    <row r="371" spans="1:25" s="92" customFormat="1" x14ac:dyDescent="0.2">
      <c r="A371" s="97" t="s">
        <v>18</v>
      </c>
      <c r="B371" s="97" t="s">
        <v>19</v>
      </c>
      <c r="C371" s="92">
        <v>1</v>
      </c>
      <c r="D371" s="92" t="s">
        <v>2282</v>
      </c>
      <c r="E371" s="73" t="s">
        <v>1350</v>
      </c>
      <c r="F371" s="92" t="s">
        <v>1245</v>
      </c>
      <c r="G371" s="92">
        <v>42.057450000000003</v>
      </c>
      <c r="H371" s="92">
        <v>79.079589999999996</v>
      </c>
      <c r="I371" s="92">
        <v>2550</v>
      </c>
      <c r="J371" s="92" t="s">
        <v>3541</v>
      </c>
      <c r="K371" s="92" t="s">
        <v>1273</v>
      </c>
      <c r="L371" s="92" t="s">
        <v>1274</v>
      </c>
      <c r="M371" s="92" t="s">
        <v>32</v>
      </c>
      <c r="O371" s="93">
        <v>427</v>
      </c>
      <c r="P371" s="73"/>
      <c r="Q371" s="73" t="s">
        <v>1350</v>
      </c>
      <c r="Y371" s="92" t="s">
        <v>1351</v>
      </c>
    </row>
    <row r="372" spans="1:25" s="92" customFormat="1" x14ac:dyDescent="0.2">
      <c r="A372" s="97" t="s">
        <v>18</v>
      </c>
      <c r="B372" s="97" t="s">
        <v>19</v>
      </c>
      <c r="C372" s="92">
        <v>1</v>
      </c>
      <c r="D372" s="92" t="s">
        <v>2282</v>
      </c>
      <c r="E372" s="73" t="s">
        <v>1352</v>
      </c>
      <c r="F372" s="92" t="s">
        <v>1245</v>
      </c>
      <c r="G372" s="92">
        <v>41.609859999999998</v>
      </c>
      <c r="H372" s="92">
        <v>44.80171</v>
      </c>
      <c r="I372" s="92">
        <v>521</v>
      </c>
      <c r="J372" s="92" t="s">
        <v>3541</v>
      </c>
      <c r="K372" s="92" t="s">
        <v>68</v>
      </c>
      <c r="L372" s="92" t="s">
        <v>69</v>
      </c>
      <c r="M372" s="92" t="s">
        <v>256</v>
      </c>
      <c r="O372" s="93">
        <v>2355</v>
      </c>
      <c r="P372" s="73"/>
      <c r="Q372" s="73" t="s">
        <v>1352</v>
      </c>
    </row>
    <row r="373" spans="1:25" s="92" customFormat="1" x14ac:dyDescent="0.2">
      <c r="A373" s="97" t="s">
        <v>18</v>
      </c>
      <c r="B373" s="97" t="s">
        <v>19</v>
      </c>
      <c r="C373" s="92">
        <v>1</v>
      </c>
      <c r="D373" s="92" t="s">
        <v>2282</v>
      </c>
      <c r="E373" s="73" t="s">
        <v>1353</v>
      </c>
      <c r="F373" s="92" t="s">
        <v>1245</v>
      </c>
      <c r="G373" s="92">
        <v>41.609859999999998</v>
      </c>
      <c r="H373" s="92">
        <v>44.80171</v>
      </c>
      <c r="I373" s="92">
        <v>521</v>
      </c>
      <c r="J373" s="92" t="s">
        <v>3541</v>
      </c>
      <c r="K373" s="92" t="s">
        <v>68</v>
      </c>
      <c r="L373" s="92" t="s">
        <v>69</v>
      </c>
      <c r="M373" s="92" t="s">
        <v>256</v>
      </c>
      <c r="O373" s="93">
        <v>2355</v>
      </c>
      <c r="P373" s="73"/>
      <c r="Q373" s="73" t="s">
        <v>1353</v>
      </c>
    </row>
    <row r="374" spans="1:25" s="92" customFormat="1" x14ac:dyDescent="0.2">
      <c r="A374" s="97" t="s">
        <v>18</v>
      </c>
      <c r="B374" s="97" t="s">
        <v>19</v>
      </c>
      <c r="C374" s="92">
        <v>1</v>
      </c>
      <c r="D374" s="92" t="s">
        <v>2282</v>
      </c>
      <c r="E374" s="73" t="s">
        <v>1354</v>
      </c>
      <c r="F374" s="92" t="s">
        <v>1245</v>
      </c>
      <c r="G374" s="92">
        <v>41.597090000000001</v>
      </c>
      <c r="H374" s="92">
        <v>44.84019</v>
      </c>
      <c r="I374" s="92">
        <v>493</v>
      </c>
      <c r="J374" s="92" t="s">
        <v>3541</v>
      </c>
      <c r="K374" s="92" t="s">
        <v>68</v>
      </c>
      <c r="L374" s="92" t="s">
        <v>69</v>
      </c>
      <c r="M374" s="92" t="s">
        <v>256</v>
      </c>
      <c r="O374" s="93">
        <v>2355</v>
      </c>
      <c r="P374" s="73"/>
      <c r="Q374" s="73" t="s">
        <v>1354</v>
      </c>
    </row>
    <row r="375" spans="1:25" s="92" customFormat="1" x14ac:dyDescent="0.2">
      <c r="A375" s="97" t="s">
        <v>18</v>
      </c>
      <c r="B375" s="97" t="s">
        <v>19</v>
      </c>
      <c r="C375" s="92">
        <v>1</v>
      </c>
      <c r="D375" s="92" t="s">
        <v>2282</v>
      </c>
      <c r="E375" s="73" t="s">
        <v>1355</v>
      </c>
      <c r="F375" s="92" t="s">
        <v>1245</v>
      </c>
      <c r="G375" s="92">
        <v>41.597090000000001</v>
      </c>
      <c r="H375" s="92">
        <v>44.84019</v>
      </c>
      <c r="I375" s="92">
        <v>493</v>
      </c>
      <c r="J375" s="92" t="s">
        <v>3541</v>
      </c>
      <c r="K375" s="92" t="s">
        <v>68</v>
      </c>
      <c r="L375" s="92" t="s">
        <v>69</v>
      </c>
      <c r="M375" s="92" t="s">
        <v>256</v>
      </c>
      <c r="O375" s="93">
        <v>2355</v>
      </c>
      <c r="P375" s="73"/>
      <c r="Q375" s="73" t="s">
        <v>1355</v>
      </c>
    </row>
    <row r="376" spans="1:25" s="92" customFormat="1" x14ac:dyDescent="0.2">
      <c r="A376" s="97" t="s">
        <v>18</v>
      </c>
      <c r="B376" s="97" t="s">
        <v>19</v>
      </c>
      <c r="C376" s="92">
        <v>1</v>
      </c>
      <c r="D376" s="92" t="s">
        <v>2282</v>
      </c>
      <c r="E376" s="73" t="s">
        <v>1356</v>
      </c>
      <c r="F376" s="92" t="s">
        <v>1245</v>
      </c>
      <c r="G376" s="92">
        <v>39.456133000000001</v>
      </c>
      <c r="H376" s="92">
        <v>45.365116999999998</v>
      </c>
      <c r="I376" s="92">
        <v>1310</v>
      </c>
      <c r="J376" s="92" t="s">
        <v>3541</v>
      </c>
      <c r="K376" s="92" t="s">
        <v>54</v>
      </c>
      <c r="L376" s="92" t="s">
        <v>55</v>
      </c>
      <c r="M376" s="92" t="s">
        <v>270</v>
      </c>
      <c r="O376" s="93">
        <v>2173</v>
      </c>
      <c r="P376" s="73"/>
      <c r="Q376" s="73" t="s">
        <v>1356</v>
      </c>
    </row>
    <row r="377" spans="1:25" s="92" customFormat="1" x14ac:dyDescent="0.2">
      <c r="A377" s="97" t="s">
        <v>18</v>
      </c>
      <c r="B377" s="97" t="s">
        <v>19</v>
      </c>
      <c r="C377" s="92">
        <v>1</v>
      </c>
      <c r="D377" s="92" t="s">
        <v>2282</v>
      </c>
      <c r="E377" s="73" t="s">
        <v>1357</v>
      </c>
      <c r="F377" s="92" t="s">
        <v>1245</v>
      </c>
      <c r="G377" s="92">
        <v>39.456017000000003</v>
      </c>
      <c r="H377" s="92">
        <v>45.365417000000001</v>
      </c>
      <c r="I377" s="92">
        <v>1313</v>
      </c>
      <c r="J377" s="92" t="s">
        <v>3541</v>
      </c>
      <c r="K377" s="92" t="s">
        <v>54</v>
      </c>
      <c r="L377" s="92" t="s">
        <v>55</v>
      </c>
      <c r="M377" s="92" t="s">
        <v>270</v>
      </c>
      <c r="O377" s="93">
        <v>2173</v>
      </c>
      <c r="P377" s="73"/>
      <c r="Q377" s="73" t="s">
        <v>1357</v>
      </c>
      <c r="Y377" s="92" t="s">
        <v>1358</v>
      </c>
    </row>
    <row r="378" spans="1:25" s="92" customFormat="1" x14ac:dyDescent="0.2">
      <c r="A378" s="97" t="s">
        <v>18</v>
      </c>
      <c r="B378" s="97" t="s">
        <v>19</v>
      </c>
      <c r="C378" s="92">
        <v>1</v>
      </c>
      <c r="D378" s="92" t="s">
        <v>2282</v>
      </c>
      <c r="E378" s="73" t="s">
        <v>1359</v>
      </c>
      <c r="F378" s="92" t="s">
        <v>1245</v>
      </c>
      <c r="G378" s="92">
        <v>39.457549999999998</v>
      </c>
      <c r="H378" s="92">
        <v>45.361032999999999</v>
      </c>
      <c r="I378" s="92">
        <v>1319</v>
      </c>
      <c r="J378" s="92" t="s">
        <v>3541</v>
      </c>
      <c r="K378" s="92" t="s">
        <v>54</v>
      </c>
      <c r="L378" s="92" t="s">
        <v>55</v>
      </c>
      <c r="M378" s="92" t="s">
        <v>270</v>
      </c>
      <c r="O378" s="93">
        <v>2173</v>
      </c>
      <c r="P378" s="73"/>
      <c r="Q378" s="73" t="s">
        <v>1359</v>
      </c>
    </row>
    <row r="379" spans="1:25" s="92" customFormat="1" x14ac:dyDescent="0.2">
      <c r="A379" s="97" t="s">
        <v>18</v>
      </c>
      <c r="B379" s="97" t="s">
        <v>19</v>
      </c>
      <c r="C379" s="92">
        <v>1</v>
      </c>
      <c r="D379" s="92" t="s">
        <v>2282</v>
      </c>
      <c r="E379" s="73" t="s">
        <v>1360</v>
      </c>
      <c r="F379" s="92" t="s">
        <v>1245</v>
      </c>
      <c r="G379" s="92">
        <v>39.214067999999997</v>
      </c>
      <c r="H379" s="92">
        <v>45.408425000000001</v>
      </c>
      <c r="I379" s="92">
        <v>898</v>
      </c>
      <c r="J379" s="92" t="s">
        <v>3541</v>
      </c>
      <c r="K379" s="92" t="s">
        <v>54</v>
      </c>
      <c r="L379" s="92" t="s">
        <v>55</v>
      </c>
      <c r="M379" s="92" t="s">
        <v>270</v>
      </c>
      <c r="O379" s="93">
        <v>2204</v>
      </c>
      <c r="P379" s="73"/>
      <c r="Q379" s="73" t="s">
        <v>1360</v>
      </c>
    </row>
    <row r="380" spans="1:25" s="92" customFormat="1" x14ac:dyDescent="0.2">
      <c r="A380" s="97" t="s">
        <v>18</v>
      </c>
      <c r="B380" s="97" t="s">
        <v>19</v>
      </c>
      <c r="C380" s="92">
        <v>1</v>
      </c>
      <c r="D380" s="92" t="s">
        <v>2282</v>
      </c>
      <c r="E380" s="73" t="s">
        <v>1361</v>
      </c>
      <c r="F380" s="92" t="s">
        <v>1245</v>
      </c>
      <c r="G380" s="92">
        <v>40.787500000000001</v>
      </c>
      <c r="H380" s="92">
        <v>44.197221999999996</v>
      </c>
      <c r="I380" s="92" t="s">
        <v>82</v>
      </c>
      <c r="J380" s="92" t="s">
        <v>3541</v>
      </c>
      <c r="K380" s="92" t="s">
        <v>47</v>
      </c>
      <c r="L380" s="92" t="s">
        <v>48</v>
      </c>
      <c r="M380" s="92" t="s">
        <v>61</v>
      </c>
      <c r="O380" s="93" t="s">
        <v>82</v>
      </c>
      <c r="P380" s="73"/>
      <c r="Q380" s="73" t="s">
        <v>1361</v>
      </c>
    </row>
    <row r="381" spans="1:25" s="92" customFormat="1" x14ac:dyDescent="0.2">
      <c r="A381" s="97" t="s">
        <v>18</v>
      </c>
      <c r="B381" s="97" t="s">
        <v>19</v>
      </c>
      <c r="C381" s="92">
        <v>1</v>
      </c>
      <c r="D381" s="92" t="s">
        <v>2282</v>
      </c>
      <c r="E381" s="73" t="s">
        <v>1362</v>
      </c>
      <c r="F381" s="92" t="s">
        <v>1245</v>
      </c>
      <c r="G381" s="92" t="s">
        <v>82</v>
      </c>
      <c r="H381" s="92" t="s">
        <v>82</v>
      </c>
      <c r="I381" s="92" t="s">
        <v>82</v>
      </c>
      <c r="J381" s="92" t="s">
        <v>3541</v>
      </c>
      <c r="K381" s="92" t="s">
        <v>32</v>
      </c>
      <c r="L381" s="92" t="s">
        <v>275</v>
      </c>
      <c r="M381" s="92" t="s">
        <v>32</v>
      </c>
      <c r="O381" s="93">
        <v>4099</v>
      </c>
      <c r="P381" s="73"/>
      <c r="Q381" s="73" t="s">
        <v>1362</v>
      </c>
    </row>
    <row r="382" spans="1:25" s="92" customFormat="1" x14ac:dyDescent="0.2">
      <c r="A382" s="97" t="s">
        <v>18</v>
      </c>
      <c r="B382" s="97" t="s">
        <v>19</v>
      </c>
      <c r="C382" s="92">
        <v>1</v>
      </c>
      <c r="D382" s="92" t="s">
        <v>2282</v>
      </c>
      <c r="E382" s="73" t="s">
        <v>1363</v>
      </c>
      <c r="F382" s="92" t="s">
        <v>1245</v>
      </c>
      <c r="G382" s="92" t="s">
        <v>82</v>
      </c>
      <c r="H382" s="92" t="s">
        <v>82</v>
      </c>
      <c r="I382" s="92" t="s">
        <v>82</v>
      </c>
      <c r="J382" s="92" t="s">
        <v>3541</v>
      </c>
      <c r="K382" s="92" t="s">
        <v>32</v>
      </c>
      <c r="L382" s="92" t="s">
        <v>275</v>
      </c>
      <c r="M382" s="92" t="s">
        <v>32</v>
      </c>
      <c r="O382" s="93">
        <v>4099</v>
      </c>
      <c r="P382" s="73"/>
      <c r="Q382" s="73" t="s">
        <v>1363</v>
      </c>
      <c r="Y382" s="92" t="s">
        <v>1364</v>
      </c>
    </row>
    <row r="383" spans="1:25" s="92" customFormat="1" x14ac:dyDescent="0.2">
      <c r="A383" s="97" t="s">
        <v>18</v>
      </c>
      <c r="B383" s="97" t="s">
        <v>19</v>
      </c>
      <c r="C383" s="92">
        <v>1</v>
      </c>
      <c r="D383" s="92" t="s">
        <v>2282</v>
      </c>
      <c r="E383" s="73" t="s">
        <v>1365</v>
      </c>
      <c r="F383" s="92" t="s">
        <v>1245</v>
      </c>
      <c r="G383" s="92">
        <v>37.719676999999997</v>
      </c>
      <c r="H383" s="92">
        <v>44.568787</v>
      </c>
      <c r="I383" s="92">
        <v>1670</v>
      </c>
      <c r="J383" s="92" t="s">
        <v>3541</v>
      </c>
      <c r="K383" s="92" t="s">
        <v>281</v>
      </c>
      <c r="L383" s="92" t="s">
        <v>282</v>
      </c>
      <c r="M383" s="92" t="s">
        <v>1366</v>
      </c>
      <c r="O383" s="93">
        <v>4099</v>
      </c>
      <c r="P383" s="73"/>
      <c r="Q383" s="73" t="s">
        <v>1365</v>
      </c>
    </row>
    <row r="384" spans="1:25" s="92" customFormat="1" x14ac:dyDescent="0.2">
      <c r="A384" s="97" t="s">
        <v>18</v>
      </c>
      <c r="B384" s="97" t="s">
        <v>19</v>
      </c>
      <c r="C384" s="92">
        <v>1</v>
      </c>
      <c r="D384" s="92" t="s">
        <v>2282</v>
      </c>
      <c r="E384" s="73" t="s">
        <v>1367</v>
      </c>
      <c r="F384" s="92" t="s">
        <v>1245</v>
      </c>
      <c r="G384" s="92">
        <v>40.148439000000003</v>
      </c>
      <c r="H384" s="92">
        <v>43.346558000000002</v>
      </c>
      <c r="I384" s="92">
        <v>1010</v>
      </c>
      <c r="J384" s="92" t="s">
        <v>3541</v>
      </c>
      <c r="K384" s="92" t="s">
        <v>281</v>
      </c>
      <c r="L384" s="92" t="s">
        <v>282</v>
      </c>
      <c r="M384" s="92" t="s">
        <v>283</v>
      </c>
      <c r="O384" s="93">
        <v>4099</v>
      </c>
      <c r="P384" s="73"/>
      <c r="Q384" s="73" t="s">
        <v>1367</v>
      </c>
      <c r="Y384" s="92" t="s">
        <v>1368</v>
      </c>
    </row>
    <row r="385" spans="1:25" s="92" customFormat="1" x14ac:dyDescent="0.2">
      <c r="A385" s="97" t="s">
        <v>18</v>
      </c>
      <c r="B385" s="97" t="s">
        <v>19</v>
      </c>
      <c r="C385" s="92">
        <v>1</v>
      </c>
      <c r="D385" s="92" t="s">
        <v>2282</v>
      </c>
      <c r="E385" s="73" t="s">
        <v>1369</v>
      </c>
      <c r="F385" s="92" t="s">
        <v>1245</v>
      </c>
      <c r="G385" s="92">
        <v>40.134528000000003</v>
      </c>
      <c r="H385" s="92">
        <v>43.048552999999998</v>
      </c>
      <c r="I385" s="92">
        <v>1190</v>
      </c>
      <c r="J385" s="92" t="s">
        <v>3541</v>
      </c>
      <c r="K385" s="92" t="s">
        <v>281</v>
      </c>
      <c r="L385" s="92" t="s">
        <v>282</v>
      </c>
      <c r="M385" s="92" t="s">
        <v>283</v>
      </c>
      <c r="O385" s="93">
        <v>4099</v>
      </c>
      <c r="P385" s="73"/>
      <c r="Q385" s="73" t="s">
        <v>1369</v>
      </c>
    </row>
    <row r="386" spans="1:25" s="92" customFormat="1" x14ac:dyDescent="0.2">
      <c r="A386" s="97" t="s">
        <v>18</v>
      </c>
      <c r="B386" s="97" t="s">
        <v>19</v>
      </c>
      <c r="C386" s="92">
        <v>1</v>
      </c>
      <c r="D386" s="92" t="s">
        <v>2282</v>
      </c>
      <c r="E386" s="73" t="s">
        <v>1370</v>
      </c>
      <c r="F386" s="92" t="s">
        <v>1245</v>
      </c>
      <c r="G386" s="92" t="s">
        <v>82</v>
      </c>
      <c r="H386" s="92" t="s">
        <v>82</v>
      </c>
      <c r="I386" s="92" t="s">
        <v>82</v>
      </c>
      <c r="J386" s="92" t="s">
        <v>3541</v>
      </c>
      <c r="K386" s="92" t="s">
        <v>32</v>
      </c>
      <c r="L386" s="92" t="s">
        <v>275</v>
      </c>
      <c r="M386" s="92" t="s">
        <v>32</v>
      </c>
      <c r="O386" s="93" t="s">
        <v>82</v>
      </c>
      <c r="P386" s="73"/>
      <c r="Q386" s="73" t="s">
        <v>1370</v>
      </c>
    </row>
    <row r="387" spans="1:25" s="92" customFormat="1" x14ac:dyDescent="0.2">
      <c r="A387" s="97" t="s">
        <v>18</v>
      </c>
      <c r="B387" s="97" t="s">
        <v>19</v>
      </c>
      <c r="C387" s="92">
        <v>1</v>
      </c>
      <c r="D387" s="92" t="s">
        <v>2282</v>
      </c>
      <c r="E387" s="73" t="s">
        <v>1371</v>
      </c>
      <c r="F387" s="92" t="s">
        <v>1245</v>
      </c>
      <c r="G387" s="92">
        <v>38.483333330000001</v>
      </c>
      <c r="H387" s="92">
        <v>56.3</v>
      </c>
      <c r="I387" s="92">
        <v>730</v>
      </c>
      <c r="J387" s="92" t="s">
        <v>3541</v>
      </c>
      <c r="K387" s="92" t="s">
        <v>75</v>
      </c>
      <c r="L387" s="92" t="s">
        <v>76</v>
      </c>
      <c r="M387" s="92" t="s">
        <v>138</v>
      </c>
      <c r="O387" s="93" t="s">
        <v>82</v>
      </c>
      <c r="P387" s="73"/>
      <c r="Q387" s="73" t="s">
        <v>1371</v>
      </c>
    </row>
    <row r="388" spans="1:25" s="92" customFormat="1" x14ac:dyDescent="0.2">
      <c r="A388" s="97" t="s">
        <v>18</v>
      </c>
      <c r="B388" s="97" t="s">
        <v>19</v>
      </c>
      <c r="C388" s="92">
        <v>1</v>
      </c>
      <c r="D388" s="92" t="s">
        <v>2282</v>
      </c>
      <c r="E388" s="73" t="s">
        <v>1372</v>
      </c>
      <c r="F388" s="92" t="s">
        <v>1245</v>
      </c>
      <c r="G388" s="92">
        <v>36.218240999999999</v>
      </c>
      <c r="H388" s="92">
        <v>67.94014</v>
      </c>
      <c r="I388" s="92">
        <v>1240</v>
      </c>
      <c r="J388" s="92" t="s">
        <v>3541</v>
      </c>
      <c r="K388" s="92" t="s">
        <v>23</v>
      </c>
      <c r="L388" s="92" t="s">
        <v>24</v>
      </c>
      <c r="M388" s="92" t="s">
        <v>305</v>
      </c>
      <c r="O388" s="93">
        <v>4099</v>
      </c>
      <c r="P388" s="73"/>
      <c r="Q388" s="73" t="s">
        <v>1372</v>
      </c>
      <c r="Y388" s="92" t="s">
        <v>1373</v>
      </c>
    </row>
    <row r="389" spans="1:25" s="92" customFormat="1" x14ac:dyDescent="0.2">
      <c r="A389" s="97" t="s">
        <v>18</v>
      </c>
      <c r="B389" s="97" t="s">
        <v>19</v>
      </c>
      <c r="C389" s="92">
        <v>1</v>
      </c>
      <c r="D389" s="92" t="s">
        <v>2282</v>
      </c>
      <c r="E389" s="73" t="s">
        <v>1374</v>
      </c>
      <c r="F389" s="92" t="s">
        <v>1245</v>
      </c>
      <c r="G389" s="92">
        <v>38.483333330000001</v>
      </c>
      <c r="H389" s="92">
        <v>56.3</v>
      </c>
      <c r="I389" s="92">
        <v>730</v>
      </c>
      <c r="J389" s="92" t="s">
        <v>3541</v>
      </c>
      <c r="K389" s="92" t="s">
        <v>75</v>
      </c>
      <c r="L389" s="92" t="s">
        <v>76</v>
      </c>
      <c r="M389" s="92" t="s">
        <v>138</v>
      </c>
      <c r="O389" s="93">
        <v>4099</v>
      </c>
      <c r="P389" s="73"/>
      <c r="Q389" s="73" t="s">
        <v>1374</v>
      </c>
    </row>
    <row r="390" spans="1:25" s="92" customFormat="1" x14ac:dyDescent="0.2">
      <c r="A390" s="97" t="s">
        <v>18</v>
      </c>
      <c r="B390" s="97" t="s">
        <v>19</v>
      </c>
      <c r="C390" s="92">
        <v>1</v>
      </c>
      <c r="D390" s="92" t="s">
        <v>2282</v>
      </c>
      <c r="E390" s="73" t="s">
        <v>1375</v>
      </c>
      <c r="F390" s="92" t="s">
        <v>1245</v>
      </c>
      <c r="G390" s="92">
        <v>35.716666670000002</v>
      </c>
      <c r="H390" s="92">
        <v>64.900000000000006</v>
      </c>
      <c r="I390" s="92">
        <v>915</v>
      </c>
      <c r="J390" s="92" t="s">
        <v>3541</v>
      </c>
      <c r="K390" s="92" t="s">
        <v>23</v>
      </c>
      <c r="L390" s="92" t="s">
        <v>24</v>
      </c>
      <c r="M390" s="92" t="s">
        <v>418</v>
      </c>
      <c r="O390" s="93" t="s">
        <v>82</v>
      </c>
      <c r="P390" s="73"/>
      <c r="Q390" s="73" t="s">
        <v>1375</v>
      </c>
    </row>
    <row r="391" spans="1:25" s="92" customFormat="1" x14ac:dyDescent="0.2">
      <c r="A391" s="97" t="s">
        <v>18</v>
      </c>
      <c r="B391" s="97" t="s">
        <v>19</v>
      </c>
      <c r="C391" s="92">
        <v>1</v>
      </c>
      <c r="D391" s="92" t="s">
        <v>2282</v>
      </c>
      <c r="E391" s="73" t="s">
        <v>1376</v>
      </c>
      <c r="F391" s="92" t="s">
        <v>1245</v>
      </c>
      <c r="G391" s="92">
        <v>34.966667000000001</v>
      </c>
      <c r="H391" s="92">
        <v>63.183332999999998</v>
      </c>
      <c r="I391" s="92">
        <v>975</v>
      </c>
      <c r="J391" s="92" t="s">
        <v>3541</v>
      </c>
      <c r="K391" s="92" t="s">
        <v>23</v>
      </c>
      <c r="L391" s="92" t="s">
        <v>24</v>
      </c>
      <c r="M391" s="92" t="s">
        <v>436</v>
      </c>
      <c r="O391" s="93">
        <v>4099</v>
      </c>
      <c r="P391" s="73"/>
      <c r="Q391" s="73" t="s">
        <v>1376</v>
      </c>
    </row>
    <row r="392" spans="1:25" s="92" customFormat="1" x14ac:dyDescent="0.2">
      <c r="A392" s="97" t="s">
        <v>18</v>
      </c>
      <c r="B392" s="97" t="s">
        <v>19</v>
      </c>
      <c r="C392" s="92">
        <v>1</v>
      </c>
      <c r="D392" s="92" t="s">
        <v>2282</v>
      </c>
      <c r="E392" s="73" t="s">
        <v>1377</v>
      </c>
      <c r="F392" s="92" t="s">
        <v>1245</v>
      </c>
      <c r="G392" s="92">
        <v>34.950000000000003</v>
      </c>
      <c r="H392" s="92">
        <v>63.216667000000001</v>
      </c>
      <c r="I392" s="92">
        <v>1068</v>
      </c>
      <c r="J392" s="92" t="s">
        <v>3541</v>
      </c>
      <c r="K392" s="92" t="s">
        <v>23</v>
      </c>
      <c r="L392" s="92" t="s">
        <v>24</v>
      </c>
      <c r="M392" s="92" t="s">
        <v>436</v>
      </c>
      <c r="O392" s="93" t="s">
        <v>82</v>
      </c>
      <c r="P392" s="73"/>
      <c r="Q392" s="73" t="s">
        <v>1377</v>
      </c>
    </row>
    <row r="393" spans="1:25" s="92" customFormat="1" x14ac:dyDescent="0.2">
      <c r="A393" s="97" t="s">
        <v>18</v>
      </c>
      <c r="B393" s="97" t="s">
        <v>19</v>
      </c>
      <c r="C393" s="92">
        <v>1</v>
      </c>
      <c r="D393" s="92" t="s">
        <v>2282</v>
      </c>
      <c r="E393" s="73" t="s">
        <v>1378</v>
      </c>
      <c r="F393" s="92" t="s">
        <v>1245</v>
      </c>
      <c r="G393" s="92">
        <v>35.724218</v>
      </c>
      <c r="H393" s="92">
        <v>63.484496999999998</v>
      </c>
      <c r="I393" s="92" t="s">
        <v>82</v>
      </c>
      <c r="J393" s="92" t="s">
        <v>3541</v>
      </c>
      <c r="K393" s="92" t="s">
        <v>23</v>
      </c>
      <c r="L393" s="92" t="s">
        <v>24</v>
      </c>
      <c r="M393" s="92" t="s">
        <v>32</v>
      </c>
      <c r="O393" s="93" t="s">
        <v>82</v>
      </c>
      <c r="P393" s="73"/>
      <c r="Q393" s="73" t="s">
        <v>1378</v>
      </c>
    </row>
    <row r="394" spans="1:25" s="92" customFormat="1" x14ac:dyDescent="0.2">
      <c r="A394" s="97" t="s">
        <v>18</v>
      </c>
      <c r="B394" s="97" t="s">
        <v>19</v>
      </c>
      <c r="C394" s="92">
        <v>1</v>
      </c>
      <c r="D394" s="92" t="s">
        <v>2282</v>
      </c>
      <c r="E394" s="73" t="s">
        <v>1379</v>
      </c>
      <c r="F394" s="92" t="s">
        <v>1245</v>
      </c>
      <c r="G394" s="92">
        <v>40.335030000000003</v>
      </c>
      <c r="H394" s="92">
        <v>44.264774000000003</v>
      </c>
      <c r="I394" s="92" t="s">
        <v>82</v>
      </c>
      <c r="J394" s="92" t="s">
        <v>3541</v>
      </c>
      <c r="K394" s="92" t="s">
        <v>47</v>
      </c>
      <c r="L394" s="92" t="s">
        <v>48</v>
      </c>
      <c r="M394" s="92" t="s">
        <v>32</v>
      </c>
      <c r="O394" s="93" t="s">
        <v>82</v>
      </c>
      <c r="P394" s="73"/>
      <c r="Q394" s="73" t="s">
        <v>1379</v>
      </c>
    </row>
    <row r="395" spans="1:25" s="92" customFormat="1" x14ac:dyDescent="0.2">
      <c r="A395" s="97" t="s">
        <v>18</v>
      </c>
      <c r="B395" s="97" t="s">
        <v>19</v>
      </c>
      <c r="C395" s="92">
        <v>1</v>
      </c>
      <c r="D395" s="92" t="s">
        <v>2282</v>
      </c>
      <c r="E395" s="73" t="s">
        <v>1380</v>
      </c>
      <c r="F395" s="92" t="s">
        <v>1245</v>
      </c>
      <c r="G395" s="92" t="s">
        <v>82</v>
      </c>
      <c r="H395" s="92" t="s">
        <v>82</v>
      </c>
      <c r="I395" s="92" t="s">
        <v>82</v>
      </c>
      <c r="J395" s="92" t="s">
        <v>3541</v>
      </c>
      <c r="K395" s="92" t="s">
        <v>32</v>
      </c>
      <c r="L395" s="92" t="s">
        <v>275</v>
      </c>
      <c r="M395" s="92" t="s">
        <v>32</v>
      </c>
      <c r="O395" s="93" t="s">
        <v>82</v>
      </c>
      <c r="P395" s="73"/>
      <c r="Q395" s="73" t="s">
        <v>1380</v>
      </c>
      <c r="Y395" s="92" t="s">
        <v>1381</v>
      </c>
    </row>
    <row r="396" spans="1:25" s="92" customFormat="1" x14ac:dyDescent="0.2">
      <c r="A396" s="97" t="s">
        <v>18</v>
      </c>
      <c r="B396" s="97" t="s">
        <v>19</v>
      </c>
      <c r="C396" s="92">
        <v>1</v>
      </c>
      <c r="D396" s="92" t="s">
        <v>2282</v>
      </c>
      <c r="E396" s="73" t="s">
        <v>1382</v>
      </c>
      <c r="F396" s="92" t="s">
        <v>1245</v>
      </c>
      <c r="G396" s="92">
        <v>41.2</v>
      </c>
      <c r="H396" s="92">
        <v>47.166666669999998</v>
      </c>
      <c r="I396" s="92">
        <v>540</v>
      </c>
      <c r="J396" s="92" t="s">
        <v>3541</v>
      </c>
      <c r="K396" s="92" t="s">
        <v>54</v>
      </c>
      <c r="L396" s="92" t="s">
        <v>55</v>
      </c>
      <c r="M396" s="92" t="s">
        <v>56</v>
      </c>
      <c r="O396" s="93" t="s">
        <v>82</v>
      </c>
      <c r="P396" s="73"/>
      <c r="Q396" s="73" t="s">
        <v>1382</v>
      </c>
    </row>
    <row r="397" spans="1:25" s="92" customFormat="1" x14ac:dyDescent="0.2">
      <c r="A397" s="97" t="s">
        <v>18</v>
      </c>
      <c r="B397" s="97" t="s">
        <v>19</v>
      </c>
      <c r="C397" s="92">
        <v>1</v>
      </c>
      <c r="D397" s="92" t="s">
        <v>2282</v>
      </c>
      <c r="E397" s="73" t="s">
        <v>1383</v>
      </c>
      <c r="F397" s="92" t="s">
        <v>1245</v>
      </c>
      <c r="G397" s="92">
        <v>38.483333330000001</v>
      </c>
      <c r="H397" s="92">
        <v>56.3</v>
      </c>
      <c r="I397" s="92">
        <v>730</v>
      </c>
      <c r="J397" s="92" t="s">
        <v>3541</v>
      </c>
      <c r="K397" s="92" t="s">
        <v>75</v>
      </c>
      <c r="L397" s="92" t="s">
        <v>76</v>
      </c>
      <c r="M397" s="92" t="s">
        <v>138</v>
      </c>
      <c r="O397" s="93">
        <v>610</v>
      </c>
      <c r="P397" s="73"/>
      <c r="Q397" s="73" t="s">
        <v>1383</v>
      </c>
    </row>
    <row r="398" spans="1:25" s="92" customFormat="1" x14ac:dyDescent="0.2">
      <c r="A398" s="97" t="s">
        <v>18</v>
      </c>
      <c r="B398" s="97" t="s">
        <v>19</v>
      </c>
      <c r="C398" s="92">
        <v>1</v>
      </c>
      <c r="D398" s="92" t="s">
        <v>2282</v>
      </c>
      <c r="E398" s="73" t="s">
        <v>1384</v>
      </c>
      <c r="F398" s="92" t="s">
        <v>1245</v>
      </c>
      <c r="G398" s="92">
        <v>42.133333</v>
      </c>
      <c r="H398" s="92">
        <v>47.1</v>
      </c>
      <c r="I398" s="92">
        <v>1850</v>
      </c>
      <c r="J398" s="92" t="s">
        <v>3541</v>
      </c>
      <c r="K398" s="92" t="s">
        <v>339</v>
      </c>
      <c r="L398" s="92" t="s">
        <v>340</v>
      </c>
      <c r="M398" s="92" t="s">
        <v>341</v>
      </c>
      <c r="O398" s="93" t="s">
        <v>82</v>
      </c>
      <c r="P398" s="73"/>
      <c r="Q398" s="73" t="s">
        <v>1384</v>
      </c>
    </row>
    <row r="399" spans="1:25" s="92" customFormat="1" x14ac:dyDescent="0.2">
      <c r="A399" s="97" t="s">
        <v>18</v>
      </c>
      <c r="B399" s="97" t="s">
        <v>19</v>
      </c>
      <c r="C399" s="92">
        <v>1</v>
      </c>
      <c r="D399" s="92" t="s">
        <v>2282</v>
      </c>
      <c r="E399" s="73" t="s">
        <v>1385</v>
      </c>
      <c r="F399" s="92" t="s">
        <v>1245</v>
      </c>
      <c r="G399" s="92">
        <v>38.566667000000002</v>
      </c>
      <c r="H399" s="92">
        <v>69.316666999999995</v>
      </c>
      <c r="I399" s="92" t="s">
        <v>82</v>
      </c>
      <c r="J399" s="92" t="s">
        <v>3541</v>
      </c>
      <c r="K399" s="92" t="s">
        <v>201</v>
      </c>
      <c r="L399" s="92" t="s">
        <v>202</v>
      </c>
      <c r="M399" s="92" t="s">
        <v>32</v>
      </c>
      <c r="O399" s="93" t="s">
        <v>82</v>
      </c>
      <c r="P399" s="73"/>
      <c r="Q399" s="73" t="s">
        <v>1385</v>
      </c>
    </row>
    <row r="400" spans="1:25" s="92" customFormat="1" x14ac:dyDescent="0.2">
      <c r="A400" s="97" t="s">
        <v>18</v>
      </c>
      <c r="B400" s="97" t="s">
        <v>19</v>
      </c>
      <c r="C400" s="92">
        <v>1</v>
      </c>
      <c r="D400" s="92" t="s">
        <v>2282</v>
      </c>
      <c r="E400" s="73" t="s">
        <v>1386</v>
      </c>
      <c r="F400" s="92" t="s">
        <v>1245</v>
      </c>
      <c r="G400" s="92">
        <v>36.846659000000002</v>
      </c>
      <c r="H400" s="92">
        <v>54.440002</v>
      </c>
      <c r="I400" s="92">
        <v>130</v>
      </c>
      <c r="J400" s="92" t="s">
        <v>3541</v>
      </c>
      <c r="K400" s="92" t="s">
        <v>349</v>
      </c>
      <c r="L400" s="92" t="s">
        <v>350</v>
      </c>
      <c r="M400" s="92" t="s">
        <v>1387</v>
      </c>
      <c r="O400" s="93" t="s">
        <v>82</v>
      </c>
      <c r="P400" s="73"/>
      <c r="Q400" s="73" t="s">
        <v>1386</v>
      </c>
    </row>
    <row r="401" spans="1:25" s="92" customFormat="1" x14ac:dyDescent="0.2">
      <c r="A401" s="97" t="s">
        <v>18</v>
      </c>
      <c r="B401" s="97" t="s">
        <v>19</v>
      </c>
      <c r="C401" s="92">
        <v>1</v>
      </c>
      <c r="D401" s="92" t="s">
        <v>2282</v>
      </c>
      <c r="E401" s="73" t="s">
        <v>1388</v>
      </c>
      <c r="F401" s="92" t="s">
        <v>1245</v>
      </c>
      <c r="G401" s="92" t="s">
        <v>82</v>
      </c>
      <c r="H401" s="92" t="s">
        <v>82</v>
      </c>
      <c r="I401" s="92" t="s">
        <v>82</v>
      </c>
      <c r="J401" s="92" t="s">
        <v>3541</v>
      </c>
      <c r="K401" s="92" t="s">
        <v>32</v>
      </c>
      <c r="L401" s="92" t="s">
        <v>275</v>
      </c>
      <c r="M401" s="92" t="s">
        <v>32</v>
      </c>
      <c r="O401" s="93" t="s">
        <v>82</v>
      </c>
      <c r="P401" s="73"/>
      <c r="Q401" s="73" t="s">
        <v>1388</v>
      </c>
    </row>
    <row r="402" spans="1:25" s="92" customFormat="1" x14ac:dyDescent="0.2">
      <c r="A402" s="97" t="s">
        <v>18</v>
      </c>
      <c r="B402" s="97" t="s">
        <v>19</v>
      </c>
      <c r="C402" s="92">
        <v>1</v>
      </c>
      <c r="D402" s="92" t="s">
        <v>2282</v>
      </c>
      <c r="E402" s="92" t="s">
        <v>1389</v>
      </c>
      <c r="F402" s="92" t="s">
        <v>1245</v>
      </c>
      <c r="G402" s="92" t="s">
        <v>82</v>
      </c>
      <c r="H402" s="92" t="s">
        <v>82</v>
      </c>
      <c r="I402" s="92" t="s">
        <v>82</v>
      </c>
      <c r="J402" s="92" t="s">
        <v>3541</v>
      </c>
      <c r="K402" s="92" t="s">
        <v>32</v>
      </c>
      <c r="L402" s="92" t="s">
        <v>275</v>
      </c>
      <c r="M402" s="92" t="s">
        <v>32</v>
      </c>
      <c r="O402" s="93" t="s">
        <v>82</v>
      </c>
      <c r="P402" s="73"/>
      <c r="Q402" s="92" t="s">
        <v>1389</v>
      </c>
    </row>
    <row r="403" spans="1:25" s="92" customFormat="1" x14ac:dyDescent="0.2">
      <c r="A403" s="97" t="s">
        <v>18</v>
      </c>
      <c r="B403" s="97" t="s">
        <v>19</v>
      </c>
      <c r="C403" s="92">
        <v>1</v>
      </c>
      <c r="D403" s="92" t="s">
        <v>2282</v>
      </c>
      <c r="E403" s="73" t="s">
        <v>1390</v>
      </c>
      <c r="F403" s="92" t="s">
        <v>1245</v>
      </c>
      <c r="G403" s="92">
        <v>40.064410000000002</v>
      </c>
      <c r="H403" s="92">
        <v>42.869338999999997</v>
      </c>
      <c r="I403" s="92">
        <v>1275</v>
      </c>
      <c r="J403" s="92" t="s">
        <v>3541</v>
      </c>
      <c r="K403" s="92" t="s">
        <v>281</v>
      </c>
      <c r="L403" s="92" t="s">
        <v>282</v>
      </c>
      <c r="M403" s="92" t="s">
        <v>283</v>
      </c>
      <c r="O403" s="93" t="s">
        <v>82</v>
      </c>
      <c r="P403" s="73"/>
      <c r="Q403" s="73" t="s">
        <v>1390</v>
      </c>
    </row>
    <row r="404" spans="1:25" s="92" customFormat="1" x14ac:dyDescent="0.2">
      <c r="A404" s="97" t="s">
        <v>18</v>
      </c>
      <c r="B404" s="97" t="s">
        <v>19</v>
      </c>
      <c r="C404" s="92">
        <v>1</v>
      </c>
      <c r="D404" s="92" t="s">
        <v>2282</v>
      </c>
      <c r="E404" s="73" t="s">
        <v>1391</v>
      </c>
      <c r="F404" s="92" t="s">
        <v>1245</v>
      </c>
      <c r="G404" s="92">
        <v>41.266666999999998</v>
      </c>
      <c r="H404" s="92">
        <v>69.216667000000001</v>
      </c>
      <c r="I404" s="92">
        <v>425</v>
      </c>
      <c r="J404" s="92" t="s">
        <v>3541</v>
      </c>
      <c r="K404" s="92" t="s">
        <v>96</v>
      </c>
      <c r="L404" s="92" t="s">
        <v>97</v>
      </c>
      <c r="M404" s="92" t="s">
        <v>177</v>
      </c>
      <c r="O404" s="93">
        <v>3980</v>
      </c>
      <c r="P404" s="73"/>
      <c r="Q404" s="73" t="s">
        <v>1391</v>
      </c>
    </row>
    <row r="405" spans="1:25" s="92" customFormat="1" x14ac:dyDescent="0.2">
      <c r="A405" s="97" t="s">
        <v>18</v>
      </c>
      <c r="B405" s="97" t="s">
        <v>19</v>
      </c>
      <c r="C405" s="92">
        <v>1</v>
      </c>
      <c r="D405" s="92" t="s">
        <v>2282</v>
      </c>
      <c r="E405" s="73" t="s">
        <v>1392</v>
      </c>
      <c r="F405" s="92" t="s">
        <v>1245</v>
      </c>
      <c r="G405" s="92" t="s">
        <v>82</v>
      </c>
      <c r="H405" s="92" t="s">
        <v>82</v>
      </c>
      <c r="I405" s="92" t="s">
        <v>82</v>
      </c>
      <c r="J405" s="92" t="s">
        <v>3541</v>
      </c>
      <c r="K405" s="92" t="s">
        <v>32</v>
      </c>
      <c r="L405" s="92" t="s">
        <v>275</v>
      </c>
      <c r="M405" s="92" t="s">
        <v>32</v>
      </c>
      <c r="O405" s="93">
        <v>3980</v>
      </c>
      <c r="P405" s="73"/>
      <c r="Q405" s="73" t="s">
        <v>1392</v>
      </c>
    </row>
    <row r="406" spans="1:25" s="92" customFormat="1" x14ac:dyDescent="0.2">
      <c r="A406" s="97" t="s">
        <v>18</v>
      </c>
      <c r="B406" s="97" t="s">
        <v>19</v>
      </c>
      <c r="C406" s="92">
        <v>1</v>
      </c>
      <c r="D406" s="92" t="s">
        <v>2282</v>
      </c>
      <c r="E406" s="73" t="s">
        <v>1393</v>
      </c>
      <c r="F406" s="92" t="s">
        <v>1245</v>
      </c>
      <c r="G406" s="92">
        <v>30.416666670000001</v>
      </c>
      <c r="H406" s="92">
        <v>66.416666669999998</v>
      </c>
      <c r="I406" s="92">
        <v>1515</v>
      </c>
      <c r="J406" s="92" t="s">
        <v>3541</v>
      </c>
      <c r="K406" s="92" t="s">
        <v>356</v>
      </c>
      <c r="L406" s="92" t="s">
        <v>357</v>
      </c>
      <c r="M406" s="92" t="s">
        <v>358</v>
      </c>
      <c r="O406" s="93">
        <v>3980</v>
      </c>
      <c r="P406" s="73"/>
      <c r="Q406" s="73" t="s">
        <v>1393</v>
      </c>
    </row>
    <row r="407" spans="1:25" s="92" customFormat="1" x14ac:dyDescent="0.2">
      <c r="A407" s="97" t="s">
        <v>18</v>
      </c>
      <c r="B407" s="97" t="s">
        <v>19</v>
      </c>
      <c r="C407" s="92">
        <v>1</v>
      </c>
      <c r="D407" s="92" t="s">
        <v>2282</v>
      </c>
      <c r="E407" s="92" t="s">
        <v>1394</v>
      </c>
      <c r="F407" s="92" t="s">
        <v>1245</v>
      </c>
      <c r="G407" s="92">
        <v>30.916667</v>
      </c>
      <c r="H407" s="92">
        <v>66.45</v>
      </c>
      <c r="I407" s="92">
        <v>1330</v>
      </c>
      <c r="J407" s="92" t="s">
        <v>3541</v>
      </c>
      <c r="K407" s="92" t="s">
        <v>356</v>
      </c>
      <c r="L407" s="92" t="s">
        <v>357</v>
      </c>
      <c r="M407" s="92" t="s">
        <v>358</v>
      </c>
      <c r="O407" s="93">
        <v>3980</v>
      </c>
      <c r="P407" s="73"/>
      <c r="Q407" s="92" t="s">
        <v>1394</v>
      </c>
    </row>
    <row r="408" spans="1:25" s="92" customFormat="1" x14ac:dyDescent="0.2">
      <c r="A408" s="97" t="s">
        <v>18</v>
      </c>
      <c r="B408" s="97" t="s">
        <v>19</v>
      </c>
      <c r="C408" s="92">
        <v>1</v>
      </c>
      <c r="D408" s="92" t="s">
        <v>2282</v>
      </c>
      <c r="E408" s="73" t="s">
        <v>1395</v>
      </c>
      <c r="F408" s="92" t="s">
        <v>1245</v>
      </c>
      <c r="G408" s="92">
        <v>31.833333</v>
      </c>
      <c r="H408" s="92">
        <v>66.333332999999996</v>
      </c>
      <c r="I408" s="92">
        <v>1330</v>
      </c>
      <c r="J408" s="92" t="s">
        <v>3541</v>
      </c>
      <c r="K408" s="92" t="s">
        <v>23</v>
      </c>
      <c r="L408" s="92" t="s">
        <v>24</v>
      </c>
      <c r="M408" s="92" t="s">
        <v>1396</v>
      </c>
      <c r="O408" s="93">
        <v>3980</v>
      </c>
      <c r="P408" s="73"/>
      <c r="Q408" s="73" t="s">
        <v>1395</v>
      </c>
    </row>
    <row r="409" spans="1:25" s="92" customFormat="1" x14ac:dyDescent="0.2">
      <c r="A409" s="97" t="s">
        <v>18</v>
      </c>
      <c r="B409" s="97" t="s">
        <v>19</v>
      </c>
      <c r="C409" s="92">
        <v>1</v>
      </c>
      <c r="D409" s="92" t="s">
        <v>2282</v>
      </c>
      <c r="E409" s="73" t="s">
        <v>1397</v>
      </c>
      <c r="F409" s="92" t="s">
        <v>1245</v>
      </c>
      <c r="G409" s="92">
        <v>31.973723</v>
      </c>
      <c r="H409" s="92">
        <v>66.685374999999993</v>
      </c>
      <c r="I409" s="92">
        <v>1500</v>
      </c>
      <c r="J409" s="92" t="s">
        <v>3541</v>
      </c>
      <c r="K409" s="92" t="s">
        <v>23</v>
      </c>
      <c r="L409" s="92" t="s">
        <v>24</v>
      </c>
      <c r="M409" s="92" t="s">
        <v>376</v>
      </c>
      <c r="O409" s="93">
        <v>3980</v>
      </c>
      <c r="P409" s="73"/>
      <c r="Q409" s="73" t="s">
        <v>1397</v>
      </c>
    </row>
    <row r="410" spans="1:25" s="92" customFormat="1" x14ac:dyDescent="0.2">
      <c r="A410" s="97" t="s">
        <v>18</v>
      </c>
      <c r="B410" s="97" t="s">
        <v>19</v>
      </c>
      <c r="C410" s="92">
        <v>1</v>
      </c>
      <c r="D410" s="92" t="s">
        <v>2282</v>
      </c>
      <c r="E410" s="73" t="s">
        <v>1398</v>
      </c>
      <c r="F410" s="92" t="s">
        <v>1245</v>
      </c>
      <c r="G410" s="92">
        <v>31.973723</v>
      </c>
      <c r="H410" s="92">
        <v>66.685374999999993</v>
      </c>
      <c r="I410" s="92">
        <v>1500</v>
      </c>
      <c r="J410" s="92" t="s">
        <v>3541</v>
      </c>
      <c r="K410" s="92" t="s">
        <v>23</v>
      </c>
      <c r="L410" s="92" t="s">
        <v>24</v>
      </c>
      <c r="M410" s="92" t="s">
        <v>376</v>
      </c>
      <c r="O410" s="93">
        <v>3980</v>
      </c>
      <c r="P410" s="73"/>
      <c r="Q410" s="73" t="s">
        <v>1398</v>
      </c>
      <c r="Y410" s="92" t="s">
        <v>1399</v>
      </c>
    </row>
    <row r="411" spans="1:25" s="92" customFormat="1" x14ac:dyDescent="0.2">
      <c r="A411" s="97" t="s">
        <v>18</v>
      </c>
      <c r="B411" s="97" t="s">
        <v>19</v>
      </c>
      <c r="C411" s="92">
        <v>1</v>
      </c>
      <c r="D411" s="92" t="s">
        <v>2282</v>
      </c>
      <c r="E411" s="73" t="s">
        <v>1400</v>
      </c>
      <c r="F411" s="92" t="s">
        <v>1245</v>
      </c>
      <c r="G411" s="92">
        <v>32.833333000000003</v>
      </c>
      <c r="H411" s="92">
        <v>67.833332999999996</v>
      </c>
      <c r="I411" s="92">
        <v>2085</v>
      </c>
      <c r="J411" s="92" t="s">
        <v>3541</v>
      </c>
      <c r="K411" s="92" t="s">
        <v>23</v>
      </c>
      <c r="L411" s="92" t="s">
        <v>24</v>
      </c>
      <c r="M411" s="92" t="s">
        <v>1401</v>
      </c>
      <c r="O411" s="93">
        <v>3980</v>
      </c>
      <c r="P411" s="73"/>
      <c r="Q411" s="73" t="s">
        <v>1400</v>
      </c>
    </row>
    <row r="412" spans="1:25" s="92" customFormat="1" x14ac:dyDescent="0.2">
      <c r="A412" s="97" t="s">
        <v>18</v>
      </c>
      <c r="B412" s="97" t="s">
        <v>19</v>
      </c>
      <c r="C412" s="92">
        <v>1</v>
      </c>
      <c r="D412" s="92" t="s">
        <v>2282</v>
      </c>
      <c r="E412" s="73" t="s">
        <v>1402</v>
      </c>
      <c r="F412" s="92" t="s">
        <v>1245</v>
      </c>
      <c r="G412" s="92">
        <v>32.833333000000003</v>
      </c>
      <c r="H412" s="92">
        <v>67.833332999999996</v>
      </c>
      <c r="I412" s="92">
        <v>2085</v>
      </c>
      <c r="J412" s="92" t="s">
        <v>3541</v>
      </c>
      <c r="K412" s="92" t="s">
        <v>23</v>
      </c>
      <c r="L412" s="92" t="s">
        <v>24</v>
      </c>
      <c r="M412" s="92" t="s">
        <v>1401</v>
      </c>
      <c r="O412" s="93">
        <v>3980</v>
      </c>
      <c r="P412" s="73"/>
      <c r="Q412" s="73" t="s">
        <v>1402</v>
      </c>
    </row>
    <row r="413" spans="1:25" s="92" customFormat="1" x14ac:dyDescent="0.2">
      <c r="A413" s="97" t="s">
        <v>18</v>
      </c>
      <c r="B413" s="97" t="s">
        <v>19</v>
      </c>
      <c r="C413" s="92">
        <v>1</v>
      </c>
      <c r="D413" s="92" t="s">
        <v>2282</v>
      </c>
      <c r="E413" s="73" t="s">
        <v>1403</v>
      </c>
      <c r="F413" s="92" t="s">
        <v>1245</v>
      </c>
      <c r="G413" s="92">
        <v>34.019657000000002</v>
      </c>
      <c r="H413" s="92">
        <v>68.729095000000001</v>
      </c>
      <c r="I413" s="92">
        <v>2075</v>
      </c>
      <c r="J413" s="92" t="s">
        <v>3541</v>
      </c>
      <c r="K413" s="92" t="s">
        <v>23</v>
      </c>
      <c r="L413" s="92" t="s">
        <v>24</v>
      </c>
      <c r="M413" s="92" t="s">
        <v>1404</v>
      </c>
      <c r="O413" s="93">
        <v>3980</v>
      </c>
      <c r="P413" s="73"/>
      <c r="Q413" s="73" t="s">
        <v>1403</v>
      </c>
    </row>
    <row r="414" spans="1:25" s="92" customFormat="1" x14ac:dyDescent="0.2">
      <c r="A414" s="97" t="s">
        <v>18</v>
      </c>
      <c r="B414" s="97" t="s">
        <v>19</v>
      </c>
      <c r="C414" s="92">
        <v>1</v>
      </c>
      <c r="D414" s="92" t="s">
        <v>2282</v>
      </c>
      <c r="E414" s="73" t="s">
        <v>1405</v>
      </c>
      <c r="F414" s="92" t="s">
        <v>1245</v>
      </c>
      <c r="G414" s="92">
        <v>34.591388999999999</v>
      </c>
      <c r="H414" s="92">
        <v>69.084778</v>
      </c>
      <c r="I414" s="92">
        <v>1800</v>
      </c>
      <c r="J414" s="92" t="s">
        <v>3541</v>
      </c>
      <c r="K414" s="92" t="s">
        <v>23</v>
      </c>
      <c r="L414" s="92" t="s">
        <v>24</v>
      </c>
      <c r="M414" s="92" t="s">
        <v>25</v>
      </c>
      <c r="O414" s="93">
        <v>3980</v>
      </c>
      <c r="P414" s="73"/>
      <c r="Q414" s="73" t="s">
        <v>1405</v>
      </c>
    </row>
    <row r="415" spans="1:25" s="92" customFormat="1" x14ac:dyDescent="0.2">
      <c r="A415" s="97" t="s">
        <v>18</v>
      </c>
      <c r="B415" s="97" t="s">
        <v>19</v>
      </c>
      <c r="C415" s="92">
        <v>1</v>
      </c>
      <c r="D415" s="92" t="s">
        <v>2282</v>
      </c>
      <c r="E415" s="73" t="s">
        <v>1406</v>
      </c>
      <c r="F415" s="92" t="s">
        <v>1245</v>
      </c>
      <c r="G415" s="92">
        <v>34.505141999999999</v>
      </c>
      <c r="H415" s="92">
        <v>69.246482999999998</v>
      </c>
      <c r="I415" s="92">
        <v>1800</v>
      </c>
      <c r="J415" s="92" t="s">
        <v>3541</v>
      </c>
      <c r="K415" s="92" t="s">
        <v>23</v>
      </c>
      <c r="L415" s="92" t="s">
        <v>24</v>
      </c>
      <c r="M415" s="92" t="s">
        <v>25</v>
      </c>
      <c r="O415" s="93">
        <v>775</v>
      </c>
      <c r="P415" s="73"/>
      <c r="Q415" s="73" t="s">
        <v>1406</v>
      </c>
    </row>
    <row r="416" spans="1:25" s="92" customFormat="1" x14ac:dyDescent="0.2">
      <c r="A416" s="97" t="s">
        <v>18</v>
      </c>
      <c r="B416" s="97" t="s">
        <v>19</v>
      </c>
      <c r="C416" s="92">
        <v>1</v>
      </c>
      <c r="D416" s="92" t="s">
        <v>2282</v>
      </c>
      <c r="E416" s="73" t="s">
        <v>1407</v>
      </c>
      <c r="F416" s="92" t="s">
        <v>1245</v>
      </c>
      <c r="G416" s="92">
        <v>35.724218</v>
      </c>
      <c r="H416" s="92">
        <v>63.484496999999998</v>
      </c>
      <c r="I416" s="92" t="s">
        <v>82</v>
      </c>
      <c r="J416" s="92" t="s">
        <v>3541</v>
      </c>
      <c r="K416" s="92" t="s">
        <v>23</v>
      </c>
      <c r="L416" s="92" t="s">
        <v>24</v>
      </c>
      <c r="M416" s="92" t="s">
        <v>32</v>
      </c>
      <c r="O416" s="93">
        <v>3980</v>
      </c>
      <c r="P416" s="73"/>
      <c r="Q416" s="73" t="s">
        <v>1407</v>
      </c>
    </row>
    <row r="417" spans="1:25" s="92" customFormat="1" x14ac:dyDescent="0.2">
      <c r="A417" s="97" t="s">
        <v>18</v>
      </c>
      <c r="B417" s="97" t="s">
        <v>19</v>
      </c>
      <c r="C417" s="92">
        <v>1</v>
      </c>
      <c r="D417" s="92" t="s">
        <v>2282</v>
      </c>
      <c r="E417" s="73" t="s">
        <v>1408</v>
      </c>
      <c r="F417" s="92" t="s">
        <v>1245</v>
      </c>
      <c r="G417" s="92">
        <v>35.768244000000003</v>
      </c>
      <c r="H417" s="92">
        <v>68.775101000000006</v>
      </c>
      <c r="I417" s="92">
        <v>735</v>
      </c>
      <c r="J417" s="92" t="s">
        <v>3541</v>
      </c>
      <c r="K417" s="92" t="s">
        <v>23</v>
      </c>
      <c r="L417" s="92" t="s">
        <v>24</v>
      </c>
      <c r="M417" s="92" t="s">
        <v>37</v>
      </c>
      <c r="O417" s="93">
        <v>3980</v>
      </c>
      <c r="P417" s="73"/>
      <c r="Q417" s="73" t="s">
        <v>1408</v>
      </c>
    </row>
    <row r="418" spans="1:25" s="92" customFormat="1" x14ac:dyDescent="0.2">
      <c r="A418" s="97" t="s">
        <v>18</v>
      </c>
      <c r="B418" s="97" t="s">
        <v>19</v>
      </c>
      <c r="C418" s="92">
        <v>1</v>
      </c>
      <c r="D418" s="92" t="s">
        <v>2282</v>
      </c>
      <c r="E418" s="73" t="s">
        <v>1409</v>
      </c>
      <c r="F418" s="92" t="s">
        <v>1245</v>
      </c>
      <c r="G418" s="92">
        <v>36.052430000000001</v>
      </c>
      <c r="H418" s="92">
        <v>68.602753000000007</v>
      </c>
      <c r="I418" s="92">
        <v>675</v>
      </c>
      <c r="J418" s="92" t="s">
        <v>3541</v>
      </c>
      <c r="K418" s="92" t="s">
        <v>23</v>
      </c>
      <c r="L418" s="92" t="s">
        <v>24</v>
      </c>
      <c r="M418" s="92" t="s">
        <v>37</v>
      </c>
      <c r="O418" s="93">
        <v>3980</v>
      </c>
      <c r="P418" s="73"/>
      <c r="Q418" s="73" t="s">
        <v>1409</v>
      </c>
    </row>
    <row r="419" spans="1:25" s="92" customFormat="1" x14ac:dyDescent="0.2">
      <c r="A419" s="97" t="s">
        <v>18</v>
      </c>
      <c r="B419" s="97" t="s">
        <v>19</v>
      </c>
      <c r="C419" s="92">
        <v>1</v>
      </c>
      <c r="D419" s="92" t="s">
        <v>2282</v>
      </c>
      <c r="E419" s="73" t="s">
        <v>1410</v>
      </c>
      <c r="F419" s="92" t="s">
        <v>1245</v>
      </c>
      <c r="G419" s="92">
        <v>36.137875000000001</v>
      </c>
      <c r="H419" s="92">
        <v>68.513489000000007</v>
      </c>
      <c r="I419" s="92">
        <v>675</v>
      </c>
      <c r="J419" s="92" t="s">
        <v>3541</v>
      </c>
      <c r="K419" s="92" t="s">
        <v>23</v>
      </c>
      <c r="L419" s="92" t="s">
        <v>24</v>
      </c>
      <c r="M419" s="92" t="s">
        <v>37</v>
      </c>
      <c r="O419" s="93">
        <v>3980</v>
      </c>
      <c r="P419" s="73"/>
      <c r="Q419" s="73" t="s">
        <v>1410</v>
      </c>
    </row>
    <row r="420" spans="1:25" s="92" customFormat="1" x14ac:dyDescent="0.2">
      <c r="A420" s="97" t="s">
        <v>18</v>
      </c>
      <c r="B420" s="97" t="s">
        <v>19</v>
      </c>
      <c r="C420" s="92">
        <v>1</v>
      </c>
      <c r="D420" s="92" t="s">
        <v>2282</v>
      </c>
      <c r="E420" s="73" t="s">
        <v>1411</v>
      </c>
      <c r="F420" s="92" t="s">
        <v>1245</v>
      </c>
      <c r="G420" s="92">
        <v>36.137875000000001</v>
      </c>
      <c r="H420" s="92">
        <v>68.513489000000007</v>
      </c>
      <c r="I420" s="92">
        <v>675</v>
      </c>
      <c r="J420" s="92" t="s">
        <v>3541</v>
      </c>
      <c r="K420" s="92" t="s">
        <v>23</v>
      </c>
      <c r="L420" s="92" t="s">
        <v>24</v>
      </c>
      <c r="M420" s="92" t="s">
        <v>37</v>
      </c>
      <c r="O420" s="93">
        <v>3980</v>
      </c>
      <c r="P420" s="73"/>
      <c r="Q420" s="73" t="s">
        <v>1411</v>
      </c>
    </row>
    <row r="421" spans="1:25" s="92" customFormat="1" x14ac:dyDescent="0.2">
      <c r="A421" s="97" t="s">
        <v>18</v>
      </c>
      <c r="B421" s="97" t="s">
        <v>19</v>
      </c>
      <c r="C421" s="92">
        <v>1</v>
      </c>
      <c r="D421" s="92" t="s">
        <v>2282</v>
      </c>
      <c r="E421" s="73" t="s">
        <v>1412</v>
      </c>
      <c r="F421" s="92" t="s">
        <v>1245</v>
      </c>
      <c r="G421" s="92">
        <v>36.140093</v>
      </c>
      <c r="H421" s="92">
        <v>68.502159000000006</v>
      </c>
      <c r="I421" s="92">
        <v>695</v>
      </c>
      <c r="J421" s="92" t="s">
        <v>3541</v>
      </c>
      <c r="K421" s="92" t="s">
        <v>23</v>
      </c>
      <c r="L421" s="92" t="s">
        <v>24</v>
      </c>
      <c r="M421" s="92" t="s">
        <v>37</v>
      </c>
      <c r="O421" s="93">
        <v>3980</v>
      </c>
      <c r="P421" s="73"/>
      <c r="Q421" s="73" t="s">
        <v>1412</v>
      </c>
    </row>
    <row r="422" spans="1:25" s="92" customFormat="1" x14ac:dyDescent="0.2">
      <c r="A422" s="97" t="s">
        <v>18</v>
      </c>
      <c r="B422" s="97" t="s">
        <v>19</v>
      </c>
      <c r="C422" s="92">
        <v>1</v>
      </c>
      <c r="D422" s="92" t="s">
        <v>2282</v>
      </c>
      <c r="E422" s="73" t="s">
        <v>1413</v>
      </c>
      <c r="F422" s="92" t="s">
        <v>1245</v>
      </c>
      <c r="G422" s="92">
        <v>36.164487999999999</v>
      </c>
      <c r="H422" s="92">
        <v>68.396759000000003</v>
      </c>
      <c r="I422" s="92">
        <v>940</v>
      </c>
      <c r="J422" s="92" t="s">
        <v>3541</v>
      </c>
      <c r="K422" s="92" t="s">
        <v>23</v>
      </c>
      <c r="L422" s="92" t="s">
        <v>24</v>
      </c>
      <c r="M422" s="92" t="s">
        <v>37</v>
      </c>
      <c r="O422" s="93">
        <v>3980</v>
      </c>
      <c r="P422" s="73"/>
      <c r="Q422" s="73" t="s">
        <v>1413</v>
      </c>
    </row>
    <row r="423" spans="1:25" s="92" customFormat="1" x14ac:dyDescent="0.2">
      <c r="A423" s="97" t="s">
        <v>18</v>
      </c>
      <c r="B423" s="97" t="s">
        <v>19</v>
      </c>
      <c r="C423" s="92">
        <v>1</v>
      </c>
      <c r="D423" s="92" t="s">
        <v>2282</v>
      </c>
      <c r="E423" s="73" t="s">
        <v>1414</v>
      </c>
      <c r="F423" s="92" t="s">
        <v>1245</v>
      </c>
      <c r="G423" s="92">
        <v>36.176127999999999</v>
      </c>
      <c r="H423" s="92">
        <v>68.377533</v>
      </c>
      <c r="I423" s="92">
        <v>1040</v>
      </c>
      <c r="J423" s="92" t="s">
        <v>3541</v>
      </c>
      <c r="K423" s="92" t="s">
        <v>23</v>
      </c>
      <c r="L423" s="92" t="s">
        <v>24</v>
      </c>
      <c r="M423" s="92" t="s">
        <v>37</v>
      </c>
      <c r="O423" s="93">
        <v>3980</v>
      </c>
      <c r="P423" s="73"/>
      <c r="Q423" s="73" t="s">
        <v>1414</v>
      </c>
    </row>
    <row r="424" spans="1:25" s="92" customFormat="1" x14ac:dyDescent="0.2">
      <c r="A424" s="97" t="s">
        <v>18</v>
      </c>
      <c r="B424" s="97" t="s">
        <v>19</v>
      </c>
      <c r="C424" s="92">
        <v>1</v>
      </c>
      <c r="D424" s="92" t="s">
        <v>2282</v>
      </c>
      <c r="E424" s="73" t="s">
        <v>1415</v>
      </c>
      <c r="F424" s="92" t="s">
        <v>1245</v>
      </c>
      <c r="G424" s="92">
        <v>36.176127999999999</v>
      </c>
      <c r="H424" s="92">
        <v>68.377533</v>
      </c>
      <c r="I424" s="92">
        <v>1040</v>
      </c>
      <c r="J424" s="92" t="s">
        <v>3541</v>
      </c>
      <c r="K424" s="92" t="s">
        <v>23</v>
      </c>
      <c r="L424" s="92" t="s">
        <v>24</v>
      </c>
      <c r="M424" s="92" t="s">
        <v>37</v>
      </c>
      <c r="O424" s="93">
        <v>3980</v>
      </c>
      <c r="P424" s="73"/>
      <c r="Q424" s="73" t="s">
        <v>1415</v>
      </c>
    </row>
    <row r="425" spans="1:25" s="92" customFormat="1" x14ac:dyDescent="0.2">
      <c r="A425" s="97" t="s">
        <v>18</v>
      </c>
      <c r="B425" s="97" t="s">
        <v>19</v>
      </c>
      <c r="C425" s="92">
        <v>1</v>
      </c>
      <c r="D425" s="92" t="s">
        <v>2282</v>
      </c>
      <c r="E425" s="73" t="s">
        <v>1416</v>
      </c>
      <c r="F425" s="92" t="s">
        <v>1245</v>
      </c>
      <c r="G425" s="92">
        <v>36.738883999999999</v>
      </c>
      <c r="H425" s="92">
        <v>64.929198999999997</v>
      </c>
      <c r="I425" s="92">
        <v>355</v>
      </c>
      <c r="J425" s="92" t="s">
        <v>3541</v>
      </c>
      <c r="K425" s="92" t="s">
        <v>23</v>
      </c>
      <c r="L425" s="92" t="s">
        <v>24</v>
      </c>
      <c r="M425" s="92" t="s">
        <v>418</v>
      </c>
      <c r="O425" s="93">
        <v>3980</v>
      </c>
      <c r="P425" s="73"/>
      <c r="Q425" s="73" t="s">
        <v>1416</v>
      </c>
    </row>
    <row r="426" spans="1:25" s="92" customFormat="1" x14ac:dyDescent="0.2">
      <c r="A426" s="97" t="s">
        <v>18</v>
      </c>
      <c r="B426" s="97" t="s">
        <v>19</v>
      </c>
      <c r="C426" s="92">
        <v>1</v>
      </c>
      <c r="D426" s="92" t="s">
        <v>2282</v>
      </c>
      <c r="E426" s="73" t="s">
        <v>1417</v>
      </c>
      <c r="F426" s="92" t="s">
        <v>1245</v>
      </c>
      <c r="G426" s="92">
        <v>36.084620999999999</v>
      </c>
      <c r="H426" s="92">
        <v>64.835814999999997</v>
      </c>
      <c r="I426" s="92">
        <v>670</v>
      </c>
      <c r="J426" s="92" t="s">
        <v>3541</v>
      </c>
      <c r="K426" s="92" t="s">
        <v>23</v>
      </c>
      <c r="L426" s="92" t="s">
        <v>24</v>
      </c>
      <c r="M426" s="92" t="s">
        <v>418</v>
      </c>
      <c r="O426" s="93">
        <v>3980</v>
      </c>
      <c r="P426" s="73"/>
      <c r="Q426" s="73" t="s">
        <v>1417</v>
      </c>
    </row>
    <row r="427" spans="1:25" s="92" customFormat="1" x14ac:dyDescent="0.2">
      <c r="A427" s="97" t="s">
        <v>18</v>
      </c>
      <c r="B427" s="97" t="s">
        <v>19</v>
      </c>
      <c r="C427" s="92">
        <v>1</v>
      </c>
      <c r="D427" s="92" t="s">
        <v>2282</v>
      </c>
      <c r="E427" s="73" t="s">
        <v>1418</v>
      </c>
      <c r="F427" s="92" t="s">
        <v>1245</v>
      </c>
      <c r="G427" s="92">
        <v>35.918388999999998</v>
      </c>
      <c r="H427" s="92">
        <v>64.767150999999998</v>
      </c>
      <c r="I427" s="92">
        <v>850</v>
      </c>
      <c r="J427" s="92" t="s">
        <v>3541</v>
      </c>
      <c r="K427" s="92" t="s">
        <v>23</v>
      </c>
      <c r="L427" s="92" t="s">
        <v>24</v>
      </c>
      <c r="M427" s="92" t="s">
        <v>418</v>
      </c>
      <c r="O427" s="93">
        <v>3980</v>
      </c>
      <c r="P427" s="73"/>
      <c r="Q427" s="73" t="s">
        <v>1418</v>
      </c>
    </row>
    <row r="428" spans="1:25" s="92" customFormat="1" x14ac:dyDescent="0.2">
      <c r="A428" s="97" t="s">
        <v>18</v>
      </c>
      <c r="B428" s="97" t="s">
        <v>19</v>
      </c>
      <c r="C428" s="92">
        <v>1</v>
      </c>
      <c r="D428" s="92" t="s">
        <v>2282</v>
      </c>
      <c r="E428" s="73" t="s">
        <v>1419</v>
      </c>
      <c r="F428" s="92" t="s">
        <v>1245</v>
      </c>
      <c r="G428" s="92">
        <v>35.906849000000001</v>
      </c>
      <c r="H428" s="92">
        <v>64.697113000000002</v>
      </c>
      <c r="I428" s="92">
        <v>860</v>
      </c>
      <c r="J428" s="92" t="s">
        <v>3541</v>
      </c>
      <c r="K428" s="92" t="s">
        <v>23</v>
      </c>
      <c r="L428" s="92" t="s">
        <v>24</v>
      </c>
      <c r="M428" s="92" t="s">
        <v>418</v>
      </c>
      <c r="O428" s="93">
        <v>3980</v>
      </c>
      <c r="P428" s="73"/>
      <c r="Q428" s="73" t="s">
        <v>1419</v>
      </c>
      <c r="Y428" s="92" t="s">
        <v>1420</v>
      </c>
    </row>
    <row r="429" spans="1:25" s="92" customFormat="1" x14ac:dyDescent="0.2">
      <c r="A429" s="97" t="s">
        <v>18</v>
      </c>
      <c r="B429" s="97" t="s">
        <v>19</v>
      </c>
      <c r="C429" s="92">
        <v>1</v>
      </c>
      <c r="D429" s="92" t="s">
        <v>2282</v>
      </c>
      <c r="E429" s="73" t="s">
        <v>1421</v>
      </c>
      <c r="F429" s="92" t="s">
        <v>1245</v>
      </c>
      <c r="G429" s="92">
        <v>35.906849000000001</v>
      </c>
      <c r="H429" s="92">
        <v>64.697113000000002</v>
      </c>
      <c r="I429" s="92">
        <v>860</v>
      </c>
      <c r="J429" s="92" t="s">
        <v>3541</v>
      </c>
      <c r="K429" s="92" t="s">
        <v>23</v>
      </c>
      <c r="L429" s="92" t="s">
        <v>24</v>
      </c>
      <c r="M429" s="92" t="s">
        <v>418</v>
      </c>
      <c r="O429" s="93">
        <v>3980</v>
      </c>
      <c r="P429" s="73"/>
      <c r="Q429" s="73" t="s">
        <v>1421</v>
      </c>
    </row>
    <row r="430" spans="1:25" s="92" customFormat="1" x14ac:dyDescent="0.2">
      <c r="A430" s="97" t="s">
        <v>18</v>
      </c>
      <c r="B430" s="97" t="s">
        <v>19</v>
      </c>
      <c r="C430" s="92">
        <v>1</v>
      </c>
      <c r="D430" s="92" t="s">
        <v>2282</v>
      </c>
      <c r="E430" s="73" t="s">
        <v>1422</v>
      </c>
      <c r="F430" s="92" t="s">
        <v>1245</v>
      </c>
      <c r="G430" s="92">
        <v>35.906849000000001</v>
      </c>
      <c r="H430" s="92">
        <v>64.697113000000002</v>
      </c>
      <c r="I430" s="92">
        <v>860</v>
      </c>
      <c r="J430" s="92" t="s">
        <v>3541</v>
      </c>
      <c r="K430" s="92" t="s">
        <v>23</v>
      </c>
      <c r="L430" s="92" t="s">
        <v>24</v>
      </c>
      <c r="M430" s="92" t="s">
        <v>418</v>
      </c>
      <c r="O430" s="93">
        <v>3980</v>
      </c>
      <c r="P430" s="73"/>
      <c r="Q430" s="73" t="s">
        <v>1422</v>
      </c>
    </row>
    <row r="431" spans="1:25" s="92" customFormat="1" x14ac:dyDescent="0.2">
      <c r="A431" s="97" t="s">
        <v>18</v>
      </c>
      <c r="B431" s="97" t="s">
        <v>19</v>
      </c>
      <c r="C431" s="92">
        <v>1</v>
      </c>
      <c r="D431" s="92" t="s">
        <v>2282</v>
      </c>
      <c r="E431" s="73" t="s">
        <v>1423</v>
      </c>
      <c r="F431" s="92" t="s">
        <v>1245</v>
      </c>
      <c r="G431" s="92">
        <v>35.724218</v>
      </c>
      <c r="H431" s="92">
        <v>63.484496999999998</v>
      </c>
      <c r="I431" s="92">
        <v>500</v>
      </c>
      <c r="J431" s="92" t="s">
        <v>3541</v>
      </c>
      <c r="K431" s="92" t="s">
        <v>23</v>
      </c>
      <c r="L431" s="92" t="s">
        <v>24</v>
      </c>
      <c r="M431" s="92" t="s">
        <v>436</v>
      </c>
      <c r="O431" s="93">
        <v>3980</v>
      </c>
      <c r="P431" s="73"/>
      <c r="Q431" s="73" t="s">
        <v>1423</v>
      </c>
    </row>
    <row r="432" spans="1:25" s="92" customFormat="1" x14ac:dyDescent="0.2">
      <c r="A432" s="97" t="s">
        <v>18</v>
      </c>
      <c r="B432" s="97" t="s">
        <v>19</v>
      </c>
      <c r="C432" s="92">
        <v>1</v>
      </c>
      <c r="D432" s="92" t="s">
        <v>2282</v>
      </c>
      <c r="E432" s="73" t="s">
        <v>1424</v>
      </c>
      <c r="F432" s="92" t="s">
        <v>1245</v>
      </c>
      <c r="G432" s="92">
        <v>35.724218</v>
      </c>
      <c r="H432" s="92">
        <v>63.484496999999998</v>
      </c>
      <c r="I432" s="92">
        <v>500</v>
      </c>
      <c r="J432" s="92" t="s">
        <v>3541</v>
      </c>
      <c r="K432" s="92" t="s">
        <v>23</v>
      </c>
      <c r="L432" s="92" t="s">
        <v>24</v>
      </c>
      <c r="M432" s="92" t="s">
        <v>436</v>
      </c>
      <c r="O432" s="93">
        <v>3980</v>
      </c>
      <c r="P432" s="73"/>
      <c r="Q432" s="73" t="s">
        <v>1424</v>
      </c>
    </row>
    <row r="433" spans="1:25" s="92" customFormat="1" x14ac:dyDescent="0.2">
      <c r="A433" s="97" t="s">
        <v>18</v>
      </c>
      <c r="B433" s="97" t="s">
        <v>19</v>
      </c>
      <c r="C433" s="92">
        <v>1</v>
      </c>
      <c r="D433" s="92" t="s">
        <v>2282</v>
      </c>
      <c r="E433" s="73" t="s">
        <v>1425</v>
      </c>
      <c r="F433" s="92" t="s">
        <v>1245</v>
      </c>
      <c r="G433" s="92">
        <v>35.509872000000001</v>
      </c>
      <c r="H433" s="92">
        <v>63.365020999999999</v>
      </c>
      <c r="I433" s="92">
        <v>500</v>
      </c>
      <c r="J433" s="92" t="s">
        <v>3541</v>
      </c>
      <c r="K433" s="92" t="s">
        <v>23</v>
      </c>
      <c r="L433" s="92" t="s">
        <v>24</v>
      </c>
      <c r="M433" s="92" t="s">
        <v>436</v>
      </c>
      <c r="O433" s="93">
        <v>3980</v>
      </c>
      <c r="P433" s="73"/>
      <c r="Q433" s="73" t="s">
        <v>1425</v>
      </c>
    </row>
    <row r="434" spans="1:25" s="92" customFormat="1" x14ac:dyDescent="0.2">
      <c r="A434" s="97" t="s">
        <v>18</v>
      </c>
      <c r="B434" s="97" t="s">
        <v>19</v>
      </c>
      <c r="C434" s="92">
        <v>1</v>
      </c>
      <c r="D434" s="92" t="s">
        <v>2282</v>
      </c>
      <c r="E434" s="73" t="s">
        <v>1426</v>
      </c>
      <c r="F434" s="92" t="s">
        <v>1245</v>
      </c>
      <c r="G434" s="92">
        <v>35.509872000000001</v>
      </c>
      <c r="H434" s="92">
        <v>63.365020999999999</v>
      </c>
      <c r="I434" s="92">
        <v>500</v>
      </c>
      <c r="J434" s="92" t="s">
        <v>3541</v>
      </c>
      <c r="K434" s="92" t="s">
        <v>23</v>
      </c>
      <c r="L434" s="92" t="s">
        <v>24</v>
      </c>
      <c r="M434" s="92" t="s">
        <v>436</v>
      </c>
      <c r="O434" s="93">
        <v>3980</v>
      </c>
      <c r="P434" s="73"/>
      <c r="Q434" s="73" t="s">
        <v>1426</v>
      </c>
    </row>
    <row r="435" spans="1:25" s="92" customFormat="1" x14ac:dyDescent="0.2">
      <c r="A435" s="97" t="s">
        <v>18</v>
      </c>
      <c r="B435" s="97" t="s">
        <v>19</v>
      </c>
      <c r="C435" s="92">
        <v>1</v>
      </c>
      <c r="D435" s="92" t="s">
        <v>2282</v>
      </c>
      <c r="E435" s="73" t="s">
        <v>1427</v>
      </c>
      <c r="F435" s="92" t="s">
        <v>1245</v>
      </c>
      <c r="G435" s="92">
        <v>35.135632999999999</v>
      </c>
      <c r="H435" s="92">
        <v>63.333435000000001</v>
      </c>
      <c r="I435" s="92">
        <v>920</v>
      </c>
      <c r="J435" s="92" t="s">
        <v>3541</v>
      </c>
      <c r="K435" s="92" t="s">
        <v>23</v>
      </c>
      <c r="L435" s="92" t="s">
        <v>24</v>
      </c>
      <c r="M435" s="92" t="s">
        <v>436</v>
      </c>
      <c r="O435" s="93">
        <v>3980</v>
      </c>
      <c r="P435" s="73"/>
      <c r="Q435" s="73" t="s">
        <v>1427</v>
      </c>
    </row>
    <row r="436" spans="1:25" s="92" customFormat="1" x14ac:dyDescent="0.2">
      <c r="A436" s="97" t="s">
        <v>18</v>
      </c>
      <c r="B436" s="97" t="s">
        <v>19</v>
      </c>
      <c r="C436" s="92">
        <v>1</v>
      </c>
      <c r="D436" s="92" t="s">
        <v>2282</v>
      </c>
      <c r="E436" s="73" t="s">
        <v>1428</v>
      </c>
      <c r="F436" s="92" t="s">
        <v>1245</v>
      </c>
      <c r="G436" s="92">
        <v>35.897950000000002</v>
      </c>
      <c r="H436" s="92">
        <v>50.977592000000001</v>
      </c>
      <c r="I436" s="92">
        <v>1600</v>
      </c>
      <c r="J436" s="92" t="s">
        <v>3541</v>
      </c>
      <c r="K436" s="92" t="s">
        <v>349</v>
      </c>
      <c r="L436" s="92" t="s">
        <v>350</v>
      </c>
      <c r="M436" s="92" t="s">
        <v>1429</v>
      </c>
      <c r="O436" s="93">
        <v>3980</v>
      </c>
      <c r="P436" s="73"/>
      <c r="Q436" s="73" t="s">
        <v>1428</v>
      </c>
      <c r="Y436" s="92" t="s">
        <v>1430</v>
      </c>
    </row>
    <row r="437" spans="1:25" s="92" customFormat="1" x14ac:dyDescent="0.2">
      <c r="A437" s="97" t="s">
        <v>18</v>
      </c>
      <c r="B437" s="97" t="s">
        <v>19</v>
      </c>
      <c r="C437" s="92">
        <v>1</v>
      </c>
      <c r="D437" s="92" t="s">
        <v>2282</v>
      </c>
      <c r="E437" s="73" t="s">
        <v>1431</v>
      </c>
      <c r="F437" s="92" t="s">
        <v>1245</v>
      </c>
      <c r="G437" s="92">
        <v>38.458965999999997</v>
      </c>
      <c r="H437" s="92">
        <v>45.608367999999999</v>
      </c>
      <c r="I437" s="92">
        <v>1170</v>
      </c>
      <c r="J437" s="92" t="s">
        <v>3541</v>
      </c>
      <c r="K437" s="92" t="s">
        <v>349</v>
      </c>
      <c r="L437" s="92" t="s">
        <v>350</v>
      </c>
      <c r="M437" s="92" t="s">
        <v>506</v>
      </c>
      <c r="O437" s="93">
        <v>3980</v>
      </c>
      <c r="P437" s="73"/>
      <c r="Q437" s="73" t="s">
        <v>1431</v>
      </c>
      <c r="Y437" s="92" t="s">
        <v>1432</v>
      </c>
    </row>
    <row r="438" spans="1:25" s="92" customFormat="1" x14ac:dyDescent="0.2">
      <c r="A438" s="97" t="s">
        <v>18</v>
      </c>
      <c r="B438" s="97" t="s">
        <v>19</v>
      </c>
      <c r="C438" s="92">
        <v>1</v>
      </c>
      <c r="D438" s="92" t="s">
        <v>2282</v>
      </c>
      <c r="E438" s="73" t="s">
        <v>1433</v>
      </c>
      <c r="F438" s="92" t="s">
        <v>1245</v>
      </c>
      <c r="G438" s="92">
        <v>38.519160999999997</v>
      </c>
      <c r="H438" s="92">
        <v>45.361176</v>
      </c>
      <c r="I438" s="92">
        <v>1045</v>
      </c>
      <c r="J438" s="92" t="s">
        <v>3541</v>
      </c>
      <c r="K438" s="92" t="s">
        <v>349</v>
      </c>
      <c r="L438" s="92" t="s">
        <v>350</v>
      </c>
      <c r="M438" s="92" t="s">
        <v>506</v>
      </c>
      <c r="O438" s="93">
        <v>3980</v>
      </c>
      <c r="P438" s="73"/>
      <c r="Q438" s="73" t="s">
        <v>1433</v>
      </c>
    </row>
    <row r="439" spans="1:25" s="92" customFormat="1" x14ac:dyDescent="0.2">
      <c r="A439" s="97" t="s">
        <v>18</v>
      </c>
      <c r="B439" s="97" t="s">
        <v>19</v>
      </c>
      <c r="C439" s="92">
        <v>1</v>
      </c>
      <c r="D439" s="92" t="s">
        <v>2282</v>
      </c>
      <c r="E439" s="73" t="s">
        <v>1434</v>
      </c>
      <c r="F439" s="92" t="s">
        <v>1245</v>
      </c>
      <c r="G439" s="92">
        <v>38.850403</v>
      </c>
      <c r="H439" s="92">
        <v>43.445435000000003</v>
      </c>
      <c r="I439" s="92">
        <v>1740</v>
      </c>
      <c r="J439" s="92" t="s">
        <v>3541</v>
      </c>
      <c r="K439" s="92" t="s">
        <v>281</v>
      </c>
      <c r="L439" s="92" t="s">
        <v>282</v>
      </c>
      <c r="M439" s="92" t="s">
        <v>470</v>
      </c>
      <c r="O439" s="93">
        <v>3980</v>
      </c>
      <c r="P439" s="73"/>
      <c r="Q439" s="73" t="s">
        <v>1434</v>
      </c>
    </row>
    <row r="440" spans="1:25" s="92" customFormat="1" x14ac:dyDescent="0.2">
      <c r="A440" s="97" t="s">
        <v>18</v>
      </c>
      <c r="B440" s="97" t="s">
        <v>19</v>
      </c>
      <c r="C440" s="92">
        <v>1</v>
      </c>
      <c r="D440" s="92" t="s">
        <v>2282</v>
      </c>
      <c r="E440" s="73" t="s">
        <v>1435</v>
      </c>
      <c r="F440" s="92" t="s">
        <v>1245</v>
      </c>
      <c r="G440" s="92">
        <v>39.248207000000001</v>
      </c>
      <c r="H440" s="92">
        <v>44.883270000000003</v>
      </c>
      <c r="I440" s="92">
        <v>900</v>
      </c>
      <c r="J440" s="92" t="s">
        <v>3541</v>
      </c>
      <c r="K440" s="92" t="s">
        <v>349</v>
      </c>
      <c r="L440" s="92" t="s">
        <v>350</v>
      </c>
      <c r="M440" s="92" t="s">
        <v>456</v>
      </c>
      <c r="O440" s="93">
        <v>3980</v>
      </c>
      <c r="P440" s="73"/>
      <c r="Q440" s="73" t="s">
        <v>1435</v>
      </c>
    </row>
    <row r="441" spans="1:25" s="92" customFormat="1" x14ac:dyDescent="0.2">
      <c r="A441" s="97" t="s">
        <v>18</v>
      </c>
      <c r="B441" s="97" t="s">
        <v>19</v>
      </c>
      <c r="C441" s="92">
        <v>1</v>
      </c>
      <c r="D441" s="92" t="s">
        <v>2282</v>
      </c>
      <c r="E441" s="73" t="s">
        <v>1436</v>
      </c>
      <c r="F441" s="92" t="s">
        <v>1245</v>
      </c>
      <c r="G441" s="92">
        <v>39.183304</v>
      </c>
      <c r="H441" s="92">
        <v>44.918976000000001</v>
      </c>
      <c r="I441" s="92">
        <v>970</v>
      </c>
      <c r="J441" s="92" t="s">
        <v>3541</v>
      </c>
      <c r="K441" s="92" t="s">
        <v>349</v>
      </c>
      <c r="L441" s="92" t="s">
        <v>350</v>
      </c>
      <c r="M441" s="92" t="s">
        <v>456</v>
      </c>
      <c r="O441" s="93">
        <v>3980</v>
      </c>
      <c r="P441" s="73"/>
      <c r="Q441" s="73" t="s">
        <v>1436</v>
      </c>
    </row>
    <row r="442" spans="1:25" s="92" customFormat="1" x14ac:dyDescent="0.2">
      <c r="A442" s="97" t="s">
        <v>18</v>
      </c>
      <c r="B442" s="97" t="s">
        <v>19</v>
      </c>
      <c r="C442" s="92">
        <v>1</v>
      </c>
      <c r="D442" s="92" t="s">
        <v>2282</v>
      </c>
      <c r="E442" s="73" t="s">
        <v>1437</v>
      </c>
      <c r="F442" s="92" t="s">
        <v>1245</v>
      </c>
      <c r="G442" s="92">
        <v>38.802795000000003</v>
      </c>
      <c r="H442" s="92">
        <v>45.606650999999999</v>
      </c>
      <c r="I442" s="92">
        <v>1070</v>
      </c>
      <c r="J442" s="92" t="s">
        <v>3541</v>
      </c>
      <c r="K442" s="92" t="s">
        <v>349</v>
      </c>
      <c r="L442" s="92" t="s">
        <v>350</v>
      </c>
      <c r="M442" s="92" t="s">
        <v>506</v>
      </c>
      <c r="O442" s="93">
        <v>3980</v>
      </c>
      <c r="P442" s="73"/>
      <c r="Q442" s="73" t="s">
        <v>1437</v>
      </c>
    </row>
    <row r="443" spans="1:25" s="92" customFormat="1" x14ac:dyDescent="0.2">
      <c r="A443" s="97" t="s">
        <v>18</v>
      </c>
      <c r="B443" s="97" t="s">
        <v>19</v>
      </c>
      <c r="C443" s="92">
        <v>1</v>
      </c>
      <c r="D443" s="92" t="s">
        <v>2282</v>
      </c>
      <c r="E443" s="73" t="s">
        <v>1438</v>
      </c>
      <c r="F443" s="92" t="s">
        <v>1245</v>
      </c>
      <c r="G443" s="92">
        <v>37.027773000000003</v>
      </c>
      <c r="H443" s="92">
        <v>48.004074000000003</v>
      </c>
      <c r="I443" s="92">
        <v>1235</v>
      </c>
      <c r="J443" s="92" t="s">
        <v>3541</v>
      </c>
      <c r="K443" s="92" t="s">
        <v>349</v>
      </c>
      <c r="L443" s="92" t="s">
        <v>350</v>
      </c>
      <c r="M443" s="92" t="s">
        <v>1439</v>
      </c>
      <c r="O443" s="93">
        <v>3980</v>
      </c>
      <c r="P443" s="73"/>
      <c r="Q443" s="73" t="s">
        <v>1438</v>
      </c>
    </row>
    <row r="444" spans="1:25" s="92" customFormat="1" x14ac:dyDescent="0.2">
      <c r="A444" s="97" t="s">
        <v>18</v>
      </c>
      <c r="B444" s="97" t="s">
        <v>19</v>
      </c>
      <c r="C444" s="92">
        <v>1</v>
      </c>
      <c r="D444" s="92" t="s">
        <v>2282</v>
      </c>
      <c r="E444" s="73" t="s">
        <v>1440</v>
      </c>
      <c r="F444" s="92" t="s">
        <v>1245</v>
      </c>
      <c r="G444" s="92">
        <v>35.852327000000002</v>
      </c>
      <c r="H444" s="92">
        <v>49.442596000000002</v>
      </c>
      <c r="I444" s="92">
        <v>1500</v>
      </c>
      <c r="J444" s="92" t="s">
        <v>3541</v>
      </c>
      <c r="K444" s="92" t="s">
        <v>349</v>
      </c>
      <c r="L444" s="92" t="s">
        <v>350</v>
      </c>
      <c r="M444" s="92" t="s">
        <v>1439</v>
      </c>
      <c r="O444" s="93">
        <v>3980</v>
      </c>
      <c r="P444" s="73"/>
      <c r="Q444" s="73" t="s">
        <v>1440</v>
      </c>
    </row>
    <row r="445" spans="1:25" s="92" customFormat="1" x14ac:dyDescent="0.2">
      <c r="A445" s="97" t="s">
        <v>18</v>
      </c>
      <c r="B445" s="97" t="s">
        <v>19</v>
      </c>
      <c r="C445" s="92">
        <v>1</v>
      </c>
      <c r="D445" s="92" t="s">
        <v>2282</v>
      </c>
      <c r="E445" s="73" t="s">
        <v>1441</v>
      </c>
      <c r="F445" s="92" t="s">
        <v>1245</v>
      </c>
      <c r="G445" s="92">
        <v>34.166362999999997</v>
      </c>
      <c r="H445" s="92">
        <v>46.382904000000003</v>
      </c>
      <c r="I445" s="92">
        <v>1380</v>
      </c>
      <c r="J445" s="92" t="s">
        <v>3541</v>
      </c>
      <c r="K445" s="92" t="s">
        <v>349</v>
      </c>
      <c r="L445" s="92" t="s">
        <v>350</v>
      </c>
      <c r="M445" s="92" t="s">
        <v>1442</v>
      </c>
      <c r="O445" s="93">
        <v>3980</v>
      </c>
      <c r="P445" s="73"/>
      <c r="Q445" s="73" t="s">
        <v>1441</v>
      </c>
    </row>
    <row r="446" spans="1:25" s="92" customFormat="1" x14ac:dyDescent="0.2">
      <c r="A446" s="97" t="s">
        <v>18</v>
      </c>
      <c r="B446" s="97" t="s">
        <v>19</v>
      </c>
      <c r="C446" s="92">
        <v>1</v>
      </c>
      <c r="D446" s="92" t="s">
        <v>2282</v>
      </c>
      <c r="E446" s="73" t="s">
        <v>1443</v>
      </c>
      <c r="F446" s="92" t="s">
        <v>1245</v>
      </c>
      <c r="G446" s="92">
        <v>34.846494</v>
      </c>
      <c r="H446" s="92">
        <v>69.153441999999998</v>
      </c>
      <c r="I446" s="92">
        <v>1600</v>
      </c>
      <c r="J446" s="92" t="s">
        <v>3541</v>
      </c>
      <c r="K446" s="92" t="s">
        <v>23</v>
      </c>
      <c r="L446" s="92" t="s">
        <v>24</v>
      </c>
      <c r="M446" s="92" t="s">
        <v>25</v>
      </c>
      <c r="O446" s="93">
        <v>3980</v>
      </c>
      <c r="P446" s="73"/>
      <c r="Q446" s="73" t="s">
        <v>1443</v>
      </c>
    </row>
    <row r="447" spans="1:25" s="92" customFormat="1" x14ac:dyDescent="0.2">
      <c r="A447" s="97" t="s">
        <v>18</v>
      </c>
      <c r="B447" s="97" t="s">
        <v>19</v>
      </c>
      <c r="C447" s="92">
        <v>1</v>
      </c>
      <c r="D447" s="92" t="s">
        <v>2282</v>
      </c>
      <c r="E447" s="73" t="s">
        <v>1444</v>
      </c>
      <c r="F447" s="92" t="s">
        <v>1245</v>
      </c>
      <c r="G447" s="92">
        <v>36.829073000000001</v>
      </c>
      <c r="H447" s="92">
        <v>68.856812000000005</v>
      </c>
      <c r="I447" s="92">
        <v>390</v>
      </c>
      <c r="J447" s="92" t="s">
        <v>3541</v>
      </c>
      <c r="K447" s="92" t="s">
        <v>23</v>
      </c>
      <c r="L447" s="92" t="s">
        <v>24</v>
      </c>
      <c r="M447" s="92" t="s">
        <v>1445</v>
      </c>
      <c r="O447" s="93">
        <v>3980</v>
      </c>
      <c r="P447" s="73"/>
      <c r="Q447" s="73" t="s">
        <v>1444</v>
      </c>
    </row>
    <row r="448" spans="1:25" s="92" customFormat="1" x14ac:dyDescent="0.2">
      <c r="A448" s="97" t="s">
        <v>18</v>
      </c>
      <c r="B448" s="97" t="s">
        <v>19</v>
      </c>
      <c r="C448" s="92">
        <v>1</v>
      </c>
      <c r="D448" s="92" t="s">
        <v>2282</v>
      </c>
      <c r="E448" s="73" t="s">
        <v>1446</v>
      </c>
      <c r="F448" s="92" t="s">
        <v>1245</v>
      </c>
      <c r="G448" s="92">
        <v>36.741120000000002</v>
      </c>
      <c r="H448" s="92">
        <v>69.512472000000002</v>
      </c>
      <c r="I448" s="92">
        <v>800</v>
      </c>
      <c r="J448" s="92" t="s">
        <v>3541</v>
      </c>
      <c r="K448" s="92" t="s">
        <v>23</v>
      </c>
      <c r="L448" s="92" t="s">
        <v>24</v>
      </c>
      <c r="M448" s="92" t="s">
        <v>1447</v>
      </c>
      <c r="O448" s="93">
        <v>3980</v>
      </c>
      <c r="P448" s="73"/>
      <c r="Q448" s="73" t="s">
        <v>1446</v>
      </c>
      <c r="Y448" s="92" t="s">
        <v>1448</v>
      </c>
    </row>
    <row r="449" spans="1:25" s="92" customFormat="1" x14ac:dyDescent="0.2">
      <c r="A449" s="97" t="s">
        <v>18</v>
      </c>
      <c r="B449" s="97" t="s">
        <v>19</v>
      </c>
      <c r="C449" s="92">
        <v>1</v>
      </c>
      <c r="D449" s="92" t="s">
        <v>2282</v>
      </c>
      <c r="E449" s="73" t="s">
        <v>1449</v>
      </c>
      <c r="F449" s="92" t="s">
        <v>1245</v>
      </c>
      <c r="G449" s="92">
        <v>36.469889000000002</v>
      </c>
      <c r="H449" s="92">
        <v>69.866866999999999</v>
      </c>
      <c r="I449" s="92">
        <v>1300</v>
      </c>
      <c r="J449" s="92" t="s">
        <v>3541</v>
      </c>
      <c r="K449" s="92" t="s">
        <v>23</v>
      </c>
      <c r="L449" s="92" t="s">
        <v>24</v>
      </c>
      <c r="M449" s="92" t="s">
        <v>1447</v>
      </c>
      <c r="O449" s="93">
        <v>3980</v>
      </c>
      <c r="P449" s="73"/>
      <c r="Q449" s="73" t="s">
        <v>1449</v>
      </c>
    </row>
    <row r="450" spans="1:25" s="92" customFormat="1" x14ac:dyDescent="0.2">
      <c r="A450" s="97" t="s">
        <v>18</v>
      </c>
      <c r="B450" s="97" t="s">
        <v>19</v>
      </c>
      <c r="C450" s="92">
        <v>1</v>
      </c>
      <c r="D450" s="92" t="s">
        <v>2282</v>
      </c>
      <c r="E450" s="73" t="s">
        <v>1450</v>
      </c>
      <c r="F450" s="92" t="s">
        <v>1245</v>
      </c>
      <c r="G450" s="92">
        <v>36.681635999999997</v>
      </c>
      <c r="H450" s="92">
        <v>69.807129000000003</v>
      </c>
      <c r="I450" s="92">
        <v>1620</v>
      </c>
      <c r="J450" s="92" t="s">
        <v>3541</v>
      </c>
      <c r="K450" s="92" t="s">
        <v>23</v>
      </c>
      <c r="L450" s="92" t="s">
        <v>24</v>
      </c>
      <c r="M450" s="92" t="s">
        <v>1447</v>
      </c>
      <c r="O450" s="93">
        <v>3980</v>
      </c>
      <c r="P450" s="73"/>
      <c r="Q450" s="73" t="s">
        <v>1450</v>
      </c>
    </row>
    <row r="451" spans="1:25" s="92" customFormat="1" x14ac:dyDescent="0.2">
      <c r="A451" s="97" t="s">
        <v>18</v>
      </c>
      <c r="B451" s="97" t="s">
        <v>19</v>
      </c>
      <c r="C451" s="92">
        <v>1</v>
      </c>
      <c r="D451" s="92" t="s">
        <v>2282</v>
      </c>
      <c r="E451" s="73" t="s">
        <v>1451</v>
      </c>
      <c r="F451" s="92" t="s">
        <v>1245</v>
      </c>
      <c r="G451" s="92">
        <v>36.681635999999997</v>
      </c>
      <c r="H451" s="92">
        <v>69.807129000000003</v>
      </c>
      <c r="I451" s="92">
        <v>1620</v>
      </c>
      <c r="J451" s="92" t="s">
        <v>3541</v>
      </c>
      <c r="K451" s="92" t="s">
        <v>23</v>
      </c>
      <c r="L451" s="92" t="s">
        <v>24</v>
      </c>
      <c r="M451" s="92" t="s">
        <v>1447</v>
      </c>
      <c r="O451" s="93">
        <v>3980</v>
      </c>
      <c r="P451" s="73"/>
      <c r="Q451" s="73" t="s">
        <v>1451</v>
      </c>
    </row>
    <row r="452" spans="1:25" s="92" customFormat="1" x14ac:dyDescent="0.2">
      <c r="A452" s="97" t="s">
        <v>18</v>
      </c>
      <c r="B452" s="97" t="s">
        <v>19</v>
      </c>
      <c r="C452" s="92">
        <v>1</v>
      </c>
      <c r="D452" s="92" t="s">
        <v>2282</v>
      </c>
      <c r="E452" s="73" t="s">
        <v>1452</v>
      </c>
      <c r="F452" s="92" t="s">
        <v>1245</v>
      </c>
      <c r="G452" s="92">
        <v>37.069971000000002</v>
      </c>
      <c r="H452" s="92">
        <v>71.141968000000006</v>
      </c>
      <c r="I452" s="92">
        <v>2060</v>
      </c>
      <c r="J452" s="92" t="s">
        <v>3541</v>
      </c>
      <c r="K452" s="92" t="s">
        <v>23</v>
      </c>
      <c r="L452" s="92" t="s">
        <v>24</v>
      </c>
      <c r="M452" s="92" t="s">
        <v>1453</v>
      </c>
      <c r="O452" s="93">
        <v>3980</v>
      </c>
      <c r="P452" s="73"/>
      <c r="Q452" s="73" t="s">
        <v>1452</v>
      </c>
    </row>
    <row r="453" spans="1:25" s="92" customFormat="1" x14ac:dyDescent="0.2">
      <c r="A453" s="97" t="s">
        <v>18</v>
      </c>
      <c r="B453" s="97" t="s">
        <v>19</v>
      </c>
      <c r="C453" s="92">
        <v>1</v>
      </c>
      <c r="D453" s="92" t="s">
        <v>2282</v>
      </c>
      <c r="E453" s="73" t="s">
        <v>1454</v>
      </c>
      <c r="F453" s="92" t="s">
        <v>1245</v>
      </c>
      <c r="G453" s="92">
        <v>37.069971000000002</v>
      </c>
      <c r="H453" s="92">
        <v>71.141968000000006</v>
      </c>
      <c r="I453" s="92">
        <v>2060</v>
      </c>
      <c r="J453" s="92" t="s">
        <v>3541</v>
      </c>
      <c r="K453" s="92" t="s">
        <v>23</v>
      </c>
      <c r="L453" s="92" t="s">
        <v>24</v>
      </c>
      <c r="M453" s="92" t="s">
        <v>1453</v>
      </c>
      <c r="O453" s="93">
        <v>3980</v>
      </c>
      <c r="P453" s="73"/>
      <c r="Q453" s="73" t="s">
        <v>1454</v>
      </c>
    </row>
    <row r="454" spans="1:25" s="92" customFormat="1" x14ac:dyDescent="0.2">
      <c r="A454" s="97" t="s">
        <v>18</v>
      </c>
      <c r="B454" s="97" t="s">
        <v>19</v>
      </c>
      <c r="C454" s="92">
        <v>1</v>
      </c>
      <c r="D454" s="92" t="s">
        <v>2282</v>
      </c>
      <c r="E454" s="73" t="s">
        <v>1455</v>
      </c>
      <c r="F454" s="92" t="s">
        <v>1245</v>
      </c>
      <c r="G454" s="92">
        <v>37.049970999999999</v>
      </c>
      <c r="H454" s="92">
        <v>71.225739000000004</v>
      </c>
      <c r="I454" s="92">
        <v>1580</v>
      </c>
      <c r="J454" s="92" t="s">
        <v>3541</v>
      </c>
      <c r="K454" s="92" t="s">
        <v>23</v>
      </c>
      <c r="L454" s="92" t="s">
        <v>24</v>
      </c>
      <c r="M454" s="92" t="s">
        <v>1453</v>
      </c>
      <c r="O454" s="93">
        <v>3980</v>
      </c>
      <c r="P454" s="73"/>
      <c r="Q454" s="73" t="s">
        <v>1455</v>
      </c>
    </row>
    <row r="455" spans="1:25" s="92" customFormat="1" x14ac:dyDescent="0.2">
      <c r="A455" s="97" t="s">
        <v>18</v>
      </c>
      <c r="B455" s="97" t="s">
        <v>19</v>
      </c>
      <c r="C455" s="92">
        <v>1</v>
      </c>
      <c r="D455" s="92" t="s">
        <v>2282</v>
      </c>
      <c r="E455" s="73" t="s">
        <v>1456</v>
      </c>
      <c r="F455" s="92" t="s">
        <v>1245</v>
      </c>
      <c r="G455" s="92">
        <v>36.980615</v>
      </c>
      <c r="H455" s="92">
        <v>70.900611999999995</v>
      </c>
      <c r="I455" s="92">
        <v>1470</v>
      </c>
      <c r="J455" s="92" t="s">
        <v>3541</v>
      </c>
      <c r="K455" s="92" t="s">
        <v>23</v>
      </c>
      <c r="L455" s="92" t="s">
        <v>24</v>
      </c>
      <c r="M455" s="92" t="s">
        <v>524</v>
      </c>
      <c r="O455" s="93">
        <v>3980</v>
      </c>
      <c r="P455" s="73"/>
      <c r="Q455" s="73" t="s">
        <v>1456</v>
      </c>
    </row>
    <row r="456" spans="1:25" s="92" customFormat="1" x14ac:dyDescent="0.2">
      <c r="A456" s="97" t="s">
        <v>18</v>
      </c>
      <c r="B456" s="97" t="s">
        <v>19</v>
      </c>
      <c r="C456" s="92">
        <v>1</v>
      </c>
      <c r="D456" s="92" t="s">
        <v>2282</v>
      </c>
      <c r="E456" s="73" t="s">
        <v>1457</v>
      </c>
      <c r="F456" s="92" t="s">
        <v>1245</v>
      </c>
      <c r="G456" s="92">
        <v>36.970877999999999</v>
      </c>
      <c r="H456" s="92">
        <v>70.921726000000007</v>
      </c>
      <c r="I456" s="92">
        <v>1410</v>
      </c>
      <c r="J456" s="92" t="s">
        <v>3541</v>
      </c>
      <c r="K456" s="92" t="s">
        <v>23</v>
      </c>
      <c r="L456" s="92" t="s">
        <v>24</v>
      </c>
      <c r="M456" s="92" t="s">
        <v>524</v>
      </c>
      <c r="O456" s="93">
        <v>3980</v>
      </c>
      <c r="P456" s="73"/>
      <c r="Q456" s="73" t="s">
        <v>1457</v>
      </c>
      <c r="Y456" s="92" t="s">
        <v>1458</v>
      </c>
    </row>
    <row r="457" spans="1:25" s="92" customFormat="1" x14ac:dyDescent="0.2">
      <c r="A457" s="97" t="s">
        <v>18</v>
      </c>
      <c r="B457" s="97" t="s">
        <v>19</v>
      </c>
      <c r="C457" s="92">
        <v>1</v>
      </c>
      <c r="D457" s="92" t="s">
        <v>2282</v>
      </c>
      <c r="E457" s="73" t="s">
        <v>1459</v>
      </c>
      <c r="F457" s="92" t="s">
        <v>1245</v>
      </c>
      <c r="G457" s="92">
        <v>36.955105000000003</v>
      </c>
      <c r="H457" s="92">
        <v>71.012878000000001</v>
      </c>
      <c r="I457" s="92">
        <v>1460</v>
      </c>
      <c r="J457" s="92" t="s">
        <v>3541</v>
      </c>
      <c r="K457" s="92" t="s">
        <v>23</v>
      </c>
      <c r="L457" s="92" t="s">
        <v>24</v>
      </c>
      <c r="M457" s="92" t="s">
        <v>524</v>
      </c>
      <c r="O457" s="93">
        <v>3980</v>
      </c>
      <c r="P457" s="73"/>
      <c r="Q457" s="73" t="s">
        <v>1459</v>
      </c>
    </row>
    <row r="458" spans="1:25" s="92" customFormat="1" x14ac:dyDescent="0.2">
      <c r="A458" s="97" t="s">
        <v>18</v>
      </c>
      <c r="B458" s="97" t="s">
        <v>19</v>
      </c>
      <c r="C458" s="92">
        <v>1</v>
      </c>
      <c r="D458" s="92" t="s">
        <v>2282</v>
      </c>
      <c r="E458" s="73" t="s">
        <v>1460</v>
      </c>
      <c r="F458" s="92" t="s">
        <v>1245</v>
      </c>
      <c r="G458" s="92">
        <v>36.826875000000001</v>
      </c>
      <c r="H458" s="92">
        <v>70.844307000000001</v>
      </c>
      <c r="I458" s="92">
        <v>1490</v>
      </c>
      <c r="J458" s="92" t="s">
        <v>3541</v>
      </c>
      <c r="K458" s="92" t="s">
        <v>23</v>
      </c>
      <c r="L458" s="92" t="s">
        <v>24</v>
      </c>
      <c r="M458" s="92" t="s">
        <v>524</v>
      </c>
      <c r="O458" s="93">
        <v>3980</v>
      </c>
      <c r="P458" s="73"/>
      <c r="Q458" s="73" t="s">
        <v>1460</v>
      </c>
      <c r="Y458" s="92" t="s">
        <v>1461</v>
      </c>
    </row>
    <row r="459" spans="1:25" s="92" customFormat="1" x14ac:dyDescent="0.2">
      <c r="A459" s="97" t="s">
        <v>18</v>
      </c>
      <c r="B459" s="97" t="s">
        <v>19</v>
      </c>
      <c r="C459" s="92">
        <v>1</v>
      </c>
      <c r="D459" s="92" t="s">
        <v>2282</v>
      </c>
      <c r="E459" s="73" t="s">
        <v>1462</v>
      </c>
      <c r="F459" s="92" t="s">
        <v>1245</v>
      </c>
      <c r="G459" s="92">
        <v>37.030513999999997</v>
      </c>
      <c r="H459" s="92">
        <v>71.012191999999999</v>
      </c>
      <c r="I459" s="92">
        <v>1750</v>
      </c>
      <c r="J459" s="92" t="s">
        <v>3541</v>
      </c>
      <c r="K459" s="92" t="s">
        <v>23</v>
      </c>
      <c r="L459" s="92" t="s">
        <v>24</v>
      </c>
      <c r="M459" s="92" t="s">
        <v>524</v>
      </c>
      <c r="O459" s="93">
        <v>3980</v>
      </c>
      <c r="P459" s="73"/>
      <c r="Q459" s="73" t="s">
        <v>1462</v>
      </c>
    </row>
    <row r="460" spans="1:25" s="92" customFormat="1" x14ac:dyDescent="0.2">
      <c r="A460" s="97" t="s">
        <v>18</v>
      </c>
      <c r="B460" s="97" t="s">
        <v>19</v>
      </c>
      <c r="C460" s="92">
        <v>1</v>
      </c>
      <c r="D460" s="92" t="s">
        <v>2282</v>
      </c>
      <c r="E460" s="73" t="s">
        <v>1463</v>
      </c>
      <c r="F460" s="92" t="s">
        <v>1245</v>
      </c>
      <c r="G460" s="92">
        <v>37.048053000000003</v>
      </c>
      <c r="H460" s="92">
        <v>71.086348999999998</v>
      </c>
      <c r="I460" s="92">
        <v>1960</v>
      </c>
      <c r="J460" s="92" t="s">
        <v>3541</v>
      </c>
      <c r="K460" s="92" t="s">
        <v>23</v>
      </c>
      <c r="L460" s="92" t="s">
        <v>24</v>
      </c>
      <c r="M460" s="92" t="s">
        <v>524</v>
      </c>
      <c r="O460" s="93">
        <v>3980</v>
      </c>
      <c r="P460" s="73"/>
      <c r="Q460" s="73" t="s">
        <v>1463</v>
      </c>
      <c r="Y460" s="92" t="s">
        <v>1464</v>
      </c>
    </row>
    <row r="461" spans="1:25" s="92" customFormat="1" x14ac:dyDescent="0.2">
      <c r="A461" s="97" t="s">
        <v>18</v>
      </c>
      <c r="B461" s="97" t="s">
        <v>19</v>
      </c>
      <c r="C461" s="92">
        <v>1</v>
      </c>
      <c r="D461" s="92" t="s">
        <v>2282</v>
      </c>
      <c r="E461" s="73" t="s">
        <v>1465</v>
      </c>
      <c r="F461" s="92" t="s">
        <v>1245</v>
      </c>
      <c r="G461" s="92">
        <v>37.067506000000002</v>
      </c>
      <c r="H461" s="92">
        <v>71.156730999999994</v>
      </c>
      <c r="I461" s="92">
        <v>2100</v>
      </c>
      <c r="J461" s="92" t="s">
        <v>3541</v>
      </c>
      <c r="K461" s="92" t="s">
        <v>23</v>
      </c>
      <c r="L461" s="92" t="s">
        <v>24</v>
      </c>
      <c r="M461" s="92" t="s">
        <v>524</v>
      </c>
      <c r="O461" s="93">
        <v>3980</v>
      </c>
      <c r="P461" s="73"/>
      <c r="Q461" s="73" t="s">
        <v>1465</v>
      </c>
    </row>
    <row r="462" spans="1:25" s="92" customFormat="1" x14ac:dyDescent="0.2">
      <c r="A462" s="97" t="s">
        <v>18</v>
      </c>
      <c r="B462" s="97" t="s">
        <v>19</v>
      </c>
      <c r="C462" s="92">
        <v>1</v>
      </c>
      <c r="D462" s="92" t="s">
        <v>2282</v>
      </c>
      <c r="E462" s="73" t="s">
        <v>1466</v>
      </c>
      <c r="F462" s="92" t="s">
        <v>1245</v>
      </c>
      <c r="G462" s="92">
        <v>36.963883000000003</v>
      </c>
      <c r="H462" s="92">
        <v>70.958977000000004</v>
      </c>
      <c r="I462" s="92">
        <v>1590</v>
      </c>
      <c r="J462" s="92" t="s">
        <v>3541</v>
      </c>
      <c r="K462" s="92" t="s">
        <v>23</v>
      </c>
      <c r="L462" s="92" t="s">
        <v>24</v>
      </c>
      <c r="M462" s="92" t="s">
        <v>524</v>
      </c>
      <c r="O462" s="93">
        <v>3980</v>
      </c>
      <c r="P462" s="73"/>
      <c r="Q462" s="73" t="s">
        <v>1466</v>
      </c>
    </row>
    <row r="463" spans="1:25" s="92" customFormat="1" x14ac:dyDescent="0.2">
      <c r="A463" s="97" t="s">
        <v>18</v>
      </c>
      <c r="B463" s="97" t="s">
        <v>19</v>
      </c>
      <c r="C463" s="92">
        <v>1</v>
      </c>
      <c r="D463" s="92" t="s">
        <v>2282</v>
      </c>
      <c r="E463" s="73" t="s">
        <v>1467</v>
      </c>
      <c r="F463" s="92" t="s">
        <v>1245</v>
      </c>
      <c r="G463" s="92">
        <v>36.963883000000003</v>
      </c>
      <c r="H463" s="92">
        <v>70.958977000000004</v>
      </c>
      <c r="I463" s="92">
        <v>1590</v>
      </c>
      <c r="J463" s="92" t="s">
        <v>3541</v>
      </c>
      <c r="K463" s="92" t="s">
        <v>23</v>
      </c>
      <c r="L463" s="92" t="s">
        <v>24</v>
      </c>
      <c r="M463" s="92" t="s">
        <v>524</v>
      </c>
      <c r="O463" s="93">
        <v>3980</v>
      </c>
      <c r="P463" s="73"/>
      <c r="Q463" s="73" t="s">
        <v>1467</v>
      </c>
    </row>
    <row r="464" spans="1:25" s="92" customFormat="1" x14ac:dyDescent="0.2">
      <c r="A464" s="97" t="s">
        <v>18</v>
      </c>
      <c r="B464" s="97" t="s">
        <v>19</v>
      </c>
      <c r="C464" s="92">
        <v>1</v>
      </c>
      <c r="D464" s="92" t="s">
        <v>2282</v>
      </c>
      <c r="E464" s="73" t="s">
        <v>1468</v>
      </c>
      <c r="F464" s="92" t="s">
        <v>1245</v>
      </c>
      <c r="G464" s="92">
        <v>36.692098000000001</v>
      </c>
      <c r="H464" s="92">
        <v>71.135101000000006</v>
      </c>
      <c r="I464" s="92">
        <v>2120</v>
      </c>
      <c r="J464" s="92" t="s">
        <v>3541</v>
      </c>
      <c r="K464" s="92" t="s">
        <v>23</v>
      </c>
      <c r="L464" s="92" t="s">
        <v>24</v>
      </c>
      <c r="M464" s="92" t="s">
        <v>524</v>
      </c>
      <c r="O464" s="93">
        <v>3980</v>
      </c>
      <c r="P464" s="73"/>
      <c r="Q464" s="73" t="s">
        <v>1468</v>
      </c>
    </row>
    <row r="465" spans="1:25" s="92" customFormat="1" x14ac:dyDescent="0.2">
      <c r="A465" s="97" t="s">
        <v>18</v>
      </c>
      <c r="B465" s="97" t="s">
        <v>19</v>
      </c>
      <c r="C465" s="92">
        <v>1</v>
      </c>
      <c r="D465" s="92" t="s">
        <v>2282</v>
      </c>
      <c r="E465" s="73" t="s">
        <v>1469</v>
      </c>
      <c r="F465" s="92" t="s">
        <v>1245</v>
      </c>
      <c r="G465" s="92">
        <v>36.390335</v>
      </c>
      <c r="H465" s="92">
        <v>68.898009999999999</v>
      </c>
      <c r="I465" s="92">
        <v>480</v>
      </c>
      <c r="J465" s="92" t="s">
        <v>3541</v>
      </c>
      <c r="K465" s="92" t="s">
        <v>23</v>
      </c>
      <c r="L465" s="92" t="s">
        <v>24</v>
      </c>
      <c r="M465" s="92" t="s">
        <v>1445</v>
      </c>
      <c r="O465" s="93">
        <v>3980</v>
      </c>
      <c r="P465" s="73"/>
      <c r="Q465" s="73" t="s">
        <v>1469</v>
      </c>
    </row>
    <row r="466" spans="1:25" s="92" customFormat="1" x14ac:dyDescent="0.2">
      <c r="A466" s="97" t="s">
        <v>18</v>
      </c>
      <c r="B466" s="97" t="s">
        <v>19</v>
      </c>
      <c r="C466" s="92">
        <v>1</v>
      </c>
      <c r="D466" s="92" t="s">
        <v>2282</v>
      </c>
      <c r="E466" s="73" t="s">
        <v>1470</v>
      </c>
      <c r="F466" s="92" t="s">
        <v>1245</v>
      </c>
      <c r="G466" s="92">
        <v>40.158147999999997</v>
      </c>
      <c r="H466" s="92">
        <v>44.440041000000001</v>
      </c>
      <c r="I466" s="92">
        <v>885</v>
      </c>
      <c r="J466" s="92" t="s">
        <v>3541</v>
      </c>
      <c r="K466" s="92" t="s">
        <v>47</v>
      </c>
      <c r="L466" s="92" t="s">
        <v>48</v>
      </c>
      <c r="M466" s="92" t="s">
        <v>538</v>
      </c>
      <c r="O466" s="93">
        <v>3980</v>
      </c>
      <c r="P466" s="73"/>
      <c r="Q466" s="73" t="s">
        <v>1470</v>
      </c>
      <c r="X466" s="92" t="s">
        <v>1471</v>
      </c>
      <c r="Y466" s="92" t="s">
        <v>1214</v>
      </c>
    </row>
    <row r="467" spans="1:25" s="92" customFormat="1" x14ac:dyDescent="0.2">
      <c r="A467" s="97" t="s">
        <v>18</v>
      </c>
      <c r="B467" s="97" t="s">
        <v>19</v>
      </c>
      <c r="C467" s="92">
        <v>1</v>
      </c>
      <c r="D467" s="92" t="s">
        <v>2282</v>
      </c>
      <c r="E467" s="73" t="s">
        <v>1472</v>
      </c>
      <c r="F467" s="92" t="s">
        <v>1245</v>
      </c>
      <c r="G467" s="92">
        <v>40.335030000000003</v>
      </c>
      <c r="H467" s="92">
        <v>44.264774000000003</v>
      </c>
      <c r="I467" s="92">
        <v>1450</v>
      </c>
      <c r="J467" s="92" t="s">
        <v>3541</v>
      </c>
      <c r="K467" s="92" t="s">
        <v>47</v>
      </c>
      <c r="L467" s="92" t="s">
        <v>48</v>
      </c>
      <c r="M467" s="92" t="s">
        <v>547</v>
      </c>
      <c r="O467" s="93">
        <v>3980</v>
      </c>
      <c r="P467" s="73"/>
      <c r="Q467" s="73" t="s">
        <v>1472</v>
      </c>
    </row>
    <row r="468" spans="1:25" s="92" customFormat="1" x14ac:dyDescent="0.2">
      <c r="A468" s="97" t="s">
        <v>18</v>
      </c>
      <c r="B468" s="97" t="s">
        <v>19</v>
      </c>
      <c r="C468" s="92">
        <v>1</v>
      </c>
      <c r="D468" s="92" t="s">
        <v>2282</v>
      </c>
      <c r="E468" s="73" t="s">
        <v>1473</v>
      </c>
      <c r="F468" s="92" t="s">
        <v>1245</v>
      </c>
      <c r="G468" s="92">
        <v>40.335030000000003</v>
      </c>
      <c r="H468" s="92">
        <v>44.264774000000003</v>
      </c>
      <c r="I468" s="92">
        <v>1450</v>
      </c>
      <c r="J468" s="92" t="s">
        <v>3541</v>
      </c>
      <c r="K468" s="92" t="s">
        <v>47</v>
      </c>
      <c r="L468" s="92" t="s">
        <v>48</v>
      </c>
      <c r="M468" s="92" t="s">
        <v>547</v>
      </c>
      <c r="O468" s="93">
        <v>3980</v>
      </c>
      <c r="P468" s="73"/>
      <c r="Q468" s="73" t="s">
        <v>1473</v>
      </c>
      <c r="X468" s="92" t="s">
        <v>1474</v>
      </c>
      <c r="Y468" s="92" t="s">
        <v>1214</v>
      </c>
    </row>
    <row r="469" spans="1:25" s="92" customFormat="1" x14ac:dyDescent="0.2">
      <c r="A469" s="97" t="s">
        <v>18</v>
      </c>
      <c r="B469" s="97" t="s">
        <v>19</v>
      </c>
      <c r="C469" s="92">
        <v>1</v>
      </c>
      <c r="D469" s="92" t="s">
        <v>2282</v>
      </c>
      <c r="E469" s="73" t="s">
        <v>1475</v>
      </c>
      <c r="F469" s="92" t="s">
        <v>1245</v>
      </c>
      <c r="G469" s="92">
        <v>41.815081999999997</v>
      </c>
      <c r="H469" s="92">
        <v>44.78302</v>
      </c>
      <c r="I469" s="92">
        <v>425</v>
      </c>
      <c r="J469" s="92" t="s">
        <v>3541</v>
      </c>
      <c r="K469" s="92" t="s">
        <v>68</v>
      </c>
      <c r="L469" s="92" t="s">
        <v>69</v>
      </c>
      <c r="M469" s="92" t="s">
        <v>557</v>
      </c>
      <c r="O469" s="93">
        <v>3980</v>
      </c>
      <c r="P469" s="73"/>
      <c r="Q469" s="73" t="s">
        <v>1475</v>
      </c>
    </row>
    <row r="470" spans="1:25" s="92" customFormat="1" x14ac:dyDescent="0.2">
      <c r="A470" s="97" t="s">
        <v>18</v>
      </c>
      <c r="B470" s="97" t="s">
        <v>19</v>
      </c>
      <c r="C470" s="92">
        <v>2</v>
      </c>
      <c r="D470" s="92" t="s">
        <v>2282</v>
      </c>
      <c r="E470" s="92" t="s">
        <v>1476</v>
      </c>
      <c r="F470" s="92" t="s">
        <v>1477</v>
      </c>
      <c r="G470" s="92">
        <v>37.191699999999997</v>
      </c>
      <c r="H470" s="92">
        <v>50.083300000000001</v>
      </c>
      <c r="I470" s="92" t="s">
        <v>82</v>
      </c>
      <c r="J470" s="92" t="s">
        <v>3527</v>
      </c>
      <c r="K470" s="92" t="s">
        <v>349</v>
      </c>
      <c r="L470" s="92" t="s">
        <v>350</v>
      </c>
      <c r="M470" s="92" t="s">
        <v>3528</v>
      </c>
      <c r="O470" s="93">
        <v>30682</v>
      </c>
      <c r="P470" s="73"/>
      <c r="Q470" s="73"/>
    </row>
    <row r="471" spans="1:25" s="92" customFormat="1" x14ac:dyDescent="0.2">
      <c r="A471" s="97" t="s">
        <v>18</v>
      </c>
      <c r="B471" s="97" t="s">
        <v>581</v>
      </c>
      <c r="C471" s="92">
        <v>2</v>
      </c>
      <c r="D471" s="92" t="s">
        <v>2282</v>
      </c>
      <c r="E471" s="73" t="s">
        <v>1478</v>
      </c>
      <c r="F471" s="92" t="s">
        <v>1245</v>
      </c>
      <c r="G471" s="92">
        <v>40.653872</v>
      </c>
      <c r="H471" s="92">
        <v>47.740555999999998</v>
      </c>
      <c r="I471" s="92">
        <v>500</v>
      </c>
      <c r="J471" s="92" t="s">
        <v>3541</v>
      </c>
      <c r="K471" s="92" t="s">
        <v>54</v>
      </c>
      <c r="L471" s="92" t="s">
        <v>55</v>
      </c>
      <c r="M471" s="92" t="s">
        <v>1479</v>
      </c>
      <c r="O471" s="93">
        <v>1553</v>
      </c>
      <c r="P471" s="73"/>
      <c r="Q471" s="73" t="s">
        <v>1478</v>
      </c>
    </row>
    <row r="472" spans="1:25" s="92" customFormat="1" x14ac:dyDescent="0.2">
      <c r="A472" s="97" t="s">
        <v>18</v>
      </c>
      <c r="B472" s="97" t="s">
        <v>581</v>
      </c>
      <c r="C472" s="92">
        <v>2</v>
      </c>
      <c r="D472" s="92" t="s">
        <v>2282</v>
      </c>
      <c r="E472" s="73" t="s">
        <v>1480</v>
      </c>
      <c r="F472" s="92" t="s">
        <v>1245</v>
      </c>
      <c r="G472" s="92">
        <v>40.569167</v>
      </c>
      <c r="H472" s="92">
        <v>48.400832999999999</v>
      </c>
      <c r="I472" s="92">
        <v>1000</v>
      </c>
      <c r="J472" s="92" t="s">
        <v>3541</v>
      </c>
      <c r="K472" s="92" t="s">
        <v>54</v>
      </c>
      <c r="L472" s="92" t="s">
        <v>55</v>
      </c>
      <c r="M472" s="92" t="s">
        <v>1481</v>
      </c>
      <c r="O472" s="93">
        <v>1553</v>
      </c>
      <c r="P472" s="73"/>
      <c r="Q472" s="73" t="s">
        <v>1480</v>
      </c>
    </row>
    <row r="473" spans="1:25" s="92" customFormat="1" x14ac:dyDescent="0.2">
      <c r="A473" s="97" t="s">
        <v>18</v>
      </c>
      <c r="B473" s="97" t="s">
        <v>581</v>
      </c>
      <c r="C473" s="92">
        <v>2</v>
      </c>
      <c r="D473" s="92" t="s">
        <v>2282</v>
      </c>
      <c r="E473" s="73" t="s">
        <v>1480</v>
      </c>
      <c r="F473" s="92" t="s">
        <v>1245</v>
      </c>
      <c r="G473" s="92">
        <v>40.551374000000003</v>
      </c>
      <c r="H473" s="92">
        <v>45.812987999999997</v>
      </c>
      <c r="I473" s="92">
        <v>500</v>
      </c>
      <c r="J473" s="92" t="s">
        <v>3541</v>
      </c>
      <c r="K473" s="92" t="s">
        <v>54</v>
      </c>
      <c r="L473" s="92" t="s">
        <v>55</v>
      </c>
      <c r="M473" s="92" t="s">
        <v>1482</v>
      </c>
      <c r="O473" s="93">
        <v>1553</v>
      </c>
      <c r="P473" s="73"/>
      <c r="Q473" s="73" t="s">
        <v>1483</v>
      </c>
    </row>
    <row r="474" spans="1:25" s="92" customFormat="1" x14ac:dyDescent="0.2">
      <c r="A474" s="97" t="s">
        <v>18</v>
      </c>
      <c r="B474" s="97" t="s">
        <v>581</v>
      </c>
      <c r="C474" s="92">
        <v>2</v>
      </c>
      <c r="D474" s="92" t="s">
        <v>2282</v>
      </c>
      <c r="E474" s="73" t="s">
        <v>1484</v>
      </c>
      <c r="F474" s="92" t="s">
        <v>1245</v>
      </c>
      <c r="G474" s="92">
        <v>38.775280000000002</v>
      </c>
      <c r="H474" s="92">
        <v>48.415280000000003</v>
      </c>
      <c r="I474" s="92">
        <v>1800</v>
      </c>
      <c r="J474" s="92" t="s">
        <v>3541</v>
      </c>
      <c r="K474" s="92" t="s">
        <v>54</v>
      </c>
      <c r="L474" s="92" t="s">
        <v>55</v>
      </c>
      <c r="M474" s="92" t="s">
        <v>1485</v>
      </c>
      <c r="O474" s="93">
        <v>2323</v>
      </c>
      <c r="P474" s="73"/>
      <c r="Q474" s="73" t="s">
        <v>1484</v>
      </c>
    </row>
    <row r="475" spans="1:25" s="92" customFormat="1" x14ac:dyDescent="0.2">
      <c r="A475" s="97" t="s">
        <v>18</v>
      </c>
      <c r="B475" s="97" t="s">
        <v>581</v>
      </c>
      <c r="C475" s="92">
        <v>2</v>
      </c>
      <c r="D475" s="92" t="s">
        <v>2282</v>
      </c>
      <c r="E475" s="73" t="s">
        <v>1486</v>
      </c>
      <c r="F475" s="92" t="s">
        <v>1245</v>
      </c>
      <c r="G475" s="92">
        <v>40.75</v>
      </c>
      <c r="H475" s="92">
        <v>48.733333330000001</v>
      </c>
      <c r="I475" s="92">
        <v>644</v>
      </c>
      <c r="J475" s="92" t="s">
        <v>3541</v>
      </c>
      <c r="K475" s="92" t="s">
        <v>54</v>
      </c>
      <c r="L475" s="92" t="s">
        <v>55</v>
      </c>
      <c r="M475" s="92" t="s">
        <v>1487</v>
      </c>
      <c r="O475" s="93">
        <v>2323</v>
      </c>
      <c r="P475" s="73"/>
      <c r="Q475" s="73" t="s">
        <v>1486</v>
      </c>
    </row>
    <row r="476" spans="1:25" s="92" customFormat="1" x14ac:dyDescent="0.2">
      <c r="A476" s="97" t="s">
        <v>18</v>
      </c>
      <c r="B476" s="97" t="s">
        <v>581</v>
      </c>
      <c r="C476" s="92">
        <v>2</v>
      </c>
      <c r="D476" s="92" t="s">
        <v>2282</v>
      </c>
      <c r="E476" s="73" t="s">
        <v>1488</v>
      </c>
      <c r="F476" s="92" t="s">
        <v>1245</v>
      </c>
      <c r="G476" s="92">
        <v>40.981389999999998</v>
      </c>
      <c r="H476" s="92">
        <v>47.845829999999999</v>
      </c>
      <c r="I476" s="92">
        <v>780</v>
      </c>
      <c r="J476" s="92" t="s">
        <v>3541</v>
      </c>
      <c r="K476" s="92" t="s">
        <v>54</v>
      </c>
      <c r="L476" s="92" t="s">
        <v>55</v>
      </c>
      <c r="M476" s="92" t="s">
        <v>1489</v>
      </c>
      <c r="O476" s="93">
        <v>2323</v>
      </c>
      <c r="P476" s="73"/>
      <c r="Q476" s="73" t="s">
        <v>1488</v>
      </c>
    </row>
    <row r="477" spans="1:25" s="92" customFormat="1" x14ac:dyDescent="0.2">
      <c r="A477" s="97" t="s">
        <v>18</v>
      </c>
      <c r="B477" s="97" t="s">
        <v>581</v>
      </c>
      <c r="C477" s="92">
        <v>2</v>
      </c>
      <c r="D477" s="92" t="s">
        <v>2282</v>
      </c>
      <c r="E477" s="73" t="s">
        <v>1490</v>
      </c>
      <c r="F477" s="92" t="s">
        <v>1245</v>
      </c>
      <c r="G477" s="92">
        <v>40.79016</v>
      </c>
      <c r="H477" s="92">
        <v>48.151530999999999</v>
      </c>
      <c r="I477" s="92">
        <v>729</v>
      </c>
      <c r="J477" s="92" t="s">
        <v>3541</v>
      </c>
      <c r="K477" s="92" t="s">
        <v>54</v>
      </c>
      <c r="L477" s="92" t="s">
        <v>55</v>
      </c>
      <c r="M477" s="92" t="s">
        <v>1491</v>
      </c>
      <c r="O477" s="93">
        <v>2323</v>
      </c>
      <c r="P477" s="73"/>
      <c r="Q477" s="73" t="s">
        <v>1490</v>
      </c>
    </row>
    <row r="478" spans="1:25" s="92" customFormat="1" x14ac:dyDescent="0.2">
      <c r="A478" s="97" t="s">
        <v>18</v>
      </c>
      <c r="B478" s="97" t="s">
        <v>581</v>
      </c>
      <c r="C478" s="92">
        <v>2</v>
      </c>
      <c r="D478" s="92" t="s">
        <v>2282</v>
      </c>
      <c r="E478" s="73" t="s">
        <v>1492</v>
      </c>
      <c r="F478" s="92" t="s">
        <v>1245</v>
      </c>
      <c r="G478" s="92">
        <v>40.633333329999999</v>
      </c>
      <c r="H478" s="92">
        <v>48.616666670000001</v>
      </c>
      <c r="I478" s="92" t="s">
        <v>82</v>
      </c>
      <c r="J478" s="92" t="s">
        <v>3541</v>
      </c>
      <c r="K478" s="92" t="s">
        <v>54</v>
      </c>
      <c r="L478" s="92" t="s">
        <v>55</v>
      </c>
      <c r="M478" s="92" t="s">
        <v>1487</v>
      </c>
      <c r="O478" s="93">
        <v>3419</v>
      </c>
      <c r="P478" s="73"/>
      <c r="Q478" s="73" t="s">
        <v>1492</v>
      </c>
      <c r="Y478" s="92" t="s">
        <v>1493</v>
      </c>
    </row>
    <row r="479" spans="1:25" s="92" customFormat="1" x14ac:dyDescent="0.2">
      <c r="A479" s="97" t="s">
        <v>18</v>
      </c>
      <c r="B479" s="97" t="s">
        <v>581</v>
      </c>
      <c r="C479" s="92">
        <v>2</v>
      </c>
      <c r="D479" s="92" t="s">
        <v>2282</v>
      </c>
      <c r="E479" s="73" t="s">
        <v>1494</v>
      </c>
      <c r="F479" s="92" t="s">
        <v>1245</v>
      </c>
      <c r="G479" s="92">
        <v>40.5</v>
      </c>
      <c r="H479" s="92">
        <v>50</v>
      </c>
      <c r="I479" s="92" t="s">
        <v>82</v>
      </c>
      <c r="J479" s="92" t="s">
        <v>3541</v>
      </c>
      <c r="K479" s="92" t="s">
        <v>54</v>
      </c>
      <c r="L479" s="92" t="s">
        <v>55</v>
      </c>
      <c r="M479" s="92" t="s">
        <v>325</v>
      </c>
      <c r="O479" s="93">
        <v>3419</v>
      </c>
      <c r="P479" s="73"/>
      <c r="Q479" s="73" t="s">
        <v>1494</v>
      </c>
    </row>
    <row r="480" spans="1:25" s="92" customFormat="1" x14ac:dyDescent="0.2">
      <c r="A480" s="97" t="s">
        <v>18</v>
      </c>
      <c r="B480" s="97" t="s">
        <v>581</v>
      </c>
      <c r="C480" s="92">
        <v>2</v>
      </c>
      <c r="D480" s="92" t="s">
        <v>2282</v>
      </c>
      <c r="E480" s="73" t="s">
        <v>1495</v>
      </c>
      <c r="F480" s="92" t="s">
        <v>1245</v>
      </c>
      <c r="G480" s="92">
        <v>39.781709999999997</v>
      </c>
      <c r="H480" s="92">
        <v>45.172789999999999</v>
      </c>
      <c r="I480" s="92">
        <v>1398</v>
      </c>
      <c r="J480" s="92" t="s">
        <v>3541</v>
      </c>
      <c r="K480" s="92" t="s">
        <v>47</v>
      </c>
      <c r="L480" s="92" t="s">
        <v>48</v>
      </c>
      <c r="M480" s="92" t="s">
        <v>49</v>
      </c>
      <c r="O480" s="93"/>
      <c r="P480" s="73"/>
      <c r="Q480" s="73" t="s">
        <v>1495</v>
      </c>
    </row>
    <row r="481" spans="1:25" s="92" customFormat="1" x14ac:dyDescent="0.2">
      <c r="A481" s="97" t="s">
        <v>18</v>
      </c>
      <c r="B481" s="97" t="s">
        <v>581</v>
      </c>
      <c r="C481" s="92">
        <v>2</v>
      </c>
      <c r="D481" s="92" t="s">
        <v>2282</v>
      </c>
      <c r="E481" s="73" t="s">
        <v>1496</v>
      </c>
      <c r="F481" s="92" t="s">
        <v>1245</v>
      </c>
      <c r="G481" s="92">
        <v>42.133333</v>
      </c>
      <c r="H481" s="92">
        <v>47.1</v>
      </c>
      <c r="I481" s="92">
        <v>1850</v>
      </c>
      <c r="J481" s="92" t="s">
        <v>3541</v>
      </c>
      <c r="K481" s="92" t="s">
        <v>339</v>
      </c>
      <c r="L481" s="92" t="s">
        <v>340</v>
      </c>
      <c r="M481" s="92" t="s">
        <v>341</v>
      </c>
      <c r="O481" s="93" t="s">
        <v>82</v>
      </c>
      <c r="P481" s="73"/>
      <c r="Q481" s="73" t="s">
        <v>1496</v>
      </c>
    </row>
    <row r="482" spans="1:25" s="92" customFormat="1" ht="15.75" customHeight="1" x14ac:dyDescent="0.2">
      <c r="A482" s="97" t="s">
        <v>18</v>
      </c>
      <c r="B482" s="97" t="s">
        <v>581</v>
      </c>
      <c r="C482" s="92">
        <v>2</v>
      </c>
      <c r="D482" s="92" t="s">
        <v>2282</v>
      </c>
      <c r="E482" s="73" t="s">
        <v>1497</v>
      </c>
      <c r="F482" s="92" t="s">
        <v>1245</v>
      </c>
      <c r="G482" s="92">
        <v>36.735582999999998</v>
      </c>
      <c r="H482" s="92">
        <v>53.797302000000002</v>
      </c>
      <c r="I482" s="92">
        <v>0</v>
      </c>
      <c r="J482" s="92" t="s">
        <v>3541</v>
      </c>
      <c r="K482" s="92" t="s">
        <v>349</v>
      </c>
      <c r="L482" s="92" t="s">
        <v>350</v>
      </c>
      <c r="M482" s="92" t="s">
        <v>450</v>
      </c>
      <c r="O482" s="93">
        <v>4099</v>
      </c>
      <c r="P482" s="73"/>
      <c r="Q482" s="73" t="s">
        <v>1497</v>
      </c>
    </row>
    <row r="483" spans="1:25" s="92" customFormat="1" x14ac:dyDescent="0.2">
      <c r="A483" s="97" t="s">
        <v>18</v>
      </c>
      <c r="B483" s="97" t="s">
        <v>581</v>
      </c>
      <c r="C483" s="92">
        <v>2</v>
      </c>
      <c r="D483" s="92" t="s">
        <v>2282</v>
      </c>
      <c r="E483" s="73" t="s">
        <v>1493</v>
      </c>
      <c r="F483" s="92" t="s">
        <v>1245</v>
      </c>
      <c r="G483" s="92">
        <v>41.45</v>
      </c>
      <c r="H483" s="92">
        <v>48.45</v>
      </c>
      <c r="I483" s="92">
        <v>750</v>
      </c>
      <c r="J483" s="92" t="s">
        <v>3541</v>
      </c>
      <c r="K483" s="92" t="s">
        <v>54</v>
      </c>
      <c r="L483" s="92" t="s">
        <v>55</v>
      </c>
      <c r="M483" s="92" t="s">
        <v>1498</v>
      </c>
      <c r="O483" s="93" t="s">
        <v>82</v>
      </c>
      <c r="P483" s="73"/>
      <c r="Q483" s="73" t="s">
        <v>1493</v>
      </c>
    </row>
    <row r="484" spans="1:25" s="92" customFormat="1" x14ac:dyDescent="0.2">
      <c r="A484" s="97" t="s">
        <v>18</v>
      </c>
      <c r="B484" s="97" t="s">
        <v>581</v>
      </c>
      <c r="C484" s="92">
        <v>2</v>
      </c>
      <c r="D484" s="92" t="s">
        <v>2282</v>
      </c>
      <c r="E484" s="73" t="s">
        <v>1499</v>
      </c>
      <c r="F484" s="92" t="s">
        <v>1245</v>
      </c>
      <c r="G484" s="92">
        <v>40.633333329999999</v>
      </c>
      <c r="H484" s="92">
        <v>48.616666670000001</v>
      </c>
      <c r="I484" s="92">
        <v>1230</v>
      </c>
      <c r="J484" s="92" t="s">
        <v>3541</v>
      </c>
      <c r="K484" s="92" t="s">
        <v>54</v>
      </c>
      <c r="L484" s="92" t="s">
        <v>55</v>
      </c>
      <c r="M484" s="92" t="s">
        <v>1487</v>
      </c>
      <c r="O484" s="93" t="s">
        <v>82</v>
      </c>
      <c r="P484" s="73"/>
      <c r="Q484" s="73" t="s">
        <v>1499</v>
      </c>
    </row>
    <row r="485" spans="1:25" s="92" customFormat="1" x14ac:dyDescent="0.2">
      <c r="A485" s="97" t="s">
        <v>18</v>
      </c>
      <c r="B485" s="97" t="s">
        <v>581</v>
      </c>
      <c r="C485" s="92">
        <v>2</v>
      </c>
      <c r="D485" s="92" t="s">
        <v>2282</v>
      </c>
      <c r="E485" s="73" t="s">
        <v>1500</v>
      </c>
      <c r="F485" s="92" t="s">
        <v>1245</v>
      </c>
      <c r="G485" s="92">
        <v>42.133333</v>
      </c>
      <c r="H485" s="92">
        <v>47.1</v>
      </c>
      <c r="I485" s="92">
        <v>1850</v>
      </c>
      <c r="J485" s="92" t="s">
        <v>3541</v>
      </c>
      <c r="K485" s="92" t="s">
        <v>339</v>
      </c>
      <c r="L485" s="92" t="s">
        <v>340</v>
      </c>
      <c r="M485" s="92" t="s">
        <v>341</v>
      </c>
      <c r="O485" s="93" t="s">
        <v>82</v>
      </c>
      <c r="P485" s="73"/>
      <c r="Q485" s="73" t="s">
        <v>1500</v>
      </c>
    </row>
    <row r="486" spans="1:25" s="92" customFormat="1" x14ac:dyDescent="0.2">
      <c r="A486" s="97" t="s">
        <v>18</v>
      </c>
      <c r="B486" s="97" t="s">
        <v>581</v>
      </c>
      <c r="C486" s="92">
        <v>2</v>
      </c>
      <c r="D486" s="92" t="s">
        <v>2282</v>
      </c>
      <c r="E486" s="73" t="s">
        <v>1501</v>
      </c>
      <c r="F486" s="92" t="s">
        <v>1245</v>
      </c>
      <c r="G486" s="92">
        <v>35.724218</v>
      </c>
      <c r="H486" s="92">
        <v>52.663651000000002</v>
      </c>
      <c r="I486" s="92">
        <v>2025</v>
      </c>
      <c r="J486" s="92" t="s">
        <v>3541</v>
      </c>
      <c r="K486" s="92" t="s">
        <v>349</v>
      </c>
      <c r="L486" s="92" t="s">
        <v>350</v>
      </c>
      <c r="M486" s="92" t="s">
        <v>1429</v>
      </c>
      <c r="O486" s="93">
        <v>3980</v>
      </c>
      <c r="P486" s="73"/>
      <c r="Q486" s="73" t="s">
        <v>1501</v>
      </c>
    </row>
    <row r="487" spans="1:25" s="92" customFormat="1" x14ac:dyDescent="0.2">
      <c r="A487" s="97" t="s">
        <v>18</v>
      </c>
      <c r="B487" s="97" t="s">
        <v>581</v>
      </c>
      <c r="C487" s="92">
        <v>2</v>
      </c>
      <c r="D487" s="92" t="s">
        <v>2282</v>
      </c>
      <c r="E487" s="73" t="s">
        <v>1502</v>
      </c>
      <c r="F487" s="92" t="s">
        <v>1245</v>
      </c>
      <c r="G487" s="92">
        <v>38.303947999999998</v>
      </c>
      <c r="H487" s="92">
        <v>44.802245999999997</v>
      </c>
      <c r="I487" s="92">
        <v>1550</v>
      </c>
      <c r="J487" s="92" t="s">
        <v>3541</v>
      </c>
      <c r="K487" s="92" t="s">
        <v>349</v>
      </c>
      <c r="L487" s="92" t="s">
        <v>350</v>
      </c>
      <c r="M487" s="92" t="s">
        <v>456</v>
      </c>
      <c r="O487" s="93">
        <v>3980</v>
      </c>
      <c r="P487" s="73"/>
      <c r="Q487" s="73" t="s">
        <v>1502</v>
      </c>
      <c r="Y487" s="92" t="s">
        <v>1503</v>
      </c>
    </row>
    <row r="488" spans="1:25" s="92" customFormat="1" x14ac:dyDescent="0.2">
      <c r="A488" s="97" t="s">
        <v>18</v>
      </c>
      <c r="B488" s="97" t="s">
        <v>581</v>
      </c>
      <c r="C488" s="92">
        <v>2</v>
      </c>
      <c r="D488" s="92" t="s">
        <v>2282</v>
      </c>
      <c r="E488" s="73" t="s">
        <v>1504</v>
      </c>
      <c r="F488" s="92" t="s">
        <v>1245</v>
      </c>
      <c r="G488" s="92">
        <v>36.65</v>
      </c>
      <c r="H488" s="92">
        <v>51.42</v>
      </c>
      <c r="I488" s="92">
        <v>30</v>
      </c>
      <c r="J488" s="92" t="s">
        <v>3541</v>
      </c>
      <c r="K488" s="92" t="s">
        <v>349</v>
      </c>
      <c r="L488" s="92" t="s">
        <v>350</v>
      </c>
      <c r="M488" s="92" t="s">
        <v>450</v>
      </c>
      <c r="O488" s="93">
        <v>3980</v>
      </c>
      <c r="P488" s="73"/>
      <c r="Q488" s="73" t="s">
        <v>1504</v>
      </c>
    </row>
    <row r="489" spans="1:25" s="92" customFormat="1" x14ac:dyDescent="0.2">
      <c r="A489" s="97" t="s">
        <v>18</v>
      </c>
      <c r="B489" s="97" t="s">
        <v>581</v>
      </c>
      <c r="C489" s="92">
        <v>2</v>
      </c>
      <c r="D489" s="92" t="s">
        <v>2282</v>
      </c>
      <c r="E489" s="73" t="s">
        <v>1505</v>
      </c>
      <c r="F489" s="92" t="s">
        <v>1245</v>
      </c>
      <c r="G489" s="92">
        <v>40.570154000000002</v>
      </c>
      <c r="H489" s="92">
        <v>48.747711000000002</v>
      </c>
      <c r="I489" s="92">
        <v>610</v>
      </c>
      <c r="J489" s="92" t="s">
        <v>3541</v>
      </c>
      <c r="K489" s="92" t="s">
        <v>54</v>
      </c>
      <c r="L489" s="92" t="s">
        <v>55</v>
      </c>
      <c r="M489" s="92" t="s">
        <v>1487</v>
      </c>
      <c r="O489" s="93">
        <v>3980</v>
      </c>
      <c r="P489" s="73"/>
      <c r="Q489" s="73" t="s">
        <v>1505</v>
      </c>
    </row>
    <row r="490" spans="1:25" s="92" customFormat="1" x14ac:dyDescent="0.2">
      <c r="A490" s="97" t="s">
        <v>18</v>
      </c>
      <c r="B490" s="97" t="s">
        <v>581</v>
      </c>
      <c r="C490" s="92">
        <v>2</v>
      </c>
      <c r="D490" s="92" t="s">
        <v>2282</v>
      </c>
      <c r="E490" s="73" t="s">
        <v>1506</v>
      </c>
      <c r="F490" s="92" t="s">
        <v>1245</v>
      </c>
      <c r="G490" s="92">
        <v>42.008488999999997</v>
      </c>
      <c r="H490" s="92">
        <v>44.364165999999997</v>
      </c>
      <c r="I490" s="92">
        <v>715</v>
      </c>
      <c r="J490" s="92" t="s">
        <v>3541</v>
      </c>
      <c r="K490" s="92" t="s">
        <v>68</v>
      </c>
      <c r="L490" s="92" t="s">
        <v>69</v>
      </c>
      <c r="M490" s="92" t="s">
        <v>566</v>
      </c>
      <c r="O490" s="93">
        <v>3980</v>
      </c>
      <c r="P490" s="73"/>
      <c r="Q490" s="73" t="s">
        <v>1506</v>
      </c>
    </row>
    <row r="491" spans="1:25" s="92" customFormat="1" x14ac:dyDescent="0.2">
      <c r="A491" s="97" t="s">
        <v>18</v>
      </c>
      <c r="B491" s="97" t="s">
        <v>19</v>
      </c>
      <c r="D491" s="92" t="s">
        <v>2283</v>
      </c>
      <c r="E491" s="73" t="s">
        <v>1507</v>
      </c>
      <c r="F491" s="92" t="s">
        <v>1245</v>
      </c>
      <c r="G491" s="92">
        <v>41.71069</v>
      </c>
      <c r="H491" s="92">
        <v>44.836930000000002</v>
      </c>
      <c r="I491" s="92">
        <v>632</v>
      </c>
      <c r="J491" s="92" t="s">
        <v>3527</v>
      </c>
      <c r="K491" s="92" t="s">
        <v>68</v>
      </c>
      <c r="L491" s="92" t="s">
        <v>69</v>
      </c>
      <c r="M491" s="103" t="s">
        <v>3529</v>
      </c>
      <c r="O491" s="93">
        <v>2355</v>
      </c>
      <c r="P491" s="73"/>
      <c r="Q491" s="73" t="s">
        <v>1507</v>
      </c>
    </row>
    <row r="492" spans="1:25" s="92" customFormat="1" x14ac:dyDescent="0.2">
      <c r="A492" s="97" t="s">
        <v>18</v>
      </c>
      <c r="B492" s="97" t="s">
        <v>19</v>
      </c>
      <c r="D492" s="92" t="s">
        <v>2283</v>
      </c>
      <c r="E492" s="73" t="s">
        <v>1508</v>
      </c>
      <c r="F492" s="92" t="s">
        <v>1245</v>
      </c>
      <c r="G492" s="92">
        <v>41.711440000000003</v>
      </c>
      <c r="H492" s="92">
        <v>44.835650000000001</v>
      </c>
      <c r="I492" s="92">
        <v>646</v>
      </c>
      <c r="J492" s="92" t="s">
        <v>3527</v>
      </c>
      <c r="K492" s="92" t="s">
        <v>68</v>
      </c>
      <c r="L492" s="92" t="s">
        <v>69</v>
      </c>
      <c r="M492" s="103" t="s">
        <v>3530</v>
      </c>
      <c r="O492" s="93">
        <v>2355</v>
      </c>
      <c r="P492" s="73"/>
      <c r="Q492" s="73" t="s">
        <v>1508</v>
      </c>
    </row>
    <row r="493" spans="1:25" s="92" customFormat="1" x14ac:dyDescent="0.2">
      <c r="A493" s="97" t="s">
        <v>18</v>
      </c>
      <c r="B493" s="97" t="s">
        <v>19</v>
      </c>
      <c r="D493" s="92" t="s">
        <v>2283</v>
      </c>
      <c r="E493" s="73" t="s">
        <v>828</v>
      </c>
      <c r="F493" s="92" t="s">
        <v>1245</v>
      </c>
      <c r="G493" s="92">
        <v>40.532117</v>
      </c>
      <c r="H493" s="92">
        <v>48.897266999999999</v>
      </c>
      <c r="I493" s="104">
        <v>805</v>
      </c>
      <c r="J493" s="92" t="s">
        <v>3527</v>
      </c>
      <c r="K493" s="92" t="s">
        <v>54</v>
      </c>
      <c r="L493" s="92" t="s">
        <v>55</v>
      </c>
      <c r="M493" s="103" t="s">
        <v>3531</v>
      </c>
      <c r="O493" s="93">
        <v>2447</v>
      </c>
      <c r="P493" s="73"/>
      <c r="Q493" s="73" t="s">
        <v>828</v>
      </c>
    </row>
    <row r="494" spans="1:25" s="92" customFormat="1" x14ac:dyDescent="0.2">
      <c r="A494" s="97" t="s">
        <v>18</v>
      </c>
      <c r="B494" s="97" t="s">
        <v>581</v>
      </c>
      <c r="D494" s="92" t="s">
        <v>2283</v>
      </c>
      <c r="E494" s="73" t="s">
        <v>1509</v>
      </c>
      <c r="F494" s="92" t="s">
        <v>1245</v>
      </c>
      <c r="G494" s="92">
        <v>40.648888999999997</v>
      </c>
      <c r="H494" s="92">
        <v>48.478332999999999</v>
      </c>
      <c r="I494" s="92">
        <v>790</v>
      </c>
      <c r="J494" s="92" t="s">
        <v>3527</v>
      </c>
      <c r="K494" s="92" t="s">
        <v>54</v>
      </c>
      <c r="L494" s="92" t="s">
        <v>55</v>
      </c>
      <c r="M494" s="103" t="s">
        <v>3532</v>
      </c>
      <c r="O494" s="93">
        <v>2447</v>
      </c>
      <c r="P494" s="73"/>
      <c r="Q494" s="73" t="s">
        <v>1509</v>
      </c>
    </row>
    <row r="495" spans="1:25" s="92" customFormat="1" x14ac:dyDescent="0.2">
      <c r="A495" s="97" t="s">
        <v>18</v>
      </c>
      <c r="B495" s="97" t="s">
        <v>19</v>
      </c>
      <c r="D495" s="92" t="s">
        <v>2283</v>
      </c>
      <c r="E495" s="73" t="s">
        <v>1510</v>
      </c>
      <c r="F495" s="92" t="s">
        <v>1245</v>
      </c>
      <c r="G495" s="92">
        <v>39.457549999999998</v>
      </c>
      <c r="H495" s="92">
        <v>45.361032999999999</v>
      </c>
      <c r="I495" s="105">
        <v>1319</v>
      </c>
      <c r="J495" s="92" t="s">
        <v>3527</v>
      </c>
      <c r="K495" s="92" t="s">
        <v>54</v>
      </c>
      <c r="L495" s="92" t="s">
        <v>55</v>
      </c>
      <c r="M495" s="103" t="s">
        <v>3533</v>
      </c>
      <c r="O495" s="93">
        <v>2173</v>
      </c>
      <c r="P495" s="73"/>
      <c r="Q495" s="73" t="s">
        <v>1510</v>
      </c>
    </row>
    <row r="496" spans="1:25" s="92" customFormat="1" x14ac:dyDescent="0.2">
      <c r="A496" s="97" t="s">
        <v>18</v>
      </c>
      <c r="B496" s="97" t="s">
        <v>19</v>
      </c>
      <c r="D496" s="92" t="s">
        <v>2283</v>
      </c>
      <c r="E496" s="73" t="s">
        <v>1511</v>
      </c>
      <c r="F496" s="92" t="s">
        <v>1245</v>
      </c>
      <c r="G496" s="92">
        <v>39.543832999999999</v>
      </c>
      <c r="H496" s="92">
        <v>45.260167000000003</v>
      </c>
      <c r="I496" s="105">
        <v>2018</v>
      </c>
      <c r="J496" s="92" t="s">
        <v>3527</v>
      </c>
      <c r="K496" s="92" t="s">
        <v>54</v>
      </c>
      <c r="L496" s="92" t="s">
        <v>55</v>
      </c>
      <c r="M496" s="103" t="s">
        <v>3534</v>
      </c>
      <c r="O496" s="93">
        <v>2173</v>
      </c>
      <c r="P496" s="73"/>
      <c r="Q496" s="73" t="s">
        <v>1511</v>
      </c>
      <c r="Y496" s="92" t="s">
        <v>1512</v>
      </c>
    </row>
    <row r="497" spans="1:17" s="92" customFormat="1" x14ac:dyDescent="0.2">
      <c r="A497" s="97" t="s">
        <v>18</v>
      </c>
      <c r="B497" s="97" t="s">
        <v>581</v>
      </c>
      <c r="D497" s="92" t="s">
        <v>1513</v>
      </c>
      <c r="E497" s="92" t="s">
        <v>1514</v>
      </c>
      <c r="F497" s="92" t="s">
        <v>1515</v>
      </c>
      <c r="G497" s="92">
        <v>38.159444440000001</v>
      </c>
      <c r="H497" s="92">
        <v>48.19194444</v>
      </c>
      <c r="I497" s="92" t="s">
        <v>1516</v>
      </c>
      <c r="J497" s="92" t="s">
        <v>1515</v>
      </c>
      <c r="K497" s="92" t="s">
        <v>349</v>
      </c>
      <c r="L497" s="92" t="s">
        <v>350</v>
      </c>
      <c r="M497" s="92" t="s">
        <v>1517</v>
      </c>
      <c r="O497" s="93" t="s">
        <v>1518</v>
      </c>
      <c r="P497" s="73"/>
      <c r="Q497" s="73"/>
    </row>
    <row r="498" spans="1:17" s="92" customFormat="1" x14ac:dyDescent="0.2">
      <c r="A498" s="97" t="s">
        <v>18</v>
      </c>
      <c r="B498" s="97" t="s">
        <v>19</v>
      </c>
      <c r="D498" s="92" t="s">
        <v>1513</v>
      </c>
      <c r="E498" s="92" t="s">
        <v>1519</v>
      </c>
      <c r="F498" s="92" t="s">
        <v>1515</v>
      </c>
      <c r="G498" s="92">
        <v>37.801388889999998</v>
      </c>
      <c r="H498" s="92">
        <v>48.907222220000001</v>
      </c>
      <c r="I498" s="92" t="s">
        <v>1520</v>
      </c>
      <c r="J498" s="92" t="s">
        <v>1515</v>
      </c>
      <c r="K498" s="92" t="s">
        <v>349</v>
      </c>
      <c r="L498" s="92" t="s">
        <v>350</v>
      </c>
      <c r="M498" s="92" t="s">
        <v>1521</v>
      </c>
      <c r="O498" s="93" t="s">
        <v>1518</v>
      </c>
      <c r="P498" s="73"/>
      <c r="Q498" s="73"/>
    </row>
    <row r="499" spans="1:17" s="92" customFormat="1" x14ac:dyDescent="0.2">
      <c r="A499" s="97" t="s">
        <v>18</v>
      </c>
      <c r="B499" s="97" t="s">
        <v>581</v>
      </c>
      <c r="D499" s="92" t="s">
        <v>1513</v>
      </c>
      <c r="E499" s="92" t="s">
        <v>1522</v>
      </c>
      <c r="F499" s="92" t="s">
        <v>1515</v>
      </c>
      <c r="G499" s="92" t="s">
        <v>82</v>
      </c>
      <c r="H499" s="92" t="s">
        <v>82</v>
      </c>
      <c r="I499" s="92" t="s">
        <v>1523</v>
      </c>
      <c r="J499" s="92" t="s">
        <v>1515</v>
      </c>
      <c r="K499" s="92" t="s">
        <v>54</v>
      </c>
      <c r="L499" s="92" t="s">
        <v>55</v>
      </c>
      <c r="O499" s="93" t="s">
        <v>1518</v>
      </c>
      <c r="P499" s="73"/>
      <c r="Q499" s="73"/>
    </row>
    <row r="500" spans="1:17" s="92" customFormat="1" x14ac:dyDescent="0.2">
      <c r="A500" s="97" t="s">
        <v>18</v>
      </c>
      <c r="B500" s="97" t="s">
        <v>19</v>
      </c>
      <c r="D500" s="92" t="s">
        <v>1513</v>
      </c>
      <c r="E500" s="92" t="s">
        <v>1524</v>
      </c>
      <c r="F500" s="92" t="s">
        <v>1515</v>
      </c>
      <c r="G500" s="92">
        <v>36.702500000000001</v>
      </c>
      <c r="H500" s="92">
        <v>51.195</v>
      </c>
      <c r="I500" s="92" t="s">
        <v>1525</v>
      </c>
      <c r="J500" s="92" t="s">
        <v>1515</v>
      </c>
      <c r="K500" s="92" t="s">
        <v>349</v>
      </c>
      <c r="L500" s="92" t="s">
        <v>350</v>
      </c>
      <c r="M500" s="92" t="s">
        <v>1526</v>
      </c>
      <c r="O500" s="93" t="s">
        <v>1518</v>
      </c>
      <c r="P500" s="73"/>
      <c r="Q500" s="73"/>
    </row>
    <row r="501" spans="1:17" s="92" customFormat="1" x14ac:dyDescent="0.2">
      <c r="A501" s="97" t="s">
        <v>18</v>
      </c>
      <c r="B501" s="97" t="s">
        <v>581</v>
      </c>
      <c r="D501" s="92" t="s">
        <v>1513</v>
      </c>
      <c r="E501" s="92" t="s">
        <v>1527</v>
      </c>
      <c r="F501" s="92" t="s">
        <v>1515</v>
      </c>
      <c r="G501" s="92">
        <v>37.279722219999996</v>
      </c>
      <c r="H501" s="92">
        <v>49.781388890000002</v>
      </c>
      <c r="I501" s="92" t="s">
        <v>1528</v>
      </c>
      <c r="J501" s="92" t="s">
        <v>1515</v>
      </c>
      <c r="K501" s="92" t="s">
        <v>349</v>
      </c>
      <c r="L501" s="92" t="s">
        <v>350</v>
      </c>
      <c r="M501" s="92" t="s">
        <v>1529</v>
      </c>
      <c r="O501" s="93" t="s">
        <v>1518</v>
      </c>
      <c r="P501" s="73"/>
      <c r="Q501" s="73"/>
    </row>
    <row r="502" spans="1:17" s="92" customFormat="1" x14ac:dyDescent="0.2">
      <c r="A502" s="97" t="s">
        <v>18</v>
      </c>
      <c r="B502" s="97" t="s">
        <v>19</v>
      </c>
      <c r="D502" s="92" t="s">
        <v>1513</v>
      </c>
      <c r="E502" s="92" t="s">
        <v>1530</v>
      </c>
      <c r="F502" s="92" t="s">
        <v>1515</v>
      </c>
      <c r="G502" s="92">
        <v>36.152222219999999</v>
      </c>
      <c r="H502" s="92">
        <v>49.238333330000003</v>
      </c>
      <c r="I502" s="92" t="s">
        <v>1531</v>
      </c>
      <c r="J502" s="92" t="s">
        <v>1515</v>
      </c>
      <c r="K502" s="92" t="s">
        <v>349</v>
      </c>
      <c r="L502" s="92" t="s">
        <v>350</v>
      </c>
      <c r="M502" s="92" t="s">
        <v>1532</v>
      </c>
      <c r="O502" s="93" t="s">
        <v>1518</v>
      </c>
      <c r="P502" s="73"/>
      <c r="Q502" s="73"/>
    </row>
    <row r="503" spans="1:17" s="92" customFormat="1" x14ac:dyDescent="0.2">
      <c r="A503" s="97" t="s">
        <v>18</v>
      </c>
      <c r="B503" s="97" t="s">
        <v>19</v>
      </c>
      <c r="D503" s="92" t="s">
        <v>1513</v>
      </c>
      <c r="E503" s="92" t="s">
        <v>1533</v>
      </c>
      <c r="F503" s="92" t="s">
        <v>1515</v>
      </c>
      <c r="G503" s="92" t="s">
        <v>82</v>
      </c>
      <c r="H503" s="92" t="s">
        <v>82</v>
      </c>
      <c r="I503" s="92" t="s">
        <v>1523</v>
      </c>
      <c r="J503" s="92" t="s">
        <v>1515</v>
      </c>
      <c r="K503" s="92" t="s">
        <v>23</v>
      </c>
      <c r="L503" s="92" t="s">
        <v>24</v>
      </c>
      <c r="O503" s="93" t="s">
        <v>1518</v>
      </c>
      <c r="P503" s="73"/>
      <c r="Q503" s="73"/>
    </row>
    <row r="504" spans="1:17" s="92" customFormat="1" x14ac:dyDescent="0.2">
      <c r="A504" s="97" t="s">
        <v>18</v>
      </c>
      <c r="B504" s="97" t="s">
        <v>581</v>
      </c>
      <c r="D504" s="92" t="s">
        <v>1513</v>
      </c>
      <c r="E504" s="92" t="s">
        <v>1534</v>
      </c>
      <c r="F504" s="92" t="s">
        <v>1515</v>
      </c>
      <c r="G504" s="92">
        <v>38.422222220000002</v>
      </c>
      <c r="H504" s="92">
        <v>48.868611110000003</v>
      </c>
      <c r="I504" s="92" t="s">
        <v>1535</v>
      </c>
      <c r="J504" s="92" t="s">
        <v>1515</v>
      </c>
      <c r="K504" s="92" t="s">
        <v>349</v>
      </c>
      <c r="L504" s="92" t="s">
        <v>350</v>
      </c>
      <c r="M504" s="92" t="s">
        <v>1536</v>
      </c>
      <c r="O504" s="93" t="s">
        <v>1518</v>
      </c>
      <c r="P504" s="73"/>
      <c r="Q504" s="73"/>
    </row>
    <row r="505" spans="1:17" s="92" customFormat="1" x14ac:dyDescent="0.2">
      <c r="A505" s="97" t="s">
        <v>18</v>
      </c>
      <c r="B505" s="97" t="s">
        <v>19</v>
      </c>
      <c r="D505" s="92" t="s">
        <v>1513</v>
      </c>
      <c r="E505" s="92" t="s">
        <v>1537</v>
      </c>
      <c r="F505" s="92" t="s">
        <v>1515</v>
      </c>
      <c r="G505" s="92" t="s">
        <v>82</v>
      </c>
      <c r="H505" s="92" t="s">
        <v>82</v>
      </c>
      <c r="I505" s="92" t="s">
        <v>1523</v>
      </c>
      <c r="J505" s="92" t="s">
        <v>1515</v>
      </c>
      <c r="K505" s="92" t="s">
        <v>201</v>
      </c>
      <c r="L505" s="92" t="s">
        <v>202</v>
      </c>
      <c r="O505" s="93" t="s">
        <v>1518</v>
      </c>
      <c r="P505" s="73"/>
      <c r="Q505" s="73"/>
    </row>
    <row r="506" spans="1:17" s="92" customFormat="1" x14ac:dyDescent="0.2">
      <c r="A506" s="97" t="s">
        <v>18</v>
      </c>
      <c r="B506" s="97" t="s">
        <v>19</v>
      </c>
      <c r="D506" s="92" t="s">
        <v>1513</v>
      </c>
      <c r="E506" s="92" t="s">
        <v>1538</v>
      </c>
      <c r="F506" s="92" t="s">
        <v>1515</v>
      </c>
      <c r="G506" s="92">
        <v>38.159444440000001</v>
      </c>
      <c r="H506" s="92">
        <v>48.19194444</v>
      </c>
      <c r="I506" s="92" t="s">
        <v>1516</v>
      </c>
      <c r="J506" s="92" t="s">
        <v>1515</v>
      </c>
      <c r="K506" s="92" t="s">
        <v>349</v>
      </c>
      <c r="L506" s="92" t="s">
        <v>350</v>
      </c>
      <c r="M506" s="92" t="s">
        <v>1517</v>
      </c>
      <c r="O506" s="93" t="s">
        <v>1518</v>
      </c>
      <c r="P506" s="73"/>
      <c r="Q506" s="73"/>
    </row>
    <row r="507" spans="1:17" s="92" customFormat="1" x14ac:dyDescent="0.2">
      <c r="A507" s="97" t="s">
        <v>18</v>
      </c>
      <c r="B507" s="97" t="s">
        <v>19</v>
      </c>
      <c r="D507" s="92" t="s">
        <v>1513</v>
      </c>
      <c r="E507" s="92" t="s">
        <v>1539</v>
      </c>
      <c r="F507" s="92" t="s">
        <v>1515</v>
      </c>
      <c r="G507" s="92">
        <v>36.579444440000003</v>
      </c>
      <c r="H507" s="92">
        <v>51.825000000000003</v>
      </c>
      <c r="I507" s="92" t="s">
        <v>1540</v>
      </c>
      <c r="J507" s="92" t="s">
        <v>1515</v>
      </c>
      <c r="K507" s="92" t="s">
        <v>349</v>
      </c>
      <c r="L507" s="92" t="s">
        <v>350</v>
      </c>
      <c r="M507" s="92" t="s">
        <v>1541</v>
      </c>
      <c r="O507" s="93" t="s">
        <v>1518</v>
      </c>
      <c r="P507" s="73"/>
      <c r="Q507" s="73"/>
    </row>
    <row r="508" spans="1:17" s="92" customFormat="1" x14ac:dyDescent="0.2">
      <c r="A508" s="97" t="s">
        <v>18</v>
      </c>
      <c r="B508" s="97" t="s">
        <v>19</v>
      </c>
      <c r="D508" s="92" t="s">
        <v>1513</v>
      </c>
      <c r="E508" s="92" t="s">
        <v>1542</v>
      </c>
      <c r="F508" s="92" t="s">
        <v>1515</v>
      </c>
      <c r="G508" s="92">
        <v>38.395277780000001</v>
      </c>
      <c r="H508" s="92">
        <v>48.594444439999997</v>
      </c>
      <c r="I508" s="92" t="s">
        <v>1543</v>
      </c>
      <c r="J508" s="92" t="s">
        <v>1515</v>
      </c>
      <c r="K508" s="92" t="s">
        <v>349</v>
      </c>
      <c r="L508" s="92" t="s">
        <v>350</v>
      </c>
      <c r="M508" s="92" t="s">
        <v>1544</v>
      </c>
      <c r="O508" s="93" t="s">
        <v>1518</v>
      </c>
      <c r="P508" s="73"/>
      <c r="Q508" s="73"/>
    </row>
    <row r="509" spans="1:17" s="92" customFormat="1" x14ac:dyDescent="0.2">
      <c r="A509" s="97" t="s">
        <v>18</v>
      </c>
      <c r="B509" s="97" t="s">
        <v>19</v>
      </c>
      <c r="D509" s="92" t="s">
        <v>1513</v>
      </c>
      <c r="E509" s="92" t="s">
        <v>1545</v>
      </c>
      <c r="F509" s="92" t="s">
        <v>1515</v>
      </c>
      <c r="G509" s="92">
        <v>38.633333329999999</v>
      </c>
      <c r="H509" s="92">
        <v>47.196666669999999</v>
      </c>
      <c r="I509" s="92" t="s">
        <v>1546</v>
      </c>
      <c r="J509" s="92" t="s">
        <v>1515</v>
      </c>
      <c r="K509" s="92" t="s">
        <v>349</v>
      </c>
      <c r="L509" s="92" t="s">
        <v>350</v>
      </c>
      <c r="M509" s="92" t="s">
        <v>1547</v>
      </c>
      <c r="O509" s="93" t="s">
        <v>1518</v>
      </c>
      <c r="P509" s="73"/>
      <c r="Q509" s="73"/>
    </row>
    <row r="510" spans="1:17" s="92" customFormat="1" x14ac:dyDescent="0.2">
      <c r="A510" s="97" t="s">
        <v>18</v>
      </c>
      <c r="B510" s="97" t="s">
        <v>581</v>
      </c>
      <c r="D510" s="92" t="s">
        <v>1513</v>
      </c>
      <c r="E510" s="92" t="s">
        <v>1548</v>
      </c>
      <c r="F510" s="92" t="s">
        <v>1515</v>
      </c>
      <c r="G510" s="92">
        <v>36.907777780000004</v>
      </c>
      <c r="H510" s="92">
        <v>50.664999999999999</v>
      </c>
      <c r="I510" s="92" t="s">
        <v>1549</v>
      </c>
      <c r="J510" s="92" t="s">
        <v>1515</v>
      </c>
      <c r="K510" s="92" t="s">
        <v>349</v>
      </c>
      <c r="L510" s="92" t="s">
        <v>350</v>
      </c>
      <c r="M510" s="92" t="s">
        <v>1141</v>
      </c>
      <c r="O510" s="93" t="s">
        <v>1518</v>
      </c>
      <c r="P510" s="73"/>
      <c r="Q510" s="73"/>
    </row>
    <row r="511" spans="1:17" s="92" customFormat="1" x14ac:dyDescent="0.2">
      <c r="A511" s="97" t="s">
        <v>18</v>
      </c>
      <c r="B511" s="97" t="s">
        <v>19</v>
      </c>
      <c r="D511" s="92" t="s">
        <v>1513</v>
      </c>
      <c r="E511" s="92" t="s">
        <v>1550</v>
      </c>
      <c r="F511" s="92" t="s">
        <v>1515</v>
      </c>
      <c r="G511" s="92">
        <v>36.659444440000001</v>
      </c>
      <c r="H511" s="92">
        <v>48.498333330000001</v>
      </c>
      <c r="I511" s="92" t="s">
        <v>1551</v>
      </c>
      <c r="J511" s="92" t="s">
        <v>1515</v>
      </c>
      <c r="K511" s="92" t="s">
        <v>349</v>
      </c>
      <c r="L511" s="92" t="s">
        <v>350</v>
      </c>
      <c r="M511" s="92" t="s">
        <v>1552</v>
      </c>
      <c r="O511" s="93" t="s">
        <v>1518</v>
      </c>
      <c r="P511" s="73"/>
      <c r="Q511" s="73"/>
    </row>
    <row r="512" spans="1:17" s="92" customFormat="1" x14ac:dyDescent="0.2">
      <c r="A512" s="97" t="s">
        <v>18</v>
      </c>
      <c r="B512" s="97" t="s">
        <v>19</v>
      </c>
      <c r="D512" s="92" t="s">
        <v>1513</v>
      </c>
      <c r="E512" s="92" t="s">
        <v>1553</v>
      </c>
      <c r="F512" s="92" t="s">
        <v>1515</v>
      </c>
      <c r="G512" s="92">
        <v>38.39833333</v>
      </c>
      <c r="H512" s="92">
        <v>48.611111110000003</v>
      </c>
      <c r="I512" s="92" t="s">
        <v>1554</v>
      </c>
      <c r="J512" s="92" t="s">
        <v>1515</v>
      </c>
      <c r="K512" s="92" t="s">
        <v>349</v>
      </c>
      <c r="L512" s="92" t="s">
        <v>350</v>
      </c>
      <c r="M512" s="92" t="s">
        <v>1555</v>
      </c>
      <c r="O512" s="93" t="s">
        <v>1518</v>
      </c>
      <c r="P512" s="73"/>
      <c r="Q512" s="73"/>
    </row>
    <row r="513" spans="1:17" s="92" customFormat="1" x14ac:dyDescent="0.2">
      <c r="A513" s="97" t="s">
        <v>18</v>
      </c>
      <c r="B513" s="97" t="s">
        <v>19</v>
      </c>
      <c r="D513" s="92" t="s">
        <v>1513</v>
      </c>
      <c r="E513" s="92" t="s">
        <v>1556</v>
      </c>
      <c r="F513" s="92" t="s">
        <v>1515</v>
      </c>
      <c r="G513" s="92">
        <v>36.690277780000002</v>
      </c>
      <c r="H513" s="92">
        <v>53.454166669999999</v>
      </c>
      <c r="I513" s="92" t="s">
        <v>1557</v>
      </c>
      <c r="J513" s="92" t="s">
        <v>1515</v>
      </c>
      <c r="K513" s="92" t="s">
        <v>349</v>
      </c>
      <c r="L513" s="92" t="s">
        <v>350</v>
      </c>
      <c r="M513" s="92" t="s">
        <v>1558</v>
      </c>
      <c r="O513" s="93" t="s">
        <v>1518</v>
      </c>
      <c r="P513" s="73"/>
      <c r="Q513" s="73"/>
    </row>
    <row r="514" spans="1:17" s="92" customFormat="1" x14ac:dyDescent="0.2">
      <c r="A514" s="97" t="s">
        <v>18</v>
      </c>
      <c r="B514" s="97" t="s">
        <v>19</v>
      </c>
      <c r="D514" s="92" t="s">
        <v>1513</v>
      </c>
      <c r="E514" s="92" t="s">
        <v>1559</v>
      </c>
      <c r="F514" s="92" t="s">
        <v>1515</v>
      </c>
      <c r="G514" s="92">
        <v>36.90583333</v>
      </c>
      <c r="H514" s="92">
        <v>54.882777779999998</v>
      </c>
      <c r="I514" s="92" t="s">
        <v>1560</v>
      </c>
      <c r="J514" s="92" t="s">
        <v>1515</v>
      </c>
      <c r="K514" s="92" t="s">
        <v>349</v>
      </c>
      <c r="L514" s="92" t="s">
        <v>350</v>
      </c>
      <c r="M514" s="92" t="s">
        <v>1561</v>
      </c>
      <c r="O514" s="93" t="s">
        <v>1518</v>
      </c>
      <c r="P514" s="73"/>
      <c r="Q514" s="73"/>
    </row>
    <row r="515" spans="1:17" s="92" customFormat="1" x14ac:dyDescent="0.2">
      <c r="A515" s="97" t="s">
        <v>18</v>
      </c>
      <c r="B515" s="97" t="s">
        <v>19</v>
      </c>
      <c r="D515" s="92" t="s">
        <v>1513</v>
      </c>
      <c r="E515" s="92" t="s">
        <v>1562</v>
      </c>
      <c r="F515" s="92" t="s">
        <v>1515</v>
      </c>
      <c r="G515" s="92">
        <v>36.883888890000001</v>
      </c>
      <c r="H515" s="92">
        <v>50.737499999999997</v>
      </c>
      <c r="I515" s="92" t="s">
        <v>1563</v>
      </c>
      <c r="J515" s="92" t="s">
        <v>1515</v>
      </c>
      <c r="K515" s="92" t="s">
        <v>349</v>
      </c>
      <c r="L515" s="92" t="s">
        <v>350</v>
      </c>
      <c r="M515" s="92" t="s">
        <v>1564</v>
      </c>
      <c r="O515" s="93" t="s">
        <v>1518</v>
      </c>
      <c r="P515" s="73"/>
      <c r="Q515" s="73"/>
    </row>
    <row r="516" spans="1:17" s="92" customFormat="1" x14ac:dyDescent="0.2">
      <c r="A516" s="97" t="s">
        <v>18</v>
      </c>
      <c r="B516" s="97" t="s">
        <v>581</v>
      </c>
      <c r="D516" s="92" t="s">
        <v>1513</v>
      </c>
      <c r="E516" s="92" t="s">
        <v>1565</v>
      </c>
      <c r="F516" s="92" t="s">
        <v>1515</v>
      </c>
      <c r="G516" s="92">
        <v>37.279722219999996</v>
      </c>
      <c r="H516" s="92">
        <v>49.781388890000002</v>
      </c>
      <c r="I516" s="92" t="s">
        <v>1528</v>
      </c>
      <c r="J516" s="92" t="s">
        <v>1515</v>
      </c>
      <c r="K516" s="92" t="s">
        <v>349</v>
      </c>
      <c r="L516" s="92" t="s">
        <v>350</v>
      </c>
      <c r="M516" s="92" t="s">
        <v>1566</v>
      </c>
      <c r="O516" s="93" t="s">
        <v>1518</v>
      </c>
      <c r="P516" s="73"/>
      <c r="Q516" s="73"/>
    </row>
    <row r="517" spans="1:17" s="92" customFormat="1" x14ac:dyDescent="0.2">
      <c r="A517" s="97" t="s">
        <v>18</v>
      </c>
      <c r="B517" s="97" t="s">
        <v>19</v>
      </c>
      <c r="D517" s="92" t="s">
        <v>1513</v>
      </c>
      <c r="E517" s="92" t="s">
        <v>1567</v>
      </c>
      <c r="F517" s="92" t="s">
        <v>1515</v>
      </c>
      <c r="G517" s="92">
        <v>36.897500000000001</v>
      </c>
      <c r="H517" s="92">
        <v>54.814999999999998</v>
      </c>
      <c r="I517" s="92" t="s">
        <v>1568</v>
      </c>
      <c r="J517" s="92" t="s">
        <v>1515</v>
      </c>
      <c r="K517" s="92" t="s">
        <v>349</v>
      </c>
      <c r="L517" s="92" t="s">
        <v>350</v>
      </c>
      <c r="M517" s="92" t="s">
        <v>1569</v>
      </c>
      <c r="O517" s="93" t="s">
        <v>1518</v>
      </c>
      <c r="P517" s="73"/>
      <c r="Q517" s="73"/>
    </row>
    <row r="518" spans="1:17" s="92" customFormat="1" x14ac:dyDescent="0.2">
      <c r="A518" s="97" t="s">
        <v>18</v>
      </c>
      <c r="B518" s="97" t="s">
        <v>581</v>
      </c>
      <c r="D518" s="92" t="s">
        <v>1513</v>
      </c>
      <c r="E518" s="92" t="s">
        <v>1570</v>
      </c>
      <c r="F518" s="92" t="s">
        <v>1515</v>
      </c>
      <c r="G518" s="92">
        <v>36.265555560000003</v>
      </c>
      <c r="H518" s="92">
        <v>51.257777779999998</v>
      </c>
      <c r="I518" s="92" t="s">
        <v>1571</v>
      </c>
      <c r="J518" s="92" t="s">
        <v>1515</v>
      </c>
      <c r="K518" s="92" t="s">
        <v>349</v>
      </c>
      <c r="L518" s="92" t="s">
        <v>350</v>
      </c>
      <c r="M518" s="92" t="s">
        <v>1572</v>
      </c>
      <c r="O518" s="93" t="s">
        <v>1518</v>
      </c>
      <c r="P518" s="73"/>
      <c r="Q518" s="73"/>
    </row>
    <row r="519" spans="1:17" s="92" customFormat="1" x14ac:dyDescent="0.2">
      <c r="A519" s="97" t="s">
        <v>18</v>
      </c>
      <c r="B519" s="97" t="s">
        <v>19</v>
      </c>
      <c r="D519" s="92" t="s">
        <v>1513</v>
      </c>
      <c r="E519" s="92" t="s">
        <v>1573</v>
      </c>
      <c r="F519" s="92" t="s">
        <v>1515</v>
      </c>
      <c r="G519" s="92">
        <v>36.42166667</v>
      </c>
      <c r="H519" s="92">
        <v>51.282222220000001</v>
      </c>
      <c r="I519" s="92" t="s">
        <v>1574</v>
      </c>
      <c r="J519" s="92" t="s">
        <v>1515</v>
      </c>
      <c r="K519" s="92" t="s">
        <v>349</v>
      </c>
      <c r="L519" s="92" t="s">
        <v>350</v>
      </c>
      <c r="M519" s="92" t="s">
        <v>1575</v>
      </c>
      <c r="O519" s="93" t="s">
        <v>1518</v>
      </c>
      <c r="P519" s="73"/>
      <c r="Q519" s="73"/>
    </row>
    <row r="520" spans="1:17" s="92" customFormat="1" x14ac:dyDescent="0.2">
      <c r="A520" s="97" t="s">
        <v>18</v>
      </c>
      <c r="B520" s="97" t="s">
        <v>581</v>
      </c>
      <c r="D520" s="92" t="s">
        <v>1513</v>
      </c>
      <c r="E520" s="92" t="s">
        <v>1576</v>
      </c>
      <c r="F520" s="92" t="s">
        <v>1515</v>
      </c>
      <c r="G520" s="92">
        <v>36.475555559999997</v>
      </c>
      <c r="H520" s="92">
        <v>52.358611109999998</v>
      </c>
      <c r="I520" s="92" t="s">
        <v>1577</v>
      </c>
      <c r="J520" s="92" t="s">
        <v>1515</v>
      </c>
      <c r="K520" s="92" t="s">
        <v>349</v>
      </c>
      <c r="L520" s="92" t="s">
        <v>350</v>
      </c>
      <c r="M520" s="92" t="s">
        <v>1578</v>
      </c>
      <c r="O520" s="93" t="s">
        <v>1518</v>
      </c>
      <c r="P520" s="73"/>
      <c r="Q520" s="73"/>
    </row>
    <row r="521" spans="1:17" s="92" customFormat="1" x14ac:dyDescent="0.2">
      <c r="A521" s="97" t="s">
        <v>18</v>
      </c>
      <c r="B521" s="97" t="s">
        <v>19</v>
      </c>
      <c r="D521" s="92" t="s">
        <v>1513</v>
      </c>
      <c r="E521" s="92" t="s">
        <v>1579</v>
      </c>
      <c r="F521" s="92" t="s">
        <v>1515</v>
      </c>
      <c r="G521" s="92">
        <v>36.792499999999997</v>
      </c>
      <c r="H521" s="92">
        <v>50.924166669999998</v>
      </c>
      <c r="I521" s="92" t="s">
        <v>1580</v>
      </c>
      <c r="J521" s="92" t="s">
        <v>1515</v>
      </c>
      <c r="K521" s="92" t="s">
        <v>349</v>
      </c>
      <c r="L521" s="92" t="s">
        <v>350</v>
      </c>
      <c r="M521" s="92" t="s">
        <v>1581</v>
      </c>
      <c r="O521" s="93" t="s">
        <v>1518</v>
      </c>
      <c r="P521" s="73"/>
      <c r="Q521" s="73"/>
    </row>
    <row r="522" spans="1:17" s="92" customFormat="1" x14ac:dyDescent="0.2">
      <c r="A522" s="97" t="s">
        <v>18</v>
      </c>
      <c r="B522" s="97" t="s">
        <v>19</v>
      </c>
      <c r="D522" s="92" t="s">
        <v>1513</v>
      </c>
      <c r="E522" s="92" t="s">
        <v>1582</v>
      </c>
      <c r="F522" s="92" t="s">
        <v>1515</v>
      </c>
      <c r="G522" s="92">
        <v>38.391666669999999</v>
      </c>
      <c r="H522" s="92">
        <v>48.866111109999999</v>
      </c>
      <c r="I522" s="92" t="s">
        <v>1583</v>
      </c>
      <c r="J522" s="92" t="s">
        <v>1515</v>
      </c>
      <c r="K522" s="92" t="s">
        <v>349</v>
      </c>
      <c r="L522" s="92" t="s">
        <v>350</v>
      </c>
      <c r="M522" s="92" t="s">
        <v>1584</v>
      </c>
      <c r="O522" s="93" t="s">
        <v>1518</v>
      </c>
      <c r="P522" s="73"/>
      <c r="Q522" s="73"/>
    </row>
    <row r="523" spans="1:17" s="92" customFormat="1" x14ac:dyDescent="0.2">
      <c r="A523" s="97" t="s">
        <v>18</v>
      </c>
      <c r="B523" s="97" t="s">
        <v>19</v>
      </c>
      <c r="D523" s="92" t="s">
        <v>1513</v>
      </c>
      <c r="E523" s="92" t="s">
        <v>1585</v>
      </c>
      <c r="F523" s="92" t="s">
        <v>1515</v>
      </c>
      <c r="G523" s="92">
        <v>36.305</v>
      </c>
      <c r="H523" s="92">
        <v>51.248333330000001</v>
      </c>
      <c r="I523" s="92" t="s">
        <v>1586</v>
      </c>
      <c r="J523" s="92" t="s">
        <v>1515</v>
      </c>
      <c r="K523" s="92" t="s">
        <v>349</v>
      </c>
      <c r="L523" s="92" t="s">
        <v>350</v>
      </c>
      <c r="M523" s="92" t="s">
        <v>1587</v>
      </c>
      <c r="O523" s="93" t="s">
        <v>1518</v>
      </c>
      <c r="P523" s="73"/>
      <c r="Q523" s="73"/>
    </row>
    <row r="524" spans="1:17" s="92" customFormat="1" x14ac:dyDescent="0.2">
      <c r="A524" s="97" t="s">
        <v>18</v>
      </c>
      <c r="B524" s="97" t="s">
        <v>19</v>
      </c>
      <c r="D524" s="92" t="s">
        <v>1513</v>
      </c>
      <c r="E524" s="92" t="s">
        <v>1588</v>
      </c>
      <c r="F524" s="92" t="s">
        <v>1515</v>
      </c>
      <c r="G524" s="92">
        <v>36.537222219999997</v>
      </c>
      <c r="H524" s="92">
        <v>52.6875</v>
      </c>
      <c r="I524" s="92" t="s">
        <v>1589</v>
      </c>
      <c r="J524" s="92" t="s">
        <v>1515</v>
      </c>
      <c r="K524" s="92" t="s">
        <v>349</v>
      </c>
      <c r="L524" s="92" t="s">
        <v>350</v>
      </c>
      <c r="M524" s="92" t="s">
        <v>940</v>
      </c>
      <c r="O524" s="93" t="s">
        <v>1518</v>
      </c>
      <c r="P524" s="73"/>
      <c r="Q524" s="73"/>
    </row>
    <row r="525" spans="1:17" s="92" customFormat="1" x14ac:dyDescent="0.2">
      <c r="A525" s="97" t="s">
        <v>18</v>
      </c>
      <c r="B525" s="97" t="s">
        <v>19</v>
      </c>
      <c r="D525" s="92" t="s">
        <v>1513</v>
      </c>
      <c r="E525" s="92" t="s">
        <v>1590</v>
      </c>
      <c r="F525" s="92" t="s">
        <v>1515</v>
      </c>
      <c r="G525" s="92">
        <v>37.272777779999998</v>
      </c>
      <c r="H525" s="92">
        <v>49.559722219999998</v>
      </c>
      <c r="I525" s="92" t="s">
        <v>1591</v>
      </c>
      <c r="J525" s="92" t="s">
        <v>1515</v>
      </c>
      <c r="K525" s="92" t="s">
        <v>349</v>
      </c>
      <c r="L525" s="92" t="s">
        <v>350</v>
      </c>
      <c r="M525" s="92" t="s">
        <v>1592</v>
      </c>
      <c r="O525" s="93" t="s">
        <v>1518</v>
      </c>
      <c r="P525" s="73"/>
      <c r="Q525" s="73"/>
    </row>
    <row r="526" spans="1:17" s="92" customFormat="1" x14ac:dyDescent="0.2">
      <c r="A526" s="97" t="s">
        <v>18</v>
      </c>
      <c r="B526" s="97" t="s">
        <v>19</v>
      </c>
      <c r="D526" s="92" t="s">
        <v>1513</v>
      </c>
      <c r="E526" s="92" t="s">
        <v>1593</v>
      </c>
      <c r="F526" s="92" t="s">
        <v>1515</v>
      </c>
      <c r="G526" s="92">
        <v>38.20333333</v>
      </c>
      <c r="H526" s="92">
        <v>48.058888889999999</v>
      </c>
      <c r="I526" s="92" t="s">
        <v>1594</v>
      </c>
      <c r="J526" s="92" t="s">
        <v>1515</v>
      </c>
      <c r="K526" s="92" t="s">
        <v>349</v>
      </c>
      <c r="L526" s="92" t="s">
        <v>350</v>
      </c>
      <c r="M526" s="92" t="s">
        <v>1595</v>
      </c>
      <c r="O526" s="93" t="s">
        <v>1518</v>
      </c>
      <c r="P526" s="73"/>
      <c r="Q526" s="73"/>
    </row>
    <row r="527" spans="1:17" s="92" customFormat="1" x14ac:dyDescent="0.2">
      <c r="A527" s="97" t="s">
        <v>18</v>
      </c>
      <c r="B527" s="97" t="s">
        <v>19</v>
      </c>
      <c r="D527" s="92" t="s">
        <v>1513</v>
      </c>
      <c r="E527" s="92" t="s">
        <v>1596</v>
      </c>
      <c r="F527" s="92" t="s">
        <v>1515</v>
      </c>
      <c r="G527" s="92">
        <v>36.650277780000003</v>
      </c>
      <c r="H527" s="92">
        <v>51.439444440000003</v>
      </c>
      <c r="I527" s="92" t="s">
        <v>1597</v>
      </c>
      <c r="J527" s="92" t="s">
        <v>1515</v>
      </c>
      <c r="K527" s="92" t="s">
        <v>349</v>
      </c>
      <c r="L527" s="92" t="s">
        <v>350</v>
      </c>
      <c r="M527" s="92" t="s">
        <v>1598</v>
      </c>
      <c r="O527" s="93" t="s">
        <v>1518</v>
      </c>
      <c r="P527" s="73"/>
      <c r="Q527" s="73"/>
    </row>
    <row r="528" spans="1:17" s="92" customFormat="1" x14ac:dyDescent="0.2">
      <c r="A528" s="97" t="s">
        <v>18</v>
      </c>
      <c r="B528" s="97" t="s">
        <v>19</v>
      </c>
      <c r="D528" s="92" t="s">
        <v>1513</v>
      </c>
      <c r="E528" s="92" t="s">
        <v>1599</v>
      </c>
      <c r="F528" s="92" t="s">
        <v>1515</v>
      </c>
      <c r="G528" s="92">
        <v>38.159444440000001</v>
      </c>
      <c r="H528" s="92">
        <v>48.19194444</v>
      </c>
      <c r="I528" s="92" t="s">
        <v>1516</v>
      </c>
      <c r="J528" s="92" t="s">
        <v>1515</v>
      </c>
      <c r="K528" s="92" t="s">
        <v>349</v>
      </c>
      <c r="L528" s="92" t="s">
        <v>350</v>
      </c>
      <c r="M528" s="92" t="s">
        <v>1517</v>
      </c>
      <c r="O528" s="93" t="s">
        <v>1518</v>
      </c>
      <c r="P528" s="73"/>
      <c r="Q528" s="73"/>
    </row>
    <row r="529" spans="1:17" s="92" customFormat="1" x14ac:dyDescent="0.2">
      <c r="A529" s="97" t="s">
        <v>18</v>
      </c>
      <c r="B529" s="97" t="s">
        <v>581</v>
      </c>
      <c r="D529" s="92" t="s">
        <v>1513</v>
      </c>
      <c r="E529" s="92" t="s">
        <v>1600</v>
      </c>
      <c r="F529" s="92" t="s">
        <v>1515</v>
      </c>
      <c r="G529" s="92">
        <v>36.728611110000003</v>
      </c>
      <c r="H529" s="92">
        <v>53.768055560000001</v>
      </c>
      <c r="I529" s="92" t="s">
        <v>1601</v>
      </c>
      <c r="J529" s="92" t="s">
        <v>1515</v>
      </c>
      <c r="K529" s="92" t="s">
        <v>349</v>
      </c>
      <c r="L529" s="92" t="s">
        <v>350</v>
      </c>
      <c r="M529" s="92" t="s">
        <v>1602</v>
      </c>
      <c r="O529" s="93" t="s">
        <v>1518</v>
      </c>
      <c r="P529" s="73"/>
      <c r="Q529" s="73"/>
    </row>
    <row r="530" spans="1:17" s="92" customFormat="1" x14ac:dyDescent="0.2">
      <c r="A530" s="97" t="s">
        <v>18</v>
      </c>
      <c r="B530" s="97" t="s">
        <v>19</v>
      </c>
      <c r="D530" s="92" t="s">
        <v>1513</v>
      </c>
      <c r="E530" s="92" t="s">
        <v>1603</v>
      </c>
      <c r="F530" s="92" t="s">
        <v>1515</v>
      </c>
      <c r="G530" s="92">
        <v>38.445</v>
      </c>
      <c r="H530" s="92">
        <v>46.936666670000001</v>
      </c>
      <c r="I530" s="92" t="s">
        <v>1604</v>
      </c>
      <c r="J530" s="92" t="s">
        <v>1515</v>
      </c>
      <c r="K530" s="92" t="s">
        <v>349</v>
      </c>
      <c r="L530" s="92" t="s">
        <v>350</v>
      </c>
      <c r="M530" s="92" t="s">
        <v>1605</v>
      </c>
      <c r="O530" s="93" t="s">
        <v>1518</v>
      </c>
      <c r="P530" s="73"/>
      <c r="Q530" s="73"/>
    </row>
    <row r="531" spans="1:17" s="92" customFormat="1" x14ac:dyDescent="0.2">
      <c r="A531" s="97" t="s">
        <v>18</v>
      </c>
      <c r="B531" s="97" t="s">
        <v>581</v>
      </c>
      <c r="D531" s="92" t="s">
        <v>1513</v>
      </c>
      <c r="E531" s="92" t="s">
        <v>1606</v>
      </c>
      <c r="F531" s="92" t="s">
        <v>1515</v>
      </c>
      <c r="G531" s="92" t="s">
        <v>82</v>
      </c>
      <c r="H531" s="92" t="s">
        <v>82</v>
      </c>
      <c r="I531" s="92" t="s">
        <v>1523</v>
      </c>
      <c r="J531" s="92" t="s">
        <v>1515</v>
      </c>
      <c r="K531" s="92" t="s">
        <v>23</v>
      </c>
      <c r="L531" s="92" t="s">
        <v>24</v>
      </c>
      <c r="O531" s="93" t="s">
        <v>1518</v>
      </c>
      <c r="P531" s="73"/>
      <c r="Q531" s="73"/>
    </row>
    <row r="532" spans="1:17" s="92" customFormat="1" x14ac:dyDescent="0.2">
      <c r="A532" s="97" t="s">
        <v>18</v>
      </c>
      <c r="B532" s="97" t="s">
        <v>581</v>
      </c>
      <c r="D532" s="92" t="s">
        <v>1513</v>
      </c>
      <c r="E532" s="92" t="s">
        <v>1607</v>
      </c>
      <c r="F532" s="92" t="s">
        <v>1515</v>
      </c>
      <c r="G532" s="92" t="s">
        <v>82</v>
      </c>
      <c r="H532" s="92" t="s">
        <v>82</v>
      </c>
      <c r="I532" s="92" t="s">
        <v>1523</v>
      </c>
      <c r="J532" s="92" t="s">
        <v>1515</v>
      </c>
      <c r="K532" s="92" t="s">
        <v>75</v>
      </c>
      <c r="L532" s="92" t="s">
        <v>76</v>
      </c>
      <c r="O532" s="93" t="s">
        <v>1518</v>
      </c>
      <c r="P532" s="73"/>
      <c r="Q532" s="73"/>
    </row>
    <row r="533" spans="1:17" s="92" customFormat="1" x14ac:dyDescent="0.2">
      <c r="A533" s="97" t="s">
        <v>18</v>
      </c>
      <c r="B533" s="97" t="s">
        <v>19</v>
      </c>
      <c r="D533" s="92" t="s">
        <v>1513</v>
      </c>
      <c r="E533" s="92" t="s">
        <v>1608</v>
      </c>
      <c r="F533" s="92" t="s">
        <v>1515</v>
      </c>
      <c r="G533" s="92" t="s">
        <v>82</v>
      </c>
      <c r="H533" s="92" t="s">
        <v>82</v>
      </c>
      <c r="I533" s="92" t="s">
        <v>1523</v>
      </c>
      <c r="J533" s="92" t="s">
        <v>1515</v>
      </c>
      <c r="K533" s="92" t="s">
        <v>54</v>
      </c>
      <c r="L533" s="92" t="s">
        <v>55</v>
      </c>
      <c r="O533" s="93" t="s">
        <v>1518</v>
      </c>
      <c r="P533" s="73"/>
      <c r="Q533" s="73"/>
    </row>
    <row r="534" spans="1:17" s="92" customFormat="1" x14ac:dyDescent="0.2">
      <c r="A534" s="97" t="s">
        <v>18</v>
      </c>
      <c r="B534" s="97" t="s">
        <v>19</v>
      </c>
      <c r="D534" s="92" t="s">
        <v>1513</v>
      </c>
      <c r="E534" s="92" t="s">
        <v>1609</v>
      </c>
      <c r="F534" s="92" t="s">
        <v>1515</v>
      </c>
      <c r="G534" s="92" t="s">
        <v>82</v>
      </c>
      <c r="H534" s="92" t="s">
        <v>82</v>
      </c>
      <c r="I534" s="92" t="s">
        <v>1523</v>
      </c>
      <c r="J534" s="92" t="s">
        <v>1515</v>
      </c>
      <c r="K534" s="92" t="s">
        <v>281</v>
      </c>
      <c r="L534" s="92" t="s">
        <v>282</v>
      </c>
      <c r="O534" s="93" t="s">
        <v>1518</v>
      </c>
      <c r="P534" s="73"/>
      <c r="Q534" s="73"/>
    </row>
    <row r="535" spans="1:17" s="92" customFormat="1" x14ac:dyDescent="0.2">
      <c r="A535" s="97" t="s">
        <v>18</v>
      </c>
      <c r="B535" s="97" t="s">
        <v>19</v>
      </c>
      <c r="D535" s="92" t="s">
        <v>1513</v>
      </c>
      <c r="E535" s="92" t="s">
        <v>1610</v>
      </c>
      <c r="F535" s="92" t="s">
        <v>1515</v>
      </c>
      <c r="G535" s="92" t="s">
        <v>82</v>
      </c>
      <c r="H535" s="92" t="s">
        <v>82</v>
      </c>
      <c r="I535" s="92" t="s">
        <v>1523</v>
      </c>
      <c r="J535" s="92" t="s">
        <v>1515</v>
      </c>
      <c r="K535" s="92" t="s">
        <v>349</v>
      </c>
      <c r="L535" s="92" t="s">
        <v>350</v>
      </c>
      <c r="O535" s="93" t="s">
        <v>1518</v>
      </c>
      <c r="P535" s="73"/>
      <c r="Q535" s="73"/>
    </row>
    <row r="536" spans="1:17" s="92" customFormat="1" x14ac:dyDescent="0.2">
      <c r="A536" s="97" t="s">
        <v>18</v>
      </c>
      <c r="B536" s="97" t="s">
        <v>581</v>
      </c>
      <c r="D536" s="92" t="s">
        <v>1513</v>
      </c>
      <c r="E536" s="92" t="s">
        <v>1611</v>
      </c>
      <c r="F536" s="92" t="s">
        <v>1515</v>
      </c>
      <c r="G536" s="92" t="s">
        <v>82</v>
      </c>
      <c r="H536" s="92" t="s">
        <v>82</v>
      </c>
      <c r="I536" s="92" t="s">
        <v>1523</v>
      </c>
      <c r="J536" s="92" t="s">
        <v>1515</v>
      </c>
      <c r="K536" s="92" t="s">
        <v>281</v>
      </c>
      <c r="L536" s="92" t="s">
        <v>282</v>
      </c>
      <c r="O536" s="93" t="s">
        <v>1518</v>
      </c>
      <c r="P536" s="73"/>
      <c r="Q536" s="73"/>
    </row>
    <row r="537" spans="1:17" s="92" customFormat="1" x14ac:dyDescent="0.2">
      <c r="A537" s="97" t="s">
        <v>18</v>
      </c>
      <c r="B537" s="97" t="s">
        <v>581</v>
      </c>
      <c r="D537" s="92" t="s">
        <v>1513</v>
      </c>
      <c r="E537" s="92" t="s">
        <v>1612</v>
      </c>
      <c r="F537" s="92" t="s">
        <v>1515</v>
      </c>
      <c r="G537" s="92" t="s">
        <v>82</v>
      </c>
      <c r="H537" s="92" t="s">
        <v>82</v>
      </c>
      <c r="I537" s="92" t="s">
        <v>1523</v>
      </c>
      <c r="J537" s="92" t="s">
        <v>1515</v>
      </c>
      <c r="K537" s="92" t="s">
        <v>47</v>
      </c>
      <c r="L537" s="92" t="s">
        <v>48</v>
      </c>
      <c r="O537" s="93" t="s">
        <v>1518</v>
      </c>
      <c r="P537" s="73"/>
      <c r="Q537" s="73"/>
    </row>
    <row r="538" spans="1:17" s="92" customFormat="1" x14ac:dyDescent="0.2">
      <c r="A538" s="97" t="s">
        <v>18</v>
      </c>
      <c r="B538" s="97" t="s">
        <v>19</v>
      </c>
      <c r="D538" s="92" t="s">
        <v>1513</v>
      </c>
      <c r="E538" s="92" t="s">
        <v>1613</v>
      </c>
      <c r="F538" s="92" t="s">
        <v>1515</v>
      </c>
      <c r="G538" s="92">
        <v>38.424444440000002</v>
      </c>
      <c r="H538" s="92">
        <v>48.478055560000001</v>
      </c>
      <c r="I538" s="92" t="s">
        <v>1614</v>
      </c>
      <c r="J538" s="92" t="s">
        <v>1515</v>
      </c>
      <c r="K538" s="92" t="s">
        <v>349</v>
      </c>
      <c r="L538" s="92" t="s">
        <v>350</v>
      </c>
      <c r="M538" s="92" t="s">
        <v>1615</v>
      </c>
      <c r="O538" s="93" t="s">
        <v>1518</v>
      </c>
      <c r="P538" s="73"/>
      <c r="Q538" s="73"/>
    </row>
    <row r="539" spans="1:17" s="92" customFormat="1" x14ac:dyDescent="0.2">
      <c r="A539" s="97" t="s">
        <v>18</v>
      </c>
      <c r="B539" s="97" t="s">
        <v>581</v>
      </c>
      <c r="D539" s="92" t="s">
        <v>1513</v>
      </c>
      <c r="E539" s="92" t="s">
        <v>1616</v>
      </c>
      <c r="F539" s="92" t="s">
        <v>1515</v>
      </c>
      <c r="G539" s="92">
        <v>39.037222219999997</v>
      </c>
      <c r="H539" s="92">
        <v>48.927500000000002</v>
      </c>
      <c r="I539" s="92" t="s">
        <v>1617</v>
      </c>
      <c r="J539" s="92" t="s">
        <v>1515</v>
      </c>
      <c r="K539" s="92" t="s">
        <v>349</v>
      </c>
      <c r="L539" s="92" t="s">
        <v>350</v>
      </c>
      <c r="M539" s="92" t="s">
        <v>1618</v>
      </c>
      <c r="O539" s="93" t="s">
        <v>1518</v>
      </c>
      <c r="P539" s="73"/>
      <c r="Q539" s="73"/>
    </row>
    <row r="540" spans="1:17" s="92" customFormat="1" x14ac:dyDescent="0.2">
      <c r="A540" s="97" t="s">
        <v>18</v>
      </c>
      <c r="B540" s="97" t="s">
        <v>581</v>
      </c>
      <c r="D540" s="92" t="s">
        <v>1513</v>
      </c>
      <c r="E540" s="92" t="s">
        <v>1619</v>
      </c>
      <c r="F540" s="92" t="s">
        <v>1515</v>
      </c>
      <c r="G540" s="92" t="s">
        <v>82</v>
      </c>
      <c r="H540" s="92" t="s">
        <v>82</v>
      </c>
      <c r="I540" s="92" t="s">
        <v>1523</v>
      </c>
      <c r="J540" s="92" t="s">
        <v>1515</v>
      </c>
      <c r="K540" s="92" t="s">
        <v>23</v>
      </c>
      <c r="L540" s="92" t="s">
        <v>24</v>
      </c>
      <c r="O540" s="93" t="s">
        <v>1518</v>
      </c>
      <c r="P540" s="73"/>
      <c r="Q540" s="73"/>
    </row>
    <row r="541" spans="1:17" s="92" customFormat="1" x14ac:dyDescent="0.2">
      <c r="A541" s="97" t="s">
        <v>18</v>
      </c>
      <c r="B541" s="97" t="s">
        <v>19</v>
      </c>
      <c r="D541" s="92" t="s">
        <v>1513</v>
      </c>
      <c r="E541" s="92" t="s">
        <v>1620</v>
      </c>
      <c r="F541" s="92" t="s">
        <v>1515</v>
      </c>
      <c r="G541" s="92">
        <v>38.307499999999997</v>
      </c>
      <c r="H541" s="92">
        <v>48.868333329999999</v>
      </c>
      <c r="I541" s="92" t="s">
        <v>1621</v>
      </c>
      <c r="J541" s="92" t="s">
        <v>1515</v>
      </c>
      <c r="K541" s="92" t="s">
        <v>349</v>
      </c>
      <c r="L541" s="92" t="s">
        <v>350</v>
      </c>
      <c r="M541" s="92" t="s">
        <v>1622</v>
      </c>
      <c r="O541" s="93" t="s">
        <v>1518</v>
      </c>
      <c r="P541" s="73"/>
      <c r="Q541" s="73"/>
    </row>
    <row r="542" spans="1:17" s="92" customFormat="1" x14ac:dyDescent="0.2">
      <c r="A542" s="97" t="s">
        <v>18</v>
      </c>
      <c r="B542" s="97" t="s">
        <v>581</v>
      </c>
      <c r="D542" s="92" t="s">
        <v>1513</v>
      </c>
      <c r="E542" s="92" t="s">
        <v>1623</v>
      </c>
      <c r="F542" s="92" t="s">
        <v>1515</v>
      </c>
      <c r="G542" s="92" t="s">
        <v>82</v>
      </c>
      <c r="H542" s="92" t="s">
        <v>82</v>
      </c>
      <c r="I542" s="92" t="s">
        <v>1523</v>
      </c>
      <c r="J542" s="92" t="s">
        <v>1515</v>
      </c>
      <c r="K542" s="92" t="s">
        <v>23</v>
      </c>
      <c r="L542" s="92" t="s">
        <v>24</v>
      </c>
      <c r="O542" s="93" t="s">
        <v>1518</v>
      </c>
      <c r="P542" s="73"/>
      <c r="Q542" s="73"/>
    </row>
    <row r="543" spans="1:17" s="92" customFormat="1" x14ac:dyDescent="0.2">
      <c r="A543" s="97" t="s">
        <v>18</v>
      </c>
      <c r="B543" s="97" t="s">
        <v>19</v>
      </c>
      <c r="D543" s="92" t="s">
        <v>1513</v>
      </c>
      <c r="E543" s="92" t="s">
        <v>1624</v>
      </c>
      <c r="F543" s="92" t="s">
        <v>1515</v>
      </c>
      <c r="G543" s="92" t="s">
        <v>82</v>
      </c>
      <c r="H543" s="92" t="s">
        <v>82</v>
      </c>
      <c r="I543" s="92" t="s">
        <v>1523</v>
      </c>
      <c r="J543" s="92" t="s">
        <v>1515</v>
      </c>
      <c r="K543" s="92" t="s">
        <v>281</v>
      </c>
      <c r="L543" s="92" t="s">
        <v>282</v>
      </c>
      <c r="O543" s="93" t="s">
        <v>1518</v>
      </c>
      <c r="P543" s="73"/>
      <c r="Q543" s="73"/>
    </row>
    <row r="544" spans="1:17" s="92" customFormat="1" x14ac:dyDescent="0.2">
      <c r="A544" s="97" t="s">
        <v>18</v>
      </c>
      <c r="B544" s="97" t="s">
        <v>19</v>
      </c>
      <c r="D544" s="92" t="s">
        <v>1513</v>
      </c>
      <c r="E544" s="92" t="s">
        <v>1625</v>
      </c>
      <c r="F544" s="92" t="s">
        <v>1515</v>
      </c>
      <c r="G544" s="92">
        <v>36.793888889999998</v>
      </c>
      <c r="H544" s="92">
        <v>54.11</v>
      </c>
      <c r="I544" s="92" t="s">
        <v>1626</v>
      </c>
      <c r="J544" s="92" t="s">
        <v>1515</v>
      </c>
      <c r="K544" s="92" t="s">
        <v>349</v>
      </c>
      <c r="L544" s="92" t="s">
        <v>350</v>
      </c>
      <c r="M544" s="92" t="s">
        <v>1627</v>
      </c>
      <c r="O544" s="93" t="s">
        <v>1518</v>
      </c>
      <c r="P544" s="73"/>
      <c r="Q544" s="73"/>
    </row>
    <row r="545" spans="1:17" s="92" customFormat="1" x14ac:dyDescent="0.2">
      <c r="A545" s="97" t="s">
        <v>18</v>
      </c>
      <c r="B545" s="97" t="s">
        <v>581</v>
      </c>
      <c r="D545" s="92" t="s">
        <v>1513</v>
      </c>
      <c r="E545" s="92" t="s">
        <v>1628</v>
      </c>
      <c r="F545" s="92" t="s">
        <v>1515</v>
      </c>
      <c r="G545" s="92" t="s">
        <v>82</v>
      </c>
      <c r="H545" s="92" t="s">
        <v>82</v>
      </c>
      <c r="I545" s="92" t="s">
        <v>1523</v>
      </c>
      <c r="J545" s="92" t="s">
        <v>1515</v>
      </c>
      <c r="K545" s="92" t="s">
        <v>1629</v>
      </c>
      <c r="L545" s="92" t="s">
        <v>202</v>
      </c>
      <c r="O545" s="93" t="s">
        <v>1518</v>
      </c>
      <c r="P545" s="73"/>
      <c r="Q545" s="73"/>
    </row>
    <row r="546" spans="1:17" s="92" customFormat="1" x14ac:dyDescent="0.2">
      <c r="A546" s="97" t="s">
        <v>18</v>
      </c>
      <c r="B546" s="97" t="s">
        <v>19</v>
      </c>
      <c r="D546" s="92" t="s">
        <v>1513</v>
      </c>
      <c r="E546" s="92" t="s">
        <v>1630</v>
      </c>
      <c r="F546" s="92" t="s">
        <v>1515</v>
      </c>
      <c r="G546" s="92">
        <v>39.62055556</v>
      </c>
      <c r="H546" s="92">
        <v>47.905000000000001</v>
      </c>
      <c r="I546" s="92" t="s">
        <v>1631</v>
      </c>
      <c r="J546" s="92" t="s">
        <v>1515</v>
      </c>
      <c r="K546" s="92" t="s">
        <v>349</v>
      </c>
      <c r="L546" s="92" t="s">
        <v>350</v>
      </c>
      <c r="M546" s="92" t="s">
        <v>1632</v>
      </c>
      <c r="O546" s="93" t="s">
        <v>1518</v>
      </c>
      <c r="P546" s="73"/>
      <c r="Q546" s="73"/>
    </row>
    <row r="547" spans="1:17" s="92" customFormat="1" x14ac:dyDescent="0.2">
      <c r="A547" s="97" t="s">
        <v>18</v>
      </c>
      <c r="B547" s="97" t="s">
        <v>581</v>
      </c>
      <c r="D547" s="92" t="s">
        <v>1513</v>
      </c>
      <c r="E547" s="92" t="s">
        <v>1633</v>
      </c>
      <c r="F547" s="92" t="s">
        <v>1515</v>
      </c>
      <c r="G547" s="92" t="s">
        <v>82</v>
      </c>
      <c r="H547" s="92" t="s">
        <v>82</v>
      </c>
      <c r="I547" s="92" t="s">
        <v>1523</v>
      </c>
      <c r="J547" s="92" t="s">
        <v>1515</v>
      </c>
      <c r="K547" s="92" t="s">
        <v>54</v>
      </c>
      <c r="L547" s="92" t="s">
        <v>55</v>
      </c>
      <c r="O547" s="93" t="s">
        <v>1518</v>
      </c>
      <c r="P547" s="73"/>
      <c r="Q547" s="73"/>
    </row>
    <row r="548" spans="1:17" s="92" customFormat="1" x14ac:dyDescent="0.2">
      <c r="A548" s="97" t="s">
        <v>18</v>
      </c>
      <c r="B548" s="97" t="s">
        <v>581</v>
      </c>
      <c r="D548" s="92" t="s">
        <v>1513</v>
      </c>
      <c r="E548" s="92" t="s">
        <v>1634</v>
      </c>
      <c r="F548" s="92" t="s">
        <v>1515</v>
      </c>
      <c r="G548" s="92">
        <v>37.220277780000004</v>
      </c>
      <c r="H548" s="92">
        <v>49.30944444</v>
      </c>
      <c r="I548" s="92" t="s">
        <v>1635</v>
      </c>
      <c r="J548" s="92" t="s">
        <v>1515</v>
      </c>
      <c r="K548" s="92" t="s">
        <v>349</v>
      </c>
      <c r="L548" s="92" t="s">
        <v>350</v>
      </c>
      <c r="M548" s="92" t="s">
        <v>1636</v>
      </c>
      <c r="O548" s="93" t="s">
        <v>1518</v>
      </c>
      <c r="P548" s="73"/>
      <c r="Q548" s="73"/>
    </row>
    <row r="549" spans="1:17" s="92" customFormat="1" x14ac:dyDescent="0.2">
      <c r="A549" s="97" t="s">
        <v>18</v>
      </c>
      <c r="B549" s="97" t="s">
        <v>19</v>
      </c>
      <c r="D549" s="92" t="s">
        <v>1513</v>
      </c>
      <c r="E549" s="92" t="s">
        <v>1637</v>
      </c>
      <c r="F549" s="92" t="s">
        <v>1515</v>
      </c>
      <c r="G549" s="92">
        <v>37.445833329999999</v>
      </c>
      <c r="H549" s="92">
        <v>49.268055560000001</v>
      </c>
      <c r="I549" s="92" t="s">
        <v>1638</v>
      </c>
      <c r="J549" s="92" t="s">
        <v>1515</v>
      </c>
      <c r="K549" s="92" t="s">
        <v>349</v>
      </c>
      <c r="L549" s="92" t="s">
        <v>350</v>
      </c>
      <c r="M549" s="92" t="s">
        <v>1639</v>
      </c>
      <c r="O549" s="93" t="s">
        <v>1518</v>
      </c>
      <c r="P549" s="73"/>
      <c r="Q549" s="73"/>
    </row>
    <row r="550" spans="1:17" s="92" customFormat="1" x14ac:dyDescent="0.2">
      <c r="A550" s="97" t="s">
        <v>18</v>
      </c>
      <c r="B550" s="97" t="s">
        <v>581</v>
      </c>
      <c r="D550" s="92" t="s">
        <v>1513</v>
      </c>
      <c r="E550" s="92" t="s">
        <v>1640</v>
      </c>
      <c r="F550" s="92" t="s">
        <v>1515</v>
      </c>
      <c r="G550" s="92">
        <v>37.187777779999998</v>
      </c>
      <c r="H550" s="92">
        <v>50.157499999999999</v>
      </c>
      <c r="I550" s="92" t="s">
        <v>1641</v>
      </c>
      <c r="J550" s="92" t="s">
        <v>1515</v>
      </c>
      <c r="K550" s="92" t="s">
        <v>349</v>
      </c>
      <c r="L550" s="92" t="s">
        <v>350</v>
      </c>
      <c r="M550" s="92" t="s">
        <v>1642</v>
      </c>
      <c r="O550" s="93" t="s">
        <v>1518</v>
      </c>
      <c r="P550" s="73"/>
      <c r="Q550" s="73"/>
    </row>
    <row r="551" spans="1:17" s="92" customFormat="1" x14ac:dyDescent="0.2">
      <c r="A551" s="97" t="s">
        <v>18</v>
      </c>
      <c r="B551" s="97" t="s">
        <v>19</v>
      </c>
      <c r="D551" s="92" t="s">
        <v>1513</v>
      </c>
      <c r="E551" s="92" t="s">
        <v>1643</v>
      </c>
      <c r="F551" s="92" t="s">
        <v>1515</v>
      </c>
      <c r="G551" s="92">
        <v>36.739722219999997</v>
      </c>
      <c r="H551" s="92">
        <v>49.410833330000003</v>
      </c>
      <c r="I551" s="92" t="s">
        <v>1644</v>
      </c>
      <c r="J551" s="92" t="s">
        <v>1515</v>
      </c>
      <c r="K551" s="92" t="s">
        <v>349</v>
      </c>
      <c r="L551" s="92" t="s">
        <v>350</v>
      </c>
      <c r="M551" s="92" t="s">
        <v>1645</v>
      </c>
      <c r="O551" s="93" t="s">
        <v>1518</v>
      </c>
      <c r="P551" s="73"/>
      <c r="Q551" s="73"/>
    </row>
    <row r="552" spans="1:17" s="92" customFormat="1" x14ac:dyDescent="0.2">
      <c r="A552" s="97" t="s">
        <v>18</v>
      </c>
      <c r="B552" s="97" t="s">
        <v>19</v>
      </c>
      <c r="D552" s="92" t="s">
        <v>1513</v>
      </c>
      <c r="E552" s="92" t="s">
        <v>1646</v>
      </c>
      <c r="F552" s="92" t="s">
        <v>1515</v>
      </c>
      <c r="G552" s="92">
        <v>36.685833330000001</v>
      </c>
      <c r="H552" s="92">
        <v>52.52638889</v>
      </c>
      <c r="I552" s="92" t="s">
        <v>1647</v>
      </c>
      <c r="J552" s="92" t="s">
        <v>1515</v>
      </c>
      <c r="K552" s="92" t="s">
        <v>349</v>
      </c>
      <c r="L552" s="92" t="s">
        <v>350</v>
      </c>
      <c r="M552" s="92" t="s">
        <v>1648</v>
      </c>
      <c r="O552" s="93" t="s">
        <v>1518</v>
      </c>
      <c r="P552" s="73"/>
      <c r="Q552" s="73"/>
    </row>
    <row r="553" spans="1:17" s="92" customFormat="1" x14ac:dyDescent="0.2">
      <c r="A553" s="97" t="s">
        <v>18</v>
      </c>
      <c r="B553" s="97" t="s">
        <v>19</v>
      </c>
      <c r="D553" s="92" t="s">
        <v>1513</v>
      </c>
      <c r="E553" s="92" t="s">
        <v>1649</v>
      </c>
      <c r="F553" s="92" t="s">
        <v>1515</v>
      </c>
      <c r="G553" s="92" t="s">
        <v>82</v>
      </c>
      <c r="H553" s="92" t="s">
        <v>82</v>
      </c>
      <c r="I553" s="92" t="s">
        <v>1523</v>
      </c>
      <c r="J553" s="92" t="s">
        <v>1515</v>
      </c>
      <c r="K553" s="92" t="s">
        <v>54</v>
      </c>
      <c r="L553" s="92" t="s">
        <v>55</v>
      </c>
      <c r="O553" s="93" t="s">
        <v>1518</v>
      </c>
      <c r="P553" s="73"/>
      <c r="Q553" s="73"/>
    </row>
    <row r="554" spans="1:17" s="92" customFormat="1" x14ac:dyDescent="0.2">
      <c r="A554" s="97" t="s">
        <v>18</v>
      </c>
      <c r="B554" s="97" t="s">
        <v>581</v>
      </c>
      <c r="D554" s="92" t="s">
        <v>1513</v>
      </c>
      <c r="E554" s="92" t="s">
        <v>1650</v>
      </c>
      <c r="F554" s="92" t="s">
        <v>1515</v>
      </c>
      <c r="G554" s="92">
        <v>36.49</v>
      </c>
      <c r="H554" s="92">
        <v>51.142499999999998</v>
      </c>
      <c r="I554" s="92" t="s">
        <v>1651</v>
      </c>
      <c r="J554" s="92" t="s">
        <v>1515</v>
      </c>
      <c r="K554" s="92" t="s">
        <v>349</v>
      </c>
      <c r="L554" s="92" t="s">
        <v>350</v>
      </c>
      <c r="M554" s="92" t="s">
        <v>1652</v>
      </c>
      <c r="O554" s="93" t="s">
        <v>1518</v>
      </c>
      <c r="P554" s="73"/>
      <c r="Q554" s="73"/>
    </row>
    <row r="555" spans="1:17" s="92" customFormat="1" x14ac:dyDescent="0.2">
      <c r="A555" s="97" t="s">
        <v>18</v>
      </c>
      <c r="B555" s="97" t="s">
        <v>581</v>
      </c>
      <c r="D555" s="92" t="s">
        <v>1513</v>
      </c>
      <c r="E555" s="92" t="s">
        <v>1653</v>
      </c>
      <c r="F555" s="92" t="s">
        <v>1515</v>
      </c>
      <c r="G555" s="92">
        <v>36.305</v>
      </c>
      <c r="H555" s="92">
        <v>51.248333330000001</v>
      </c>
      <c r="I555" s="92" t="s">
        <v>1586</v>
      </c>
      <c r="J555" s="92" t="s">
        <v>1515</v>
      </c>
      <c r="K555" s="92" t="s">
        <v>349</v>
      </c>
      <c r="L555" s="92" t="s">
        <v>350</v>
      </c>
      <c r="M555" s="92" t="s">
        <v>1654</v>
      </c>
      <c r="O555" s="93" t="s">
        <v>1518</v>
      </c>
      <c r="P555" s="73"/>
      <c r="Q555" s="73"/>
    </row>
    <row r="556" spans="1:17" s="92" customFormat="1" x14ac:dyDescent="0.2">
      <c r="A556" s="97" t="s">
        <v>18</v>
      </c>
      <c r="B556" s="97" t="s">
        <v>19</v>
      </c>
      <c r="D556" s="92" t="s">
        <v>1513</v>
      </c>
      <c r="E556" s="92" t="s">
        <v>1655</v>
      </c>
      <c r="F556" s="92" t="s">
        <v>1515</v>
      </c>
      <c r="G556" s="92" t="s">
        <v>82</v>
      </c>
      <c r="H556" s="92" t="s">
        <v>82</v>
      </c>
      <c r="I556" s="92" t="s">
        <v>1523</v>
      </c>
      <c r="J556" s="92" t="s">
        <v>1515</v>
      </c>
      <c r="K556" s="92" t="s">
        <v>47</v>
      </c>
      <c r="L556" s="92" t="s">
        <v>48</v>
      </c>
      <c r="O556" s="93" t="s">
        <v>1518</v>
      </c>
      <c r="P556" s="73"/>
      <c r="Q556" s="73"/>
    </row>
    <row r="557" spans="1:17" s="92" customFormat="1" x14ac:dyDescent="0.2">
      <c r="A557" s="97" t="s">
        <v>18</v>
      </c>
      <c r="B557" s="97" t="s">
        <v>19</v>
      </c>
      <c r="D557" s="92" t="s">
        <v>1513</v>
      </c>
      <c r="E557" s="92" t="s">
        <v>1656</v>
      </c>
      <c r="F557" s="92" t="s">
        <v>1515</v>
      </c>
      <c r="G557" s="92">
        <v>36.475555559999997</v>
      </c>
      <c r="H557" s="92">
        <v>52.358611109999998</v>
      </c>
      <c r="I557" s="92" t="s">
        <v>1577</v>
      </c>
      <c r="J557" s="92" t="s">
        <v>1515</v>
      </c>
      <c r="K557" s="92" t="s">
        <v>349</v>
      </c>
      <c r="L557" s="92" t="s">
        <v>350</v>
      </c>
      <c r="M557" s="92" t="s">
        <v>1578</v>
      </c>
      <c r="O557" s="93" t="s">
        <v>1518</v>
      </c>
      <c r="P557" s="73"/>
      <c r="Q557" s="73"/>
    </row>
    <row r="558" spans="1:17" s="92" customFormat="1" x14ac:dyDescent="0.2">
      <c r="A558" s="97" t="s">
        <v>18</v>
      </c>
      <c r="B558" s="97" t="s">
        <v>19</v>
      </c>
      <c r="D558" s="92" t="s">
        <v>1513</v>
      </c>
      <c r="E558" s="92" t="s">
        <v>1657</v>
      </c>
      <c r="F558" s="92" t="s">
        <v>1515</v>
      </c>
      <c r="G558" s="92">
        <v>36.976111109999998</v>
      </c>
      <c r="H558" s="92">
        <v>50.56</v>
      </c>
      <c r="I558" s="92" t="s">
        <v>1658</v>
      </c>
      <c r="J558" s="92" t="s">
        <v>1515</v>
      </c>
      <c r="K558" s="92" t="s">
        <v>349</v>
      </c>
      <c r="L558" s="92" t="s">
        <v>350</v>
      </c>
      <c r="M558" s="92" t="s">
        <v>1659</v>
      </c>
      <c r="O558" s="93" t="s">
        <v>1518</v>
      </c>
      <c r="P558" s="73"/>
      <c r="Q558" s="73"/>
    </row>
    <row r="559" spans="1:17" s="92" customFormat="1" x14ac:dyDescent="0.2">
      <c r="A559" s="97" t="s">
        <v>18</v>
      </c>
      <c r="B559" s="97" t="s">
        <v>19</v>
      </c>
      <c r="D559" s="92" t="s">
        <v>1513</v>
      </c>
      <c r="E559" s="92" t="s">
        <v>1660</v>
      </c>
      <c r="F559" s="92" t="s">
        <v>1515</v>
      </c>
      <c r="G559" s="92">
        <v>38.633333329999999</v>
      </c>
      <c r="H559" s="92">
        <v>47.196666669999999</v>
      </c>
      <c r="I559" s="92">
        <v>1695</v>
      </c>
      <c r="J559" s="92" t="s">
        <v>1515</v>
      </c>
      <c r="K559" s="92" t="s">
        <v>349</v>
      </c>
      <c r="L559" s="92" t="s">
        <v>350</v>
      </c>
      <c r="M559" s="92" t="s">
        <v>1661</v>
      </c>
      <c r="O559" s="93" t="s">
        <v>1518</v>
      </c>
      <c r="P559" s="73"/>
      <c r="Q559" s="73"/>
    </row>
    <row r="560" spans="1:17" s="92" customFormat="1" x14ac:dyDescent="0.2">
      <c r="A560" s="97" t="s">
        <v>18</v>
      </c>
      <c r="B560" s="97" t="s">
        <v>19</v>
      </c>
      <c r="D560" s="92" t="s">
        <v>1513</v>
      </c>
      <c r="E560" s="92" t="s">
        <v>1662</v>
      </c>
      <c r="F560" s="92" t="s">
        <v>1515</v>
      </c>
      <c r="G560" s="92">
        <v>34.304722220000002</v>
      </c>
      <c r="H560" s="92">
        <v>47.445</v>
      </c>
      <c r="I560" s="92">
        <v>1388</v>
      </c>
      <c r="J560" s="92" t="s">
        <v>1515</v>
      </c>
      <c r="K560" s="92" t="s">
        <v>349</v>
      </c>
      <c r="L560" s="92" t="s">
        <v>350</v>
      </c>
      <c r="M560" s="92" t="s">
        <v>1663</v>
      </c>
      <c r="O560" s="93" t="s">
        <v>1518</v>
      </c>
      <c r="P560" s="73"/>
      <c r="Q560" s="73"/>
    </row>
    <row r="561" spans="1:17" s="92" customFormat="1" x14ac:dyDescent="0.2">
      <c r="A561" s="97" t="s">
        <v>18</v>
      </c>
      <c r="B561" s="97" t="s">
        <v>19</v>
      </c>
      <c r="D561" s="92" t="s">
        <v>1513</v>
      </c>
      <c r="E561" s="92" t="s">
        <v>1664</v>
      </c>
      <c r="F561" s="92" t="s">
        <v>1515</v>
      </c>
      <c r="G561" s="92">
        <v>37.206944440000001</v>
      </c>
      <c r="H561" s="92">
        <v>50.003333329999997</v>
      </c>
      <c r="I561" s="92" t="s">
        <v>1665</v>
      </c>
      <c r="J561" s="92" t="s">
        <v>1515</v>
      </c>
      <c r="K561" s="92" t="s">
        <v>349</v>
      </c>
      <c r="L561" s="92" t="s">
        <v>350</v>
      </c>
      <c r="M561" s="92" t="s">
        <v>1666</v>
      </c>
      <c r="O561" s="93" t="s">
        <v>1518</v>
      </c>
      <c r="P561" s="73"/>
      <c r="Q561" s="73"/>
    </row>
    <row r="562" spans="1:17" s="92" customFormat="1" x14ac:dyDescent="0.2">
      <c r="A562" s="97" t="s">
        <v>18</v>
      </c>
      <c r="B562" s="97" t="s">
        <v>19</v>
      </c>
      <c r="D562" s="92" t="s">
        <v>1513</v>
      </c>
      <c r="E562" s="92" t="s">
        <v>1667</v>
      </c>
      <c r="F562" s="92" t="s">
        <v>1515</v>
      </c>
      <c r="G562" s="92">
        <v>37.13777778</v>
      </c>
      <c r="H562" s="92">
        <v>50.283611110000002</v>
      </c>
      <c r="I562" s="92" t="s">
        <v>1668</v>
      </c>
      <c r="J562" s="92" t="s">
        <v>1515</v>
      </c>
      <c r="K562" s="92" t="s">
        <v>349</v>
      </c>
      <c r="L562" s="92" t="s">
        <v>350</v>
      </c>
      <c r="M562" s="92" t="s">
        <v>1669</v>
      </c>
      <c r="O562" s="93" t="s">
        <v>1518</v>
      </c>
      <c r="P562" s="73"/>
      <c r="Q562" s="73"/>
    </row>
    <row r="563" spans="1:17" s="92" customFormat="1" x14ac:dyDescent="0.2">
      <c r="A563" s="97" t="s">
        <v>18</v>
      </c>
      <c r="B563" s="97" t="s">
        <v>581</v>
      </c>
      <c r="D563" s="92" t="s">
        <v>1513</v>
      </c>
      <c r="E563" s="92" t="s">
        <v>1670</v>
      </c>
      <c r="F563" s="92" t="s">
        <v>1515</v>
      </c>
      <c r="G563" s="92">
        <v>37.25972222</v>
      </c>
      <c r="H563" s="92">
        <v>49.943611109999999</v>
      </c>
      <c r="I563" s="92" t="s">
        <v>1671</v>
      </c>
      <c r="J563" s="92" t="s">
        <v>1515</v>
      </c>
      <c r="K563" s="92" t="s">
        <v>349</v>
      </c>
      <c r="L563" s="92" t="s">
        <v>350</v>
      </c>
      <c r="M563" s="92" t="s">
        <v>1672</v>
      </c>
      <c r="O563" s="93" t="s">
        <v>1518</v>
      </c>
      <c r="P563" s="73"/>
      <c r="Q563" s="73"/>
    </row>
    <row r="564" spans="1:17" s="92" customFormat="1" x14ac:dyDescent="0.2">
      <c r="A564" s="97" t="s">
        <v>18</v>
      </c>
      <c r="B564" s="97" t="s">
        <v>19</v>
      </c>
      <c r="D564" s="92" t="s">
        <v>1513</v>
      </c>
      <c r="E564" s="92" t="s">
        <v>1673</v>
      </c>
      <c r="F564" s="92" t="s">
        <v>1515</v>
      </c>
      <c r="G564" s="92">
        <v>39.354722219999999</v>
      </c>
      <c r="H564" s="92">
        <v>47.948333329999997</v>
      </c>
      <c r="I564" s="92" t="s">
        <v>1674</v>
      </c>
      <c r="J564" s="92" t="s">
        <v>1515</v>
      </c>
      <c r="K564" s="92" t="s">
        <v>349</v>
      </c>
      <c r="L564" s="92" t="s">
        <v>350</v>
      </c>
      <c r="M564" s="92" t="s">
        <v>1675</v>
      </c>
      <c r="O564" s="93" t="s">
        <v>1518</v>
      </c>
      <c r="P564" s="73"/>
      <c r="Q564" s="73"/>
    </row>
    <row r="565" spans="1:17" s="92" customFormat="1" x14ac:dyDescent="0.2">
      <c r="A565" s="97" t="s">
        <v>18</v>
      </c>
      <c r="B565" s="97" t="s">
        <v>19</v>
      </c>
      <c r="D565" s="92" t="s">
        <v>1513</v>
      </c>
      <c r="E565" s="92" t="s">
        <v>1676</v>
      </c>
      <c r="F565" s="92" t="s">
        <v>1515</v>
      </c>
      <c r="G565" s="92">
        <v>38.354166669999998</v>
      </c>
      <c r="H565" s="92">
        <v>48.830277780000003</v>
      </c>
      <c r="I565" s="92" t="s">
        <v>1677</v>
      </c>
      <c r="J565" s="92" t="s">
        <v>1515</v>
      </c>
      <c r="K565" s="92" t="s">
        <v>349</v>
      </c>
      <c r="L565" s="92" t="s">
        <v>350</v>
      </c>
      <c r="M565" s="92" t="s">
        <v>1678</v>
      </c>
      <c r="O565" s="93" t="s">
        <v>1518</v>
      </c>
      <c r="P565" s="73"/>
      <c r="Q565" s="73"/>
    </row>
    <row r="566" spans="1:17" s="92" customFormat="1" x14ac:dyDescent="0.2">
      <c r="A566" s="97" t="s">
        <v>18</v>
      </c>
      <c r="B566" s="97" t="s">
        <v>19</v>
      </c>
      <c r="D566" s="92" t="s">
        <v>1513</v>
      </c>
      <c r="E566" s="92" t="s">
        <v>1679</v>
      </c>
      <c r="F566" s="92" t="s">
        <v>1515</v>
      </c>
      <c r="G566" s="92">
        <v>39.441388889999999</v>
      </c>
      <c r="H566" s="92">
        <v>47.41111111</v>
      </c>
      <c r="I566" s="92" t="s">
        <v>1680</v>
      </c>
      <c r="J566" s="92" t="s">
        <v>1515</v>
      </c>
      <c r="K566" s="92" t="s">
        <v>349</v>
      </c>
      <c r="L566" s="92" t="s">
        <v>350</v>
      </c>
      <c r="M566" s="92" t="s">
        <v>1681</v>
      </c>
      <c r="O566" s="93" t="s">
        <v>1518</v>
      </c>
      <c r="P566" s="73"/>
      <c r="Q566" s="73"/>
    </row>
    <row r="567" spans="1:17" s="92" customFormat="1" x14ac:dyDescent="0.2">
      <c r="A567" s="97" t="s">
        <v>18</v>
      </c>
      <c r="B567" s="97" t="s">
        <v>19</v>
      </c>
      <c r="D567" s="92" t="s">
        <v>1513</v>
      </c>
      <c r="E567" s="92" t="s">
        <v>1682</v>
      </c>
      <c r="F567" s="92" t="s">
        <v>1515</v>
      </c>
      <c r="G567" s="92">
        <v>36.723888889999998</v>
      </c>
      <c r="H567" s="92">
        <v>51.113888889999998</v>
      </c>
      <c r="I567" s="92" t="s">
        <v>1683</v>
      </c>
      <c r="J567" s="92" t="s">
        <v>1515</v>
      </c>
      <c r="K567" s="92" t="s">
        <v>349</v>
      </c>
      <c r="L567" s="92" t="s">
        <v>350</v>
      </c>
      <c r="M567" s="92" t="s">
        <v>1684</v>
      </c>
      <c r="O567" s="93" t="s">
        <v>1518</v>
      </c>
      <c r="P567" s="73"/>
      <c r="Q567" s="73"/>
    </row>
    <row r="568" spans="1:17" s="92" customFormat="1" x14ac:dyDescent="0.2">
      <c r="A568" s="97" t="s">
        <v>18</v>
      </c>
      <c r="B568" s="97" t="s">
        <v>19</v>
      </c>
      <c r="D568" s="92" t="s">
        <v>1513</v>
      </c>
      <c r="E568" s="92" t="s">
        <v>1685</v>
      </c>
      <c r="F568" s="92" t="s">
        <v>1515</v>
      </c>
      <c r="G568" s="92">
        <v>38.633333329999999</v>
      </c>
      <c r="H568" s="92">
        <v>47.196666669999999</v>
      </c>
      <c r="I568" s="92">
        <v>1695</v>
      </c>
      <c r="J568" s="92" t="s">
        <v>1515</v>
      </c>
      <c r="K568" s="92" t="s">
        <v>54</v>
      </c>
      <c r="L568" s="92" t="s">
        <v>55</v>
      </c>
      <c r="M568" s="92" t="s">
        <v>1686</v>
      </c>
      <c r="O568" s="93" t="s">
        <v>1518</v>
      </c>
      <c r="P568" s="73"/>
      <c r="Q568" s="73"/>
    </row>
    <row r="569" spans="1:17" s="92" customFormat="1" x14ac:dyDescent="0.2">
      <c r="A569" s="97" t="s">
        <v>18</v>
      </c>
      <c r="B569" s="97" t="s">
        <v>581</v>
      </c>
      <c r="D569" s="92" t="s">
        <v>1513</v>
      </c>
      <c r="E569" s="92" t="s">
        <v>1687</v>
      </c>
      <c r="F569" s="92" t="s">
        <v>1515</v>
      </c>
      <c r="G569" s="92">
        <v>36.65</v>
      </c>
      <c r="H569" s="92">
        <v>51.514722220000003</v>
      </c>
      <c r="I569" s="92" t="s">
        <v>1688</v>
      </c>
      <c r="J569" s="92" t="s">
        <v>1515</v>
      </c>
      <c r="K569" s="92" t="s">
        <v>349</v>
      </c>
      <c r="L569" s="92" t="s">
        <v>350</v>
      </c>
      <c r="M569" s="92" t="s">
        <v>1689</v>
      </c>
      <c r="O569" s="93" t="s">
        <v>1518</v>
      </c>
      <c r="P569" s="73"/>
      <c r="Q569" s="73"/>
    </row>
    <row r="570" spans="1:17" s="92" customFormat="1" x14ac:dyDescent="0.2">
      <c r="A570" s="97" t="s">
        <v>18</v>
      </c>
      <c r="B570" s="97" t="s">
        <v>19</v>
      </c>
      <c r="D570" s="92" t="s">
        <v>1513</v>
      </c>
      <c r="E570" s="92" t="s">
        <v>1690</v>
      </c>
      <c r="F570" s="92" t="s">
        <v>1515</v>
      </c>
      <c r="G570" s="92">
        <v>36.613611110000001</v>
      </c>
      <c r="H570" s="92">
        <v>51.389166670000002</v>
      </c>
      <c r="I570" s="92">
        <v>128</v>
      </c>
      <c r="J570" s="92" t="s">
        <v>1515</v>
      </c>
      <c r="K570" s="92" t="s">
        <v>349</v>
      </c>
      <c r="L570" s="92" t="s">
        <v>350</v>
      </c>
      <c r="M570" s="92" t="s">
        <v>1691</v>
      </c>
      <c r="O570" s="93" t="s">
        <v>1518</v>
      </c>
      <c r="P570" s="73"/>
      <c r="Q570" s="73"/>
    </row>
    <row r="571" spans="1:17" s="92" customFormat="1" x14ac:dyDescent="0.2">
      <c r="A571" s="97" t="s">
        <v>18</v>
      </c>
      <c r="B571" s="97" t="s">
        <v>19</v>
      </c>
      <c r="D571" s="92" t="s">
        <v>1513</v>
      </c>
      <c r="E571" s="92" t="s">
        <v>1692</v>
      </c>
      <c r="F571" s="92" t="s">
        <v>1515</v>
      </c>
      <c r="G571" s="92">
        <v>36.481944439999999</v>
      </c>
      <c r="H571" s="92">
        <v>52.119444440000002</v>
      </c>
      <c r="I571" s="92" t="s">
        <v>1693</v>
      </c>
      <c r="J571" s="92" t="s">
        <v>1515</v>
      </c>
      <c r="K571" s="92" t="s">
        <v>349</v>
      </c>
      <c r="L571" s="92" t="s">
        <v>350</v>
      </c>
      <c r="M571" s="92" t="s">
        <v>1694</v>
      </c>
      <c r="O571" s="93" t="s">
        <v>1518</v>
      </c>
      <c r="P571" s="73"/>
      <c r="Q571" s="73"/>
    </row>
    <row r="572" spans="1:17" s="92" customFormat="1" x14ac:dyDescent="0.2">
      <c r="A572" s="97" t="s">
        <v>18</v>
      </c>
      <c r="B572" s="97" t="s">
        <v>19</v>
      </c>
      <c r="D572" s="92" t="s">
        <v>1513</v>
      </c>
      <c r="E572" s="92" t="s">
        <v>1695</v>
      </c>
      <c r="F572" s="92" t="s">
        <v>1515</v>
      </c>
      <c r="G572" s="92">
        <v>36.587222220000001</v>
      </c>
      <c r="H572" s="92">
        <v>52.075000000000003</v>
      </c>
      <c r="I572" s="92">
        <v>-12</v>
      </c>
      <c r="J572" s="92" t="s">
        <v>1515</v>
      </c>
      <c r="K572" s="92" t="s">
        <v>349</v>
      </c>
      <c r="L572" s="92" t="s">
        <v>350</v>
      </c>
      <c r="M572" s="92" t="s">
        <v>1696</v>
      </c>
      <c r="O572" s="93" t="s">
        <v>1518</v>
      </c>
      <c r="P572" s="73"/>
      <c r="Q572" s="73"/>
    </row>
    <row r="573" spans="1:17" s="92" customFormat="1" x14ac:dyDescent="0.2">
      <c r="A573" s="97" t="s">
        <v>18</v>
      </c>
      <c r="B573" s="97" t="s">
        <v>19</v>
      </c>
      <c r="D573" s="92" t="s">
        <v>1513</v>
      </c>
      <c r="E573" s="92" t="s">
        <v>1697</v>
      </c>
      <c r="F573" s="92" t="s">
        <v>1515</v>
      </c>
      <c r="G573" s="92">
        <v>37.573333329999997</v>
      </c>
      <c r="H573" s="92">
        <v>49.111111110000003</v>
      </c>
      <c r="I573" s="92" t="s">
        <v>1583</v>
      </c>
      <c r="J573" s="92" t="s">
        <v>1515</v>
      </c>
      <c r="K573" s="92" t="s">
        <v>349</v>
      </c>
      <c r="L573" s="92" t="s">
        <v>350</v>
      </c>
      <c r="M573" s="92" t="s">
        <v>1698</v>
      </c>
      <c r="O573" s="93" t="s">
        <v>1518</v>
      </c>
      <c r="P573" s="73"/>
      <c r="Q573" s="73"/>
    </row>
    <row r="574" spans="1:17" s="92" customFormat="1" x14ac:dyDescent="0.2">
      <c r="A574" s="97" t="s">
        <v>18</v>
      </c>
      <c r="B574" s="97" t="s">
        <v>19</v>
      </c>
      <c r="D574" s="92" t="s">
        <v>1513</v>
      </c>
      <c r="E574" s="92" t="s">
        <v>1699</v>
      </c>
      <c r="F574" s="92" t="s">
        <v>1515</v>
      </c>
      <c r="G574" s="92">
        <v>36.549444440000002</v>
      </c>
      <c r="H574" s="92">
        <v>51.164999999999999</v>
      </c>
      <c r="I574" s="92" t="s">
        <v>1700</v>
      </c>
      <c r="J574" s="92" t="s">
        <v>1515</v>
      </c>
      <c r="K574" s="92" t="s">
        <v>349</v>
      </c>
      <c r="L574" s="92" t="s">
        <v>350</v>
      </c>
      <c r="M574" s="92" t="s">
        <v>1701</v>
      </c>
      <c r="O574" s="93" t="s">
        <v>1518</v>
      </c>
      <c r="P574" s="73"/>
      <c r="Q574" s="73"/>
    </row>
    <row r="575" spans="1:17" s="92" customFormat="1" x14ac:dyDescent="0.2">
      <c r="A575" s="97" t="s">
        <v>18</v>
      </c>
      <c r="B575" s="97" t="s">
        <v>19</v>
      </c>
      <c r="D575" s="92" t="s">
        <v>1513</v>
      </c>
      <c r="E575" s="92" t="s">
        <v>1702</v>
      </c>
      <c r="F575" s="92" t="s">
        <v>1515</v>
      </c>
      <c r="G575" s="92">
        <v>36.273611109999997</v>
      </c>
      <c r="H575" s="92">
        <v>49.998055559999997</v>
      </c>
      <c r="I575" s="92" t="s">
        <v>1703</v>
      </c>
      <c r="J575" s="92" t="s">
        <v>1515</v>
      </c>
      <c r="K575" s="92" t="s">
        <v>349</v>
      </c>
      <c r="L575" s="92" t="s">
        <v>350</v>
      </c>
      <c r="M575" s="92" t="s">
        <v>1704</v>
      </c>
      <c r="O575" s="93" t="s">
        <v>1518</v>
      </c>
      <c r="P575" s="73"/>
      <c r="Q575" s="73"/>
    </row>
    <row r="576" spans="1:17" s="92" customFormat="1" x14ac:dyDescent="0.2">
      <c r="A576" s="97" t="s">
        <v>18</v>
      </c>
      <c r="B576" s="97" t="s">
        <v>19</v>
      </c>
      <c r="D576" s="92" t="s">
        <v>1513</v>
      </c>
      <c r="E576" s="92" t="s">
        <v>1705</v>
      </c>
      <c r="F576" s="92" t="s">
        <v>1515</v>
      </c>
      <c r="G576" s="92">
        <v>37.304722220000002</v>
      </c>
      <c r="H576" s="92">
        <v>49.31777778</v>
      </c>
      <c r="I576" s="92" t="s">
        <v>1706</v>
      </c>
      <c r="J576" s="92" t="s">
        <v>1515</v>
      </c>
      <c r="K576" s="92" t="s">
        <v>349</v>
      </c>
      <c r="L576" s="92" t="s">
        <v>350</v>
      </c>
      <c r="M576" s="92" t="s">
        <v>1707</v>
      </c>
      <c r="O576" s="93" t="s">
        <v>1518</v>
      </c>
      <c r="P576" s="73"/>
      <c r="Q576" s="73"/>
    </row>
    <row r="577" spans="1:17" s="92" customFormat="1" x14ac:dyDescent="0.2">
      <c r="A577" s="97" t="s">
        <v>18</v>
      </c>
      <c r="B577" s="97" t="s">
        <v>581</v>
      </c>
      <c r="D577" s="92" t="s">
        <v>1513</v>
      </c>
      <c r="E577" s="92" t="s">
        <v>1708</v>
      </c>
      <c r="F577" s="92" t="s">
        <v>1515</v>
      </c>
      <c r="G577" s="92">
        <v>37.083888889999997</v>
      </c>
      <c r="H577" s="92">
        <v>55.170555559999997</v>
      </c>
      <c r="I577" s="92" t="s">
        <v>1709</v>
      </c>
      <c r="J577" s="92" t="s">
        <v>1515</v>
      </c>
      <c r="K577" s="92" t="s">
        <v>349</v>
      </c>
      <c r="L577" s="92" t="s">
        <v>350</v>
      </c>
      <c r="M577" s="92" t="s">
        <v>592</v>
      </c>
      <c r="O577" s="93" t="s">
        <v>1518</v>
      </c>
      <c r="P577" s="73"/>
      <c r="Q577" s="73"/>
    </row>
    <row r="578" spans="1:17" s="92" customFormat="1" x14ac:dyDescent="0.2">
      <c r="A578" s="97" t="s">
        <v>1710</v>
      </c>
      <c r="B578" s="97" t="s">
        <v>19</v>
      </c>
      <c r="D578" s="92" t="s">
        <v>1711</v>
      </c>
      <c r="E578" s="92">
        <v>1005</v>
      </c>
      <c r="F578" s="92" t="s">
        <v>1712</v>
      </c>
      <c r="G578" s="92">
        <v>38.52638889</v>
      </c>
      <c r="H578" s="92">
        <v>68.538055560000004</v>
      </c>
      <c r="I578" s="92">
        <v>430</v>
      </c>
      <c r="J578" s="73" t="s">
        <v>1712</v>
      </c>
      <c r="K578" s="92" t="s">
        <v>201</v>
      </c>
      <c r="L578" s="92" t="s">
        <v>202</v>
      </c>
      <c r="M578" s="92" t="s">
        <v>1713</v>
      </c>
      <c r="O578" s="93" t="s">
        <v>1714</v>
      </c>
      <c r="P578" s="73"/>
      <c r="Q578" s="73"/>
    </row>
    <row r="579" spans="1:17" s="92" customFormat="1" x14ac:dyDescent="0.2">
      <c r="A579" s="97" t="s">
        <v>1710</v>
      </c>
      <c r="B579" s="97" t="s">
        <v>19</v>
      </c>
      <c r="D579" s="92" t="s">
        <v>1711</v>
      </c>
      <c r="E579" s="92">
        <v>1006</v>
      </c>
      <c r="F579" s="92" t="s">
        <v>1712</v>
      </c>
      <c r="G579" s="92">
        <v>38.52638889</v>
      </c>
      <c r="H579" s="92">
        <v>68.538055560000004</v>
      </c>
      <c r="I579" s="92">
        <v>430</v>
      </c>
      <c r="J579" s="73" t="s">
        <v>1712</v>
      </c>
      <c r="K579" s="92" t="s">
        <v>201</v>
      </c>
      <c r="L579" s="92" t="s">
        <v>202</v>
      </c>
      <c r="M579" s="92" t="s">
        <v>1713</v>
      </c>
      <c r="O579" s="93" t="s">
        <v>1714</v>
      </c>
      <c r="P579" s="73"/>
      <c r="Q579" s="73"/>
    </row>
    <row r="580" spans="1:17" s="92" customFormat="1" x14ac:dyDescent="0.2">
      <c r="A580" s="97" t="s">
        <v>1710</v>
      </c>
      <c r="B580" s="97" t="s">
        <v>19</v>
      </c>
      <c r="D580" s="92" t="s">
        <v>1711</v>
      </c>
      <c r="E580" s="106">
        <v>1007</v>
      </c>
      <c r="F580" s="92" t="s">
        <v>1712</v>
      </c>
      <c r="G580" s="92">
        <v>38.52638889</v>
      </c>
      <c r="H580" s="92">
        <v>68.538055560000004</v>
      </c>
      <c r="I580" s="92">
        <v>430</v>
      </c>
      <c r="J580" s="73" t="s">
        <v>1712</v>
      </c>
      <c r="K580" s="92" t="s">
        <v>201</v>
      </c>
      <c r="L580" s="92" t="s">
        <v>202</v>
      </c>
      <c r="M580" s="92" t="s">
        <v>1713</v>
      </c>
      <c r="O580" s="93" t="s">
        <v>1714</v>
      </c>
      <c r="P580" s="73"/>
      <c r="Q580" s="73"/>
    </row>
    <row r="581" spans="1:17" s="92" customFormat="1" x14ac:dyDescent="0.2">
      <c r="A581" s="97" t="s">
        <v>1710</v>
      </c>
      <c r="B581" s="97" t="s">
        <v>19</v>
      </c>
      <c r="D581" s="92" t="s">
        <v>1711</v>
      </c>
      <c r="E581" s="92">
        <v>1008</v>
      </c>
      <c r="F581" s="92" t="s">
        <v>1712</v>
      </c>
      <c r="G581" s="92">
        <v>38.52638889</v>
      </c>
      <c r="H581" s="92">
        <v>68.538055560000004</v>
      </c>
      <c r="I581" s="92">
        <v>420</v>
      </c>
      <c r="J581" s="73" t="s">
        <v>1712</v>
      </c>
      <c r="K581" s="92" t="s">
        <v>201</v>
      </c>
      <c r="L581" s="92" t="s">
        <v>202</v>
      </c>
      <c r="M581" s="92" t="s">
        <v>1713</v>
      </c>
      <c r="O581" s="93" t="s">
        <v>1714</v>
      </c>
      <c r="P581" s="73"/>
      <c r="Q581" s="73"/>
    </row>
    <row r="582" spans="1:17" s="92" customFormat="1" x14ac:dyDescent="0.2">
      <c r="A582" s="97" t="s">
        <v>1710</v>
      </c>
      <c r="B582" s="97" t="s">
        <v>19</v>
      </c>
      <c r="D582" s="92" t="s">
        <v>1711</v>
      </c>
      <c r="E582" s="92">
        <v>1010</v>
      </c>
      <c r="F582" s="92" t="s">
        <v>1712</v>
      </c>
      <c r="G582" s="92">
        <v>38.52638889</v>
      </c>
      <c r="H582" s="92">
        <v>68.538055560000004</v>
      </c>
      <c r="I582" s="92">
        <v>440</v>
      </c>
      <c r="J582" s="73" t="s">
        <v>1712</v>
      </c>
      <c r="K582" s="92" t="s">
        <v>201</v>
      </c>
      <c r="L582" s="92" t="s">
        <v>202</v>
      </c>
      <c r="M582" s="92" t="s">
        <v>1713</v>
      </c>
      <c r="O582" s="93" t="s">
        <v>1714</v>
      </c>
      <c r="P582" s="73"/>
      <c r="Q582" s="73"/>
    </row>
    <row r="583" spans="1:17" s="92" customFormat="1" x14ac:dyDescent="0.2">
      <c r="A583" s="97" t="s">
        <v>1710</v>
      </c>
      <c r="B583" s="97" t="s">
        <v>19</v>
      </c>
      <c r="D583" s="92" t="s">
        <v>1711</v>
      </c>
      <c r="E583" s="92">
        <v>1011</v>
      </c>
      <c r="F583" s="92" t="s">
        <v>1712</v>
      </c>
      <c r="G583" s="92">
        <v>38.52638889</v>
      </c>
      <c r="H583" s="92">
        <v>68.538055560000004</v>
      </c>
      <c r="I583" s="92">
        <v>430</v>
      </c>
      <c r="J583" s="73" t="s">
        <v>1712</v>
      </c>
      <c r="K583" s="92" t="s">
        <v>201</v>
      </c>
      <c r="L583" s="92" t="s">
        <v>202</v>
      </c>
      <c r="M583" s="92" t="s">
        <v>1713</v>
      </c>
      <c r="O583" s="93" t="s">
        <v>1714</v>
      </c>
      <c r="P583" s="73"/>
      <c r="Q583" s="73"/>
    </row>
    <row r="584" spans="1:17" s="92" customFormat="1" x14ac:dyDescent="0.2">
      <c r="A584" s="97" t="s">
        <v>1710</v>
      </c>
      <c r="B584" s="97" t="s">
        <v>19</v>
      </c>
      <c r="D584" s="92" t="s">
        <v>1711</v>
      </c>
      <c r="E584" s="92">
        <v>1012</v>
      </c>
      <c r="F584" s="92" t="s">
        <v>1712</v>
      </c>
      <c r="G584" s="92">
        <v>38.52638889</v>
      </c>
      <c r="H584" s="92">
        <v>68.538055560000004</v>
      </c>
      <c r="I584" s="92">
        <v>430</v>
      </c>
      <c r="J584" s="73" t="s">
        <v>1712</v>
      </c>
      <c r="K584" s="92" t="s">
        <v>201</v>
      </c>
      <c r="L584" s="92" t="s">
        <v>202</v>
      </c>
      <c r="M584" s="92" t="s">
        <v>1713</v>
      </c>
      <c r="O584" s="93" t="s">
        <v>1714</v>
      </c>
      <c r="P584" s="73"/>
      <c r="Q584" s="73"/>
    </row>
    <row r="585" spans="1:17" s="92" customFormat="1" x14ac:dyDescent="0.2">
      <c r="A585" s="97" t="s">
        <v>1710</v>
      </c>
      <c r="B585" s="97" t="s">
        <v>19</v>
      </c>
      <c r="D585" s="92" t="s">
        <v>1711</v>
      </c>
      <c r="E585" s="92">
        <v>1013</v>
      </c>
      <c r="F585" s="92" t="s">
        <v>1712</v>
      </c>
      <c r="G585" s="92">
        <v>38.52638889</v>
      </c>
      <c r="H585" s="92">
        <v>68.538055560000004</v>
      </c>
      <c r="I585" s="92">
        <v>460</v>
      </c>
      <c r="J585" s="73" t="s">
        <v>1712</v>
      </c>
      <c r="K585" s="92" t="s">
        <v>201</v>
      </c>
      <c r="L585" s="92" t="s">
        <v>202</v>
      </c>
      <c r="M585" s="92" t="s">
        <v>1713</v>
      </c>
      <c r="O585" s="93" t="s">
        <v>1714</v>
      </c>
      <c r="P585" s="73"/>
      <c r="Q585" s="73"/>
    </row>
    <row r="586" spans="1:17" s="92" customFormat="1" x14ac:dyDescent="0.2">
      <c r="A586" s="97" t="s">
        <v>1710</v>
      </c>
      <c r="B586" s="97" t="s">
        <v>19</v>
      </c>
      <c r="D586" s="92" t="s">
        <v>1711</v>
      </c>
      <c r="E586" s="92">
        <v>1014</v>
      </c>
      <c r="F586" s="92" t="s">
        <v>1712</v>
      </c>
      <c r="G586" s="92">
        <v>38.52638889</v>
      </c>
      <c r="H586" s="92">
        <v>68.538055560000004</v>
      </c>
      <c r="I586" s="92">
        <v>460</v>
      </c>
      <c r="J586" s="73" t="s">
        <v>1712</v>
      </c>
      <c r="K586" s="92" t="s">
        <v>201</v>
      </c>
      <c r="L586" s="92" t="s">
        <v>202</v>
      </c>
      <c r="M586" s="92" t="s">
        <v>1713</v>
      </c>
      <c r="O586" s="93" t="s">
        <v>1714</v>
      </c>
      <c r="P586" s="73"/>
      <c r="Q586" s="73"/>
    </row>
    <row r="587" spans="1:17" s="92" customFormat="1" x14ac:dyDescent="0.2">
      <c r="A587" s="97" t="s">
        <v>1710</v>
      </c>
      <c r="B587" s="97" t="s">
        <v>19</v>
      </c>
      <c r="D587" s="92" t="s">
        <v>1711</v>
      </c>
      <c r="E587" s="92">
        <v>1015</v>
      </c>
      <c r="F587" s="92" t="s">
        <v>1712</v>
      </c>
      <c r="G587" s="92">
        <v>38.52638889</v>
      </c>
      <c r="H587" s="92">
        <v>68.538055560000004</v>
      </c>
      <c r="I587" s="92">
        <v>430</v>
      </c>
      <c r="J587" s="73" t="s">
        <v>1712</v>
      </c>
      <c r="K587" s="92" t="s">
        <v>201</v>
      </c>
      <c r="L587" s="92" t="s">
        <v>202</v>
      </c>
      <c r="M587" s="92" t="s">
        <v>1713</v>
      </c>
      <c r="O587" s="93" t="s">
        <v>1714</v>
      </c>
      <c r="P587" s="73"/>
      <c r="Q587" s="73"/>
    </row>
    <row r="588" spans="1:17" s="92" customFormat="1" x14ac:dyDescent="0.2">
      <c r="A588" s="97" t="s">
        <v>1710</v>
      </c>
      <c r="B588" s="97" t="s">
        <v>19</v>
      </c>
      <c r="D588" s="92" t="s">
        <v>1711</v>
      </c>
      <c r="E588" s="92">
        <v>1016</v>
      </c>
      <c r="F588" s="92" t="s">
        <v>1712</v>
      </c>
      <c r="G588" s="92">
        <v>38.52638889</v>
      </c>
      <c r="H588" s="92">
        <v>68.538055560000004</v>
      </c>
      <c r="I588" s="92">
        <v>430</v>
      </c>
      <c r="J588" s="73" t="s">
        <v>1712</v>
      </c>
      <c r="K588" s="92" t="s">
        <v>201</v>
      </c>
      <c r="L588" s="92" t="s">
        <v>202</v>
      </c>
      <c r="M588" s="92" t="s">
        <v>1713</v>
      </c>
      <c r="O588" s="93" t="s">
        <v>1714</v>
      </c>
      <c r="P588" s="73"/>
      <c r="Q588" s="73"/>
    </row>
    <row r="589" spans="1:17" s="92" customFormat="1" x14ac:dyDescent="0.2">
      <c r="A589" s="97" t="s">
        <v>1710</v>
      </c>
      <c r="B589" s="97" t="s">
        <v>19</v>
      </c>
      <c r="D589" s="92" t="s">
        <v>1711</v>
      </c>
      <c r="E589" s="92">
        <v>1017</v>
      </c>
      <c r="F589" s="92" t="s">
        <v>1712</v>
      </c>
      <c r="G589" s="92">
        <v>38.52638889</v>
      </c>
      <c r="H589" s="92">
        <v>68.538055560000004</v>
      </c>
      <c r="I589" s="92">
        <v>600</v>
      </c>
      <c r="J589" s="73" t="s">
        <v>1712</v>
      </c>
      <c r="K589" s="92" t="s">
        <v>201</v>
      </c>
      <c r="L589" s="92" t="s">
        <v>202</v>
      </c>
      <c r="M589" s="92" t="s">
        <v>1713</v>
      </c>
      <c r="O589" s="93" t="s">
        <v>1714</v>
      </c>
      <c r="P589" s="73"/>
      <c r="Q589" s="73"/>
    </row>
    <row r="590" spans="1:17" s="92" customFormat="1" x14ac:dyDescent="0.2">
      <c r="A590" s="97" t="s">
        <v>1710</v>
      </c>
      <c r="B590" s="97" t="s">
        <v>19</v>
      </c>
      <c r="D590" s="92" t="s">
        <v>1711</v>
      </c>
      <c r="E590" s="92">
        <v>1018</v>
      </c>
      <c r="F590" s="92" t="s">
        <v>1712</v>
      </c>
      <c r="G590" s="92">
        <v>40.116666670000001</v>
      </c>
      <c r="H590" s="92">
        <v>71.733333329999994</v>
      </c>
      <c r="I590" s="92">
        <v>1200</v>
      </c>
      <c r="J590" s="73" t="s">
        <v>1712</v>
      </c>
      <c r="K590" s="92" t="s">
        <v>1715</v>
      </c>
      <c r="L590" s="92" t="s">
        <v>1716</v>
      </c>
      <c r="M590" s="92" t="s">
        <v>1717</v>
      </c>
      <c r="O590" s="93" t="s">
        <v>1718</v>
      </c>
      <c r="P590" s="73"/>
      <c r="Q590" s="73"/>
    </row>
    <row r="591" spans="1:17" s="92" customFormat="1" x14ac:dyDescent="0.2">
      <c r="A591" s="97" t="s">
        <v>1710</v>
      </c>
      <c r="B591" s="97" t="s">
        <v>19</v>
      </c>
      <c r="D591" s="92" t="s">
        <v>1711</v>
      </c>
      <c r="E591" s="92">
        <v>1019</v>
      </c>
      <c r="F591" s="92" t="s">
        <v>1712</v>
      </c>
      <c r="G591" s="92">
        <v>40.116666670000001</v>
      </c>
      <c r="H591" s="92">
        <v>71.733333329999994</v>
      </c>
      <c r="I591" s="92">
        <v>1200</v>
      </c>
      <c r="J591" s="73" t="s">
        <v>1712</v>
      </c>
      <c r="K591" s="92" t="s">
        <v>1715</v>
      </c>
      <c r="L591" s="92" t="s">
        <v>1716</v>
      </c>
      <c r="M591" s="92" t="s">
        <v>1717</v>
      </c>
      <c r="O591" s="93" t="s">
        <v>1718</v>
      </c>
      <c r="P591" s="73"/>
      <c r="Q591" s="73"/>
    </row>
    <row r="592" spans="1:17" s="92" customFormat="1" x14ac:dyDescent="0.2">
      <c r="A592" s="97" t="s">
        <v>1710</v>
      </c>
      <c r="B592" s="97" t="s">
        <v>19</v>
      </c>
      <c r="D592" s="92" t="s">
        <v>1711</v>
      </c>
      <c r="E592" s="92">
        <v>1020</v>
      </c>
      <c r="F592" s="92" t="s">
        <v>1712</v>
      </c>
      <c r="G592" s="92">
        <v>40.116666670000001</v>
      </c>
      <c r="H592" s="92">
        <v>71.733333329999994</v>
      </c>
      <c r="I592" s="92">
        <v>1250</v>
      </c>
      <c r="J592" s="73" t="s">
        <v>1712</v>
      </c>
      <c r="K592" s="92" t="s">
        <v>1715</v>
      </c>
      <c r="L592" s="92" t="s">
        <v>1716</v>
      </c>
      <c r="M592" s="92" t="s">
        <v>1717</v>
      </c>
      <c r="O592" s="93" t="s">
        <v>1718</v>
      </c>
      <c r="P592" s="73"/>
      <c r="Q592" s="73"/>
    </row>
    <row r="593" spans="1:17" s="92" customFormat="1" x14ac:dyDescent="0.2">
      <c r="A593" s="97" t="s">
        <v>1710</v>
      </c>
      <c r="B593" s="97" t="s">
        <v>19</v>
      </c>
      <c r="D593" s="92" t="s">
        <v>1711</v>
      </c>
      <c r="E593" s="92">
        <v>1021</v>
      </c>
      <c r="F593" s="92" t="s">
        <v>1712</v>
      </c>
      <c r="G593" s="92">
        <v>40.22583333</v>
      </c>
      <c r="H593" s="92">
        <v>69.229166669999998</v>
      </c>
      <c r="I593" s="92">
        <v>350</v>
      </c>
      <c r="J593" s="73" t="s">
        <v>1712</v>
      </c>
      <c r="K593" s="92" t="s">
        <v>96</v>
      </c>
      <c r="L593" s="92" t="s">
        <v>97</v>
      </c>
      <c r="M593" s="92" t="s">
        <v>1719</v>
      </c>
      <c r="O593" s="93" t="s">
        <v>1718</v>
      </c>
      <c r="P593" s="73"/>
      <c r="Q593" s="73"/>
    </row>
    <row r="594" spans="1:17" s="92" customFormat="1" x14ac:dyDescent="0.2">
      <c r="A594" s="97" t="s">
        <v>1710</v>
      </c>
      <c r="B594" s="97" t="s">
        <v>19</v>
      </c>
      <c r="D594" s="92" t="s">
        <v>1711</v>
      </c>
      <c r="E594" s="92">
        <v>1022</v>
      </c>
      <c r="F594" s="92" t="s">
        <v>1712</v>
      </c>
      <c r="G594" s="92">
        <v>40.241666670000001</v>
      </c>
      <c r="H594" s="92">
        <v>69.745277779999995</v>
      </c>
      <c r="I594" s="92">
        <v>600</v>
      </c>
      <c r="J594" s="73" t="s">
        <v>1712</v>
      </c>
      <c r="K594" s="92" t="s">
        <v>201</v>
      </c>
      <c r="L594" s="92" t="s">
        <v>202</v>
      </c>
      <c r="M594" s="92" t="s">
        <v>1720</v>
      </c>
      <c r="O594" s="93" t="s">
        <v>1718</v>
      </c>
      <c r="P594" s="73"/>
      <c r="Q594" s="73"/>
    </row>
    <row r="595" spans="1:17" s="92" customFormat="1" x14ac:dyDescent="0.2">
      <c r="A595" s="97" t="s">
        <v>1710</v>
      </c>
      <c r="B595" s="97" t="s">
        <v>19</v>
      </c>
      <c r="D595" s="92" t="s">
        <v>1711</v>
      </c>
      <c r="E595" s="92">
        <v>1023</v>
      </c>
      <c r="F595" s="92" t="s">
        <v>1712</v>
      </c>
      <c r="G595" s="92">
        <v>40.241666670000001</v>
      </c>
      <c r="H595" s="92">
        <v>69.745277779999995</v>
      </c>
      <c r="I595" s="92">
        <v>650</v>
      </c>
      <c r="J595" s="73" t="s">
        <v>1712</v>
      </c>
      <c r="K595" s="92" t="s">
        <v>201</v>
      </c>
      <c r="L595" s="92" t="s">
        <v>202</v>
      </c>
      <c r="M595" s="92" t="s">
        <v>1720</v>
      </c>
      <c r="O595" s="93" t="s">
        <v>1718</v>
      </c>
      <c r="P595" s="73"/>
      <c r="Q595" s="73"/>
    </row>
    <row r="596" spans="1:17" s="92" customFormat="1" x14ac:dyDescent="0.2">
      <c r="A596" s="97" t="s">
        <v>1710</v>
      </c>
      <c r="B596" s="97" t="s">
        <v>19</v>
      </c>
      <c r="D596" s="92" t="s">
        <v>1711</v>
      </c>
      <c r="E596" s="92">
        <v>1024</v>
      </c>
      <c r="F596" s="92" t="s">
        <v>1712</v>
      </c>
      <c r="G596" s="92">
        <v>40.568888889999997</v>
      </c>
      <c r="H596" s="92">
        <v>69.640277780000005</v>
      </c>
      <c r="I596" s="92">
        <v>900</v>
      </c>
      <c r="J596" s="73" t="s">
        <v>1712</v>
      </c>
      <c r="K596" s="92" t="s">
        <v>201</v>
      </c>
      <c r="L596" s="92" t="s">
        <v>202</v>
      </c>
      <c r="M596" s="92" t="s">
        <v>1721</v>
      </c>
      <c r="O596" s="93" t="s">
        <v>1718</v>
      </c>
      <c r="P596" s="73"/>
      <c r="Q596" s="73"/>
    </row>
    <row r="597" spans="1:17" s="92" customFormat="1" x14ac:dyDescent="0.2">
      <c r="A597" s="97" t="s">
        <v>1710</v>
      </c>
      <c r="B597" s="97" t="s">
        <v>19</v>
      </c>
      <c r="D597" s="92" t="s">
        <v>1711</v>
      </c>
      <c r="E597" s="92">
        <v>1025</v>
      </c>
      <c r="F597" s="92" t="s">
        <v>1712</v>
      </c>
      <c r="G597" s="92">
        <v>39.910833330000003</v>
      </c>
      <c r="H597" s="92">
        <v>69.056388889999994</v>
      </c>
      <c r="I597" s="92">
        <v>1200</v>
      </c>
      <c r="J597" s="73" t="s">
        <v>1712</v>
      </c>
      <c r="K597" s="92" t="s">
        <v>201</v>
      </c>
      <c r="L597" s="92" t="s">
        <v>202</v>
      </c>
      <c r="M597" s="92" t="s">
        <v>1722</v>
      </c>
      <c r="O597" s="93" t="s">
        <v>1718</v>
      </c>
      <c r="P597" s="73"/>
      <c r="Q597" s="73"/>
    </row>
    <row r="598" spans="1:17" s="92" customFormat="1" x14ac:dyDescent="0.2">
      <c r="A598" s="97" t="s">
        <v>1710</v>
      </c>
      <c r="B598" s="97" t="s">
        <v>19</v>
      </c>
      <c r="D598" s="92" t="s">
        <v>1711</v>
      </c>
      <c r="E598" s="92">
        <v>1026</v>
      </c>
      <c r="F598" s="92" t="s">
        <v>1712</v>
      </c>
      <c r="G598" s="92">
        <v>39.910833330000003</v>
      </c>
      <c r="H598" s="92">
        <v>69.056388889999994</v>
      </c>
      <c r="I598" s="92">
        <v>850</v>
      </c>
      <c r="J598" s="73" t="s">
        <v>1712</v>
      </c>
      <c r="K598" s="92" t="s">
        <v>201</v>
      </c>
      <c r="L598" s="92" t="s">
        <v>202</v>
      </c>
      <c r="M598" s="92" t="s">
        <v>1722</v>
      </c>
      <c r="O598" s="93" t="s">
        <v>1718</v>
      </c>
      <c r="P598" s="73"/>
      <c r="Q598" s="73"/>
    </row>
    <row r="599" spans="1:17" s="92" customFormat="1" x14ac:dyDescent="0.2">
      <c r="A599" s="97" t="s">
        <v>1710</v>
      </c>
      <c r="B599" s="97" t="s">
        <v>19</v>
      </c>
      <c r="D599" s="92" t="s">
        <v>1711</v>
      </c>
      <c r="E599" s="92">
        <v>1027</v>
      </c>
      <c r="F599" s="92" t="s">
        <v>1712</v>
      </c>
      <c r="G599" s="92">
        <v>39.910833330000003</v>
      </c>
      <c r="H599" s="92">
        <v>69.056388889999994</v>
      </c>
      <c r="I599" s="92">
        <v>850</v>
      </c>
      <c r="J599" s="73" t="s">
        <v>1712</v>
      </c>
      <c r="K599" s="92" t="s">
        <v>201</v>
      </c>
      <c r="L599" s="92" t="s">
        <v>202</v>
      </c>
      <c r="M599" s="92" t="s">
        <v>1722</v>
      </c>
      <c r="O599" s="93" t="s">
        <v>1718</v>
      </c>
      <c r="P599" s="73"/>
      <c r="Q599" s="73"/>
    </row>
    <row r="600" spans="1:17" s="92" customFormat="1" x14ac:dyDescent="0.2">
      <c r="A600" s="97" t="s">
        <v>1710</v>
      </c>
      <c r="B600" s="97" t="s">
        <v>19</v>
      </c>
      <c r="D600" s="92" t="s">
        <v>1711</v>
      </c>
      <c r="E600" s="92">
        <v>1028</v>
      </c>
      <c r="F600" s="92" t="s">
        <v>1712</v>
      </c>
      <c r="G600" s="92">
        <v>40.241666670000001</v>
      </c>
      <c r="H600" s="92">
        <v>69.745277779999995</v>
      </c>
      <c r="I600" s="92">
        <v>600</v>
      </c>
      <c r="J600" s="73" t="s">
        <v>1712</v>
      </c>
      <c r="K600" s="92" t="s">
        <v>201</v>
      </c>
      <c r="L600" s="92" t="s">
        <v>202</v>
      </c>
      <c r="M600" s="92" t="s">
        <v>1720</v>
      </c>
      <c r="O600" s="93" t="s">
        <v>1718</v>
      </c>
      <c r="P600" s="73"/>
      <c r="Q600" s="73"/>
    </row>
    <row r="601" spans="1:17" s="92" customFormat="1" x14ac:dyDescent="0.2">
      <c r="A601" s="97" t="s">
        <v>1710</v>
      </c>
      <c r="B601" s="97" t="s">
        <v>19</v>
      </c>
      <c r="D601" s="92" t="s">
        <v>1711</v>
      </c>
      <c r="E601" s="92">
        <v>1029</v>
      </c>
      <c r="F601" s="92" t="s">
        <v>1712</v>
      </c>
      <c r="G601" s="92">
        <v>40.568888889999997</v>
      </c>
      <c r="H601" s="92">
        <v>69.640277780000005</v>
      </c>
      <c r="I601" s="92">
        <v>1200</v>
      </c>
      <c r="J601" s="73" t="s">
        <v>1712</v>
      </c>
      <c r="K601" s="92" t="s">
        <v>201</v>
      </c>
      <c r="L601" s="92" t="s">
        <v>202</v>
      </c>
      <c r="M601" s="92" t="s">
        <v>1721</v>
      </c>
      <c r="O601" s="93" t="s">
        <v>1718</v>
      </c>
      <c r="P601" s="73"/>
      <c r="Q601" s="73"/>
    </row>
    <row r="602" spans="1:17" s="92" customFormat="1" x14ac:dyDescent="0.2">
      <c r="A602" s="97" t="s">
        <v>1710</v>
      </c>
      <c r="B602" s="97" t="s">
        <v>19</v>
      </c>
      <c r="D602" s="92" t="s">
        <v>1711</v>
      </c>
      <c r="E602" s="92">
        <v>1030</v>
      </c>
      <c r="F602" s="92" t="s">
        <v>1712</v>
      </c>
      <c r="G602" s="92">
        <v>40.568888889999997</v>
      </c>
      <c r="H602" s="92">
        <v>69.640277780000005</v>
      </c>
      <c r="I602" s="92">
        <v>1250</v>
      </c>
      <c r="J602" s="73" t="s">
        <v>1712</v>
      </c>
      <c r="K602" s="92" t="s">
        <v>201</v>
      </c>
      <c r="L602" s="92" t="s">
        <v>202</v>
      </c>
      <c r="M602" s="92" t="s">
        <v>1721</v>
      </c>
      <c r="O602" s="93" t="s">
        <v>1718</v>
      </c>
      <c r="P602" s="73"/>
      <c r="Q602" s="73"/>
    </row>
    <row r="603" spans="1:17" s="92" customFormat="1" x14ac:dyDescent="0.2">
      <c r="A603" s="97" t="s">
        <v>1710</v>
      </c>
      <c r="B603" s="97" t="s">
        <v>19</v>
      </c>
      <c r="D603" s="92" t="s">
        <v>1711</v>
      </c>
      <c r="E603" s="92">
        <v>1031</v>
      </c>
      <c r="F603" s="92" t="s">
        <v>1712</v>
      </c>
      <c r="G603" s="92">
        <v>38.549999999999997</v>
      </c>
      <c r="H603" s="92">
        <v>69.316666670000004</v>
      </c>
      <c r="I603" s="92">
        <v>1200</v>
      </c>
      <c r="J603" s="73" t="s">
        <v>1712</v>
      </c>
      <c r="K603" s="92" t="s">
        <v>201</v>
      </c>
      <c r="L603" s="92" t="s">
        <v>202</v>
      </c>
      <c r="M603" s="92" t="s">
        <v>1723</v>
      </c>
      <c r="O603" s="93" t="s">
        <v>1718</v>
      </c>
      <c r="P603" s="73"/>
      <c r="Q603" s="73"/>
    </row>
    <row r="604" spans="1:17" s="92" customFormat="1" x14ac:dyDescent="0.2">
      <c r="A604" s="97" t="s">
        <v>1710</v>
      </c>
      <c r="B604" s="97" t="s">
        <v>19</v>
      </c>
      <c r="D604" s="92" t="s">
        <v>1711</v>
      </c>
      <c r="E604" s="92">
        <v>1032</v>
      </c>
      <c r="F604" s="92" t="s">
        <v>1712</v>
      </c>
      <c r="G604" s="92">
        <v>38.549999999999997</v>
      </c>
      <c r="H604" s="92">
        <v>69.316666670000004</v>
      </c>
      <c r="I604" s="92">
        <v>1200</v>
      </c>
      <c r="J604" s="73" t="s">
        <v>1712</v>
      </c>
      <c r="K604" s="92" t="s">
        <v>201</v>
      </c>
      <c r="L604" s="92" t="s">
        <v>202</v>
      </c>
      <c r="M604" s="92" t="s">
        <v>1723</v>
      </c>
      <c r="O604" s="93" t="s">
        <v>1718</v>
      </c>
      <c r="P604" s="73"/>
      <c r="Q604" s="73"/>
    </row>
    <row r="605" spans="1:17" s="92" customFormat="1" x14ac:dyDescent="0.2">
      <c r="A605" s="97" t="s">
        <v>1710</v>
      </c>
      <c r="B605" s="97" t="s">
        <v>19</v>
      </c>
      <c r="D605" s="92" t="s">
        <v>1711</v>
      </c>
      <c r="E605" s="92">
        <v>1033</v>
      </c>
      <c r="F605" s="92" t="s">
        <v>1712</v>
      </c>
      <c r="G605" s="92">
        <v>38.549999999999997</v>
      </c>
      <c r="H605" s="92">
        <v>69.316666670000004</v>
      </c>
      <c r="I605" s="92">
        <v>1250</v>
      </c>
      <c r="J605" s="73" t="s">
        <v>1712</v>
      </c>
      <c r="K605" s="92" t="s">
        <v>201</v>
      </c>
      <c r="L605" s="92" t="s">
        <v>202</v>
      </c>
      <c r="M605" s="92" t="s">
        <v>1723</v>
      </c>
      <c r="O605" s="93" t="s">
        <v>1718</v>
      </c>
      <c r="P605" s="73"/>
      <c r="Q605" s="73"/>
    </row>
    <row r="606" spans="1:17" s="92" customFormat="1" x14ac:dyDescent="0.2">
      <c r="A606" s="97" t="s">
        <v>1710</v>
      </c>
      <c r="B606" s="97" t="s">
        <v>19</v>
      </c>
      <c r="D606" s="92" t="s">
        <v>1711</v>
      </c>
      <c r="E606" s="92">
        <v>1034</v>
      </c>
      <c r="F606" s="92" t="s">
        <v>1712</v>
      </c>
      <c r="G606" s="92">
        <v>38.549999999999997</v>
      </c>
      <c r="H606" s="92">
        <v>69.316666670000004</v>
      </c>
      <c r="I606" s="92">
        <v>1250</v>
      </c>
      <c r="J606" s="73" t="s">
        <v>1712</v>
      </c>
      <c r="K606" s="92" t="s">
        <v>201</v>
      </c>
      <c r="L606" s="92" t="s">
        <v>202</v>
      </c>
      <c r="M606" s="92" t="s">
        <v>1723</v>
      </c>
      <c r="O606" s="93" t="s">
        <v>1718</v>
      </c>
      <c r="P606" s="73"/>
      <c r="Q606" s="73"/>
    </row>
    <row r="607" spans="1:17" s="92" customFormat="1" x14ac:dyDescent="0.2">
      <c r="A607" s="97" t="s">
        <v>1710</v>
      </c>
      <c r="B607" s="97" t="s">
        <v>19</v>
      </c>
      <c r="D607" s="92" t="s">
        <v>1711</v>
      </c>
      <c r="E607" s="92">
        <v>1035</v>
      </c>
      <c r="F607" s="92" t="s">
        <v>1712</v>
      </c>
      <c r="G607" s="92">
        <v>38.549999999999997</v>
      </c>
      <c r="H607" s="92">
        <v>69.316666670000004</v>
      </c>
      <c r="I607" s="92">
        <v>1350</v>
      </c>
      <c r="J607" s="73" t="s">
        <v>1712</v>
      </c>
      <c r="K607" s="92" t="s">
        <v>201</v>
      </c>
      <c r="L607" s="92" t="s">
        <v>202</v>
      </c>
      <c r="M607" s="92" t="s">
        <v>1723</v>
      </c>
      <c r="O607" s="93" t="s">
        <v>1718</v>
      </c>
      <c r="P607" s="73"/>
      <c r="Q607" s="73"/>
    </row>
    <row r="608" spans="1:17" s="92" customFormat="1" x14ac:dyDescent="0.2">
      <c r="A608" s="97" t="s">
        <v>1710</v>
      </c>
      <c r="B608" s="97" t="s">
        <v>19</v>
      </c>
      <c r="D608" s="92" t="s">
        <v>1711</v>
      </c>
      <c r="E608" s="92">
        <v>1036</v>
      </c>
      <c r="F608" s="92" t="s">
        <v>1712</v>
      </c>
      <c r="G608" s="92">
        <v>38.549999999999997</v>
      </c>
      <c r="H608" s="92">
        <v>69.316666670000004</v>
      </c>
      <c r="I608" s="92">
        <v>1400</v>
      </c>
      <c r="J608" s="73" t="s">
        <v>1712</v>
      </c>
      <c r="K608" s="92" t="s">
        <v>201</v>
      </c>
      <c r="L608" s="92" t="s">
        <v>202</v>
      </c>
      <c r="M608" s="92" t="s">
        <v>1723</v>
      </c>
      <c r="O608" s="93" t="s">
        <v>1718</v>
      </c>
      <c r="P608" s="73"/>
      <c r="Q608" s="73"/>
    </row>
    <row r="609" spans="1:17" s="92" customFormat="1" x14ac:dyDescent="0.2">
      <c r="A609" s="97" t="s">
        <v>1710</v>
      </c>
      <c r="B609" s="97" t="s">
        <v>19</v>
      </c>
      <c r="D609" s="92" t="s">
        <v>1711</v>
      </c>
      <c r="E609" s="92">
        <v>1037</v>
      </c>
      <c r="F609" s="92" t="s">
        <v>1712</v>
      </c>
      <c r="G609" s="92">
        <v>39.016666669999999</v>
      </c>
      <c r="H609" s="92">
        <v>70.366666670000001</v>
      </c>
      <c r="I609" s="92">
        <v>1600</v>
      </c>
      <c r="J609" s="73" t="s">
        <v>1712</v>
      </c>
      <c r="K609" s="92" t="s">
        <v>201</v>
      </c>
      <c r="L609" s="92" t="s">
        <v>202</v>
      </c>
      <c r="M609" s="92" t="s">
        <v>1724</v>
      </c>
      <c r="O609" s="93" t="s">
        <v>1718</v>
      </c>
      <c r="P609" s="73"/>
      <c r="Q609" s="73"/>
    </row>
    <row r="610" spans="1:17" s="92" customFormat="1" x14ac:dyDescent="0.2">
      <c r="A610" s="97" t="s">
        <v>1710</v>
      </c>
      <c r="B610" s="97" t="s">
        <v>19</v>
      </c>
      <c r="D610" s="92" t="s">
        <v>1711</v>
      </c>
      <c r="E610" s="92">
        <v>1038</v>
      </c>
      <c r="F610" s="92" t="s">
        <v>1712</v>
      </c>
      <c r="G610" s="92">
        <v>39.016666669999999</v>
      </c>
      <c r="H610" s="92">
        <v>70.366666670000001</v>
      </c>
      <c r="I610" s="92">
        <v>1300</v>
      </c>
      <c r="J610" s="73" t="s">
        <v>1712</v>
      </c>
      <c r="K610" s="92" t="s">
        <v>201</v>
      </c>
      <c r="L610" s="92" t="s">
        <v>202</v>
      </c>
      <c r="M610" s="92" t="s">
        <v>1725</v>
      </c>
      <c r="O610" s="93" t="s">
        <v>1718</v>
      </c>
      <c r="P610" s="73"/>
      <c r="Q610" s="73"/>
    </row>
    <row r="611" spans="1:17" s="92" customFormat="1" x14ac:dyDescent="0.2">
      <c r="A611" s="97" t="s">
        <v>1710</v>
      </c>
      <c r="B611" s="97" t="s">
        <v>19</v>
      </c>
      <c r="D611" s="92" t="s">
        <v>1711</v>
      </c>
      <c r="E611" s="92">
        <v>1039</v>
      </c>
      <c r="F611" s="92" t="s">
        <v>1712</v>
      </c>
      <c r="G611" s="92">
        <v>39.222222219999999</v>
      </c>
      <c r="H611" s="92">
        <v>71.192222220000005</v>
      </c>
      <c r="I611" s="92">
        <v>2200</v>
      </c>
      <c r="J611" s="73" t="s">
        <v>1712</v>
      </c>
      <c r="K611" s="92" t="s">
        <v>201</v>
      </c>
      <c r="L611" s="92" t="s">
        <v>202</v>
      </c>
      <c r="M611" s="92" t="s">
        <v>1726</v>
      </c>
      <c r="O611" s="93" t="s">
        <v>1718</v>
      </c>
      <c r="P611" s="73"/>
      <c r="Q611" s="73"/>
    </row>
    <row r="612" spans="1:17" s="92" customFormat="1" x14ac:dyDescent="0.2">
      <c r="A612" s="97" t="s">
        <v>1710</v>
      </c>
      <c r="B612" s="97" t="s">
        <v>19</v>
      </c>
      <c r="D612" s="92" t="s">
        <v>1711</v>
      </c>
      <c r="E612" s="92">
        <v>1040</v>
      </c>
      <c r="F612" s="92" t="s">
        <v>1712</v>
      </c>
      <c r="G612" s="92">
        <v>39.616700000000002</v>
      </c>
      <c r="H612" s="92">
        <v>66.316699999999997</v>
      </c>
      <c r="I612" s="92">
        <v>1350</v>
      </c>
      <c r="J612" s="73" t="s">
        <v>1712</v>
      </c>
      <c r="K612" s="92" t="s">
        <v>201</v>
      </c>
      <c r="L612" s="92" t="s">
        <v>202</v>
      </c>
      <c r="M612" s="92" t="s">
        <v>1727</v>
      </c>
      <c r="O612" s="93" t="s">
        <v>1718</v>
      </c>
      <c r="P612" s="73"/>
      <c r="Q612" s="73"/>
    </row>
    <row r="613" spans="1:17" s="92" customFormat="1" x14ac:dyDescent="0.2">
      <c r="A613" s="97" t="s">
        <v>1710</v>
      </c>
      <c r="B613" s="97" t="s">
        <v>19</v>
      </c>
      <c r="D613" s="92" t="s">
        <v>1711</v>
      </c>
      <c r="E613" s="92">
        <v>1041</v>
      </c>
      <c r="F613" s="92" t="s">
        <v>1712</v>
      </c>
      <c r="G613" s="92">
        <v>38.57305556</v>
      </c>
      <c r="H613" s="92">
        <v>68.786388889999998</v>
      </c>
      <c r="I613" s="92">
        <v>850</v>
      </c>
      <c r="J613" s="73" t="s">
        <v>1712</v>
      </c>
      <c r="K613" s="92" t="s">
        <v>201</v>
      </c>
      <c r="L613" s="92" t="s">
        <v>202</v>
      </c>
      <c r="M613" s="92" t="s">
        <v>1728</v>
      </c>
      <c r="O613" s="93" t="s">
        <v>1718</v>
      </c>
      <c r="P613" s="73"/>
      <c r="Q613" s="73"/>
    </row>
    <row r="614" spans="1:17" s="92" customFormat="1" x14ac:dyDescent="0.2">
      <c r="A614" s="97" t="s">
        <v>1710</v>
      </c>
      <c r="B614" s="97" t="s">
        <v>19</v>
      </c>
      <c r="D614" s="92" t="s">
        <v>1711</v>
      </c>
      <c r="E614" s="92">
        <v>1042</v>
      </c>
      <c r="F614" s="92" t="s">
        <v>1712</v>
      </c>
      <c r="G614" s="92">
        <v>38.57305556</v>
      </c>
      <c r="H614" s="92">
        <v>68.786388889999998</v>
      </c>
      <c r="I614" s="92">
        <v>850</v>
      </c>
      <c r="J614" s="73" t="s">
        <v>1712</v>
      </c>
      <c r="K614" s="92" t="s">
        <v>201</v>
      </c>
      <c r="L614" s="92" t="s">
        <v>202</v>
      </c>
      <c r="M614" s="92" t="s">
        <v>1728</v>
      </c>
      <c r="O614" s="93" t="s">
        <v>1718</v>
      </c>
      <c r="P614" s="73"/>
      <c r="Q614" s="73"/>
    </row>
    <row r="615" spans="1:17" s="92" customFormat="1" x14ac:dyDescent="0.2">
      <c r="A615" s="97" t="s">
        <v>1710</v>
      </c>
      <c r="B615" s="97" t="s">
        <v>19</v>
      </c>
      <c r="D615" s="92" t="s">
        <v>1711</v>
      </c>
      <c r="E615" s="92">
        <v>1043</v>
      </c>
      <c r="F615" s="92" t="s">
        <v>1712</v>
      </c>
      <c r="G615" s="92">
        <v>38.57305556</v>
      </c>
      <c r="H615" s="92">
        <v>68.786388889999998</v>
      </c>
      <c r="I615" s="92">
        <v>800</v>
      </c>
      <c r="J615" s="73" t="s">
        <v>1712</v>
      </c>
      <c r="K615" s="92" t="s">
        <v>201</v>
      </c>
      <c r="L615" s="92" t="s">
        <v>202</v>
      </c>
      <c r="M615" s="92" t="s">
        <v>1728</v>
      </c>
      <c r="O615" s="93" t="s">
        <v>1718</v>
      </c>
      <c r="P615" s="73"/>
      <c r="Q615" s="73"/>
    </row>
    <row r="616" spans="1:17" s="92" customFormat="1" x14ac:dyDescent="0.2">
      <c r="A616" s="97" t="s">
        <v>1710</v>
      </c>
      <c r="B616" s="97" t="s">
        <v>19</v>
      </c>
      <c r="D616" s="92" t="s">
        <v>1711</v>
      </c>
      <c r="E616" s="92">
        <v>1044</v>
      </c>
      <c r="F616" s="92" t="s">
        <v>1712</v>
      </c>
      <c r="G616" s="92">
        <v>38.57305556</v>
      </c>
      <c r="H616" s="92">
        <v>68.786388889999998</v>
      </c>
      <c r="I616" s="92">
        <v>800</v>
      </c>
      <c r="J616" s="73" t="s">
        <v>1712</v>
      </c>
      <c r="K616" s="92" t="s">
        <v>201</v>
      </c>
      <c r="L616" s="92" t="s">
        <v>202</v>
      </c>
      <c r="M616" s="92" t="s">
        <v>1728</v>
      </c>
      <c r="O616" s="93" t="s">
        <v>1718</v>
      </c>
      <c r="P616" s="73"/>
      <c r="Q616" s="73"/>
    </row>
    <row r="617" spans="1:17" s="92" customFormat="1" x14ac:dyDescent="0.2">
      <c r="A617" s="97" t="s">
        <v>1710</v>
      </c>
      <c r="B617" s="97" t="s">
        <v>19</v>
      </c>
      <c r="D617" s="92" t="s">
        <v>1711</v>
      </c>
      <c r="E617" s="92">
        <v>1045</v>
      </c>
      <c r="F617" s="92" t="s">
        <v>1712</v>
      </c>
      <c r="G617" s="92">
        <v>38.52638889</v>
      </c>
      <c r="H617" s="92">
        <v>68.538055560000004</v>
      </c>
      <c r="I617" s="92">
        <v>430</v>
      </c>
      <c r="J617" s="73" t="s">
        <v>1712</v>
      </c>
      <c r="K617" s="92" t="s">
        <v>201</v>
      </c>
      <c r="L617" s="92" t="s">
        <v>202</v>
      </c>
      <c r="M617" s="92" t="s">
        <v>1713</v>
      </c>
      <c r="O617" s="93" t="s">
        <v>1729</v>
      </c>
      <c r="P617" s="73"/>
      <c r="Q617" s="73"/>
    </row>
    <row r="618" spans="1:17" s="92" customFormat="1" x14ac:dyDescent="0.2">
      <c r="A618" s="97" t="s">
        <v>1710</v>
      </c>
      <c r="B618" s="97" t="s">
        <v>19</v>
      </c>
      <c r="D618" s="92" t="s">
        <v>1711</v>
      </c>
      <c r="E618" s="92">
        <v>1046</v>
      </c>
      <c r="F618" s="92" t="s">
        <v>1712</v>
      </c>
      <c r="G618" s="92">
        <v>38.52638889</v>
      </c>
      <c r="H618" s="92">
        <v>68.538055560000004</v>
      </c>
      <c r="I618" s="92">
        <v>450</v>
      </c>
      <c r="J618" s="73" t="s">
        <v>1712</v>
      </c>
      <c r="K618" s="92" t="s">
        <v>201</v>
      </c>
      <c r="L618" s="92" t="s">
        <v>202</v>
      </c>
      <c r="M618" s="92" t="s">
        <v>1713</v>
      </c>
      <c r="O618" s="93" t="s">
        <v>1729</v>
      </c>
      <c r="P618" s="73"/>
      <c r="Q618" s="73"/>
    </row>
    <row r="619" spans="1:17" s="92" customFormat="1" x14ac:dyDescent="0.2">
      <c r="A619" s="97" t="s">
        <v>1710</v>
      </c>
      <c r="B619" s="97" t="s">
        <v>19</v>
      </c>
      <c r="D619" s="92" t="s">
        <v>1711</v>
      </c>
      <c r="E619" s="92">
        <v>1047</v>
      </c>
      <c r="F619" s="92" t="s">
        <v>1712</v>
      </c>
      <c r="G619" s="92">
        <v>38.52638889</v>
      </c>
      <c r="H619" s="92">
        <v>68.538055560000004</v>
      </c>
      <c r="I619" s="92">
        <v>450</v>
      </c>
      <c r="J619" s="73" t="s">
        <v>1712</v>
      </c>
      <c r="K619" s="92" t="s">
        <v>201</v>
      </c>
      <c r="L619" s="92" t="s">
        <v>202</v>
      </c>
      <c r="M619" s="92" t="s">
        <v>1713</v>
      </c>
      <c r="O619" s="93" t="s">
        <v>1729</v>
      </c>
      <c r="P619" s="73"/>
      <c r="Q619" s="73"/>
    </row>
    <row r="620" spans="1:17" s="92" customFormat="1" x14ac:dyDescent="0.2">
      <c r="A620" s="97" t="s">
        <v>1710</v>
      </c>
      <c r="B620" s="97" t="s">
        <v>19</v>
      </c>
      <c r="D620" s="92" t="s">
        <v>1711</v>
      </c>
      <c r="E620" s="92">
        <v>1048</v>
      </c>
      <c r="F620" s="92" t="s">
        <v>1712</v>
      </c>
      <c r="G620" s="92">
        <v>40.568888889999997</v>
      </c>
      <c r="H620" s="92">
        <v>69.640277780000005</v>
      </c>
      <c r="I620" s="92">
        <v>600</v>
      </c>
      <c r="J620" s="73" t="s">
        <v>1712</v>
      </c>
      <c r="K620" s="92" t="s">
        <v>201</v>
      </c>
      <c r="L620" s="92" t="s">
        <v>202</v>
      </c>
      <c r="M620" s="92" t="s">
        <v>1721</v>
      </c>
      <c r="O620" s="93" t="s">
        <v>1729</v>
      </c>
      <c r="P620" s="73"/>
      <c r="Q620" s="73"/>
    </row>
    <row r="621" spans="1:17" s="92" customFormat="1" x14ac:dyDescent="0.2">
      <c r="A621" s="97" t="s">
        <v>1710</v>
      </c>
      <c r="B621" s="97" t="s">
        <v>19</v>
      </c>
      <c r="D621" s="92" t="s">
        <v>1711</v>
      </c>
      <c r="E621" s="92">
        <v>1049</v>
      </c>
      <c r="F621" s="92" t="s">
        <v>1712</v>
      </c>
      <c r="G621" s="92">
        <v>38.158611110000002</v>
      </c>
      <c r="H621" s="92">
        <v>68.672222219999995</v>
      </c>
      <c r="I621" s="92">
        <v>800</v>
      </c>
      <c r="J621" s="73" t="s">
        <v>1712</v>
      </c>
      <c r="K621" s="92" t="s">
        <v>201</v>
      </c>
      <c r="L621" s="92" t="s">
        <v>202</v>
      </c>
      <c r="M621" s="92" t="s">
        <v>1730</v>
      </c>
      <c r="O621" s="93" t="s">
        <v>1729</v>
      </c>
      <c r="P621" s="73"/>
      <c r="Q621" s="73"/>
    </row>
    <row r="622" spans="1:17" s="92" customFormat="1" x14ac:dyDescent="0.2">
      <c r="A622" s="97" t="s">
        <v>1710</v>
      </c>
      <c r="B622" s="97" t="s">
        <v>19</v>
      </c>
      <c r="D622" s="92" t="s">
        <v>1711</v>
      </c>
      <c r="E622" s="92">
        <v>1050</v>
      </c>
      <c r="F622" s="92" t="s">
        <v>1712</v>
      </c>
      <c r="G622" s="92">
        <v>38.158611110000002</v>
      </c>
      <c r="H622" s="92">
        <v>68.672222219999995</v>
      </c>
      <c r="I622" s="92">
        <v>550</v>
      </c>
      <c r="J622" s="73" t="s">
        <v>1712</v>
      </c>
      <c r="K622" s="92" t="s">
        <v>201</v>
      </c>
      <c r="L622" s="92" t="s">
        <v>202</v>
      </c>
      <c r="M622" s="92" t="s">
        <v>1730</v>
      </c>
      <c r="O622" s="93" t="s">
        <v>1729</v>
      </c>
      <c r="P622" s="73"/>
      <c r="Q622" s="73"/>
    </row>
    <row r="623" spans="1:17" s="92" customFormat="1" x14ac:dyDescent="0.2">
      <c r="A623" s="97" t="s">
        <v>1710</v>
      </c>
      <c r="B623" s="97" t="s">
        <v>19</v>
      </c>
      <c r="D623" s="92" t="s">
        <v>1711</v>
      </c>
      <c r="E623" s="92">
        <v>1051</v>
      </c>
      <c r="F623" s="92" t="s">
        <v>1712</v>
      </c>
      <c r="G623" s="92">
        <v>38.158611110000002</v>
      </c>
      <c r="H623" s="92">
        <v>68.672222219999995</v>
      </c>
      <c r="I623" s="92">
        <v>550</v>
      </c>
      <c r="J623" s="73" t="s">
        <v>1712</v>
      </c>
      <c r="K623" s="92" t="s">
        <v>201</v>
      </c>
      <c r="L623" s="92" t="s">
        <v>202</v>
      </c>
      <c r="M623" s="92" t="s">
        <v>1730</v>
      </c>
      <c r="O623" s="93" t="s">
        <v>1729</v>
      </c>
      <c r="P623" s="73"/>
      <c r="Q623" s="73"/>
    </row>
    <row r="624" spans="1:17" s="92" customFormat="1" x14ac:dyDescent="0.2">
      <c r="A624" s="97" t="s">
        <v>1710</v>
      </c>
      <c r="B624" s="97" t="s">
        <v>19</v>
      </c>
      <c r="D624" s="92" t="s">
        <v>1711</v>
      </c>
      <c r="E624" s="92">
        <v>1052</v>
      </c>
      <c r="F624" s="92" t="s">
        <v>1712</v>
      </c>
      <c r="G624" s="92">
        <v>38.158611110000002</v>
      </c>
      <c r="H624" s="92">
        <v>68.672222219999995</v>
      </c>
      <c r="I624" s="92">
        <v>550</v>
      </c>
      <c r="J624" s="73" t="s">
        <v>1712</v>
      </c>
      <c r="K624" s="92" t="s">
        <v>201</v>
      </c>
      <c r="L624" s="92" t="s">
        <v>202</v>
      </c>
      <c r="M624" s="92" t="s">
        <v>1730</v>
      </c>
      <c r="O624" s="93" t="s">
        <v>1729</v>
      </c>
      <c r="P624" s="73"/>
      <c r="Q624" s="73"/>
    </row>
    <row r="625" spans="1:17" s="92" customFormat="1" x14ac:dyDescent="0.2">
      <c r="A625" s="97" t="s">
        <v>1710</v>
      </c>
      <c r="B625" s="97" t="s">
        <v>19</v>
      </c>
      <c r="D625" s="92" t="s">
        <v>1711</v>
      </c>
      <c r="E625" s="92">
        <v>1053</v>
      </c>
      <c r="F625" s="92" t="s">
        <v>1712</v>
      </c>
      <c r="G625" s="92">
        <v>38.434722219999998</v>
      </c>
      <c r="H625" s="92">
        <v>68.767777780000003</v>
      </c>
      <c r="I625" s="92">
        <v>550</v>
      </c>
      <c r="J625" s="73" t="s">
        <v>1712</v>
      </c>
      <c r="K625" s="92" t="s">
        <v>201</v>
      </c>
      <c r="L625" s="92" t="s">
        <v>202</v>
      </c>
      <c r="M625" s="92" t="s">
        <v>1731</v>
      </c>
      <c r="O625" s="93" t="s">
        <v>1729</v>
      </c>
      <c r="P625" s="73"/>
      <c r="Q625" s="73"/>
    </row>
    <row r="626" spans="1:17" s="92" customFormat="1" x14ac:dyDescent="0.2">
      <c r="A626" s="97" t="s">
        <v>1710</v>
      </c>
      <c r="B626" s="97" t="s">
        <v>19</v>
      </c>
      <c r="D626" s="92" t="s">
        <v>1711</v>
      </c>
      <c r="E626" s="92">
        <v>1054</v>
      </c>
      <c r="F626" s="92" t="s">
        <v>1712</v>
      </c>
      <c r="G626" s="92">
        <v>38.434722219999998</v>
      </c>
      <c r="H626" s="92">
        <v>68.767777780000003</v>
      </c>
      <c r="I626" s="92">
        <v>450</v>
      </c>
      <c r="J626" s="73" t="s">
        <v>1712</v>
      </c>
      <c r="K626" s="92" t="s">
        <v>201</v>
      </c>
      <c r="L626" s="92" t="s">
        <v>202</v>
      </c>
      <c r="M626" s="92" t="s">
        <v>1731</v>
      </c>
      <c r="O626" s="93" t="s">
        <v>1729</v>
      </c>
      <c r="P626" s="73"/>
      <c r="Q626" s="73"/>
    </row>
    <row r="627" spans="1:17" s="92" customFormat="1" x14ac:dyDescent="0.2">
      <c r="A627" s="97" t="s">
        <v>1710</v>
      </c>
      <c r="B627" s="97" t="s">
        <v>19</v>
      </c>
      <c r="D627" s="92" t="s">
        <v>1711</v>
      </c>
      <c r="E627" s="92">
        <v>1055</v>
      </c>
      <c r="F627" s="92" t="s">
        <v>1712</v>
      </c>
      <c r="G627" s="92">
        <v>38.434722219999998</v>
      </c>
      <c r="H627" s="92">
        <v>68.767777780000003</v>
      </c>
      <c r="I627" s="92">
        <v>450</v>
      </c>
      <c r="J627" s="73" t="s">
        <v>1712</v>
      </c>
      <c r="K627" s="92" t="s">
        <v>201</v>
      </c>
      <c r="L627" s="92" t="s">
        <v>202</v>
      </c>
      <c r="M627" s="92" t="s">
        <v>1731</v>
      </c>
      <c r="O627" s="93" t="s">
        <v>1729</v>
      </c>
      <c r="P627" s="73"/>
      <c r="Q627" s="73"/>
    </row>
    <row r="628" spans="1:17" s="92" customFormat="1" x14ac:dyDescent="0.2">
      <c r="A628" s="97" t="s">
        <v>1710</v>
      </c>
      <c r="B628" s="97" t="s">
        <v>19</v>
      </c>
      <c r="D628" s="92" t="s">
        <v>1711</v>
      </c>
      <c r="E628" s="92">
        <v>1056</v>
      </c>
      <c r="F628" s="92" t="s">
        <v>1712</v>
      </c>
      <c r="G628" s="92">
        <v>38.434722219999998</v>
      </c>
      <c r="H628" s="92">
        <v>68.767777780000003</v>
      </c>
      <c r="I628" s="92">
        <v>450</v>
      </c>
      <c r="J628" s="73" t="s">
        <v>1712</v>
      </c>
      <c r="K628" s="92" t="s">
        <v>201</v>
      </c>
      <c r="L628" s="92" t="s">
        <v>202</v>
      </c>
      <c r="M628" s="92" t="s">
        <v>1731</v>
      </c>
      <c r="O628" s="93" t="s">
        <v>1729</v>
      </c>
      <c r="P628" s="73"/>
      <c r="Q628" s="73"/>
    </row>
    <row r="629" spans="1:17" s="92" customFormat="1" x14ac:dyDescent="0.2">
      <c r="A629" s="97" t="s">
        <v>1710</v>
      </c>
      <c r="B629" s="97" t="s">
        <v>19</v>
      </c>
      <c r="D629" s="92" t="s">
        <v>1711</v>
      </c>
      <c r="E629" s="92">
        <v>1057</v>
      </c>
      <c r="F629" s="92" t="s">
        <v>1712</v>
      </c>
      <c r="G629" s="92">
        <v>38.434722219999998</v>
      </c>
      <c r="H629" s="92">
        <v>68.767777780000003</v>
      </c>
      <c r="I629" s="92">
        <v>450</v>
      </c>
      <c r="J629" s="73" t="s">
        <v>1712</v>
      </c>
      <c r="K629" s="92" t="s">
        <v>201</v>
      </c>
      <c r="L629" s="92" t="s">
        <v>202</v>
      </c>
      <c r="M629" s="92" t="s">
        <v>1731</v>
      </c>
      <c r="O629" s="93" t="s">
        <v>1729</v>
      </c>
      <c r="P629" s="73"/>
      <c r="Q629" s="73"/>
    </row>
    <row r="630" spans="1:17" s="92" customFormat="1" x14ac:dyDescent="0.2">
      <c r="A630" s="97" t="s">
        <v>1710</v>
      </c>
      <c r="B630" s="97" t="s">
        <v>19</v>
      </c>
      <c r="D630" s="92" t="s">
        <v>1711</v>
      </c>
      <c r="E630" s="92">
        <v>1058</v>
      </c>
      <c r="F630" s="92" t="s">
        <v>1712</v>
      </c>
      <c r="G630" s="92">
        <v>38.434722219999998</v>
      </c>
      <c r="H630" s="92">
        <v>68.767777780000003</v>
      </c>
      <c r="I630" s="92">
        <v>350</v>
      </c>
      <c r="J630" s="73" t="s">
        <v>1712</v>
      </c>
      <c r="K630" s="92" t="s">
        <v>201</v>
      </c>
      <c r="L630" s="92" t="s">
        <v>202</v>
      </c>
      <c r="M630" s="92" t="s">
        <v>1731</v>
      </c>
      <c r="O630" s="93" t="s">
        <v>1729</v>
      </c>
      <c r="P630" s="73"/>
      <c r="Q630" s="73"/>
    </row>
    <row r="631" spans="1:17" s="92" customFormat="1" x14ac:dyDescent="0.2">
      <c r="A631" s="97" t="s">
        <v>1710</v>
      </c>
      <c r="B631" s="97" t="s">
        <v>19</v>
      </c>
      <c r="D631" s="92" t="s">
        <v>1711</v>
      </c>
      <c r="E631" s="92">
        <v>1059</v>
      </c>
      <c r="F631" s="92" t="s">
        <v>1712</v>
      </c>
      <c r="G631" s="92">
        <v>38.434722219999998</v>
      </c>
      <c r="H631" s="92">
        <v>68.767777780000003</v>
      </c>
      <c r="I631" s="92">
        <v>400</v>
      </c>
      <c r="J631" s="73" t="s">
        <v>1712</v>
      </c>
      <c r="K631" s="92" t="s">
        <v>201</v>
      </c>
      <c r="L631" s="92" t="s">
        <v>202</v>
      </c>
      <c r="M631" s="92" t="s">
        <v>1731</v>
      </c>
      <c r="O631" s="93" t="s">
        <v>1729</v>
      </c>
      <c r="P631" s="73"/>
      <c r="Q631" s="73"/>
    </row>
    <row r="632" spans="1:17" s="92" customFormat="1" x14ac:dyDescent="0.2">
      <c r="A632" s="97" t="s">
        <v>1710</v>
      </c>
      <c r="B632" s="97" t="s">
        <v>19</v>
      </c>
      <c r="D632" s="92" t="s">
        <v>1711</v>
      </c>
      <c r="E632" s="92">
        <v>1060</v>
      </c>
      <c r="F632" s="92" t="s">
        <v>1712</v>
      </c>
      <c r="G632" s="92">
        <v>38.434722219999998</v>
      </c>
      <c r="H632" s="92">
        <v>68.767777780000003</v>
      </c>
      <c r="I632" s="92">
        <v>550</v>
      </c>
      <c r="J632" s="73" t="s">
        <v>1712</v>
      </c>
      <c r="K632" s="92" t="s">
        <v>201</v>
      </c>
      <c r="L632" s="92" t="s">
        <v>202</v>
      </c>
      <c r="M632" s="92" t="s">
        <v>1731</v>
      </c>
      <c r="O632" s="93" t="s">
        <v>1729</v>
      </c>
      <c r="P632" s="73"/>
      <c r="Q632" s="73"/>
    </row>
    <row r="633" spans="1:17" s="92" customFormat="1" x14ac:dyDescent="0.2">
      <c r="A633" s="97" t="s">
        <v>1710</v>
      </c>
      <c r="B633" s="97" t="s">
        <v>19</v>
      </c>
      <c r="D633" s="92" t="s">
        <v>1711</v>
      </c>
      <c r="E633" s="92">
        <v>1061</v>
      </c>
      <c r="F633" s="92" t="s">
        <v>1712</v>
      </c>
      <c r="G633" s="92">
        <v>38.434722219999998</v>
      </c>
      <c r="H633" s="92">
        <v>68.767777780000003</v>
      </c>
      <c r="I633" s="92">
        <v>550</v>
      </c>
      <c r="J633" s="73" t="s">
        <v>1712</v>
      </c>
      <c r="K633" s="92" t="s">
        <v>201</v>
      </c>
      <c r="L633" s="92" t="s">
        <v>202</v>
      </c>
      <c r="M633" s="92" t="s">
        <v>1731</v>
      </c>
      <c r="O633" s="93" t="s">
        <v>1729</v>
      </c>
      <c r="P633" s="73"/>
      <c r="Q633" s="73"/>
    </row>
    <row r="634" spans="1:17" s="92" customFormat="1" x14ac:dyDescent="0.2">
      <c r="A634" s="97" t="s">
        <v>1710</v>
      </c>
      <c r="B634" s="97" t="s">
        <v>19</v>
      </c>
      <c r="D634" s="92" t="s">
        <v>1711</v>
      </c>
      <c r="E634" s="92">
        <v>1062</v>
      </c>
      <c r="F634" s="92" t="s">
        <v>1712</v>
      </c>
      <c r="G634" s="92">
        <v>38.434722219999998</v>
      </c>
      <c r="H634" s="92">
        <v>68.767777780000003</v>
      </c>
      <c r="I634" s="92">
        <v>550</v>
      </c>
      <c r="J634" s="73" t="s">
        <v>1712</v>
      </c>
      <c r="K634" s="92" t="s">
        <v>201</v>
      </c>
      <c r="L634" s="92" t="s">
        <v>202</v>
      </c>
      <c r="M634" s="92" t="s">
        <v>1731</v>
      </c>
      <c r="O634" s="93" t="s">
        <v>1729</v>
      </c>
      <c r="P634" s="73"/>
      <c r="Q634" s="73"/>
    </row>
    <row r="635" spans="1:17" s="92" customFormat="1" x14ac:dyDescent="0.2">
      <c r="A635" s="97" t="s">
        <v>1710</v>
      </c>
      <c r="B635" s="97" t="s">
        <v>19</v>
      </c>
      <c r="D635" s="92" t="s">
        <v>1711</v>
      </c>
      <c r="E635" s="92">
        <v>1063</v>
      </c>
      <c r="F635" s="92" t="s">
        <v>1712</v>
      </c>
      <c r="G635" s="92">
        <v>38.434722219999998</v>
      </c>
      <c r="H635" s="92">
        <v>68.767777780000003</v>
      </c>
      <c r="I635" s="92">
        <v>550</v>
      </c>
      <c r="J635" s="73" t="s">
        <v>1712</v>
      </c>
      <c r="K635" s="92" t="s">
        <v>201</v>
      </c>
      <c r="L635" s="92" t="s">
        <v>202</v>
      </c>
      <c r="M635" s="92" t="s">
        <v>1731</v>
      </c>
      <c r="O635" s="93" t="s">
        <v>1729</v>
      </c>
      <c r="P635" s="73"/>
      <c r="Q635" s="73"/>
    </row>
    <row r="636" spans="1:17" s="92" customFormat="1" x14ac:dyDescent="0.2">
      <c r="A636" s="97" t="s">
        <v>1710</v>
      </c>
      <c r="B636" s="97" t="s">
        <v>19</v>
      </c>
      <c r="D636" s="92" t="s">
        <v>1711</v>
      </c>
      <c r="E636" s="92">
        <v>1064</v>
      </c>
      <c r="F636" s="92" t="s">
        <v>1712</v>
      </c>
      <c r="G636" s="92">
        <v>38.434722219999998</v>
      </c>
      <c r="H636" s="92">
        <v>68.767777780000003</v>
      </c>
      <c r="I636" s="92">
        <v>450</v>
      </c>
      <c r="J636" s="73" t="s">
        <v>1712</v>
      </c>
      <c r="K636" s="92" t="s">
        <v>201</v>
      </c>
      <c r="L636" s="92" t="s">
        <v>202</v>
      </c>
      <c r="M636" s="92" t="s">
        <v>1731</v>
      </c>
      <c r="O636" s="93" t="s">
        <v>1729</v>
      </c>
      <c r="P636" s="73"/>
      <c r="Q636" s="73"/>
    </row>
    <row r="637" spans="1:17" s="92" customFormat="1" x14ac:dyDescent="0.2">
      <c r="A637" s="97" t="s">
        <v>1710</v>
      </c>
      <c r="B637" s="97" t="s">
        <v>19</v>
      </c>
      <c r="D637" s="92" t="s">
        <v>1711</v>
      </c>
      <c r="E637" s="92">
        <v>1065</v>
      </c>
      <c r="F637" s="92" t="s">
        <v>1712</v>
      </c>
      <c r="G637" s="92">
        <v>38.434722219999998</v>
      </c>
      <c r="H637" s="92">
        <v>68.767777780000003</v>
      </c>
      <c r="I637" s="92">
        <v>450</v>
      </c>
      <c r="J637" s="73" t="s">
        <v>1712</v>
      </c>
      <c r="K637" s="92" t="s">
        <v>201</v>
      </c>
      <c r="L637" s="92" t="s">
        <v>202</v>
      </c>
      <c r="M637" s="92" t="s">
        <v>1731</v>
      </c>
      <c r="O637" s="93" t="s">
        <v>1729</v>
      </c>
      <c r="P637" s="73"/>
      <c r="Q637" s="73"/>
    </row>
    <row r="638" spans="1:17" s="92" customFormat="1" x14ac:dyDescent="0.2">
      <c r="A638" s="97" t="s">
        <v>1710</v>
      </c>
      <c r="B638" s="97" t="s">
        <v>19</v>
      </c>
      <c r="D638" s="92" t="s">
        <v>1711</v>
      </c>
      <c r="E638" s="92">
        <v>1066</v>
      </c>
      <c r="F638" s="92" t="s">
        <v>1712</v>
      </c>
      <c r="G638" s="92">
        <v>37.319444439999998</v>
      </c>
      <c r="H638" s="92">
        <v>69.172222219999995</v>
      </c>
      <c r="I638" s="92">
        <v>360</v>
      </c>
      <c r="J638" s="73" t="s">
        <v>1712</v>
      </c>
      <c r="K638" s="92" t="s">
        <v>201</v>
      </c>
      <c r="L638" s="92" t="s">
        <v>202</v>
      </c>
      <c r="M638" s="92" t="s">
        <v>1732</v>
      </c>
      <c r="O638" s="93" t="s">
        <v>1733</v>
      </c>
      <c r="P638" s="73"/>
      <c r="Q638" s="73"/>
    </row>
    <row r="639" spans="1:17" s="92" customFormat="1" x14ac:dyDescent="0.2">
      <c r="A639" s="97" t="s">
        <v>1710</v>
      </c>
      <c r="B639" s="97" t="s">
        <v>19</v>
      </c>
      <c r="D639" s="92" t="s">
        <v>1711</v>
      </c>
      <c r="E639" s="92">
        <v>1067</v>
      </c>
      <c r="F639" s="92" t="s">
        <v>1712</v>
      </c>
      <c r="G639" s="92">
        <v>38.434722219999998</v>
      </c>
      <c r="H639" s="92">
        <v>68.767777780000003</v>
      </c>
      <c r="I639" s="92">
        <v>400</v>
      </c>
      <c r="J639" s="73" t="s">
        <v>1712</v>
      </c>
      <c r="K639" s="92" t="s">
        <v>201</v>
      </c>
      <c r="L639" s="92" t="s">
        <v>202</v>
      </c>
      <c r="M639" s="92" t="s">
        <v>1731</v>
      </c>
      <c r="O639" s="93" t="s">
        <v>1733</v>
      </c>
      <c r="P639" s="73"/>
      <c r="Q639" s="73"/>
    </row>
    <row r="640" spans="1:17" s="92" customFormat="1" x14ac:dyDescent="0.2">
      <c r="A640" s="97" t="s">
        <v>1710</v>
      </c>
      <c r="B640" s="97" t="s">
        <v>19</v>
      </c>
      <c r="D640" s="92" t="s">
        <v>1711</v>
      </c>
      <c r="E640" s="92">
        <v>1068</v>
      </c>
      <c r="F640" s="92" t="s">
        <v>1712</v>
      </c>
      <c r="G640" s="92">
        <v>38.434722219999998</v>
      </c>
      <c r="H640" s="92">
        <v>68.767777780000003</v>
      </c>
      <c r="I640" s="92">
        <v>400</v>
      </c>
      <c r="J640" s="73" t="s">
        <v>1712</v>
      </c>
      <c r="K640" s="92" t="s">
        <v>201</v>
      </c>
      <c r="L640" s="92" t="s">
        <v>202</v>
      </c>
      <c r="M640" s="92" t="s">
        <v>1731</v>
      </c>
      <c r="O640" s="93" t="s">
        <v>1733</v>
      </c>
      <c r="P640" s="73"/>
      <c r="Q640" s="73"/>
    </row>
    <row r="641" spans="1:17" s="92" customFormat="1" x14ac:dyDescent="0.2">
      <c r="A641" s="97" t="s">
        <v>1710</v>
      </c>
      <c r="B641" s="97" t="s">
        <v>19</v>
      </c>
      <c r="D641" s="92" t="s">
        <v>1711</v>
      </c>
      <c r="E641" s="92">
        <v>1069</v>
      </c>
      <c r="F641" s="92" t="s">
        <v>1712</v>
      </c>
      <c r="G641" s="92">
        <v>38.434722219999998</v>
      </c>
      <c r="H641" s="92">
        <v>68.767777780000003</v>
      </c>
      <c r="I641" s="92">
        <v>400</v>
      </c>
      <c r="J641" s="73" t="s">
        <v>1712</v>
      </c>
      <c r="K641" s="92" t="s">
        <v>201</v>
      </c>
      <c r="L641" s="92" t="s">
        <v>202</v>
      </c>
      <c r="M641" s="92" t="s">
        <v>1731</v>
      </c>
      <c r="O641" s="93" t="s">
        <v>1733</v>
      </c>
      <c r="P641" s="73"/>
      <c r="Q641" s="73"/>
    </row>
    <row r="642" spans="1:17" s="92" customFormat="1" x14ac:dyDescent="0.2">
      <c r="A642" s="97" t="s">
        <v>1710</v>
      </c>
      <c r="B642" s="97" t="s">
        <v>19</v>
      </c>
      <c r="D642" s="92" t="s">
        <v>1711</v>
      </c>
      <c r="E642" s="92">
        <v>1070</v>
      </c>
      <c r="F642" s="92" t="s">
        <v>1712</v>
      </c>
      <c r="G642" s="92">
        <v>37.319444439999998</v>
      </c>
      <c r="H642" s="92">
        <v>69.172222219999995</v>
      </c>
      <c r="I642" s="92">
        <v>300</v>
      </c>
      <c r="J642" s="73" t="s">
        <v>1712</v>
      </c>
      <c r="K642" s="92" t="s">
        <v>201</v>
      </c>
      <c r="L642" s="92" t="s">
        <v>202</v>
      </c>
      <c r="M642" s="92" t="s">
        <v>1732</v>
      </c>
      <c r="O642" s="93" t="s">
        <v>1733</v>
      </c>
      <c r="P642" s="73"/>
      <c r="Q642" s="73"/>
    </row>
    <row r="643" spans="1:17" s="92" customFormat="1" x14ac:dyDescent="0.2">
      <c r="A643" s="97" t="s">
        <v>1710</v>
      </c>
      <c r="B643" s="97" t="s">
        <v>19</v>
      </c>
      <c r="D643" s="92" t="s">
        <v>1711</v>
      </c>
      <c r="E643" s="92">
        <v>1071</v>
      </c>
      <c r="F643" s="92" t="s">
        <v>1712</v>
      </c>
      <c r="G643" s="92">
        <v>37.319444439999998</v>
      </c>
      <c r="H643" s="92">
        <v>69.172222219999995</v>
      </c>
      <c r="I643" s="92">
        <v>300</v>
      </c>
      <c r="J643" s="73" t="s">
        <v>1712</v>
      </c>
      <c r="K643" s="92" t="s">
        <v>201</v>
      </c>
      <c r="L643" s="92" t="s">
        <v>202</v>
      </c>
      <c r="M643" s="92" t="s">
        <v>1732</v>
      </c>
      <c r="O643" s="93" t="s">
        <v>1733</v>
      </c>
      <c r="P643" s="73"/>
      <c r="Q643" s="73"/>
    </row>
    <row r="644" spans="1:17" s="92" customFormat="1" x14ac:dyDescent="0.2">
      <c r="A644" s="97" t="s">
        <v>1710</v>
      </c>
      <c r="B644" s="97" t="s">
        <v>19</v>
      </c>
      <c r="D644" s="92" t="s">
        <v>1711</v>
      </c>
      <c r="E644" s="92">
        <v>1072</v>
      </c>
      <c r="F644" s="92" t="s">
        <v>1712</v>
      </c>
      <c r="G644" s="92">
        <v>38.434722219999998</v>
      </c>
      <c r="H644" s="92">
        <v>68.767777780000003</v>
      </c>
      <c r="I644" s="92">
        <v>350</v>
      </c>
      <c r="J644" s="73" t="s">
        <v>1712</v>
      </c>
      <c r="K644" s="92" t="s">
        <v>201</v>
      </c>
      <c r="L644" s="92" t="s">
        <v>202</v>
      </c>
      <c r="M644" s="92" t="s">
        <v>1731</v>
      </c>
      <c r="O644" s="93" t="s">
        <v>1733</v>
      </c>
      <c r="P644" s="73"/>
      <c r="Q644" s="73"/>
    </row>
    <row r="645" spans="1:17" s="92" customFormat="1" x14ac:dyDescent="0.2">
      <c r="A645" s="97" t="s">
        <v>1710</v>
      </c>
      <c r="B645" s="97" t="s">
        <v>19</v>
      </c>
      <c r="D645" s="92" t="s">
        <v>1711</v>
      </c>
      <c r="E645" s="92">
        <v>1073</v>
      </c>
      <c r="F645" s="92" t="s">
        <v>1712</v>
      </c>
      <c r="G645" s="92">
        <v>37.319444439999998</v>
      </c>
      <c r="H645" s="92">
        <v>69.172222219999995</v>
      </c>
      <c r="I645" s="92">
        <v>300</v>
      </c>
      <c r="J645" s="73" t="s">
        <v>1712</v>
      </c>
      <c r="K645" s="92" t="s">
        <v>201</v>
      </c>
      <c r="L645" s="92" t="s">
        <v>202</v>
      </c>
      <c r="M645" s="92" t="s">
        <v>1732</v>
      </c>
      <c r="O645" s="93" t="s">
        <v>1733</v>
      </c>
      <c r="P645" s="73"/>
      <c r="Q645" s="73"/>
    </row>
    <row r="646" spans="1:17" s="92" customFormat="1" x14ac:dyDescent="0.2">
      <c r="A646" s="97" t="s">
        <v>1710</v>
      </c>
      <c r="B646" s="97" t="s">
        <v>19</v>
      </c>
      <c r="D646" s="92" t="s">
        <v>1711</v>
      </c>
      <c r="E646" s="92">
        <v>1074</v>
      </c>
      <c r="F646" s="92" t="s">
        <v>1712</v>
      </c>
      <c r="G646" s="92">
        <v>37.319444439999998</v>
      </c>
      <c r="H646" s="92">
        <v>69.172222219999995</v>
      </c>
      <c r="I646" s="92">
        <v>300</v>
      </c>
      <c r="J646" s="73" t="s">
        <v>1712</v>
      </c>
      <c r="K646" s="92" t="s">
        <v>201</v>
      </c>
      <c r="L646" s="92" t="s">
        <v>202</v>
      </c>
      <c r="M646" s="92" t="s">
        <v>1732</v>
      </c>
      <c r="O646" s="93" t="s">
        <v>1733</v>
      </c>
      <c r="P646" s="73"/>
      <c r="Q646" s="73"/>
    </row>
    <row r="647" spans="1:17" s="92" customFormat="1" x14ac:dyDescent="0.2">
      <c r="A647" s="97" t="s">
        <v>1710</v>
      </c>
      <c r="B647" s="97" t="s">
        <v>19</v>
      </c>
      <c r="D647" s="92" t="s">
        <v>1711</v>
      </c>
      <c r="E647" s="92">
        <v>1075</v>
      </c>
      <c r="F647" s="92" t="s">
        <v>1712</v>
      </c>
      <c r="G647" s="92">
        <v>37.319444439999998</v>
      </c>
      <c r="H647" s="92">
        <v>69.172222219999995</v>
      </c>
      <c r="I647" s="92">
        <v>300</v>
      </c>
      <c r="J647" s="73" t="s">
        <v>1712</v>
      </c>
      <c r="K647" s="92" t="s">
        <v>201</v>
      </c>
      <c r="L647" s="92" t="s">
        <v>202</v>
      </c>
      <c r="M647" s="92" t="s">
        <v>1732</v>
      </c>
      <c r="O647" s="93" t="s">
        <v>1733</v>
      </c>
      <c r="P647" s="73"/>
      <c r="Q647" s="73"/>
    </row>
    <row r="648" spans="1:17" s="92" customFormat="1" x14ac:dyDescent="0.2">
      <c r="A648" s="97" t="s">
        <v>1710</v>
      </c>
      <c r="B648" s="97" t="s">
        <v>19</v>
      </c>
      <c r="D648" s="92" t="s">
        <v>1711</v>
      </c>
      <c r="E648" s="92">
        <v>1076</v>
      </c>
      <c r="F648" s="92" t="s">
        <v>1712</v>
      </c>
      <c r="G648" s="92">
        <v>37.319444439999998</v>
      </c>
      <c r="H648" s="92">
        <v>69.172222219999995</v>
      </c>
      <c r="I648" s="92">
        <v>300</v>
      </c>
      <c r="J648" s="73" t="s">
        <v>1712</v>
      </c>
      <c r="K648" s="92" t="s">
        <v>201</v>
      </c>
      <c r="L648" s="92" t="s">
        <v>202</v>
      </c>
      <c r="M648" s="92" t="s">
        <v>1732</v>
      </c>
      <c r="O648" s="93" t="s">
        <v>1733</v>
      </c>
      <c r="P648" s="73"/>
      <c r="Q648" s="73"/>
    </row>
    <row r="649" spans="1:17" s="92" customFormat="1" x14ac:dyDescent="0.2">
      <c r="A649" s="97" t="s">
        <v>1710</v>
      </c>
      <c r="B649" s="97" t="s">
        <v>19</v>
      </c>
      <c r="D649" s="92" t="s">
        <v>1711</v>
      </c>
      <c r="E649" s="92">
        <v>1077</v>
      </c>
      <c r="F649" s="92" t="s">
        <v>1712</v>
      </c>
      <c r="G649" s="92">
        <v>37.319444439999998</v>
      </c>
      <c r="H649" s="92">
        <v>69.172222219999995</v>
      </c>
      <c r="I649" s="92">
        <v>300</v>
      </c>
      <c r="J649" s="73" t="s">
        <v>1712</v>
      </c>
      <c r="K649" s="92" t="s">
        <v>201</v>
      </c>
      <c r="L649" s="92" t="s">
        <v>202</v>
      </c>
      <c r="M649" s="92" t="s">
        <v>1732</v>
      </c>
      <c r="O649" s="93" t="s">
        <v>1733</v>
      </c>
      <c r="P649" s="73"/>
      <c r="Q649" s="73"/>
    </row>
    <row r="650" spans="1:17" s="92" customFormat="1" x14ac:dyDescent="0.2">
      <c r="A650" s="97" t="s">
        <v>1710</v>
      </c>
      <c r="B650" s="97" t="s">
        <v>19</v>
      </c>
      <c r="D650" s="92" t="s">
        <v>1711</v>
      </c>
      <c r="E650" s="92">
        <v>1078</v>
      </c>
      <c r="F650" s="92" t="s">
        <v>1712</v>
      </c>
      <c r="G650" s="92">
        <v>39.016666669999999</v>
      </c>
      <c r="H650" s="92">
        <v>70.366666670000001</v>
      </c>
      <c r="I650" s="92">
        <v>1320</v>
      </c>
      <c r="J650" s="73" t="s">
        <v>1712</v>
      </c>
      <c r="K650" s="92" t="s">
        <v>201</v>
      </c>
      <c r="L650" s="92" t="s">
        <v>202</v>
      </c>
      <c r="M650" s="92" t="s">
        <v>1725</v>
      </c>
      <c r="O650" s="93" t="s">
        <v>1733</v>
      </c>
      <c r="P650" s="73"/>
      <c r="Q650" s="73"/>
    </row>
    <row r="651" spans="1:17" s="92" customFormat="1" x14ac:dyDescent="0.2">
      <c r="A651" s="97" t="s">
        <v>1710</v>
      </c>
      <c r="B651" s="97" t="s">
        <v>19</v>
      </c>
      <c r="D651" s="92" t="s">
        <v>1711</v>
      </c>
      <c r="E651" s="92">
        <v>1079</v>
      </c>
      <c r="F651" s="92" t="s">
        <v>1712</v>
      </c>
      <c r="G651" s="92">
        <v>39.016666669999999</v>
      </c>
      <c r="H651" s="92">
        <v>70.366666670000001</v>
      </c>
      <c r="I651" s="92">
        <v>1320</v>
      </c>
      <c r="J651" s="73" t="s">
        <v>1712</v>
      </c>
      <c r="K651" s="92" t="s">
        <v>201</v>
      </c>
      <c r="L651" s="92" t="s">
        <v>202</v>
      </c>
      <c r="M651" s="92" t="s">
        <v>1725</v>
      </c>
      <c r="O651" s="93" t="s">
        <v>1733</v>
      </c>
      <c r="P651" s="73"/>
      <c r="Q651" s="73"/>
    </row>
    <row r="652" spans="1:17" s="92" customFormat="1" x14ac:dyDescent="0.2">
      <c r="A652" s="97" t="s">
        <v>1710</v>
      </c>
      <c r="B652" s="97" t="s">
        <v>19</v>
      </c>
      <c r="D652" s="92" t="s">
        <v>1711</v>
      </c>
      <c r="E652" s="92">
        <v>1080</v>
      </c>
      <c r="F652" s="92" t="s">
        <v>1712</v>
      </c>
      <c r="G652" s="92">
        <v>39.016666669999999</v>
      </c>
      <c r="H652" s="92">
        <v>70.366666670000001</v>
      </c>
      <c r="I652" s="92">
        <v>1400</v>
      </c>
      <c r="J652" s="73" t="s">
        <v>1712</v>
      </c>
      <c r="K652" s="92" t="s">
        <v>201</v>
      </c>
      <c r="L652" s="92" t="s">
        <v>202</v>
      </c>
      <c r="M652" s="92" t="s">
        <v>1725</v>
      </c>
      <c r="O652" s="93" t="s">
        <v>1733</v>
      </c>
      <c r="P652" s="73"/>
      <c r="Q652" s="73"/>
    </row>
    <row r="653" spans="1:17" s="92" customFormat="1" x14ac:dyDescent="0.2">
      <c r="A653" s="97" t="s">
        <v>1710</v>
      </c>
      <c r="B653" s="97" t="s">
        <v>19</v>
      </c>
      <c r="D653" s="92" t="s">
        <v>1711</v>
      </c>
      <c r="E653" s="92">
        <v>1081</v>
      </c>
      <c r="F653" s="92" t="s">
        <v>1712</v>
      </c>
      <c r="G653" s="92">
        <v>39.016666669999999</v>
      </c>
      <c r="H653" s="92">
        <v>70.366666670000001</v>
      </c>
      <c r="I653" s="92">
        <v>1400</v>
      </c>
      <c r="J653" s="73" t="s">
        <v>1712</v>
      </c>
      <c r="K653" s="92" t="s">
        <v>201</v>
      </c>
      <c r="L653" s="92" t="s">
        <v>202</v>
      </c>
      <c r="M653" s="92" t="s">
        <v>1725</v>
      </c>
      <c r="O653" s="93" t="s">
        <v>1733</v>
      </c>
      <c r="P653" s="73"/>
      <c r="Q653" s="73"/>
    </row>
    <row r="654" spans="1:17" s="92" customFormat="1" x14ac:dyDescent="0.2">
      <c r="A654" s="97" t="s">
        <v>1710</v>
      </c>
      <c r="B654" s="97" t="s">
        <v>19</v>
      </c>
      <c r="D654" s="92" t="s">
        <v>1711</v>
      </c>
      <c r="E654" s="92">
        <v>1082</v>
      </c>
      <c r="F654" s="92" t="s">
        <v>1712</v>
      </c>
      <c r="G654" s="92">
        <v>39.016666669999999</v>
      </c>
      <c r="H654" s="92">
        <v>70.366666670000001</v>
      </c>
      <c r="I654" s="92">
        <v>1400</v>
      </c>
      <c r="J654" s="73" t="s">
        <v>1712</v>
      </c>
      <c r="K654" s="92" t="s">
        <v>201</v>
      </c>
      <c r="L654" s="92" t="s">
        <v>202</v>
      </c>
      <c r="M654" s="92" t="s">
        <v>1725</v>
      </c>
      <c r="O654" s="93" t="s">
        <v>1733</v>
      </c>
      <c r="P654" s="73"/>
      <c r="Q654" s="73"/>
    </row>
    <row r="655" spans="1:17" s="92" customFormat="1" x14ac:dyDescent="0.2">
      <c r="A655" s="97" t="s">
        <v>1710</v>
      </c>
      <c r="B655" s="97" t="s">
        <v>19</v>
      </c>
      <c r="D655" s="92" t="s">
        <v>1711</v>
      </c>
      <c r="E655" s="92">
        <v>1083</v>
      </c>
      <c r="F655" s="92" t="s">
        <v>1712</v>
      </c>
      <c r="G655" s="92">
        <v>39.016666669999999</v>
      </c>
      <c r="H655" s="92">
        <v>70.366666670000001</v>
      </c>
      <c r="I655" s="92">
        <v>1620</v>
      </c>
      <c r="J655" s="73" t="s">
        <v>1712</v>
      </c>
      <c r="K655" s="92" t="s">
        <v>201</v>
      </c>
      <c r="L655" s="92" t="s">
        <v>202</v>
      </c>
      <c r="M655" s="92" t="s">
        <v>1734</v>
      </c>
      <c r="O655" s="93" t="s">
        <v>1733</v>
      </c>
      <c r="P655" s="73"/>
      <c r="Q655" s="73"/>
    </row>
    <row r="656" spans="1:17" s="92" customFormat="1" x14ac:dyDescent="0.2">
      <c r="A656" s="97" t="s">
        <v>1710</v>
      </c>
      <c r="B656" s="97" t="s">
        <v>19</v>
      </c>
      <c r="D656" s="92" t="s">
        <v>1711</v>
      </c>
      <c r="E656" s="92">
        <v>1084</v>
      </c>
      <c r="F656" s="92" t="s">
        <v>1712</v>
      </c>
      <c r="G656" s="92">
        <v>39.016666669999999</v>
      </c>
      <c r="H656" s="92">
        <v>70.366666670000001</v>
      </c>
      <c r="I656" s="92">
        <v>1620</v>
      </c>
      <c r="J656" s="73" t="s">
        <v>1712</v>
      </c>
      <c r="K656" s="92" t="s">
        <v>201</v>
      </c>
      <c r="L656" s="92" t="s">
        <v>202</v>
      </c>
      <c r="M656" s="92" t="s">
        <v>1734</v>
      </c>
      <c r="O656" s="93" t="s">
        <v>1733</v>
      </c>
      <c r="P656" s="73"/>
      <c r="Q656" s="73"/>
    </row>
    <row r="657" spans="1:25" s="92" customFormat="1" x14ac:dyDescent="0.2">
      <c r="A657" s="97" t="s">
        <v>1710</v>
      </c>
      <c r="B657" s="97" t="s">
        <v>19</v>
      </c>
      <c r="D657" s="92" t="s">
        <v>1711</v>
      </c>
      <c r="E657" s="92">
        <v>1085</v>
      </c>
      <c r="F657" s="92" t="s">
        <v>1712</v>
      </c>
      <c r="G657" s="92">
        <v>39.016666669999999</v>
      </c>
      <c r="H657" s="92">
        <v>70.366666670000001</v>
      </c>
      <c r="I657" s="92">
        <v>1340</v>
      </c>
      <c r="J657" s="73" t="s">
        <v>1712</v>
      </c>
      <c r="K657" s="92" t="s">
        <v>201</v>
      </c>
      <c r="L657" s="92" t="s">
        <v>202</v>
      </c>
      <c r="M657" s="92" t="s">
        <v>1725</v>
      </c>
      <c r="O657" s="93" t="s">
        <v>1733</v>
      </c>
      <c r="P657" s="73"/>
      <c r="Q657" s="73"/>
    </row>
    <row r="658" spans="1:25" s="92" customFormat="1" x14ac:dyDescent="0.2">
      <c r="A658" s="97" t="s">
        <v>1710</v>
      </c>
      <c r="B658" s="97" t="s">
        <v>19</v>
      </c>
      <c r="D658" s="92" t="s">
        <v>1711</v>
      </c>
      <c r="E658" s="92">
        <v>1086</v>
      </c>
      <c r="F658" s="92" t="s">
        <v>1712</v>
      </c>
      <c r="G658" s="92">
        <v>39.016666669999999</v>
      </c>
      <c r="H658" s="92">
        <v>70.366666670000001</v>
      </c>
      <c r="I658" s="92">
        <v>1340</v>
      </c>
      <c r="J658" s="73" t="s">
        <v>1712</v>
      </c>
      <c r="K658" s="92" t="s">
        <v>201</v>
      </c>
      <c r="L658" s="92" t="s">
        <v>202</v>
      </c>
      <c r="M658" s="92" t="s">
        <v>1725</v>
      </c>
      <c r="O658" s="93" t="s">
        <v>1733</v>
      </c>
      <c r="P658" s="73"/>
      <c r="Q658" s="73"/>
    </row>
    <row r="659" spans="1:25" s="92" customFormat="1" x14ac:dyDescent="0.2">
      <c r="A659" s="97" t="s">
        <v>1710</v>
      </c>
      <c r="B659" s="97" t="s">
        <v>19</v>
      </c>
      <c r="D659" s="92" t="s">
        <v>1711</v>
      </c>
      <c r="E659" s="92">
        <v>1087</v>
      </c>
      <c r="F659" s="92" t="s">
        <v>1712</v>
      </c>
      <c r="G659" s="92">
        <v>38.57305556</v>
      </c>
      <c r="H659" s="92">
        <v>68.786388889999998</v>
      </c>
      <c r="I659" s="92">
        <v>840</v>
      </c>
      <c r="J659" s="73" t="s">
        <v>1712</v>
      </c>
      <c r="K659" s="92" t="s">
        <v>201</v>
      </c>
      <c r="L659" s="92" t="s">
        <v>202</v>
      </c>
      <c r="M659" s="92" t="s">
        <v>1728</v>
      </c>
      <c r="O659" s="93" t="s">
        <v>1733</v>
      </c>
      <c r="P659" s="73"/>
      <c r="Q659" s="73"/>
    </row>
    <row r="660" spans="1:25" s="92" customFormat="1" x14ac:dyDescent="0.2">
      <c r="A660" s="97" t="s">
        <v>1710</v>
      </c>
      <c r="B660" s="97" t="s">
        <v>19</v>
      </c>
      <c r="D660" s="92" t="s">
        <v>1711</v>
      </c>
      <c r="E660" s="92">
        <v>1088</v>
      </c>
      <c r="F660" s="92" t="s">
        <v>1712</v>
      </c>
      <c r="G660" s="92">
        <v>38.549999999999997</v>
      </c>
      <c r="H660" s="92">
        <v>69.316666670000004</v>
      </c>
      <c r="I660" s="92">
        <v>1200</v>
      </c>
      <c r="J660" s="73" t="s">
        <v>1712</v>
      </c>
      <c r="K660" s="92" t="s">
        <v>201</v>
      </c>
      <c r="L660" s="92" t="s">
        <v>202</v>
      </c>
      <c r="M660" s="92" t="s">
        <v>1723</v>
      </c>
      <c r="O660" s="93" t="s">
        <v>1733</v>
      </c>
      <c r="P660" s="73"/>
      <c r="Q660" s="73"/>
    </row>
    <row r="661" spans="1:25" s="92" customFormat="1" ht="17" thickBot="1" x14ac:dyDescent="0.25">
      <c r="A661" s="107" t="s">
        <v>1710</v>
      </c>
      <c r="B661" s="107" t="s">
        <v>19</v>
      </c>
      <c r="C661" s="108"/>
      <c r="D661" s="108" t="s">
        <v>1711</v>
      </c>
      <c r="E661" s="108">
        <v>1089</v>
      </c>
      <c r="F661" s="108" t="s">
        <v>1712</v>
      </c>
      <c r="G661" s="108">
        <v>38.434722219999998</v>
      </c>
      <c r="H661" s="108">
        <v>68.767777780000003</v>
      </c>
      <c r="I661" s="108">
        <v>800</v>
      </c>
      <c r="J661" s="94" t="s">
        <v>1712</v>
      </c>
      <c r="K661" s="108" t="s">
        <v>201</v>
      </c>
      <c r="L661" s="108" t="s">
        <v>202</v>
      </c>
      <c r="M661" s="108" t="s">
        <v>1735</v>
      </c>
      <c r="N661" s="108"/>
      <c r="O661" s="109" t="s">
        <v>1733</v>
      </c>
      <c r="P661" s="94"/>
      <c r="Q661" s="94"/>
      <c r="R661" s="108"/>
      <c r="S661" s="108"/>
      <c r="T661" s="108"/>
      <c r="U661" s="108"/>
      <c r="V661" s="108"/>
      <c r="W661" s="108"/>
      <c r="X661" s="108"/>
      <c r="Y661" s="108"/>
    </row>
  </sheetData>
  <mergeCells count="1">
    <mergeCell ref="A3:B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467DB-2D37-B44A-BB01-D06F3A7D051E}">
  <dimension ref="A1:Z63"/>
  <sheetViews>
    <sheetView tabSelected="1" topLeftCell="A14" zoomScale="97" zoomScaleNormal="97" workbookViewId="0">
      <selection activeCell="A38" sqref="A38:XFD38"/>
    </sheetView>
  </sheetViews>
  <sheetFormatPr baseColWidth="10" defaultColWidth="8.83203125" defaultRowHeight="16" x14ac:dyDescent="0.2"/>
  <cols>
    <col min="1" max="1" width="13" style="13" customWidth="1"/>
    <col min="2" max="2" width="10.5" style="13" customWidth="1"/>
    <col min="3" max="3" width="16.33203125" style="13" customWidth="1"/>
    <col min="4" max="4" width="12" style="13" bestFit="1" customWidth="1"/>
    <col min="5" max="5" width="11.33203125" style="13" customWidth="1"/>
    <col min="6" max="6" width="7.6640625" style="13" customWidth="1"/>
    <col min="7" max="7" width="18.33203125" style="13" customWidth="1"/>
    <col min="8" max="8" width="10.6640625" style="13" customWidth="1"/>
    <col min="9" max="9" width="10.5" style="13" customWidth="1"/>
    <col min="10" max="10" width="10.33203125" style="13" customWidth="1"/>
    <col min="11" max="11" width="15.5" style="13" customWidth="1"/>
    <col min="12" max="12" width="14.1640625" style="13" customWidth="1"/>
    <col min="13" max="13" width="75.6640625" style="13" customWidth="1"/>
    <col min="14" max="14" width="10.83203125" style="13" customWidth="1"/>
    <col min="15" max="15" width="14.5" style="13" customWidth="1"/>
    <col min="16" max="16" width="13.1640625" style="13" customWidth="1"/>
    <col min="17" max="17" width="16.83203125" style="13" customWidth="1"/>
    <col min="18" max="18" width="16.6640625" style="13" customWidth="1"/>
    <col min="19" max="19" width="13.5" style="13" customWidth="1"/>
    <col min="20" max="21" width="14.33203125" style="13" customWidth="1"/>
    <col min="22" max="22" width="14.83203125" style="13" bestFit="1" customWidth="1"/>
    <col min="23" max="23" width="14.33203125" style="13" customWidth="1"/>
    <col min="24" max="24" width="10.33203125" style="13" customWidth="1"/>
    <col min="25" max="25" width="13.33203125" style="13" customWidth="1"/>
    <col min="26" max="16384" width="8.83203125" style="13"/>
  </cols>
  <sheetData>
    <row r="1" spans="1:17" x14ac:dyDescent="0.2">
      <c r="A1" s="13" t="s">
        <v>3632</v>
      </c>
    </row>
    <row r="3" spans="1:17" s="1" customFormat="1" x14ac:dyDescent="0.2">
      <c r="A3" s="170" t="s">
        <v>3565</v>
      </c>
      <c r="B3" s="170"/>
      <c r="N3" s="21"/>
      <c r="O3" s="21"/>
      <c r="P3" s="13"/>
      <c r="Q3" s="13"/>
    </row>
    <row r="4" spans="1:17" x14ac:dyDescent="0.2">
      <c r="A4" s="13" t="s">
        <v>628</v>
      </c>
      <c r="B4" s="13" t="s">
        <v>1969</v>
      </c>
    </row>
    <row r="5" spans="1:17" s="1" customFormat="1" x14ac:dyDescent="0.2">
      <c r="A5" s="13" t="s">
        <v>1745</v>
      </c>
      <c r="B5" s="13" t="s">
        <v>2284</v>
      </c>
      <c r="N5" s="21"/>
      <c r="O5" s="21"/>
      <c r="P5" s="13"/>
      <c r="Q5" s="13"/>
    </row>
    <row r="6" spans="1:17" s="1" customFormat="1" x14ac:dyDescent="0.2">
      <c r="A6" s="13" t="s">
        <v>1226</v>
      </c>
      <c r="B6" s="13" t="s">
        <v>1741</v>
      </c>
      <c r="N6" s="21"/>
      <c r="O6" s="21"/>
      <c r="P6" s="13"/>
      <c r="Q6" s="13"/>
    </row>
    <row r="7" spans="1:17" s="1" customFormat="1" x14ac:dyDescent="0.2">
      <c r="A7" s="13" t="s">
        <v>22</v>
      </c>
      <c r="B7" s="13" t="s">
        <v>1739</v>
      </c>
      <c r="N7" s="21"/>
      <c r="O7" s="21"/>
      <c r="P7" s="13"/>
      <c r="Q7" s="13"/>
    </row>
    <row r="8" spans="1:17" s="1" customFormat="1" x14ac:dyDescent="0.2">
      <c r="A8" s="13" t="s">
        <v>1712</v>
      </c>
      <c r="B8" s="13" t="s">
        <v>1748</v>
      </c>
      <c r="N8" s="21"/>
      <c r="O8" s="21"/>
      <c r="P8" s="13"/>
      <c r="Q8" s="13"/>
    </row>
    <row r="9" spans="1:17" s="1" customFormat="1" x14ac:dyDescent="0.2">
      <c r="A9" s="13" t="s">
        <v>1746</v>
      </c>
      <c r="B9" s="13" t="s">
        <v>1747</v>
      </c>
      <c r="N9" s="21"/>
      <c r="O9" s="21"/>
      <c r="P9" s="13"/>
      <c r="Q9" s="13"/>
    </row>
    <row r="10" spans="1:17" s="1" customFormat="1" x14ac:dyDescent="0.2">
      <c r="A10" s="13" t="s">
        <v>671</v>
      </c>
      <c r="B10" s="13" t="s">
        <v>1742</v>
      </c>
      <c r="N10" s="21"/>
      <c r="O10" s="21"/>
      <c r="P10" s="13"/>
      <c r="Q10" s="13"/>
    </row>
    <row r="11" spans="1:17" s="1" customFormat="1" x14ac:dyDescent="0.2">
      <c r="A11" s="13" t="s">
        <v>1515</v>
      </c>
      <c r="B11" s="13" t="s">
        <v>1740</v>
      </c>
      <c r="N11" s="21"/>
      <c r="O11" s="21"/>
      <c r="P11" s="13"/>
      <c r="Q11" s="13"/>
    </row>
    <row r="12" spans="1:17" s="1" customFormat="1" x14ac:dyDescent="0.2">
      <c r="A12" s="13" t="s">
        <v>586</v>
      </c>
      <c r="B12" s="13" t="s">
        <v>1738</v>
      </c>
      <c r="N12" s="21"/>
      <c r="O12" s="21"/>
      <c r="P12" s="13"/>
      <c r="Q12" s="13"/>
    </row>
    <row r="13" spans="1:17" x14ac:dyDescent="0.2">
      <c r="A13" s="13" t="s">
        <v>1963</v>
      </c>
      <c r="B13" s="13" t="s">
        <v>1964</v>
      </c>
    </row>
    <row r="14" spans="1:17" s="1" customFormat="1" x14ac:dyDescent="0.2">
      <c r="A14" s="13" t="s">
        <v>1749</v>
      </c>
      <c r="B14" s="1" t="s">
        <v>1750</v>
      </c>
      <c r="N14" s="21"/>
      <c r="O14" s="21"/>
      <c r="P14" s="13"/>
      <c r="Q14" s="13"/>
    </row>
    <row r="15" spans="1:17" s="1" customFormat="1" x14ac:dyDescent="0.2">
      <c r="A15" s="13" t="s">
        <v>1245</v>
      </c>
      <c r="B15" s="13" t="s">
        <v>1737</v>
      </c>
      <c r="N15" s="21"/>
      <c r="O15" s="21"/>
      <c r="P15" s="13"/>
      <c r="Q15" s="13"/>
    </row>
    <row r="16" spans="1:17" s="1" customFormat="1" x14ac:dyDescent="0.2">
      <c r="A16" s="13" t="s">
        <v>26</v>
      </c>
      <c r="B16" s="13" t="s">
        <v>2129</v>
      </c>
      <c r="N16" s="21"/>
      <c r="O16" s="21"/>
      <c r="P16" s="13"/>
      <c r="Q16" s="13"/>
    </row>
    <row r="17" spans="1:26" x14ac:dyDescent="0.2">
      <c r="A17" s="110" t="s">
        <v>3574</v>
      </c>
      <c r="B17" s="23"/>
      <c r="L17" s="23"/>
    </row>
    <row r="18" spans="1:26" x14ac:dyDescent="0.2">
      <c r="A18" s="110" t="s">
        <v>3767</v>
      </c>
      <c r="B18" s="23"/>
      <c r="L18" s="23"/>
    </row>
    <row r="19" spans="1:26" ht="17" thickBot="1" x14ac:dyDescent="0.25">
      <c r="A19" s="113"/>
      <c r="B19" s="24"/>
      <c r="C19" s="14"/>
      <c r="D19" s="14"/>
      <c r="E19" s="14"/>
      <c r="F19" s="14"/>
      <c r="G19" s="14"/>
      <c r="H19" s="14"/>
      <c r="I19" s="14"/>
      <c r="J19" s="14"/>
      <c r="K19" s="14"/>
      <c r="L19" s="2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</row>
    <row r="20" spans="1:26" s="7" customFormat="1" ht="33" customHeight="1" x14ac:dyDescent="0.2">
      <c r="A20" s="114" t="s">
        <v>1946</v>
      </c>
      <c r="B20" s="114" t="s">
        <v>3542</v>
      </c>
      <c r="C20" s="114" t="s">
        <v>1947</v>
      </c>
      <c r="D20" s="114" t="s">
        <v>0</v>
      </c>
      <c r="E20" s="114" t="s">
        <v>1</v>
      </c>
      <c r="F20" s="114" t="s">
        <v>2</v>
      </c>
      <c r="G20" s="114" t="s">
        <v>3543</v>
      </c>
      <c r="H20" s="114" t="s">
        <v>3567</v>
      </c>
      <c r="I20" s="114" t="s">
        <v>3568</v>
      </c>
      <c r="J20" s="114" t="s">
        <v>8</v>
      </c>
      <c r="K20" s="114" t="s">
        <v>3526</v>
      </c>
      <c r="L20" s="114" t="s">
        <v>9</v>
      </c>
      <c r="M20" s="115" t="s">
        <v>1948</v>
      </c>
      <c r="N20" s="114" t="s">
        <v>3765</v>
      </c>
      <c r="O20" s="114" t="s">
        <v>3766</v>
      </c>
      <c r="P20" s="116" t="s">
        <v>3536</v>
      </c>
      <c r="Q20" s="116" t="s">
        <v>3566</v>
      </c>
      <c r="R20" s="116" t="s">
        <v>2128</v>
      </c>
      <c r="S20" s="116" t="s">
        <v>1949</v>
      </c>
      <c r="T20" s="114" t="s">
        <v>1950</v>
      </c>
      <c r="U20" s="116" t="s">
        <v>1951</v>
      </c>
      <c r="V20" s="114" t="s">
        <v>1952</v>
      </c>
      <c r="W20" s="116" t="s">
        <v>1953</v>
      </c>
      <c r="X20" s="114" t="s">
        <v>1954</v>
      </c>
      <c r="Y20" s="116" t="s">
        <v>1955</v>
      </c>
      <c r="Z20" s="114" t="s">
        <v>1956</v>
      </c>
    </row>
    <row r="21" spans="1:26" s="7" customFormat="1" ht="15.75" customHeight="1" x14ac:dyDescent="0.2">
      <c r="A21" s="100">
        <v>2220007</v>
      </c>
      <c r="B21" s="100" t="s">
        <v>3544</v>
      </c>
      <c r="C21" s="100" t="s">
        <v>1999</v>
      </c>
      <c r="D21" s="117" t="s">
        <v>18</v>
      </c>
      <c r="E21" s="117" t="s">
        <v>581</v>
      </c>
      <c r="F21" s="100" t="s">
        <v>1958</v>
      </c>
      <c r="G21" s="73" t="s">
        <v>26</v>
      </c>
      <c r="H21" s="100"/>
      <c r="I21" s="100"/>
      <c r="J21" s="100"/>
      <c r="K21" s="100"/>
      <c r="L21" s="100"/>
      <c r="M21" s="100"/>
      <c r="N21" s="73" t="s">
        <v>1867</v>
      </c>
      <c r="O21" s="7" t="s">
        <v>1867</v>
      </c>
      <c r="P21" s="100"/>
      <c r="Q21" s="100"/>
      <c r="R21" s="100"/>
      <c r="S21" s="100" t="s">
        <v>2000</v>
      </c>
      <c r="T21" s="100" t="s">
        <v>2001</v>
      </c>
      <c r="U21" s="100" t="s">
        <v>2002</v>
      </c>
      <c r="V21" s="100" t="s">
        <v>2003</v>
      </c>
      <c r="W21" s="100" t="s">
        <v>2004</v>
      </c>
      <c r="X21" s="100" t="s">
        <v>2005</v>
      </c>
      <c r="Y21" s="100" t="s">
        <v>2006</v>
      </c>
      <c r="Z21" s="100" t="s">
        <v>2007</v>
      </c>
    </row>
    <row r="22" spans="1:26" s="7" customFormat="1" ht="15.75" customHeight="1" x14ac:dyDescent="0.2">
      <c r="A22" s="100" t="s">
        <v>2114</v>
      </c>
      <c r="B22" s="100" t="s">
        <v>3544</v>
      </c>
      <c r="C22" s="73" t="s">
        <v>2115</v>
      </c>
      <c r="D22" s="117" t="s">
        <v>18</v>
      </c>
      <c r="E22" s="118" t="s">
        <v>19</v>
      </c>
      <c r="F22" s="100" t="s">
        <v>2025</v>
      </c>
      <c r="G22" s="73"/>
      <c r="H22" s="100">
        <v>30.21472</v>
      </c>
      <c r="I22" s="100">
        <v>67.030280000000005</v>
      </c>
      <c r="J22" s="100">
        <v>1688</v>
      </c>
      <c r="K22" s="100" t="s">
        <v>3527</v>
      </c>
      <c r="L22" s="100" t="s">
        <v>356</v>
      </c>
      <c r="M22" s="100" t="s">
        <v>2116</v>
      </c>
      <c r="N22" s="73" t="s">
        <v>1870</v>
      </c>
      <c r="O22" s="7" t="s">
        <v>1771</v>
      </c>
      <c r="P22" s="100"/>
      <c r="Q22" s="100" t="s">
        <v>2117</v>
      </c>
      <c r="R22" s="100" t="s">
        <v>1960</v>
      </c>
      <c r="S22" s="100" t="s">
        <v>2118</v>
      </c>
      <c r="T22" s="100" t="s">
        <v>1962</v>
      </c>
      <c r="U22" s="100"/>
      <c r="V22" s="100"/>
      <c r="W22" s="100"/>
      <c r="X22" s="100"/>
      <c r="Y22" s="100"/>
      <c r="Z22" s="73"/>
    </row>
    <row r="23" spans="1:26" s="7" customFormat="1" ht="15.75" customHeight="1" x14ac:dyDescent="0.2">
      <c r="A23" s="100" t="s">
        <v>1991</v>
      </c>
      <c r="B23" s="100" t="s">
        <v>3544</v>
      </c>
      <c r="C23" s="100" t="s">
        <v>1992</v>
      </c>
      <c r="D23" s="117" t="s">
        <v>18</v>
      </c>
      <c r="E23" s="118" t="s">
        <v>581</v>
      </c>
      <c r="F23" s="100" t="s">
        <v>1958</v>
      </c>
      <c r="G23" s="73"/>
      <c r="H23" s="100">
        <v>36.695300000000003</v>
      </c>
      <c r="I23" s="100">
        <v>53.536499999999997</v>
      </c>
      <c r="J23" s="100"/>
      <c r="K23" s="92" t="s">
        <v>3540</v>
      </c>
      <c r="L23" s="100" t="s">
        <v>349</v>
      </c>
      <c r="M23" s="100" t="s">
        <v>1993</v>
      </c>
      <c r="N23" s="100" t="s">
        <v>1912</v>
      </c>
      <c r="O23" s="163" t="s">
        <v>1094</v>
      </c>
      <c r="P23" s="100"/>
      <c r="Q23" s="100" t="s">
        <v>1994</v>
      </c>
      <c r="R23" s="100" t="s">
        <v>1960</v>
      </c>
      <c r="S23" s="100" t="s">
        <v>1995</v>
      </c>
      <c r="T23" s="100" t="s">
        <v>1962</v>
      </c>
      <c r="U23" s="100"/>
      <c r="V23" s="100"/>
      <c r="W23" s="100"/>
      <c r="X23" s="100"/>
      <c r="Y23" s="100"/>
      <c r="Z23" s="73"/>
    </row>
    <row r="24" spans="1:26" s="7" customFormat="1" ht="15.75" customHeight="1" x14ac:dyDescent="0.2">
      <c r="A24" s="100" t="s">
        <v>1957</v>
      </c>
      <c r="B24" s="100" t="s">
        <v>3544</v>
      </c>
      <c r="C24" s="100" t="s">
        <v>582</v>
      </c>
      <c r="D24" s="117" t="s">
        <v>18</v>
      </c>
      <c r="E24" s="118" t="s">
        <v>581</v>
      </c>
      <c r="F24" s="100" t="s">
        <v>1958</v>
      </c>
      <c r="G24" s="73"/>
      <c r="H24" s="98">
        <v>36.695300000000003</v>
      </c>
      <c r="I24" s="98">
        <v>53.536499999999997</v>
      </c>
      <c r="J24" s="100"/>
      <c r="K24" s="92" t="s">
        <v>3540</v>
      </c>
      <c r="L24" s="100" t="s">
        <v>349</v>
      </c>
      <c r="M24" s="100" t="s">
        <v>1959</v>
      </c>
      <c r="N24" s="160" t="s">
        <v>589</v>
      </c>
      <c r="O24" s="164" t="s">
        <v>589</v>
      </c>
      <c r="P24" s="92" t="s">
        <v>584</v>
      </c>
      <c r="Q24" s="100" t="s">
        <v>587</v>
      </c>
      <c r="R24" s="100" t="s">
        <v>1960</v>
      </c>
      <c r="S24" s="100" t="s">
        <v>1961</v>
      </c>
      <c r="T24" s="100" t="s">
        <v>1962</v>
      </c>
      <c r="U24" s="100"/>
      <c r="V24" s="100"/>
      <c r="W24" s="100"/>
      <c r="X24" s="100"/>
      <c r="Y24" s="100"/>
      <c r="Z24" s="73"/>
    </row>
    <row r="25" spans="1:26" s="7" customFormat="1" ht="15.75" customHeight="1" x14ac:dyDescent="0.2">
      <c r="A25" s="100" t="s">
        <v>1985</v>
      </c>
      <c r="B25" s="100" t="s">
        <v>3544</v>
      </c>
      <c r="C25" s="100" t="s">
        <v>591</v>
      </c>
      <c r="D25" s="117" t="s">
        <v>18</v>
      </c>
      <c r="E25" s="118" t="s">
        <v>581</v>
      </c>
      <c r="F25" s="100" t="s">
        <v>1958</v>
      </c>
      <c r="G25" s="73"/>
      <c r="H25" s="98">
        <v>36.845599999999997</v>
      </c>
      <c r="I25" s="98">
        <v>54.439300000000003</v>
      </c>
      <c r="J25" s="100"/>
      <c r="K25" s="92" t="s">
        <v>3540</v>
      </c>
      <c r="L25" s="100" t="s">
        <v>349</v>
      </c>
      <c r="M25" s="100" t="s">
        <v>1986</v>
      </c>
      <c r="N25" s="160" t="s">
        <v>595</v>
      </c>
      <c r="O25" s="164" t="s">
        <v>589</v>
      </c>
      <c r="P25" s="92" t="s">
        <v>590</v>
      </c>
      <c r="Q25" s="100" t="s">
        <v>594</v>
      </c>
      <c r="R25" s="100" t="s">
        <v>1960</v>
      </c>
      <c r="S25" s="100" t="s">
        <v>1987</v>
      </c>
      <c r="T25" s="100" t="s">
        <v>1962</v>
      </c>
      <c r="U25" s="100"/>
      <c r="V25" s="100"/>
      <c r="W25" s="100"/>
      <c r="X25" s="100"/>
      <c r="Y25" s="100"/>
      <c r="Z25" s="73"/>
    </row>
    <row r="26" spans="1:26" s="7" customFormat="1" ht="15.75" customHeight="1" x14ac:dyDescent="0.2">
      <c r="A26" s="100" t="s">
        <v>2093</v>
      </c>
      <c r="B26" s="100" t="s">
        <v>3544</v>
      </c>
      <c r="C26" s="73" t="s">
        <v>2094</v>
      </c>
      <c r="D26" s="117" t="s">
        <v>18</v>
      </c>
      <c r="E26" s="118" t="s">
        <v>581</v>
      </c>
      <c r="F26" s="100" t="s">
        <v>1958</v>
      </c>
      <c r="G26" s="73"/>
      <c r="H26" s="100">
        <v>36.766939999999998</v>
      </c>
      <c r="I26" s="100">
        <v>53.99</v>
      </c>
      <c r="J26" s="100">
        <v>-8</v>
      </c>
      <c r="K26" s="92" t="s">
        <v>3527</v>
      </c>
      <c r="L26" s="100" t="s">
        <v>349</v>
      </c>
      <c r="M26" s="100" t="s">
        <v>1986</v>
      </c>
      <c r="N26" s="161" t="s">
        <v>1871</v>
      </c>
      <c r="O26" s="7" t="s">
        <v>1102</v>
      </c>
      <c r="P26" s="100"/>
      <c r="Q26" s="100" t="s">
        <v>2095</v>
      </c>
      <c r="R26" s="100" t="s">
        <v>1960</v>
      </c>
      <c r="S26" s="100" t="s">
        <v>2096</v>
      </c>
      <c r="T26" s="100" t="s">
        <v>1962</v>
      </c>
      <c r="U26" s="100"/>
      <c r="V26" s="100"/>
      <c r="W26" s="100"/>
      <c r="X26" s="100"/>
      <c r="Y26" s="100"/>
      <c r="Z26" s="73"/>
    </row>
    <row r="27" spans="1:26" s="7" customFormat="1" ht="15.75" customHeight="1" x14ac:dyDescent="0.2">
      <c r="A27" s="100" t="s">
        <v>1976</v>
      </c>
      <c r="B27" s="100" t="s">
        <v>3544</v>
      </c>
      <c r="C27" s="100" t="s">
        <v>597</v>
      </c>
      <c r="D27" s="117" t="s">
        <v>18</v>
      </c>
      <c r="E27" s="118" t="s">
        <v>581</v>
      </c>
      <c r="F27" s="100" t="s">
        <v>1958</v>
      </c>
      <c r="G27" s="73"/>
      <c r="H27" s="98">
        <v>36.845599999999997</v>
      </c>
      <c r="I27" s="98">
        <v>54.439300000000003</v>
      </c>
      <c r="J27" s="100"/>
      <c r="K27" s="92" t="s">
        <v>3540</v>
      </c>
      <c r="L27" s="100" t="s">
        <v>349</v>
      </c>
      <c r="M27" s="100" t="s">
        <v>1977</v>
      </c>
      <c r="N27" s="160" t="s">
        <v>601</v>
      </c>
      <c r="O27" s="163" t="s">
        <v>1107</v>
      </c>
      <c r="P27" s="92" t="s">
        <v>598</v>
      </c>
      <c r="Q27" s="100" t="s">
        <v>600</v>
      </c>
      <c r="R27" s="100" t="s">
        <v>1960</v>
      </c>
      <c r="S27" s="100" t="s">
        <v>1978</v>
      </c>
      <c r="T27" s="100" t="s">
        <v>1962</v>
      </c>
      <c r="U27" s="100"/>
      <c r="V27" s="100"/>
      <c r="W27" s="100"/>
      <c r="X27" s="100"/>
      <c r="Y27" s="100"/>
      <c r="Z27" s="73"/>
    </row>
    <row r="28" spans="1:26" s="7" customFormat="1" ht="15.75" customHeight="1" x14ac:dyDescent="0.2">
      <c r="A28" s="100" t="s">
        <v>1988</v>
      </c>
      <c r="B28" s="100" t="s">
        <v>3544</v>
      </c>
      <c r="C28" s="100" t="s">
        <v>604</v>
      </c>
      <c r="D28" s="117" t="s">
        <v>18</v>
      </c>
      <c r="E28" s="118" t="s">
        <v>581</v>
      </c>
      <c r="F28" s="100" t="s">
        <v>1958</v>
      </c>
      <c r="G28" s="73"/>
      <c r="H28" s="98">
        <v>36.845599999999997</v>
      </c>
      <c r="I28" s="98">
        <v>54.439300000000003</v>
      </c>
      <c r="J28" s="100"/>
      <c r="K28" s="92" t="s">
        <v>3540</v>
      </c>
      <c r="L28" s="100" t="s">
        <v>349</v>
      </c>
      <c r="M28" s="100" t="s">
        <v>1989</v>
      </c>
      <c r="N28" s="160" t="s">
        <v>608</v>
      </c>
      <c r="O28" s="163" t="s">
        <v>608</v>
      </c>
      <c r="P28" s="92" t="s">
        <v>605</v>
      </c>
      <c r="Q28" s="100" t="s">
        <v>607</v>
      </c>
      <c r="R28" s="100" t="s">
        <v>1960</v>
      </c>
      <c r="S28" s="100" t="s">
        <v>1990</v>
      </c>
      <c r="T28" s="100" t="s">
        <v>1962</v>
      </c>
      <c r="U28" s="100"/>
      <c r="V28" s="100"/>
      <c r="W28" s="100"/>
      <c r="X28" s="100"/>
      <c r="Y28" s="100"/>
      <c r="Z28" s="73"/>
    </row>
    <row r="29" spans="1:26" s="7" customFormat="1" ht="15.75" customHeight="1" x14ac:dyDescent="0.2">
      <c r="A29" s="100" t="s">
        <v>1970</v>
      </c>
      <c r="B29" s="100" t="s">
        <v>3544</v>
      </c>
      <c r="C29" s="100" t="s">
        <v>610</v>
      </c>
      <c r="D29" s="117" t="s">
        <v>18</v>
      </c>
      <c r="E29" s="118" t="s">
        <v>581</v>
      </c>
      <c r="F29" s="100" t="s">
        <v>1958</v>
      </c>
      <c r="G29" s="73"/>
      <c r="H29" s="98">
        <v>36.695300000000003</v>
      </c>
      <c r="I29" s="98">
        <v>53.536499999999997</v>
      </c>
      <c r="J29" s="100"/>
      <c r="K29" s="92" t="s">
        <v>3540</v>
      </c>
      <c r="L29" s="100" t="s">
        <v>349</v>
      </c>
      <c r="M29" s="100" t="s">
        <v>1971</v>
      </c>
      <c r="N29" s="160" t="s">
        <v>614</v>
      </c>
      <c r="O29" s="163" t="s">
        <v>1227</v>
      </c>
      <c r="P29" s="92" t="s">
        <v>611</v>
      </c>
      <c r="Q29" s="100" t="s">
        <v>613</v>
      </c>
      <c r="R29" s="100" t="s">
        <v>1960</v>
      </c>
      <c r="S29" s="100" t="s">
        <v>1972</v>
      </c>
      <c r="T29" s="100" t="s">
        <v>1962</v>
      </c>
      <c r="U29" s="100"/>
      <c r="V29" s="100"/>
      <c r="W29" s="100"/>
      <c r="X29" s="100"/>
      <c r="Y29" s="100"/>
      <c r="Z29" s="73"/>
    </row>
    <row r="30" spans="1:26" s="7" customFormat="1" ht="15.75" customHeight="1" x14ac:dyDescent="0.2">
      <c r="A30" s="100" t="s">
        <v>1996</v>
      </c>
      <c r="B30" s="100" t="s">
        <v>3544</v>
      </c>
      <c r="C30" s="100" t="s">
        <v>616</v>
      </c>
      <c r="D30" s="117" t="s">
        <v>18</v>
      </c>
      <c r="E30" s="118" t="s">
        <v>581</v>
      </c>
      <c r="F30" s="100" t="s">
        <v>1958</v>
      </c>
      <c r="G30" s="73"/>
      <c r="H30" s="98">
        <v>36.567700000000002</v>
      </c>
      <c r="I30" s="98">
        <v>53.058599999999998</v>
      </c>
      <c r="J30" s="100"/>
      <c r="K30" s="92" t="s">
        <v>3540</v>
      </c>
      <c r="L30" s="100" t="s">
        <v>349</v>
      </c>
      <c r="M30" s="100" t="s">
        <v>1997</v>
      </c>
      <c r="N30" s="160" t="s">
        <v>621</v>
      </c>
      <c r="O30" s="163" t="s">
        <v>1122</v>
      </c>
      <c r="P30" s="92" t="s">
        <v>618</v>
      </c>
      <c r="Q30" s="100" t="s">
        <v>620</v>
      </c>
      <c r="R30" s="100" t="s">
        <v>1960</v>
      </c>
      <c r="S30" s="100" t="s">
        <v>1998</v>
      </c>
      <c r="T30" s="100" t="s">
        <v>1962</v>
      </c>
      <c r="U30" s="100"/>
      <c r="V30" s="100"/>
      <c r="W30" s="100"/>
      <c r="X30" s="100"/>
      <c r="Y30" s="100"/>
      <c r="Z30" s="73"/>
    </row>
    <row r="31" spans="1:26" s="7" customFormat="1" ht="15.75" customHeight="1" x14ac:dyDescent="0.2">
      <c r="A31" s="100" t="s">
        <v>2059</v>
      </c>
      <c r="B31" s="100" t="s">
        <v>3544</v>
      </c>
      <c r="C31" s="73" t="s">
        <v>2060</v>
      </c>
      <c r="D31" s="117" t="s">
        <v>18</v>
      </c>
      <c r="E31" s="118" t="s">
        <v>19</v>
      </c>
      <c r="F31" s="100" t="s">
        <v>1958</v>
      </c>
      <c r="G31" s="73"/>
      <c r="H31" s="100">
        <v>36.583329999999997</v>
      </c>
      <c r="I31" s="100">
        <v>52.1</v>
      </c>
      <c r="J31" s="100">
        <v>-21</v>
      </c>
      <c r="K31" s="100" t="s">
        <v>3527</v>
      </c>
      <c r="L31" s="100" t="s">
        <v>349</v>
      </c>
      <c r="M31" s="100" t="s">
        <v>2061</v>
      </c>
      <c r="N31" s="161" t="s">
        <v>1872</v>
      </c>
      <c r="O31" s="7" t="s">
        <v>1136</v>
      </c>
      <c r="P31" s="100"/>
      <c r="Q31" s="100" t="s">
        <v>2062</v>
      </c>
      <c r="R31" s="100" t="s">
        <v>1960</v>
      </c>
      <c r="S31" s="100" t="s">
        <v>2063</v>
      </c>
      <c r="T31" s="100" t="s">
        <v>1962</v>
      </c>
      <c r="U31" s="100"/>
      <c r="V31" s="100"/>
      <c r="W31" s="100"/>
      <c r="X31" s="100"/>
      <c r="Y31" s="100"/>
      <c r="Z31" s="73"/>
    </row>
    <row r="32" spans="1:26" s="7" customFormat="1" ht="15.75" customHeight="1" x14ac:dyDescent="0.2">
      <c r="A32" s="100" t="s">
        <v>2046</v>
      </c>
      <c r="B32" s="100" t="s">
        <v>3544</v>
      </c>
      <c r="C32" s="73" t="s">
        <v>2047</v>
      </c>
      <c r="D32" s="117" t="s">
        <v>18</v>
      </c>
      <c r="E32" s="118" t="s">
        <v>19</v>
      </c>
      <c r="F32" s="100" t="s">
        <v>1958</v>
      </c>
      <c r="G32" s="73"/>
      <c r="H32" s="100">
        <v>36.900280000000002</v>
      </c>
      <c r="I32" s="100">
        <v>50.682499999999997</v>
      </c>
      <c r="J32" s="100">
        <v>-1</v>
      </c>
      <c r="K32" s="100" t="s">
        <v>3527</v>
      </c>
      <c r="L32" s="100" t="s">
        <v>349</v>
      </c>
      <c r="M32" s="100" t="s">
        <v>2048</v>
      </c>
      <c r="N32" s="161" t="s">
        <v>1873</v>
      </c>
      <c r="O32" s="7" t="s">
        <v>1232</v>
      </c>
      <c r="P32" s="100"/>
      <c r="Q32" s="100" t="s">
        <v>2049</v>
      </c>
      <c r="R32" s="100" t="s">
        <v>1960</v>
      </c>
      <c r="S32" s="100" t="s">
        <v>2050</v>
      </c>
      <c r="T32" s="100" t="s">
        <v>1962</v>
      </c>
      <c r="U32" s="100"/>
      <c r="V32" s="100"/>
      <c r="W32" s="100"/>
      <c r="X32" s="100"/>
      <c r="Y32" s="100"/>
      <c r="Z32" s="73"/>
    </row>
    <row r="33" spans="1:26" s="7" customFormat="1" ht="15.75" customHeight="1" x14ac:dyDescent="0.2">
      <c r="A33" s="100" t="s">
        <v>2017</v>
      </c>
      <c r="B33" s="100" t="s">
        <v>3544</v>
      </c>
      <c r="C33" s="73" t="s">
        <v>2018</v>
      </c>
      <c r="D33" s="117" t="s">
        <v>18</v>
      </c>
      <c r="E33" s="118" t="s">
        <v>19</v>
      </c>
      <c r="F33" s="100" t="s">
        <v>1958</v>
      </c>
      <c r="G33" s="73"/>
      <c r="H33" s="100">
        <v>37.191667000000002</v>
      </c>
      <c r="I33" s="100">
        <v>50.083333000000003</v>
      </c>
      <c r="J33" s="100">
        <v>268</v>
      </c>
      <c r="K33" s="100" t="s">
        <v>3527</v>
      </c>
      <c r="L33" s="100" t="s">
        <v>349</v>
      </c>
      <c r="M33" s="100" t="s">
        <v>2019</v>
      </c>
      <c r="N33" s="161" t="s">
        <v>1874</v>
      </c>
      <c r="O33" s="7" t="s">
        <v>877</v>
      </c>
      <c r="P33" s="100"/>
      <c r="Q33" s="100" t="s">
        <v>2020</v>
      </c>
      <c r="R33" s="100" t="s">
        <v>1960</v>
      </c>
      <c r="S33" s="100" t="s">
        <v>2021</v>
      </c>
      <c r="T33" s="100" t="s">
        <v>2022</v>
      </c>
      <c r="U33" s="100"/>
      <c r="V33" s="100"/>
      <c r="W33" s="100"/>
      <c r="X33" s="100"/>
      <c r="Y33" s="100"/>
      <c r="Z33" s="73"/>
    </row>
    <row r="34" spans="1:26" s="7" customFormat="1" ht="15.75" customHeight="1" x14ac:dyDescent="0.2">
      <c r="A34" s="100" t="s">
        <v>2041</v>
      </c>
      <c r="B34" s="100" t="s">
        <v>3544</v>
      </c>
      <c r="C34" s="73" t="s">
        <v>2042</v>
      </c>
      <c r="D34" s="117" t="s">
        <v>18</v>
      </c>
      <c r="E34" s="118" t="s">
        <v>19</v>
      </c>
      <c r="F34" s="100" t="s">
        <v>1958</v>
      </c>
      <c r="G34" s="73"/>
      <c r="H34" s="100">
        <v>37.471111000000001</v>
      </c>
      <c r="I34" s="100">
        <v>49.462221999999997</v>
      </c>
      <c r="J34" s="100">
        <v>-27</v>
      </c>
      <c r="K34" s="100" t="s">
        <v>3527</v>
      </c>
      <c r="L34" s="100" t="s">
        <v>349</v>
      </c>
      <c r="M34" s="100" t="s">
        <v>2043</v>
      </c>
      <c r="N34" s="161" t="s">
        <v>1896</v>
      </c>
      <c r="O34" s="7" t="s">
        <v>1151</v>
      </c>
      <c r="P34" s="100"/>
      <c r="Q34" s="100" t="s">
        <v>2044</v>
      </c>
      <c r="R34" s="100" t="s">
        <v>1960</v>
      </c>
      <c r="S34" s="100" t="s">
        <v>2045</v>
      </c>
      <c r="T34" s="100" t="s">
        <v>1962</v>
      </c>
      <c r="U34" s="100"/>
      <c r="V34" s="100"/>
      <c r="W34" s="100"/>
      <c r="X34" s="100"/>
      <c r="Y34" s="100"/>
      <c r="Z34" s="73"/>
    </row>
    <row r="35" spans="1:26" s="7" customFormat="1" ht="15.75" customHeight="1" x14ac:dyDescent="0.2">
      <c r="A35" s="100" t="s">
        <v>2064</v>
      </c>
      <c r="B35" s="100" t="s">
        <v>3544</v>
      </c>
      <c r="C35" s="73" t="s">
        <v>2065</v>
      </c>
      <c r="D35" s="117" t="s">
        <v>18</v>
      </c>
      <c r="E35" s="118" t="s">
        <v>19</v>
      </c>
      <c r="F35" s="100" t="s">
        <v>1958</v>
      </c>
      <c r="G35" s="73"/>
      <c r="H35" s="100">
        <v>38.416666999999997</v>
      </c>
      <c r="I35" s="100">
        <v>57.4</v>
      </c>
      <c r="J35" s="100">
        <v>1200</v>
      </c>
      <c r="K35" s="100" t="s">
        <v>3527</v>
      </c>
      <c r="L35" s="100" t="s">
        <v>75</v>
      </c>
      <c r="M35" s="100"/>
      <c r="N35" s="161" t="s">
        <v>1875</v>
      </c>
      <c r="O35" s="165" t="s">
        <v>714</v>
      </c>
      <c r="P35" s="100"/>
      <c r="Q35" s="100" t="s">
        <v>2066</v>
      </c>
      <c r="R35" s="100" t="s">
        <v>1960</v>
      </c>
      <c r="S35" s="100" t="s">
        <v>2067</v>
      </c>
      <c r="T35" s="100" t="s">
        <v>1962</v>
      </c>
      <c r="U35" s="100"/>
      <c r="V35" s="100"/>
      <c r="W35" s="100"/>
      <c r="X35" s="100"/>
      <c r="Y35" s="100"/>
      <c r="Z35" s="73"/>
    </row>
    <row r="36" spans="1:26" s="7" customFormat="1" ht="15.75" customHeight="1" x14ac:dyDescent="0.2">
      <c r="A36" s="100" t="s">
        <v>2101</v>
      </c>
      <c r="B36" s="100" t="s">
        <v>3544</v>
      </c>
      <c r="C36" s="73" t="s">
        <v>2102</v>
      </c>
      <c r="D36" s="117" t="s">
        <v>18</v>
      </c>
      <c r="E36" s="118" t="s">
        <v>19</v>
      </c>
      <c r="F36" s="100" t="s">
        <v>2025</v>
      </c>
      <c r="G36" s="73" t="s">
        <v>26</v>
      </c>
      <c r="H36" s="100">
        <v>42</v>
      </c>
      <c r="I36" s="100">
        <v>86</v>
      </c>
      <c r="J36" s="100"/>
      <c r="K36" s="100" t="s">
        <v>3527</v>
      </c>
      <c r="L36" s="100" t="s">
        <v>114</v>
      </c>
      <c r="M36" s="100" t="s">
        <v>2103</v>
      </c>
      <c r="N36" s="161" t="s">
        <v>1876</v>
      </c>
      <c r="O36" s="7" t="s">
        <v>1876</v>
      </c>
      <c r="P36" s="100"/>
      <c r="Q36" s="100" t="s">
        <v>2104</v>
      </c>
      <c r="R36" s="100" t="s">
        <v>1960</v>
      </c>
      <c r="S36" s="100" t="s">
        <v>2105</v>
      </c>
      <c r="T36" s="100" t="s">
        <v>1962</v>
      </c>
      <c r="U36" s="100"/>
      <c r="V36" s="100"/>
      <c r="W36" s="100"/>
      <c r="X36" s="100"/>
      <c r="Y36" s="100"/>
      <c r="Z36" s="73"/>
    </row>
    <row r="37" spans="1:26" s="7" customFormat="1" ht="15.75" customHeight="1" x14ac:dyDescent="0.2">
      <c r="A37" s="100" t="s">
        <v>2054</v>
      </c>
      <c r="B37" s="100" t="s">
        <v>3544</v>
      </c>
      <c r="C37" s="73" t="s">
        <v>2055</v>
      </c>
      <c r="D37" s="117" t="s">
        <v>18</v>
      </c>
      <c r="E37" s="118" t="s">
        <v>19</v>
      </c>
      <c r="F37" s="100" t="s">
        <v>2025</v>
      </c>
      <c r="G37" s="73"/>
      <c r="H37" s="100">
        <v>40.183332999999998</v>
      </c>
      <c r="I37" s="100">
        <v>44.5</v>
      </c>
      <c r="J37" s="100">
        <v>1011</v>
      </c>
      <c r="K37" s="100" t="s">
        <v>3527</v>
      </c>
      <c r="L37" s="100" t="s">
        <v>47</v>
      </c>
      <c r="M37" s="100" t="s">
        <v>2056</v>
      </c>
      <c r="N37" s="161" t="s">
        <v>1877</v>
      </c>
      <c r="O37" s="7" t="s">
        <v>1212</v>
      </c>
      <c r="P37" s="100"/>
      <c r="Q37" s="100" t="s">
        <v>2057</v>
      </c>
      <c r="R37" s="100" t="s">
        <v>1960</v>
      </c>
      <c r="S37" s="100" t="s">
        <v>2058</v>
      </c>
      <c r="T37" s="100" t="s">
        <v>1962</v>
      </c>
      <c r="U37" s="100"/>
      <c r="V37" s="100"/>
      <c r="W37" s="100"/>
      <c r="X37" s="100"/>
      <c r="Y37" s="100"/>
      <c r="Z37" s="73"/>
    </row>
    <row r="38" spans="1:26" s="7" customFormat="1" ht="15.75" customHeight="1" x14ac:dyDescent="0.2">
      <c r="A38" s="100" t="s">
        <v>2085</v>
      </c>
      <c r="B38" s="100" t="s">
        <v>3544</v>
      </c>
      <c r="C38" s="73" t="s">
        <v>2086</v>
      </c>
      <c r="D38" s="117" t="s">
        <v>18</v>
      </c>
      <c r="E38" s="118" t="s">
        <v>19</v>
      </c>
      <c r="F38" s="100" t="s">
        <v>2025</v>
      </c>
      <c r="G38" s="73" t="s">
        <v>26</v>
      </c>
      <c r="H38" s="100">
        <v>40.25</v>
      </c>
      <c r="I38" s="100">
        <v>44.333329999999997</v>
      </c>
      <c r="J38" s="100">
        <v>1350</v>
      </c>
      <c r="K38" s="100" t="s">
        <v>3527</v>
      </c>
      <c r="L38" s="100" t="s">
        <v>47</v>
      </c>
      <c r="M38" s="100" t="s">
        <v>2087</v>
      </c>
      <c r="N38" s="161" t="s">
        <v>1879</v>
      </c>
      <c r="O38" s="7" t="s">
        <v>1879</v>
      </c>
      <c r="P38" s="100"/>
      <c r="Q38" s="100" t="s">
        <v>2088</v>
      </c>
      <c r="R38" s="100" t="s">
        <v>628</v>
      </c>
      <c r="S38" s="100" t="s">
        <v>2089</v>
      </c>
      <c r="T38" s="100" t="s">
        <v>1962</v>
      </c>
      <c r="U38" s="100"/>
      <c r="V38" s="100"/>
      <c r="W38" s="100"/>
      <c r="X38" s="100"/>
      <c r="Y38" s="100"/>
      <c r="Z38" s="73"/>
    </row>
    <row r="39" spans="1:26" s="7" customFormat="1" ht="15.75" customHeight="1" x14ac:dyDescent="0.2">
      <c r="A39" s="100" t="s">
        <v>2106</v>
      </c>
      <c r="B39" s="100" t="s">
        <v>3544</v>
      </c>
      <c r="C39" s="73" t="s">
        <v>2107</v>
      </c>
      <c r="D39" s="117" t="s">
        <v>18</v>
      </c>
      <c r="E39" s="118" t="s">
        <v>19</v>
      </c>
      <c r="F39" s="100" t="s">
        <v>2025</v>
      </c>
      <c r="G39" s="73"/>
      <c r="H39" s="100">
        <v>43.783329999999999</v>
      </c>
      <c r="I39" s="100">
        <v>87.516670000000005</v>
      </c>
      <c r="J39" s="100"/>
      <c r="K39" s="100" t="s">
        <v>3527</v>
      </c>
      <c r="L39" s="100" t="s">
        <v>114</v>
      </c>
      <c r="M39" s="100" t="s">
        <v>116</v>
      </c>
      <c r="N39" s="161" t="s">
        <v>1880</v>
      </c>
      <c r="O39" s="169" t="s">
        <v>1836</v>
      </c>
      <c r="P39" s="100"/>
      <c r="Q39" s="100" t="s">
        <v>2108</v>
      </c>
      <c r="R39" s="100" t="s">
        <v>628</v>
      </c>
      <c r="S39" s="100" t="s">
        <v>2109</v>
      </c>
      <c r="T39" s="100" t="s">
        <v>1962</v>
      </c>
      <c r="U39" s="100"/>
      <c r="V39" s="100"/>
      <c r="W39" s="100"/>
      <c r="X39" s="100"/>
      <c r="Y39" s="100"/>
      <c r="Z39" s="73"/>
    </row>
    <row r="40" spans="1:26" s="7" customFormat="1" ht="15.75" customHeight="1" x14ac:dyDescent="0.2">
      <c r="A40" s="100" t="s">
        <v>2080</v>
      </c>
      <c r="B40" s="100" t="s">
        <v>3544</v>
      </c>
      <c r="C40" s="73" t="s">
        <v>2081</v>
      </c>
      <c r="D40" s="117" t="s">
        <v>18</v>
      </c>
      <c r="E40" s="118" t="s">
        <v>19</v>
      </c>
      <c r="F40" s="100" t="s">
        <v>2025</v>
      </c>
      <c r="G40" s="73"/>
      <c r="H40" s="100">
        <v>40.106999999999999</v>
      </c>
      <c r="I40" s="100">
        <v>44.724829999999997</v>
      </c>
      <c r="J40" s="100">
        <v>1591</v>
      </c>
      <c r="K40" s="100" t="s">
        <v>586</v>
      </c>
      <c r="L40" s="100" t="s">
        <v>47</v>
      </c>
      <c r="M40" s="100" t="s">
        <v>61</v>
      </c>
      <c r="N40" s="161" t="s">
        <v>1881</v>
      </c>
      <c r="O40" s="7" t="s">
        <v>1825</v>
      </c>
      <c r="P40" s="100"/>
      <c r="Q40" s="100" t="s">
        <v>2082</v>
      </c>
      <c r="R40" s="100" t="s">
        <v>628</v>
      </c>
      <c r="S40" s="100" t="s">
        <v>2083</v>
      </c>
      <c r="T40" s="100" t="s">
        <v>2084</v>
      </c>
      <c r="U40" s="100"/>
      <c r="V40" s="100"/>
      <c r="W40" s="100"/>
      <c r="X40" s="100"/>
      <c r="Y40" s="100"/>
      <c r="Z40" s="73"/>
    </row>
    <row r="41" spans="1:26" s="7" customFormat="1" ht="15.75" customHeight="1" x14ac:dyDescent="0.2">
      <c r="A41" s="100" t="s">
        <v>2068</v>
      </c>
      <c r="B41" s="100" t="s">
        <v>3544</v>
      </c>
      <c r="C41" s="73" t="s">
        <v>2069</v>
      </c>
      <c r="D41" s="117" t="s">
        <v>18</v>
      </c>
      <c r="E41" s="118" t="s">
        <v>19</v>
      </c>
      <c r="F41" s="100" t="s">
        <v>1958</v>
      </c>
      <c r="G41" s="73"/>
      <c r="H41" s="100">
        <v>40.283329999999999</v>
      </c>
      <c r="I41" s="100">
        <v>44.6</v>
      </c>
      <c r="J41" s="100">
        <v>1365</v>
      </c>
      <c r="K41" s="100" t="s">
        <v>586</v>
      </c>
      <c r="L41" s="100" t="s">
        <v>47</v>
      </c>
      <c r="M41" s="100"/>
      <c r="N41" s="161" t="s">
        <v>1882</v>
      </c>
      <c r="O41" s="7" t="s">
        <v>784</v>
      </c>
      <c r="P41" s="100"/>
      <c r="Q41" s="100" t="s">
        <v>3545</v>
      </c>
      <c r="R41" s="100" t="s">
        <v>1966</v>
      </c>
      <c r="S41" s="100" t="s">
        <v>2070</v>
      </c>
      <c r="T41" s="100" t="s">
        <v>1962</v>
      </c>
      <c r="U41" s="100"/>
      <c r="V41" s="100"/>
      <c r="W41" s="100"/>
      <c r="X41" s="100"/>
      <c r="Y41" s="100"/>
      <c r="Z41" s="73"/>
    </row>
    <row r="42" spans="1:26" s="7" customFormat="1" ht="15.75" customHeight="1" x14ac:dyDescent="0.2">
      <c r="A42" s="100" t="s">
        <v>2123</v>
      </c>
      <c r="B42" s="100" t="s">
        <v>3544</v>
      </c>
      <c r="C42" s="73" t="s">
        <v>2124</v>
      </c>
      <c r="D42" s="117" t="s">
        <v>18</v>
      </c>
      <c r="E42" s="118" t="s">
        <v>19</v>
      </c>
      <c r="F42" s="100" t="s">
        <v>2025</v>
      </c>
      <c r="G42" s="73" t="s">
        <v>26</v>
      </c>
      <c r="H42" s="100">
        <v>38.333329999999997</v>
      </c>
      <c r="I42" s="100">
        <v>56.716670000000001</v>
      </c>
      <c r="J42" s="100">
        <v>1087</v>
      </c>
      <c r="K42" s="100" t="s">
        <v>586</v>
      </c>
      <c r="L42" s="100" t="s">
        <v>75</v>
      </c>
      <c r="M42" s="100"/>
      <c r="N42" s="161" t="s">
        <v>1883</v>
      </c>
      <c r="O42" s="7" t="s">
        <v>1883</v>
      </c>
      <c r="P42" s="100"/>
      <c r="Q42" s="100" t="s">
        <v>3546</v>
      </c>
      <c r="R42" s="100" t="s">
        <v>1966</v>
      </c>
      <c r="S42" s="100" t="s">
        <v>2125</v>
      </c>
      <c r="T42" s="100" t="s">
        <v>2084</v>
      </c>
      <c r="U42" s="100"/>
      <c r="V42" s="100"/>
      <c r="W42" s="100"/>
      <c r="X42" s="100"/>
      <c r="Y42" s="100"/>
      <c r="Z42" s="73"/>
    </row>
    <row r="43" spans="1:26" s="7" customFormat="1" ht="15.75" customHeight="1" x14ac:dyDescent="0.2">
      <c r="A43" s="100" t="s">
        <v>1965</v>
      </c>
      <c r="B43" s="100" t="s">
        <v>3544</v>
      </c>
      <c r="C43" s="100" t="s">
        <v>710</v>
      </c>
      <c r="D43" s="117" t="s">
        <v>18</v>
      </c>
      <c r="E43" s="118" t="s">
        <v>581</v>
      </c>
      <c r="F43" s="100" t="s">
        <v>1958</v>
      </c>
      <c r="G43" s="73"/>
      <c r="H43" s="98">
        <v>38.416666999999997</v>
      </c>
      <c r="I43" s="98">
        <v>57.4</v>
      </c>
      <c r="J43" s="100">
        <v>1200</v>
      </c>
      <c r="K43" s="100" t="s">
        <v>3527</v>
      </c>
      <c r="L43" s="100" t="s">
        <v>75</v>
      </c>
      <c r="M43" s="100" t="s">
        <v>3547</v>
      </c>
      <c r="N43" s="160" t="s">
        <v>714</v>
      </c>
      <c r="O43" s="166" t="s">
        <v>714</v>
      </c>
      <c r="P43" s="100" t="s">
        <v>711</v>
      </c>
      <c r="Q43" s="100" t="s">
        <v>713</v>
      </c>
      <c r="R43" s="100" t="s">
        <v>1966</v>
      </c>
      <c r="S43" s="100" t="s">
        <v>1967</v>
      </c>
      <c r="T43" s="100" t="s">
        <v>1968</v>
      </c>
      <c r="U43" s="100"/>
      <c r="V43" s="100"/>
      <c r="W43" s="100"/>
      <c r="X43" s="100"/>
      <c r="Y43" s="100"/>
      <c r="Z43" s="73"/>
    </row>
    <row r="44" spans="1:26" s="7" customFormat="1" ht="15.75" customHeight="1" x14ac:dyDescent="0.2">
      <c r="A44" s="100" t="s">
        <v>2038</v>
      </c>
      <c r="B44" s="100" t="s">
        <v>3544</v>
      </c>
      <c r="C44" s="73" t="s">
        <v>2039</v>
      </c>
      <c r="D44" s="117" t="s">
        <v>18</v>
      </c>
      <c r="E44" s="118" t="s">
        <v>19</v>
      </c>
      <c r="F44" s="100" t="s">
        <v>2025</v>
      </c>
      <c r="G44" s="73"/>
      <c r="H44" s="100">
        <v>38.25</v>
      </c>
      <c r="I44" s="100">
        <v>59.75</v>
      </c>
      <c r="J44" s="100">
        <v>127</v>
      </c>
      <c r="K44" s="100" t="s">
        <v>586</v>
      </c>
      <c r="L44" s="100" t="s">
        <v>75</v>
      </c>
      <c r="M44" s="100"/>
      <c r="N44" s="161" t="s">
        <v>1884</v>
      </c>
      <c r="O44" s="7" t="s">
        <v>1899</v>
      </c>
      <c r="P44" s="100"/>
      <c r="Q44" s="100" t="s">
        <v>3548</v>
      </c>
      <c r="R44" s="100" t="s">
        <v>1966</v>
      </c>
      <c r="S44" s="100" t="s">
        <v>2040</v>
      </c>
      <c r="T44" s="100" t="s">
        <v>1962</v>
      </c>
      <c r="U44" s="100"/>
      <c r="V44" s="100"/>
      <c r="W44" s="100"/>
      <c r="X44" s="100"/>
      <c r="Y44" s="100"/>
      <c r="Z44" s="73"/>
    </row>
    <row r="45" spans="1:26" s="7" customFormat="1" ht="15.75" customHeight="1" x14ac:dyDescent="0.2">
      <c r="A45" s="100" t="s">
        <v>1979</v>
      </c>
      <c r="B45" s="100" t="s">
        <v>3544</v>
      </c>
      <c r="C45" s="100" t="s">
        <v>722</v>
      </c>
      <c r="D45" s="117" t="s">
        <v>18</v>
      </c>
      <c r="E45" s="118" t="s">
        <v>581</v>
      </c>
      <c r="F45" s="100" t="s">
        <v>1980</v>
      </c>
      <c r="G45" s="73"/>
      <c r="H45" s="99">
        <v>41.7151</v>
      </c>
      <c r="I45" s="99">
        <v>44.827100000000002</v>
      </c>
      <c r="J45" s="100"/>
      <c r="K45" s="92" t="s">
        <v>3540</v>
      </c>
      <c r="L45" s="100" t="s">
        <v>68</v>
      </c>
      <c r="M45" s="100" t="s">
        <v>1981</v>
      </c>
      <c r="N45" s="160" t="s">
        <v>726</v>
      </c>
      <c r="O45" s="163" t="s">
        <v>726</v>
      </c>
      <c r="P45" s="92" t="s">
        <v>723</v>
      </c>
      <c r="Q45" s="100" t="s">
        <v>725</v>
      </c>
      <c r="R45" s="100" t="s">
        <v>1966</v>
      </c>
      <c r="S45" s="100" t="s">
        <v>1982</v>
      </c>
      <c r="T45" s="100" t="s">
        <v>1962</v>
      </c>
      <c r="U45" s="100"/>
      <c r="V45" s="100"/>
      <c r="W45" s="100"/>
      <c r="X45" s="100"/>
      <c r="Y45" s="100"/>
      <c r="Z45" s="73"/>
    </row>
    <row r="46" spans="1:26" s="7" customFormat="1" ht="15.75" customHeight="1" x14ac:dyDescent="0.2">
      <c r="A46" s="100" t="s">
        <v>2071</v>
      </c>
      <c r="B46" s="100" t="s">
        <v>3544</v>
      </c>
      <c r="C46" s="73" t="s">
        <v>2072</v>
      </c>
      <c r="D46" s="117" t="s">
        <v>18</v>
      </c>
      <c r="E46" s="118" t="s">
        <v>19</v>
      </c>
      <c r="F46" s="100" t="s">
        <v>2025</v>
      </c>
      <c r="G46" s="73" t="s">
        <v>26</v>
      </c>
      <c r="H46" s="100">
        <v>40.033329999999999</v>
      </c>
      <c r="I46" s="100">
        <v>67.650000000000006</v>
      </c>
      <c r="J46" s="100">
        <v>661</v>
      </c>
      <c r="K46" s="100" t="s">
        <v>586</v>
      </c>
      <c r="L46" s="100" t="s">
        <v>96</v>
      </c>
      <c r="M46" s="100"/>
      <c r="N46" s="161" t="s">
        <v>1885</v>
      </c>
      <c r="O46" s="7" t="s">
        <v>1885</v>
      </c>
      <c r="P46" s="100"/>
      <c r="Q46" s="100" t="s">
        <v>2073</v>
      </c>
      <c r="R46" s="100" t="s">
        <v>2011</v>
      </c>
      <c r="S46" s="100" t="s">
        <v>2074</v>
      </c>
      <c r="T46" s="100" t="s">
        <v>1962</v>
      </c>
      <c r="U46" s="100"/>
      <c r="V46" s="100"/>
      <c r="W46" s="100"/>
      <c r="X46" s="100"/>
      <c r="Y46" s="100"/>
      <c r="Z46" s="73"/>
    </row>
    <row r="47" spans="1:26" s="7" customFormat="1" ht="15.75" customHeight="1" x14ac:dyDescent="0.2">
      <c r="A47" s="100" t="s">
        <v>2110</v>
      </c>
      <c r="B47" s="100" t="s">
        <v>3544</v>
      </c>
      <c r="C47" s="73" t="s">
        <v>2111</v>
      </c>
      <c r="D47" s="117" t="s">
        <v>18</v>
      </c>
      <c r="E47" s="118" t="s">
        <v>19</v>
      </c>
      <c r="F47" s="100" t="s">
        <v>2025</v>
      </c>
      <c r="G47" s="73" t="s">
        <v>26</v>
      </c>
      <c r="H47" s="100">
        <v>41</v>
      </c>
      <c r="I47" s="100">
        <v>74</v>
      </c>
      <c r="J47" s="100">
        <v>2899</v>
      </c>
      <c r="K47" s="100" t="s">
        <v>586</v>
      </c>
      <c r="L47" s="100" t="s">
        <v>96</v>
      </c>
      <c r="M47" s="100"/>
      <c r="N47" s="161" t="s">
        <v>1886</v>
      </c>
      <c r="O47" s="7" t="s">
        <v>1886</v>
      </c>
      <c r="P47" s="100"/>
      <c r="Q47" s="100" t="s">
        <v>2112</v>
      </c>
      <c r="R47" s="100" t="s">
        <v>2011</v>
      </c>
      <c r="S47" s="100" t="s">
        <v>2113</v>
      </c>
      <c r="T47" s="100" t="s">
        <v>1962</v>
      </c>
      <c r="U47" s="100"/>
      <c r="V47" s="100"/>
      <c r="W47" s="100"/>
      <c r="X47" s="100"/>
      <c r="Y47" s="100"/>
      <c r="Z47" s="73"/>
    </row>
    <row r="48" spans="1:26" s="7" customFormat="1" ht="15.75" customHeight="1" x14ac:dyDescent="0.2">
      <c r="A48" s="100" t="s">
        <v>2008</v>
      </c>
      <c r="B48" s="100" t="s">
        <v>3544</v>
      </c>
      <c r="C48" s="73" t="s">
        <v>2009</v>
      </c>
      <c r="D48" s="117" t="s">
        <v>18</v>
      </c>
      <c r="E48" s="118" t="s">
        <v>19</v>
      </c>
      <c r="F48" s="100" t="s">
        <v>1958</v>
      </c>
      <c r="G48" s="73"/>
      <c r="H48" s="100">
        <v>40.283329999999999</v>
      </c>
      <c r="I48" s="100">
        <v>44.6</v>
      </c>
      <c r="J48" s="100">
        <v>1365</v>
      </c>
      <c r="K48" s="100" t="s">
        <v>586</v>
      </c>
      <c r="L48" s="100" t="s">
        <v>47</v>
      </c>
      <c r="M48" s="100"/>
      <c r="N48" s="161" t="s">
        <v>1887</v>
      </c>
      <c r="O48" s="7" t="s">
        <v>731</v>
      </c>
      <c r="P48" s="100"/>
      <c r="Q48" s="100" t="s">
        <v>2010</v>
      </c>
      <c r="R48" s="100" t="s">
        <v>2011</v>
      </c>
      <c r="S48" s="100" t="s">
        <v>2012</v>
      </c>
      <c r="T48" s="100" t="s">
        <v>2013</v>
      </c>
      <c r="U48" s="100" t="s">
        <v>2014</v>
      </c>
      <c r="V48" s="100" t="s">
        <v>1968</v>
      </c>
      <c r="W48" s="100" t="s">
        <v>2015</v>
      </c>
      <c r="X48" s="100" t="s">
        <v>2016</v>
      </c>
      <c r="Y48" s="100"/>
      <c r="Z48" s="73"/>
    </row>
    <row r="49" spans="1:26" s="7" customFormat="1" ht="15.75" customHeight="1" x14ac:dyDescent="0.2">
      <c r="A49" s="100" t="s">
        <v>1973</v>
      </c>
      <c r="B49" s="100" t="s">
        <v>3544</v>
      </c>
      <c r="C49" s="100" t="s">
        <v>736</v>
      </c>
      <c r="D49" s="117" t="s">
        <v>18</v>
      </c>
      <c r="E49" s="118" t="s">
        <v>581</v>
      </c>
      <c r="F49" s="100" t="s">
        <v>1958</v>
      </c>
      <c r="G49" s="73"/>
      <c r="H49" s="98">
        <v>37.303400000000003</v>
      </c>
      <c r="I49" s="98">
        <v>44.576999999999998</v>
      </c>
      <c r="J49" s="100"/>
      <c r="K49" s="92" t="s">
        <v>3540</v>
      </c>
      <c r="L49" s="100" t="s">
        <v>281</v>
      </c>
      <c r="M49" s="100" t="s">
        <v>3569</v>
      </c>
      <c r="N49" s="160" t="s">
        <v>740</v>
      </c>
      <c r="O49" s="167" t="s">
        <v>746</v>
      </c>
      <c r="P49" s="100" t="s">
        <v>738</v>
      </c>
      <c r="Q49" s="73"/>
      <c r="R49" s="100" t="s">
        <v>1974</v>
      </c>
      <c r="S49" s="100" t="s">
        <v>1975</v>
      </c>
      <c r="T49" s="100" t="s">
        <v>1962</v>
      </c>
      <c r="U49" s="100"/>
      <c r="V49" s="100"/>
      <c r="W49" s="100"/>
      <c r="X49" s="100"/>
      <c r="Y49" s="100"/>
      <c r="Z49" s="73"/>
    </row>
    <row r="50" spans="1:26" s="7" customFormat="1" ht="15.75" customHeight="1" x14ac:dyDescent="0.2">
      <c r="A50" s="100" t="s">
        <v>1983</v>
      </c>
      <c r="B50" s="100" t="s">
        <v>3544</v>
      </c>
      <c r="C50" s="100" t="s">
        <v>743</v>
      </c>
      <c r="D50" s="117" t="s">
        <v>18</v>
      </c>
      <c r="E50" s="118" t="s">
        <v>581</v>
      </c>
      <c r="F50" s="100" t="s">
        <v>1958</v>
      </c>
      <c r="G50" s="73"/>
      <c r="H50" s="98">
        <v>37.303400000000003</v>
      </c>
      <c r="I50" s="98">
        <v>44.576999999999998</v>
      </c>
      <c r="J50" s="100"/>
      <c r="K50" s="92" t="s">
        <v>3540</v>
      </c>
      <c r="L50" s="100" t="s">
        <v>281</v>
      </c>
      <c r="M50" s="100" t="s">
        <v>3569</v>
      </c>
      <c r="N50" s="160" t="s">
        <v>746</v>
      </c>
      <c r="O50" s="167" t="s">
        <v>746</v>
      </c>
      <c r="P50" s="100" t="s">
        <v>744</v>
      </c>
      <c r="Q50" s="73"/>
      <c r="R50" s="100" t="s">
        <v>1974</v>
      </c>
      <c r="S50" s="100" t="s">
        <v>1984</v>
      </c>
      <c r="T50" s="100" t="s">
        <v>1962</v>
      </c>
      <c r="U50" s="100"/>
      <c r="V50" s="100"/>
      <c r="W50" s="100"/>
      <c r="X50" s="100"/>
      <c r="Y50" s="100"/>
      <c r="Z50" s="73"/>
    </row>
    <row r="51" spans="1:26" s="7" customFormat="1" ht="15.75" customHeight="1" x14ac:dyDescent="0.2">
      <c r="A51" s="100" t="s">
        <v>2090</v>
      </c>
      <c r="B51" s="100" t="s">
        <v>3544</v>
      </c>
      <c r="C51" s="73" t="s">
        <v>2091</v>
      </c>
      <c r="D51" s="117" t="s">
        <v>18</v>
      </c>
      <c r="E51" s="118" t="s">
        <v>19</v>
      </c>
      <c r="F51" s="100" t="s">
        <v>1958</v>
      </c>
      <c r="G51" s="73"/>
      <c r="H51" s="73">
        <v>37.433329999999998</v>
      </c>
      <c r="I51" s="73">
        <v>44.416670000000003</v>
      </c>
      <c r="J51" s="73">
        <v>2078</v>
      </c>
      <c r="K51" s="92" t="s">
        <v>586</v>
      </c>
      <c r="L51" s="100" t="s">
        <v>281</v>
      </c>
      <c r="M51" s="100" t="s">
        <v>3570</v>
      </c>
      <c r="N51" s="73" t="s">
        <v>1888</v>
      </c>
      <c r="O51" s="7" t="s">
        <v>888</v>
      </c>
      <c r="P51" s="100"/>
      <c r="Q51" s="73"/>
      <c r="R51" s="73" t="s">
        <v>586</v>
      </c>
      <c r="S51" s="100" t="s">
        <v>2092</v>
      </c>
      <c r="T51" s="100" t="s">
        <v>1962</v>
      </c>
      <c r="U51" s="100"/>
      <c r="V51" s="100"/>
      <c r="W51" s="100"/>
      <c r="X51" s="100"/>
      <c r="Y51" s="100"/>
      <c r="Z51" s="73"/>
    </row>
    <row r="52" spans="1:26" s="7" customFormat="1" ht="15.75" customHeight="1" x14ac:dyDescent="0.2">
      <c r="A52" s="100" t="s">
        <v>2051</v>
      </c>
      <c r="B52" s="100" t="s">
        <v>3544</v>
      </c>
      <c r="C52" s="73" t="s">
        <v>2052</v>
      </c>
      <c r="D52" s="117" t="s">
        <v>18</v>
      </c>
      <c r="E52" s="118" t="s">
        <v>19</v>
      </c>
      <c r="F52" s="100" t="s">
        <v>2025</v>
      </c>
      <c r="G52" s="73"/>
      <c r="H52" s="73">
        <v>40.133339999999997</v>
      </c>
      <c r="I52" s="73">
        <v>43.416670000000003</v>
      </c>
      <c r="J52" s="73">
        <v>1640</v>
      </c>
      <c r="K52" s="92" t="s">
        <v>586</v>
      </c>
      <c r="L52" s="100" t="s">
        <v>281</v>
      </c>
      <c r="M52" s="100" t="s">
        <v>3571</v>
      </c>
      <c r="N52" s="73" t="s">
        <v>1889</v>
      </c>
      <c r="O52" s="7" t="s">
        <v>1757</v>
      </c>
      <c r="P52" s="100"/>
      <c r="Q52" s="73"/>
      <c r="R52" s="73" t="s">
        <v>586</v>
      </c>
      <c r="S52" s="100" t="s">
        <v>2053</v>
      </c>
      <c r="T52" s="100" t="s">
        <v>1962</v>
      </c>
      <c r="U52" s="100"/>
      <c r="V52" s="100"/>
      <c r="W52" s="100"/>
      <c r="X52" s="100"/>
      <c r="Y52" s="100"/>
      <c r="Z52" s="73"/>
    </row>
    <row r="53" spans="1:26" s="7" customFormat="1" ht="15.75" customHeight="1" x14ac:dyDescent="0.2">
      <c r="A53" s="100" t="s">
        <v>2119</v>
      </c>
      <c r="B53" s="100" t="s">
        <v>3544</v>
      </c>
      <c r="C53" s="73" t="s">
        <v>2120</v>
      </c>
      <c r="D53" s="117" t="s">
        <v>18</v>
      </c>
      <c r="E53" s="118" t="s">
        <v>19</v>
      </c>
      <c r="F53" s="100" t="s">
        <v>2025</v>
      </c>
      <c r="G53" s="73"/>
      <c r="H53" s="73">
        <v>41.733330000000002</v>
      </c>
      <c r="I53" s="73">
        <v>86.15</v>
      </c>
      <c r="J53" s="73">
        <v>954</v>
      </c>
      <c r="K53" s="92" t="s">
        <v>586</v>
      </c>
      <c r="L53" s="100" t="s">
        <v>114</v>
      </c>
      <c r="M53" s="100" t="s">
        <v>2121</v>
      </c>
      <c r="N53" s="73" t="s">
        <v>1890</v>
      </c>
      <c r="O53" s="168" t="s">
        <v>1835</v>
      </c>
      <c r="P53" s="100"/>
      <c r="Q53" s="73"/>
      <c r="R53" s="73" t="s">
        <v>586</v>
      </c>
      <c r="S53" s="100" t="s">
        <v>2122</v>
      </c>
      <c r="T53" s="100" t="s">
        <v>1962</v>
      </c>
      <c r="U53" s="100"/>
      <c r="V53" s="100"/>
      <c r="W53" s="100"/>
      <c r="X53" s="100"/>
      <c r="Y53" s="100"/>
      <c r="Z53" s="73"/>
    </row>
    <row r="54" spans="1:26" s="7" customFormat="1" ht="15.75" customHeight="1" x14ac:dyDescent="0.2">
      <c r="A54" s="100" t="s">
        <v>2031</v>
      </c>
      <c r="B54" s="100" t="s">
        <v>3544</v>
      </c>
      <c r="C54" s="73" t="s">
        <v>2032</v>
      </c>
      <c r="D54" s="117" t="s">
        <v>18</v>
      </c>
      <c r="E54" s="118" t="s">
        <v>19</v>
      </c>
      <c r="F54" s="100" t="s">
        <v>2025</v>
      </c>
      <c r="G54" s="73" t="s">
        <v>26</v>
      </c>
      <c r="H54" s="73">
        <v>44.151940000000003</v>
      </c>
      <c r="I54" s="73">
        <v>80.70111</v>
      </c>
      <c r="J54" s="73">
        <v>636</v>
      </c>
      <c r="K54" s="92" t="s">
        <v>586</v>
      </c>
      <c r="L54" s="100" t="s">
        <v>114</v>
      </c>
      <c r="M54" s="100" t="s">
        <v>3572</v>
      </c>
      <c r="N54" s="73" t="s">
        <v>1892</v>
      </c>
      <c r="O54" s="7" t="s">
        <v>1892</v>
      </c>
      <c r="P54" s="100"/>
      <c r="Q54" s="73"/>
      <c r="R54" s="73" t="s">
        <v>586</v>
      </c>
      <c r="S54" s="100" t="s">
        <v>2033</v>
      </c>
      <c r="T54" s="100" t="s">
        <v>1962</v>
      </c>
      <c r="U54" s="100"/>
      <c r="V54" s="100"/>
      <c r="W54" s="100"/>
      <c r="X54" s="100"/>
      <c r="Y54" s="100"/>
      <c r="Z54" s="73"/>
    </row>
    <row r="55" spans="1:26" s="7" customFormat="1" ht="15.75" customHeight="1" x14ac:dyDescent="0.2">
      <c r="A55" s="100" t="s">
        <v>2023</v>
      </c>
      <c r="B55" s="100" t="s">
        <v>3544</v>
      </c>
      <c r="C55" s="73" t="s">
        <v>2024</v>
      </c>
      <c r="D55" s="117" t="s">
        <v>18</v>
      </c>
      <c r="E55" s="118" t="s">
        <v>19</v>
      </c>
      <c r="F55" s="100" t="s">
        <v>2025</v>
      </c>
      <c r="G55" s="73"/>
      <c r="H55" s="73">
        <v>43.88111</v>
      </c>
      <c r="I55" s="73">
        <v>81.245829999999998</v>
      </c>
      <c r="J55" s="73">
        <v>630</v>
      </c>
      <c r="K55" s="92" t="s">
        <v>586</v>
      </c>
      <c r="L55" s="100" t="s">
        <v>114</v>
      </c>
      <c r="M55" s="100" t="s">
        <v>2026</v>
      </c>
      <c r="N55" s="73" t="s">
        <v>1893</v>
      </c>
      <c r="O55" s="168" t="s">
        <v>1835</v>
      </c>
      <c r="P55" s="100"/>
      <c r="Q55" s="73"/>
      <c r="R55" s="73" t="s">
        <v>586</v>
      </c>
      <c r="S55" s="100" t="s">
        <v>2027</v>
      </c>
      <c r="T55" s="100" t="s">
        <v>1962</v>
      </c>
      <c r="U55" s="100"/>
      <c r="V55" s="100"/>
      <c r="W55" s="100"/>
      <c r="X55" s="100"/>
      <c r="Y55" s="100"/>
      <c r="Z55" s="73"/>
    </row>
    <row r="56" spans="1:26" s="7" customFormat="1" ht="15.75" customHeight="1" x14ac:dyDescent="0.2">
      <c r="A56" s="100" t="s">
        <v>3549</v>
      </c>
      <c r="B56" s="100" t="s">
        <v>3550</v>
      </c>
      <c r="C56" s="73" t="s">
        <v>2028</v>
      </c>
      <c r="D56" s="117" t="s">
        <v>18</v>
      </c>
      <c r="E56" s="118" t="s">
        <v>19</v>
      </c>
      <c r="F56" s="118"/>
      <c r="G56" s="73"/>
      <c r="H56" s="73">
        <v>43.88111</v>
      </c>
      <c r="I56" s="73">
        <v>81.245829999999998</v>
      </c>
      <c r="J56" s="73">
        <v>630</v>
      </c>
      <c r="K56" s="92" t="s">
        <v>586</v>
      </c>
      <c r="L56" s="100" t="s">
        <v>114</v>
      </c>
      <c r="M56" s="100" t="s">
        <v>3573</v>
      </c>
      <c r="N56" s="73" t="s">
        <v>2029</v>
      </c>
      <c r="P56" s="100"/>
      <c r="Q56" s="73"/>
      <c r="R56" s="73" t="s">
        <v>586</v>
      </c>
      <c r="S56" s="100" t="s">
        <v>2030</v>
      </c>
      <c r="T56" s="100" t="s">
        <v>1962</v>
      </c>
      <c r="U56" s="100"/>
      <c r="V56" s="100"/>
      <c r="W56" s="100"/>
      <c r="X56" s="100"/>
      <c r="Y56" s="100"/>
      <c r="Z56" s="73"/>
    </row>
    <row r="57" spans="1:26" s="7" customFormat="1" ht="15.75" customHeight="1" x14ac:dyDescent="0.2">
      <c r="A57" s="100" t="s">
        <v>2097</v>
      </c>
      <c r="B57" s="100" t="s">
        <v>3544</v>
      </c>
      <c r="C57" s="73" t="s">
        <v>2098</v>
      </c>
      <c r="D57" s="117" t="s">
        <v>18</v>
      </c>
      <c r="E57" s="118" t="s">
        <v>19</v>
      </c>
      <c r="F57" s="100" t="s">
        <v>2025</v>
      </c>
      <c r="G57" s="73"/>
      <c r="H57" s="73">
        <v>41.733330000000002</v>
      </c>
      <c r="I57" s="73">
        <v>86.15</v>
      </c>
      <c r="J57" s="92"/>
      <c r="K57" s="92" t="s">
        <v>586</v>
      </c>
      <c r="L57" s="100" t="s">
        <v>114</v>
      </c>
      <c r="M57" s="100" t="s">
        <v>2099</v>
      </c>
      <c r="N57" s="73" t="s">
        <v>1894</v>
      </c>
      <c r="O57" s="169" t="s">
        <v>1836</v>
      </c>
      <c r="P57" s="73"/>
      <c r="Q57" s="73"/>
      <c r="R57" s="73" t="s">
        <v>586</v>
      </c>
      <c r="S57" s="100" t="s">
        <v>2100</v>
      </c>
      <c r="T57" s="100" t="s">
        <v>1962</v>
      </c>
      <c r="U57" s="100"/>
      <c r="V57" s="100"/>
      <c r="W57" s="100"/>
      <c r="X57" s="100"/>
      <c r="Y57" s="100"/>
      <c r="Z57" s="73"/>
    </row>
    <row r="58" spans="1:26" s="7" customFormat="1" ht="15.75" customHeight="1" x14ac:dyDescent="0.2">
      <c r="A58" s="100" t="s">
        <v>2075</v>
      </c>
      <c r="B58" s="100" t="s">
        <v>3544</v>
      </c>
      <c r="C58" s="73" t="s">
        <v>2076</v>
      </c>
      <c r="D58" s="117" t="s">
        <v>18</v>
      </c>
      <c r="E58" s="118" t="s">
        <v>19</v>
      </c>
      <c r="F58" s="100" t="s">
        <v>2025</v>
      </c>
      <c r="G58" s="73" t="s">
        <v>26</v>
      </c>
      <c r="H58" s="100">
        <v>37.333329999999997</v>
      </c>
      <c r="I58" s="100">
        <v>68.966669999999993</v>
      </c>
      <c r="J58" s="100">
        <v>508</v>
      </c>
      <c r="K58" s="100" t="s">
        <v>586</v>
      </c>
      <c r="L58" s="100" t="s">
        <v>201</v>
      </c>
      <c r="M58" s="100" t="s">
        <v>2077</v>
      </c>
      <c r="N58" s="73" t="s">
        <v>2078</v>
      </c>
      <c r="O58" s="7" t="s">
        <v>2078</v>
      </c>
      <c r="P58" s="100"/>
      <c r="Q58" s="73"/>
      <c r="R58" s="73" t="s">
        <v>586</v>
      </c>
      <c r="S58" s="100" t="s">
        <v>2079</v>
      </c>
      <c r="T58" s="100" t="s">
        <v>1962</v>
      </c>
      <c r="U58" s="100"/>
      <c r="V58" s="100"/>
      <c r="W58" s="100"/>
      <c r="X58" s="100"/>
      <c r="Y58" s="100"/>
      <c r="Z58" s="73"/>
    </row>
    <row r="59" spans="1:26" s="7" customFormat="1" x14ac:dyDescent="0.2">
      <c r="A59" s="100" t="s">
        <v>3551</v>
      </c>
      <c r="B59" s="100" t="s">
        <v>3550</v>
      </c>
      <c r="C59" s="73" t="s">
        <v>2034</v>
      </c>
      <c r="D59" s="117" t="s">
        <v>18</v>
      </c>
      <c r="E59" s="118" t="s">
        <v>19</v>
      </c>
      <c r="F59" s="118"/>
      <c r="G59" s="73"/>
      <c r="H59" s="73">
        <v>42</v>
      </c>
      <c r="I59" s="73">
        <v>80</v>
      </c>
      <c r="J59" s="73">
        <v>4849</v>
      </c>
      <c r="K59" s="100" t="s">
        <v>586</v>
      </c>
      <c r="L59" s="100" t="s">
        <v>1273</v>
      </c>
      <c r="M59" s="100" t="s">
        <v>2035</v>
      </c>
      <c r="N59" s="73" t="s">
        <v>2036</v>
      </c>
      <c r="P59" s="100"/>
      <c r="Q59" s="73"/>
      <c r="R59" s="73" t="s">
        <v>586</v>
      </c>
      <c r="S59" s="100" t="s">
        <v>2037</v>
      </c>
      <c r="T59" s="100" t="s">
        <v>1962</v>
      </c>
      <c r="U59" s="119"/>
      <c r="V59" s="119"/>
      <c r="W59" s="100"/>
      <c r="X59" s="100"/>
      <c r="Y59" s="100"/>
      <c r="Z59" s="73"/>
    </row>
    <row r="60" spans="1:26" s="7" customFormat="1" x14ac:dyDescent="0.2">
      <c r="A60" s="100" t="s">
        <v>3552</v>
      </c>
      <c r="B60" s="100" t="s">
        <v>3550</v>
      </c>
      <c r="C60" s="73"/>
      <c r="D60" s="117" t="s">
        <v>18</v>
      </c>
      <c r="E60" s="73"/>
      <c r="F60" s="73"/>
      <c r="G60" s="73"/>
      <c r="H60" s="119">
        <v>36.549999999999997</v>
      </c>
      <c r="I60" s="119">
        <v>50.3</v>
      </c>
      <c r="J60" s="73"/>
      <c r="K60" s="73" t="s">
        <v>586</v>
      </c>
      <c r="L60" s="100" t="s">
        <v>349</v>
      </c>
      <c r="M60" s="73"/>
      <c r="N60" s="73" t="s">
        <v>3553</v>
      </c>
      <c r="P60" s="73"/>
      <c r="Q60" s="73" t="s">
        <v>3554</v>
      </c>
      <c r="R60" s="73" t="s">
        <v>586</v>
      </c>
      <c r="S60" s="119" t="s">
        <v>3555</v>
      </c>
      <c r="T60" s="119" t="s">
        <v>3556</v>
      </c>
      <c r="U60" s="119" t="s">
        <v>3557</v>
      </c>
      <c r="V60" s="119" t="s">
        <v>3558</v>
      </c>
      <c r="W60" s="73"/>
      <c r="X60" s="73"/>
      <c r="Y60" s="73"/>
      <c r="Z60" s="73"/>
    </row>
    <row r="61" spans="1:26" s="7" customFormat="1" ht="17" thickBot="1" x14ac:dyDescent="0.25">
      <c r="A61" s="74" t="s">
        <v>3559</v>
      </c>
      <c r="B61" s="74" t="s">
        <v>3550</v>
      </c>
      <c r="C61" s="94"/>
      <c r="D61" s="122" t="s">
        <v>18</v>
      </c>
      <c r="E61" s="120"/>
      <c r="F61" s="94"/>
      <c r="G61" s="94"/>
      <c r="H61" s="121"/>
      <c r="I61" s="121"/>
      <c r="J61" s="121"/>
      <c r="K61" s="121"/>
      <c r="L61" s="74"/>
      <c r="M61" s="74"/>
      <c r="N61" s="94" t="s">
        <v>3560</v>
      </c>
      <c r="O61" s="49"/>
      <c r="P61" s="94"/>
      <c r="Q61" s="94" t="s">
        <v>3561</v>
      </c>
      <c r="R61" s="94" t="s">
        <v>586</v>
      </c>
      <c r="S61" s="121" t="s">
        <v>3562</v>
      </c>
      <c r="T61" s="121" t="s">
        <v>1962</v>
      </c>
      <c r="U61" s="121" t="s">
        <v>3563</v>
      </c>
      <c r="V61" s="121" t="s">
        <v>3564</v>
      </c>
      <c r="W61" s="94"/>
      <c r="X61" s="94"/>
      <c r="Y61" s="94"/>
      <c r="Z61" s="94"/>
    </row>
    <row r="62" spans="1:26" customFormat="1" x14ac:dyDescent="0.2">
      <c r="A62" s="110"/>
      <c r="N62" s="110"/>
      <c r="O62" s="110"/>
    </row>
    <row r="63" spans="1:26" customFormat="1" x14ac:dyDescent="0.2">
      <c r="A63" s="110"/>
      <c r="C63" s="111"/>
      <c r="N63" s="112"/>
      <c r="O63" s="162"/>
    </row>
  </sheetData>
  <mergeCells count="1">
    <mergeCell ref="A3:B3"/>
  </mergeCells>
  <conditionalFormatting sqref="A64:B1048576 B17:B19">
    <cfRule type="duplicateValues" dxfId="3" priority="6"/>
  </conditionalFormatting>
  <conditionalFormatting sqref="T59:T60 C20 C32:C59 C62">
    <cfRule type="duplicateValues" dxfId="2" priority="2"/>
  </conditionalFormatting>
  <conditionalFormatting sqref="C21:C31">
    <cfRule type="duplicateValues" dxfId="1" priority="3"/>
  </conditionalFormatting>
  <conditionalFormatting sqref="U59:V61">
    <cfRule type="duplicateValues" dxfId="0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F3ADC-D905-E140-87A9-EB14A866061B}">
  <dimension ref="A1:D23"/>
  <sheetViews>
    <sheetView zoomScale="96" zoomScaleNormal="96" workbookViewId="0"/>
  </sheetViews>
  <sheetFormatPr baseColWidth="10" defaultRowHeight="16" x14ac:dyDescent="0.2"/>
  <cols>
    <col min="1" max="1" width="9.5" style="13" customWidth="1"/>
    <col min="2" max="2" width="58.6640625" style="13" customWidth="1"/>
    <col min="3" max="3" width="59.83203125" style="13" customWidth="1"/>
    <col min="4" max="4" width="35.33203125" style="13" customWidth="1"/>
    <col min="5" max="16384" width="10.83203125" style="13"/>
  </cols>
  <sheetData>
    <row r="1" spans="1:4" x14ac:dyDescent="0.2">
      <c r="A1" s="13" t="s">
        <v>3633</v>
      </c>
    </row>
    <row r="2" spans="1:4" ht="17" thickBot="1" x14ac:dyDescent="0.25">
      <c r="A2" s="14"/>
      <c r="B2" s="14"/>
      <c r="C2" s="14"/>
      <c r="D2" s="14"/>
    </row>
    <row r="3" spans="1:4" ht="17" x14ac:dyDescent="0.2">
      <c r="A3" s="39" t="s">
        <v>2191</v>
      </c>
      <c r="B3" s="39" t="s">
        <v>2192</v>
      </c>
      <c r="C3" s="39" t="s">
        <v>2193</v>
      </c>
      <c r="D3" s="39" t="s">
        <v>2194</v>
      </c>
    </row>
    <row r="4" spans="1:4" ht="17" x14ac:dyDescent="0.2">
      <c r="A4" s="40" t="s">
        <v>2195</v>
      </c>
      <c r="B4" s="40" t="s">
        <v>2286</v>
      </c>
      <c r="C4" s="40" t="s">
        <v>2232</v>
      </c>
      <c r="D4" s="40" t="s">
        <v>2287</v>
      </c>
    </row>
    <row r="5" spans="1:4" ht="17" x14ac:dyDescent="0.2">
      <c r="A5" s="40" t="s">
        <v>2196</v>
      </c>
      <c r="B5" s="40" t="s">
        <v>2288</v>
      </c>
      <c r="C5" s="40" t="s">
        <v>2233</v>
      </c>
      <c r="D5" s="40" t="s">
        <v>2287</v>
      </c>
    </row>
    <row r="6" spans="1:4" ht="17" x14ac:dyDescent="0.2">
      <c r="A6" s="40" t="s">
        <v>2197</v>
      </c>
      <c r="B6" s="40" t="s">
        <v>2289</v>
      </c>
      <c r="C6" s="40" t="s">
        <v>2234</v>
      </c>
      <c r="D6" s="40" t="s">
        <v>2290</v>
      </c>
    </row>
    <row r="7" spans="1:4" ht="17" x14ac:dyDescent="0.2">
      <c r="A7" s="40" t="s">
        <v>2198</v>
      </c>
      <c r="B7" s="40" t="s">
        <v>2291</v>
      </c>
      <c r="C7" s="40" t="s">
        <v>2235</v>
      </c>
      <c r="D7" s="40" t="s">
        <v>2290</v>
      </c>
    </row>
    <row r="8" spans="1:4" ht="17" x14ac:dyDescent="0.2">
      <c r="A8" s="40" t="s">
        <v>2199</v>
      </c>
      <c r="B8" s="40" t="s">
        <v>2200</v>
      </c>
      <c r="C8" s="40" t="s">
        <v>2230</v>
      </c>
      <c r="D8" s="40" t="s">
        <v>2201</v>
      </c>
    </row>
    <row r="9" spans="1:4" ht="17" x14ac:dyDescent="0.2">
      <c r="A9" s="40" t="s">
        <v>2202</v>
      </c>
      <c r="B9" s="40" t="s">
        <v>2203</v>
      </c>
      <c r="C9" s="40" t="s">
        <v>2231</v>
      </c>
      <c r="D9" s="40" t="s">
        <v>2201</v>
      </c>
    </row>
    <row r="10" spans="1:4" ht="17" x14ac:dyDescent="0.2">
      <c r="A10" s="40" t="s">
        <v>2204</v>
      </c>
      <c r="B10" s="40" t="s">
        <v>2205</v>
      </c>
      <c r="C10" s="40" t="s">
        <v>2230</v>
      </c>
      <c r="D10" s="40" t="s">
        <v>2206</v>
      </c>
    </row>
    <row r="11" spans="1:4" ht="17" x14ac:dyDescent="0.2">
      <c r="A11" s="40" t="s">
        <v>2207</v>
      </c>
      <c r="B11" s="41" t="s">
        <v>2208</v>
      </c>
      <c r="C11" s="40" t="s">
        <v>2231</v>
      </c>
      <c r="D11" s="40" t="s">
        <v>2206</v>
      </c>
    </row>
    <row r="12" spans="1:4" ht="17" x14ac:dyDescent="0.2">
      <c r="A12" s="42" t="s">
        <v>2209</v>
      </c>
      <c r="B12" s="42" t="s">
        <v>2210</v>
      </c>
      <c r="C12" s="42" t="s">
        <v>2236</v>
      </c>
      <c r="D12" s="42" t="s">
        <v>2292</v>
      </c>
    </row>
    <row r="13" spans="1:4" ht="17" x14ac:dyDescent="0.2">
      <c r="A13" s="40" t="s">
        <v>2211</v>
      </c>
      <c r="B13" s="40" t="s">
        <v>2212</v>
      </c>
      <c r="C13" s="40" t="s">
        <v>2237</v>
      </c>
      <c r="D13" s="42" t="s">
        <v>2292</v>
      </c>
    </row>
    <row r="14" spans="1:4" ht="17" x14ac:dyDescent="0.2">
      <c r="A14" s="40" t="s">
        <v>2213</v>
      </c>
      <c r="B14" s="40" t="s">
        <v>2214</v>
      </c>
      <c r="C14" s="40" t="s">
        <v>2238</v>
      </c>
      <c r="D14" s="42" t="s">
        <v>2292</v>
      </c>
    </row>
    <row r="15" spans="1:4" ht="17" x14ac:dyDescent="0.2">
      <c r="A15" s="40" t="s">
        <v>2204</v>
      </c>
      <c r="B15" s="40" t="s">
        <v>2205</v>
      </c>
      <c r="C15" s="40" t="s">
        <v>2229</v>
      </c>
      <c r="D15" s="40" t="s">
        <v>2293</v>
      </c>
    </row>
    <row r="16" spans="1:4" ht="17" x14ac:dyDescent="0.2">
      <c r="A16" s="40" t="s">
        <v>2215</v>
      </c>
      <c r="B16" s="40" t="s">
        <v>2216</v>
      </c>
      <c r="C16" s="40" t="s">
        <v>2229</v>
      </c>
      <c r="D16" s="40" t="s">
        <v>2293</v>
      </c>
    </row>
    <row r="17" spans="1:4" ht="17" x14ac:dyDescent="0.2">
      <c r="A17" s="40" t="s">
        <v>2217</v>
      </c>
      <c r="B17" s="40" t="s">
        <v>2218</v>
      </c>
      <c r="C17" s="40" t="s">
        <v>2229</v>
      </c>
      <c r="D17" s="40" t="s">
        <v>2293</v>
      </c>
    </row>
    <row r="18" spans="1:4" ht="17" x14ac:dyDescent="0.2">
      <c r="A18" s="40" t="s">
        <v>2219</v>
      </c>
      <c r="B18" s="40" t="s">
        <v>2220</v>
      </c>
      <c r="C18" s="40" t="s">
        <v>2229</v>
      </c>
      <c r="D18" s="40" t="s">
        <v>2293</v>
      </c>
    </row>
    <row r="19" spans="1:4" ht="17" x14ac:dyDescent="0.2">
      <c r="A19" s="40" t="s">
        <v>2221</v>
      </c>
      <c r="B19" s="40" t="s">
        <v>2222</v>
      </c>
      <c r="C19" s="40" t="s">
        <v>2229</v>
      </c>
      <c r="D19" s="40" t="s">
        <v>2293</v>
      </c>
    </row>
    <row r="20" spans="1:4" ht="17" x14ac:dyDescent="0.2">
      <c r="A20" s="40" t="s">
        <v>2223</v>
      </c>
      <c r="B20" s="40" t="s">
        <v>2224</v>
      </c>
      <c r="C20" s="40" t="s">
        <v>2229</v>
      </c>
      <c r="D20" s="40" t="s">
        <v>2293</v>
      </c>
    </row>
    <row r="21" spans="1:4" ht="17" x14ac:dyDescent="0.2">
      <c r="A21" s="40" t="s">
        <v>2225</v>
      </c>
      <c r="B21" s="40" t="s">
        <v>2226</v>
      </c>
      <c r="C21" s="40" t="s">
        <v>2229</v>
      </c>
      <c r="D21" s="40" t="s">
        <v>2293</v>
      </c>
    </row>
    <row r="22" spans="1:4" ht="18" thickBot="1" x14ac:dyDescent="0.25">
      <c r="A22" s="43" t="s">
        <v>2227</v>
      </c>
      <c r="B22" s="43" t="s">
        <v>2228</v>
      </c>
      <c r="C22" s="43" t="s">
        <v>2229</v>
      </c>
      <c r="D22" s="43" t="s">
        <v>2293</v>
      </c>
    </row>
    <row r="23" spans="1:4" x14ac:dyDescent="0.2">
      <c r="A23" s="2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0E724-BD42-2349-9BD3-AC235870125F}">
  <dimension ref="A1:B11"/>
  <sheetViews>
    <sheetView workbookViewId="0"/>
  </sheetViews>
  <sheetFormatPr baseColWidth="10" defaultRowHeight="16" x14ac:dyDescent="0.2"/>
  <cols>
    <col min="1" max="1" width="14.1640625" style="13" customWidth="1"/>
    <col min="2" max="2" width="137.83203125" style="13" customWidth="1"/>
    <col min="3" max="16384" width="10.83203125" style="13"/>
  </cols>
  <sheetData>
    <row r="1" spans="1:2" x14ac:dyDescent="0.2">
      <c r="A1" s="13" t="s">
        <v>3634</v>
      </c>
    </row>
    <row r="2" spans="1:2" ht="17" thickBot="1" x14ac:dyDescent="0.25"/>
    <row r="3" spans="1:2" ht="17" x14ac:dyDescent="0.2">
      <c r="A3" s="33" t="s">
        <v>2175</v>
      </c>
      <c r="B3" s="33" t="s">
        <v>2190</v>
      </c>
    </row>
    <row r="4" spans="1:2" ht="17" customHeight="1" x14ac:dyDescent="0.2">
      <c r="A4" s="34" t="s">
        <v>2176</v>
      </c>
      <c r="B4" s="34" t="s">
        <v>2177</v>
      </c>
    </row>
    <row r="5" spans="1:2" ht="17" customHeight="1" x14ac:dyDescent="0.2">
      <c r="A5" s="35" t="s">
        <v>2178</v>
      </c>
      <c r="B5" s="35" t="s">
        <v>2179</v>
      </c>
    </row>
    <row r="6" spans="1:2" ht="17" x14ac:dyDescent="0.2">
      <c r="A6" s="36" t="s">
        <v>2180</v>
      </c>
      <c r="B6" s="36" t="s">
        <v>2181</v>
      </c>
    </row>
    <row r="7" spans="1:2" ht="17" x14ac:dyDescent="0.2">
      <c r="A7" s="36" t="s">
        <v>2182</v>
      </c>
      <c r="B7" s="36" t="s">
        <v>2183</v>
      </c>
    </row>
    <row r="8" spans="1:2" ht="20" customHeight="1" x14ac:dyDescent="0.2">
      <c r="A8" s="36" t="s">
        <v>2184</v>
      </c>
      <c r="B8" s="36" t="s">
        <v>2185</v>
      </c>
    </row>
    <row r="9" spans="1:2" ht="17" x14ac:dyDescent="0.2">
      <c r="A9" s="36" t="s">
        <v>2186</v>
      </c>
      <c r="B9" s="36" t="s">
        <v>2187</v>
      </c>
    </row>
    <row r="10" spans="1:2" ht="18" thickBot="1" x14ac:dyDescent="0.25">
      <c r="A10" s="37" t="s">
        <v>2188</v>
      </c>
      <c r="B10" s="37" t="s">
        <v>2189</v>
      </c>
    </row>
    <row r="11" spans="1:2" x14ac:dyDescent="0.2">
      <c r="A11" s="38" t="s">
        <v>228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2977E-7A4A-AF42-8A20-034FF246F103}">
  <dimension ref="A1:J17"/>
  <sheetViews>
    <sheetView zoomScale="119" zoomScaleNormal="119" workbookViewId="0"/>
  </sheetViews>
  <sheetFormatPr baseColWidth="10" defaultRowHeight="16" x14ac:dyDescent="0.2"/>
  <cols>
    <col min="1" max="1" width="14.5" style="13" customWidth="1"/>
    <col min="2" max="2" width="17.1640625" style="13" customWidth="1"/>
    <col min="3" max="3" width="10.83203125" style="13"/>
    <col min="4" max="4" width="15" style="13" customWidth="1"/>
    <col min="5" max="7" width="10.83203125" style="13"/>
    <col min="8" max="8" width="27.6640625" style="13" customWidth="1"/>
    <col min="9" max="16384" width="10.83203125" style="13"/>
  </cols>
  <sheetData>
    <row r="1" spans="1:10" x14ac:dyDescent="0.2">
      <c r="A1" s="13" t="s">
        <v>3635</v>
      </c>
    </row>
    <row r="2" spans="1:10" ht="17" thickBot="1" x14ac:dyDescent="0.25"/>
    <row r="3" spans="1:10" x14ac:dyDescent="0.2">
      <c r="A3" s="179" t="s">
        <v>2279</v>
      </c>
      <c r="B3" s="179" t="s">
        <v>2295</v>
      </c>
      <c r="C3" s="179" t="s">
        <v>2278</v>
      </c>
      <c r="D3" s="179" t="s">
        <v>2239</v>
      </c>
      <c r="E3" s="181" t="s">
        <v>2281</v>
      </c>
      <c r="F3" s="181"/>
      <c r="G3" s="181"/>
      <c r="H3" s="181"/>
    </row>
    <row r="4" spans="1:10" ht="17" x14ac:dyDescent="0.2">
      <c r="A4" s="180"/>
      <c r="B4" s="180"/>
      <c r="C4" s="180"/>
      <c r="D4" s="180"/>
      <c r="E4" s="17" t="s">
        <v>2244</v>
      </c>
      <c r="F4" s="17" t="s">
        <v>2245</v>
      </c>
      <c r="G4" s="17" t="s">
        <v>2246</v>
      </c>
      <c r="H4" s="17" t="s">
        <v>2247</v>
      </c>
    </row>
    <row r="5" spans="1:10" ht="17" x14ac:dyDescent="0.2">
      <c r="A5" s="18" t="s">
        <v>2250</v>
      </c>
      <c r="B5" s="18" t="s">
        <v>2248</v>
      </c>
      <c r="C5" s="18">
        <v>0</v>
      </c>
      <c r="D5" s="18" t="s">
        <v>2249</v>
      </c>
      <c r="E5" s="18" t="s">
        <v>2251</v>
      </c>
      <c r="F5" s="18" t="s">
        <v>2251</v>
      </c>
      <c r="G5" s="18">
        <v>4</v>
      </c>
      <c r="H5" s="18" t="s">
        <v>2251</v>
      </c>
    </row>
    <row r="6" spans="1:10" ht="17" x14ac:dyDescent="0.2">
      <c r="A6" s="18" t="s">
        <v>2254</v>
      </c>
      <c r="B6" s="18" t="s">
        <v>2252</v>
      </c>
      <c r="C6" s="18">
        <v>4</v>
      </c>
      <c r="D6" s="18" t="s">
        <v>2253</v>
      </c>
      <c r="E6" s="18" t="s">
        <v>2251</v>
      </c>
      <c r="F6" s="18">
        <v>1</v>
      </c>
      <c r="G6" s="18" t="s">
        <v>2251</v>
      </c>
      <c r="H6" s="18" t="s">
        <v>2255</v>
      </c>
    </row>
    <row r="7" spans="1:10" ht="17" x14ac:dyDescent="0.2">
      <c r="A7" s="18" t="s">
        <v>2257</v>
      </c>
      <c r="B7" s="18" t="s">
        <v>2256</v>
      </c>
      <c r="C7" s="18">
        <v>2</v>
      </c>
      <c r="D7" s="18" t="s">
        <v>2253</v>
      </c>
      <c r="E7" s="18" t="s">
        <v>2258</v>
      </c>
      <c r="F7" s="18" t="s">
        <v>2259</v>
      </c>
      <c r="G7" s="18" t="s">
        <v>2251</v>
      </c>
      <c r="H7" s="18" t="s">
        <v>2255</v>
      </c>
    </row>
    <row r="8" spans="1:10" ht="17" x14ac:dyDescent="0.2">
      <c r="A8" s="18" t="s">
        <v>2261</v>
      </c>
      <c r="B8" s="18" t="s">
        <v>2260</v>
      </c>
      <c r="C8" s="18">
        <v>0</v>
      </c>
      <c r="D8" s="18" t="s">
        <v>2249</v>
      </c>
      <c r="E8" s="18" t="s">
        <v>2258</v>
      </c>
      <c r="F8" s="18" t="s">
        <v>2251</v>
      </c>
      <c r="G8" s="18" t="s">
        <v>2251</v>
      </c>
      <c r="H8" s="18" t="s">
        <v>2251</v>
      </c>
    </row>
    <row r="9" spans="1:10" ht="17" x14ac:dyDescent="0.2">
      <c r="A9" s="18" t="s">
        <v>2263</v>
      </c>
      <c r="B9" s="18" t="s">
        <v>2262</v>
      </c>
      <c r="C9" s="18">
        <v>2</v>
      </c>
      <c r="D9" s="18" t="s">
        <v>2253</v>
      </c>
      <c r="E9" s="18" t="s">
        <v>2258</v>
      </c>
      <c r="F9" s="18" t="s">
        <v>2264</v>
      </c>
      <c r="G9" s="18" t="s">
        <v>2251</v>
      </c>
      <c r="H9" s="18" t="s">
        <v>2259</v>
      </c>
    </row>
    <row r="10" spans="1:10" ht="18" thickBot="1" x14ac:dyDescent="0.25">
      <c r="A10" s="19" t="s">
        <v>2266</v>
      </c>
      <c r="B10" s="19" t="s">
        <v>2265</v>
      </c>
      <c r="C10" s="19">
        <v>0</v>
      </c>
      <c r="D10" s="19" t="s">
        <v>2249</v>
      </c>
      <c r="E10" s="19" t="s">
        <v>2251</v>
      </c>
      <c r="F10" s="19" t="s">
        <v>2267</v>
      </c>
      <c r="G10" s="19" t="s">
        <v>2251</v>
      </c>
      <c r="H10" s="19" t="s">
        <v>2258</v>
      </c>
    </row>
    <row r="12" spans="1:10" ht="17" thickBot="1" x14ac:dyDescent="0.25">
      <c r="A12" s="45" t="s">
        <v>2294</v>
      </c>
      <c r="B12" s="46"/>
      <c r="C12" s="46"/>
      <c r="D12" s="46"/>
      <c r="E12" s="46"/>
      <c r="F12" s="46"/>
      <c r="G12" s="46"/>
      <c r="H12" s="46"/>
    </row>
    <row r="13" spans="1:10" x14ac:dyDescent="0.2">
      <c r="A13" s="47" t="s">
        <v>2280</v>
      </c>
      <c r="B13" s="47" t="s">
        <v>2268</v>
      </c>
      <c r="C13" s="47" t="s">
        <v>2269</v>
      </c>
      <c r="D13" s="47" t="s">
        <v>2270</v>
      </c>
      <c r="E13" s="182" t="s">
        <v>2296</v>
      </c>
      <c r="F13" s="182"/>
      <c r="G13" s="182"/>
      <c r="H13" s="182"/>
      <c r="I13" s="16"/>
      <c r="J13" s="16"/>
    </row>
    <row r="14" spans="1:10" ht="17" x14ac:dyDescent="0.2">
      <c r="A14" s="18" t="s">
        <v>2246</v>
      </c>
      <c r="B14" s="18" t="s">
        <v>2242</v>
      </c>
      <c r="C14" s="15" t="s">
        <v>2271</v>
      </c>
      <c r="D14" s="15">
        <v>2018</v>
      </c>
      <c r="E14" s="183" t="s">
        <v>2272</v>
      </c>
      <c r="F14" s="183"/>
      <c r="G14" s="183"/>
      <c r="H14" s="183"/>
      <c r="I14" s="20"/>
      <c r="J14" s="20"/>
    </row>
    <row r="15" spans="1:10" ht="17" x14ac:dyDescent="0.2">
      <c r="A15" s="18" t="s">
        <v>2247</v>
      </c>
      <c r="B15" s="18" t="s">
        <v>2243</v>
      </c>
      <c r="C15" s="15" t="s">
        <v>2271</v>
      </c>
      <c r="D15" s="15">
        <v>2018</v>
      </c>
      <c r="E15" s="183" t="s">
        <v>2273</v>
      </c>
      <c r="F15" s="183"/>
      <c r="G15" s="183"/>
      <c r="H15" s="183"/>
      <c r="I15" s="6"/>
      <c r="J15" s="6"/>
    </row>
    <row r="16" spans="1:10" ht="17" x14ac:dyDescent="0.2">
      <c r="A16" s="18" t="s">
        <v>2245</v>
      </c>
      <c r="B16" s="18" t="s">
        <v>2241</v>
      </c>
      <c r="C16" s="15" t="s">
        <v>2274</v>
      </c>
      <c r="D16" s="15">
        <v>2018</v>
      </c>
      <c r="E16" s="183" t="s">
        <v>2275</v>
      </c>
      <c r="F16" s="183"/>
      <c r="G16" s="183"/>
      <c r="H16" s="183"/>
      <c r="I16" s="6"/>
      <c r="J16" s="6"/>
    </row>
    <row r="17" spans="1:10" ht="18" thickBot="1" x14ac:dyDescent="0.25">
      <c r="A17" s="19" t="s">
        <v>2244</v>
      </c>
      <c r="B17" s="19" t="s">
        <v>2240</v>
      </c>
      <c r="C17" s="44" t="s">
        <v>2276</v>
      </c>
      <c r="D17" s="44">
        <v>2018</v>
      </c>
      <c r="E17" s="184" t="s">
        <v>2277</v>
      </c>
      <c r="F17" s="184"/>
      <c r="G17" s="184"/>
      <c r="H17" s="184"/>
      <c r="I17" s="6"/>
      <c r="J17" s="6"/>
    </row>
  </sheetData>
  <mergeCells count="10">
    <mergeCell ref="E13:H13"/>
    <mergeCell ref="E14:H14"/>
    <mergeCell ref="E15:H15"/>
    <mergeCell ref="E16:H16"/>
    <mergeCell ref="E17:H17"/>
    <mergeCell ref="A3:A4"/>
    <mergeCell ref="B3:B4"/>
    <mergeCell ref="C3:C4"/>
    <mergeCell ref="D3:D4"/>
    <mergeCell ref="E3:H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AC875-D77D-BF45-8F46-BFDBFE36C784}">
  <dimension ref="A1:T80"/>
  <sheetViews>
    <sheetView zoomScale="86" zoomScaleNormal="86" workbookViewId="0">
      <selection activeCell="A2" sqref="A2"/>
    </sheetView>
  </sheetViews>
  <sheetFormatPr baseColWidth="10" defaultRowHeight="16" x14ac:dyDescent="0.2"/>
  <cols>
    <col min="1" max="1" width="12.33203125" bestFit="1" customWidth="1"/>
    <col min="2" max="2" width="47" customWidth="1"/>
    <col min="3" max="3" width="11.5" bestFit="1" customWidth="1"/>
    <col min="4" max="4" width="56" customWidth="1"/>
    <col min="5" max="5" width="25.83203125" bestFit="1" customWidth="1"/>
    <col min="6" max="6" width="56.6640625" customWidth="1"/>
    <col min="7" max="7" width="24.83203125" customWidth="1"/>
    <col min="8" max="8" width="23.5" customWidth="1"/>
    <col min="9" max="9" width="16.33203125" bestFit="1" customWidth="1"/>
    <col min="10" max="10" width="17.6640625" customWidth="1"/>
    <col min="11" max="11" width="16.1640625" customWidth="1"/>
    <col min="12" max="12" width="20.33203125" customWidth="1"/>
    <col min="13" max="13" width="15.83203125" bestFit="1" customWidth="1"/>
    <col min="14" max="14" width="16.1640625" customWidth="1"/>
    <col min="15" max="15" width="31.6640625" customWidth="1"/>
    <col min="16" max="16" width="202.1640625" customWidth="1"/>
    <col min="17" max="17" width="27.5" customWidth="1"/>
    <col min="18" max="18" width="23.33203125" customWidth="1"/>
    <col min="20" max="20" width="10.83203125" customWidth="1"/>
  </cols>
  <sheetData>
    <row r="1" spans="1:20" x14ac:dyDescent="0.2">
      <c r="A1" t="s">
        <v>3637</v>
      </c>
    </row>
    <row r="3" spans="1:20" x14ac:dyDescent="0.2">
      <c r="A3" s="170" t="s">
        <v>2126</v>
      </c>
      <c r="B3" s="170"/>
      <c r="C3" s="63"/>
      <c r="D3" s="63"/>
      <c r="E3" s="10"/>
      <c r="F3" s="10"/>
    </row>
    <row r="4" spans="1:20" x14ac:dyDescent="0.2">
      <c r="A4" s="10" t="s">
        <v>3490</v>
      </c>
      <c r="B4" s="63"/>
      <c r="C4" s="63"/>
      <c r="D4" s="63"/>
      <c r="E4" s="10"/>
      <c r="F4" s="10"/>
    </row>
    <row r="5" spans="1:20" x14ac:dyDescent="0.2">
      <c r="A5" s="10" t="s">
        <v>3491</v>
      </c>
      <c r="B5" s="63"/>
      <c r="C5" s="63"/>
      <c r="D5" s="63"/>
      <c r="E5" s="10"/>
      <c r="F5" s="10"/>
    </row>
    <row r="6" spans="1:20" x14ac:dyDescent="0.2">
      <c r="A6" s="10" t="s">
        <v>3492</v>
      </c>
      <c r="B6" s="63"/>
      <c r="C6" s="63"/>
      <c r="D6" s="63"/>
      <c r="E6" s="10"/>
      <c r="F6" s="10"/>
    </row>
    <row r="7" spans="1:20" ht="17" thickBot="1" x14ac:dyDescent="0.25">
      <c r="A7" s="78"/>
      <c r="B7" s="77"/>
      <c r="C7" s="77"/>
      <c r="D7" s="77"/>
      <c r="E7" s="78"/>
      <c r="F7" s="78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</row>
    <row r="8" spans="1:20" x14ac:dyDescent="0.2">
      <c r="A8" s="61" t="s">
        <v>2636</v>
      </c>
      <c r="B8" s="61" t="s">
        <v>2940</v>
      </c>
      <c r="C8" s="61" t="s">
        <v>2941</v>
      </c>
      <c r="D8" s="61" t="s">
        <v>2942</v>
      </c>
      <c r="E8" s="61" t="s">
        <v>2943</v>
      </c>
      <c r="F8" s="61" t="s">
        <v>2944</v>
      </c>
      <c r="G8" s="61" t="s">
        <v>2943</v>
      </c>
      <c r="H8" s="61" t="s">
        <v>2945</v>
      </c>
      <c r="I8" s="61" t="s">
        <v>2946</v>
      </c>
      <c r="J8" s="62" t="s">
        <v>2947</v>
      </c>
      <c r="K8" s="62" t="s">
        <v>3524</v>
      </c>
      <c r="L8" s="62" t="s">
        <v>2948</v>
      </c>
      <c r="M8" s="62" t="s">
        <v>2949</v>
      </c>
      <c r="N8" s="61" t="s">
        <v>2950</v>
      </c>
      <c r="O8" s="61" t="s">
        <v>3519</v>
      </c>
      <c r="P8" s="61" t="s">
        <v>2639</v>
      </c>
      <c r="Q8" s="75" t="s">
        <v>2951</v>
      </c>
      <c r="R8" s="75" t="s">
        <v>3520</v>
      </c>
      <c r="S8" s="10"/>
      <c r="T8" s="10"/>
    </row>
    <row r="9" spans="1:20" x14ac:dyDescent="0.2">
      <c r="A9" s="10"/>
      <c r="B9" s="10"/>
      <c r="C9" s="10"/>
      <c r="D9" s="10"/>
      <c r="E9" s="10"/>
      <c r="F9" s="10"/>
      <c r="G9" s="10"/>
      <c r="H9" s="10"/>
      <c r="I9" s="10"/>
      <c r="J9" s="63"/>
      <c r="K9" s="63"/>
      <c r="L9" s="63"/>
      <c r="M9" s="63"/>
      <c r="N9" s="10"/>
      <c r="O9" s="10"/>
      <c r="P9" s="10"/>
      <c r="Q9" s="10"/>
      <c r="R9" s="10"/>
      <c r="S9" s="10"/>
      <c r="T9" s="10"/>
    </row>
    <row r="10" spans="1:20" x14ac:dyDescent="0.2">
      <c r="A10" s="2" t="s">
        <v>2906</v>
      </c>
      <c r="B10" s="10" t="s">
        <v>2952</v>
      </c>
      <c r="C10" s="10" t="s">
        <v>2953</v>
      </c>
      <c r="D10" s="10" t="s">
        <v>2954</v>
      </c>
      <c r="E10" s="10" t="s">
        <v>2955</v>
      </c>
      <c r="F10" s="10" t="s">
        <v>2956</v>
      </c>
      <c r="G10" s="10" t="s">
        <v>2957</v>
      </c>
      <c r="H10" s="10" t="s">
        <v>2958</v>
      </c>
      <c r="I10" s="10" t="s">
        <v>2959</v>
      </c>
      <c r="J10" s="63">
        <v>9.84</v>
      </c>
      <c r="K10" s="63" t="s">
        <v>2960</v>
      </c>
      <c r="L10" s="63" t="s">
        <v>2961</v>
      </c>
      <c r="M10" s="63">
        <v>80</v>
      </c>
      <c r="N10" s="10" t="s">
        <v>2962</v>
      </c>
      <c r="O10" s="10" t="s">
        <v>2963</v>
      </c>
      <c r="P10" s="10" t="s">
        <v>2964</v>
      </c>
      <c r="Q10" s="10" t="s">
        <v>3518</v>
      </c>
      <c r="R10" s="64" t="s">
        <v>2965</v>
      </c>
      <c r="S10" s="10"/>
      <c r="T10" s="10"/>
    </row>
    <row r="11" spans="1:20" x14ac:dyDescent="0.2">
      <c r="A11" s="2" t="s">
        <v>2808</v>
      </c>
      <c r="B11" s="10" t="s">
        <v>2952</v>
      </c>
      <c r="C11" s="10" t="s">
        <v>2953</v>
      </c>
      <c r="D11" s="10" t="s">
        <v>2966</v>
      </c>
      <c r="E11" s="10" t="s">
        <v>2967</v>
      </c>
      <c r="F11" s="10" t="s">
        <v>2968</v>
      </c>
      <c r="G11" s="10" t="s">
        <v>2969</v>
      </c>
      <c r="H11" s="10" t="s">
        <v>2970</v>
      </c>
      <c r="I11" s="10" t="s">
        <v>2971</v>
      </c>
      <c r="J11" s="63">
        <v>8.7899999999999991</v>
      </c>
      <c r="K11" s="63" t="s">
        <v>2972</v>
      </c>
      <c r="L11" s="63">
        <v>153</v>
      </c>
      <c r="M11" s="63">
        <v>70</v>
      </c>
      <c r="N11" s="10" t="s">
        <v>2962</v>
      </c>
      <c r="O11" s="10" t="s">
        <v>2973</v>
      </c>
      <c r="P11" s="10" t="s">
        <v>2974</v>
      </c>
      <c r="Q11" s="10" t="s">
        <v>3518</v>
      </c>
      <c r="R11" s="64" t="s">
        <v>2965</v>
      </c>
      <c r="S11" s="10"/>
      <c r="T11" s="10"/>
    </row>
    <row r="12" spans="1:20" x14ac:dyDescent="0.2">
      <c r="A12" s="2" t="s">
        <v>2778</v>
      </c>
      <c r="B12" s="64" t="s">
        <v>2975</v>
      </c>
      <c r="C12" s="64" t="s">
        <v>2953</v>
      </c>
      <c r="D12" s="85" t="s">
        <v>2976</v>
      </c>
      <c r="E12" s="85" t="s">
        <v>2977</v>
      </c>
      <c r="F12" s="86" t="s">
        <v>2978</v>
      </c>
      <c r="G12" s="64" t="s">
        <v>2979</v>
      </c>
      <c r="H12" s="64" t="s">
        <v>2980</v>
      </c>
      <c r="I12" s="64" t="s">
        <v>2981</v>
      </c>
      <c r="J12" s="64">
        <v>291</v>
      </c>
      <c r="K12" s="64" t="s">
        <v>2982</v>
      </c>
      <c r="L12" s="64">
        <v>85</v>
      </c>
      <c r="M12" s="64">
        <v>57</v>
      </c>
      <c r="N12" s="64" t="s">
        <v>2962</v>
      </c>
      <c r="O12" s="64" t="s">
        <v>3469</v>
      </c>
      <c r="P12" s="65" t="s">
        <v>2983</v>
      </c>
      <c r="Q12" s="64" t="s">
        <v>3470</v>
      </c>
      <c r="R12" s="64" t="s">
        <v>2965</v>
      </c>
      <c r="S12" s="10"/>
      <c r="T12" s="10"/>
    </row>
    <row r="13" spans="1:20" x14ac:dyDescent="0.2">
      <c r="A13" s="2" t="s">
        <v>2984</v>
      </c>
      <c r="B13" s="64" t="s">
        <v>2975</v>
      </c>
      <c r="C13" s="10" t="s">
        <v>2953</v>
      </c>
      <c r="D13" s="86" t="s">
        <v>2954</v>
      </c>
      <c r="E13" s="86" t="s">
        <v>2955</v>
      </c>
      <c r="F13" s="86" t="s">
        <v>2978</v>
      </c>
      <c r="G13" s="64" t="s">
        <v>2979</v>
      </c>
      <c r="H13" s="10" t="s">
        <v>2958</v>
      </c>
      <c r="I13" s="10" t="s">
        <v>2981</v>
      </c>
      <c r="J13" s="63">
        <v>29.64</v>
      </c>
      <c r="K13" s="63" t="s">
        <v>2985</v>
      </c>
      <c r="L13" s="63" t="s">
        <v>2986</v>
      </c>
      <c r="M13" s="63">
        <v>61</v>
      </c>
      <c r="N13" s="10" t="s">
        <v>2962</v>
      </c>
      <c r="O13" s="10" t="s">
        <v>2987</v>
      </c>
      <c r="P13" s="10" t="s">
        <v>2988</v>
      </c>
      <c r="Q13" s="64" t="s">
        <v>3470</v>
      </c>
      <c r="R13" s="64" t="s">
        <v>2965</v>
      </c>
      <c r="S13" s="10"/>
      <c r="T13" s="10"/>
    </row>
    <row r="14" spans="1:20" x14ac:dyDescent="0.2">
      <c r="A14" s="2" t="s">
        <v>2640</v>
      </c>
      <c r="B14" s="10" t="s">
        <v>2989</v>
      </c>
      <c r="C14" s="10" t="s">
        <v>2953</v>
      </c>
      <c r="D14" s="86" t="s">
        <v>2966</v>
      </c>
      <c r="E14" s="86" t="s">
        <v>2967</v>
      </c>
      <c r="F14" s="86" t="s">
        <v>2968</v>
      </c>
      <c r="G14" s="10" t="s">
        <v>2969</v>
      </c>
      <c r="H14" s="10" t="s">
        <v>2970</v>
      </c>
      <c r="I14" s="10" t="s">
        <v>2971</v>
      </c>
      <c r="J14" s="63">
        <v>8.7899999999999991</v>
      </c>
      <c r="K14" s="63" t="s">
        <v>2990</v>
      </c>
      <c r="L14" s="63" t="s">
        <v>2991</v>
      </c>
      <c r="M14" s="63">
        <v>70</v>
      </c>
      <c r="N14" s="10" t="s">
        <v>2962</v>
      </c>
      <c r="O14" s="10" t="s">
        <v>2992</v>
      </c>
      <c r="P14" s="10" t="s">
        <v>2974</v>
      </c>
      <c r="Q14" s="10" t="s">
        <v>3518</v>
      </c>
      <c r="R14" s="64" t="s">
        <v>2965</v>
      </c>
      <c r="S14" s="10"/>
      <c r="T14" s="10"/>
    </row>
    <row r="15" spans="1:20" x14ac:dyDescent="0.2">
      <c r="A15" s="2" t="s">
        <v>2993</v>
      </c>
      <c r="B15" s="10" t="s">
        <v>2994</v>
      </c>
      <c r="C15" s="10" t="s">
        <v>2953</v>
      </c>
      <c r="D15" s="86" t="s">
        <v>2966</v>
      </c>
      <c r="E15" s="86" t="s">
        <v>2967</v>
      </c>
      <c r="F15" s="86" t="s">
        <v>2968</v>
      </c>
      <c r="G15" s="10" t="s">
        <v>2969</v>
      </c>
      <c r="H15" s="10" t="s">
        <v>2970</v>
      </c>
      <c r="I15" s="10" t="s">
        <v>2995</v>
      </c>
      <c r="J15" s="63">
        <v>8.7899999999999991</v>
      </c>
      <c r="K15" s="63" t="s">
        <v>2985</v>
      </c>
      <c r="L15" s="63" t="s">
        <v>2996</v>
      </c>
      <c r="M15" s="63">
        <v>334</v>
      </c>
      <c r="N15" s="10" t="s">
        <v>2962</v>
      </c>
      <c r="O15" s="10" t="s">
        <v>2997</v>
      </c>
      <c r="P15" s="10" t="s">
        <v>2998</v>
      </c>
      <c r="Q15" s="64" t="s">
        <v>3470</v>
      </c>
      <c r="R15" s="64" t="s">
        <v>2965</v>
      </c>
      <c r="S15" s="10"/>
      <c r="T15" s="10"/>
    </row>
    <row r="16" spans="1:20" x14ac:dyDescent="0.2">
      <c r="A16" s="10"/>
      <c r="B16" s="10"/>
      <c r="C16" s="10"/>
      <c r="D16" s="86"/>
      <c r="E16" s="86"/>
      <c r="F16" s="86"/>
      <c r="G16" s="10"/>
      <c r="H16" s="10"/>
      <c r="I16" s="10"/>
      <c r="J16" s="63"/>
      <c r="K16" s="63"/>
      <c r="L16" s="63"/>
      <c r="M16" s="63"/>
      <c r="N16" s="10" t="s">
        <v>2962</v>
      </c>
      <c r="O16" s="10"/>
      <c r="P16" s="10"/>
      <c r="Q16" s="10"/>
      <c r="R16" s="10"/>
      <c r="S16" s="10"/>
      <c r="T16" s="10"/>
    </row>
    <row r="17" spans="1:20" x14ac:dyDescent="0.2">
      <c r="A17" s="2" t="s">
        <v>2999</v>
      </c>
      <c r="B17" s="10" t="s">
        <v>2989</v>
      </c>
      <c r="C17" s="10" t="s">
        <v>3000</v>
      </c>
      <c r="D17" s="86" t="s">
        <v>3001</v>
      </c>
      <c r="E17" s="86" t="s">
        <v>3002</v>
      </c>
      <c r="F17" s="86" t="s">
        <v>3003</v>
      </c>
      <c r="G17" s="10" t="s">
        <v>3004</v>
      </c>
      <c r="H17" s="10" t="s">
        <v>3005</v>
      </c>
      <c r="I17" s="10" t="s">
        <v>3006</v>
      </c>
      <c r="J17" s="63">
        <v>17.96</v>
      </c>
      <c r="K17" s="63" t="s">
        <v>3007</v>
      </c>
      <c r="L17" s="63" t="s">
        <v>3008</v>
      </c>
      <c r="M17" s="63" t="s">
        <v>3523</v>
      </c>
      <c r="N17" s="10" t="s">
        <v>2962</v>
      </c>
      <c r="O17" s="10" t="s">
        <v>3010</v>
      </c>
      <c r="P17" s="10" t="s">
        <v>3011</v>
      </c>
      <c r="Q17" s="64" t="s">
        <v>3470</v>
      </c>
      <c r="R17" s="64" t="s">
        <v>2965</v>
      </c>
      <c r="S17" s="10"/>
      <c r="T17" s="10"/>
    </row>
    <row r="18" spans="1:20" x14ac:dyDescent="0.2">
      <c r="A18" s="2" t="s">
        <v>3012</v>
      </c>
      <c r="B18" s="10" t="s">
        <v>3013</v>
      </c>
      <c r="C18" s="10" t="s">
        <v>3000</v>
      </c>
      <c r="D18" s="86" t="s">
        <v>3014</v>
      </c>
      <c r="E18" s="87" t="s">
        <v>3471</v>
      </c>
      <c r="F18" s="86" t="s">
        <v>3015</v>
      </c>
      <c r="G18" t="s">
        <v>3472</v>
      </c>
      <c r="H18" s="10" t="s">
        <v>3016</v>
      </c>
      <c r="I18" s="10" t="s">
        <v>3017</v>
      </c>
      <c r="J18" s="63">
        <v>185.53</v>
      </c>
      <c r="K18" s="63" t="s">
        <v>2985</v>
      </c>
      <c r="L18" s="63">
        <v>40</v>
      </c>
      <c r="M18" s="63">
        <v>42</v>
      </c>
      <c r="N18" s="10" t="s">
        <v>2962</v>
      </c>
      <c r="O18" s="10" t="s">
        <v>3018</v>
      </c>
      <c r="P18" s="10" t="s">
        <v>3019</v>
      </c>
      <c r="Q18" s="10" t="s">
        <v>3489</v>
      </c>
      <c r="R18" s="64" t="s">
        <v>3161</v>
      </c>
      <c r="S18" s="10"/>
      <c r="T18" s="10"/>
    </row>
    <row r="19" spans="1:20" x14ac:dyDescent="0.2">
      <c r="A19" s="2" t="s">
        <v>3020</v>
      </c>
      <c r="B19" s="10" t="s">
        <v>3021</v>
      </c>
      <c r="C19" s="10" t="s">
        <v>3000</v>
      </c>
      <c r="D19" s="86" t="s">
        <v>3022</v>
      </c>
      <c r="E19" s="86" t="s">
        <v>3023</v>
      </c>
      <c r="F19" s="86" t="s">
        <v>3024</v>
      </c>
      <c r="G19" s="10" t="s">
        <v>3025</v>
      </c>
      <c r="H19" s="10" t="s">
        <v>3026</v>
      </c>
      <c r="I19" s="10" t="s">
        <v>3027</v>
      </c>
      <c r="J19" s="63">
        <v>52.21</v>
      </c>
      <c r="K19" s="63" t="s">
        <v>2982</v>
      </c>
      <c r="L19" s="63">
        <v>186</v>
      </c>
      <c r="M19" s="63">
        <v>369</v>
      </c>
      <c r="N19" s="10" t="s">
        <v>2962</v>
      </c>
      <c r="O19" s="10" t="s">
        <v>3028</v>
      </c>
      <c r="P19" s="10" t="s">
        <v>3029</v>
      </c>
      <c r="Q19" s="64" t="s">
        <v>3470</v>
      </c>
      <c r="R19" s="64" t="s">
        <v>2965</v>
      </c>
      <c r="S19" s="10"/>
      <c r="T19" s="10"/>
    </row>
    <row r="20" spans="1:20" x14ac:dyDescent="0.2">
      <c r="A20" s="2" t="s">
        <v>3030</v>
      </c>
      <c r="B20" s="10" t="s">
        <v>3031</v>
      </c>
      <c r="C20" s="10" t="s">
        <v>3000</v>
      </c>
      <c r="D20" s="86" t="s">
        <v>3022</v>
      </c>
      <c r="E20" s="86" t="s">
        <v>3023</v>
      </c>
      <c r="F20" s="86" t="s">
        <v>3032</v>
      </c>
      <c r="G20" s="10" t="s">
        <v>3033</v>
      </c>
      <c r="H20" s="10" t="s">
        <v>3034</v>
      </c>
      <c r="I20" s="10" t="s">
        <v>3035</v>
      </c>
      <c r="J20" s="63">
        <v>116.55</v>
      </c>
      <c r="K20" s="63" t="s">
        <v>2982</v>
      </c>
      <c r="L20" s="63">
        <v>94</v>
      </c>
      <c r="M20" s="63">
        <v>234</v>
      </c>
      <c r="N20" s="10" t="s">
        <v>2962</v>
      </c>
      <c r="O20" s="10" t="s">
        <v>3036</v>
      </c>
      <c r="P20" s="10" t="s">
        <v>3037</v>
      </c>
      <c r="Q20" s="64" t="s">
        <v>3470</v>
      </c>
      <c r="R20" s="64" t="s">
        <v>2965</v>
      </c>
      <c r="S20" s="10"/>
      <c r="T20" s="10"/>
    </row>
    <row r="21" spans="1:20" x14ac:dyDescent="0.2">
      <c r="A21" s="2" t="s">
        <v>3038</v>
      </c>
      <c r="B21" s="10" t="s">
        <v>3039</v>
      </c>
      <c r="C21" s="10" t="s">
        <v>3000</v>
      </c>
      <c r="D21" s="86" t="s">
        <v>3040</v>
      </c>
      <c r="E21" s="86" t="s">
        <v>3041</v>
      </c>
      <c r="F21" s="86" t="s">
        <v>3042</v>
      </c>
      <c r="G21" s="10" t="s">
        <v>3043</v>
      </c>
      <c r="H21" s="10" t="s">
        <v>3044</v>
      </c>
      <c r="I21" s="10" t="s">
        <v>3045</v>
      </c>
      <c r="J21" s="63">
        <v>11.12</v>
      </c>
      <c r="K21" s="63" t="s">
        <v>3046</v>
      </c>
      <c r="L21" s="63">
        <v>94</v>
      </c>
      <c r="M21" s="63">
        <v>950</v>
      </c>
      <c r="N21" s="10" t="s">
        <v>2962</v>
      </c>
      <c r="O21" s="10" t="s">
        <v>3047</v>
      </c>
      <c r="P21" s="10" t="s">
        <v>3048</v>
      </c>
      <c r="Q21" s="64" t="s">
        <v>3470</v>
      </c>
      <c r="R21" s="64" t="s">
        <v>2965</v>
      </c>
      <c r="S21" s="10"/>
      <c r="T21" s="10"/>
    </row>
    <row r="22" spans="1:20" x14ac:dyDescent="0.2">
      <c r="A22" s="2" t="s">
        <v>3049</v>
      </c>
      <c r="B22" s="10" t="s">
        <v>2989</v>
      </c>
      <c r="C22" s="10" t="s">
        <v>3000</v>
      </c>
      <c r="D22" s="86" t="s">
        <v>3050</v>
      </c>
      <c r="E22" s="86" t="s">
        <v>3051</v>
      </c>
      <c r="F22" s="86" t="s">
        <v>3052</v>
      </c>
      <c r="G22" s="10" t="s">
        <v>3053</v>
      </c>
      <c r="H22" s="10" t="s">
        <v>3054</v>
      </c>
      <c r="I22" s="10" t="s">
        <v>3055</v>
      </c>
      <c r="J22" s="63">
        <v>10.17</v>
      </c>
      <c r="K22" s="63" t="s">
        <v>3056</v>
      </c>
      <c r="L22" s="63">
        <v>96</v>
      </c>
      <c r="M22" s="63">
        <v>423</v>
      </c>
      <c r="N22" s="10" t="s">
        <v>2962</v>
      </c>
      <c r="O22" s="10" t="s">
        <v>3057</v>
      </c>
      <c r="P22" s="10" t="s">
        <v>3058</v>
      </c>
      <c r="Q22" s="64" t="s">
        <v>3470</v>
      </c>
      <c r="R22" s="64" t="s">
        <v>2965</v>
      </c>
      <c r="S22" s="10"/>
      <c r="T22" s="10"/>
    </row>
    <row r="23" spans="1:20" x14ac:dyDescent="0.2">
      <c r="A23" s="2" t="s">
        <v>3059</v>
      </c>
      <c r="B23" s="10" t="s">
        <v>3060</v>
      </c>
      <c r="C23" s="10" t="s">
        <v>3000</v>
      </c>
      <c r="D23" s="86" t="s">
        <v>3061</v>
      </c>
      <c r="E23" s="86" t="s">
        <v>3062</v>
      </c>
      <c r="F23" s="86" t="s">
        <v>3063</v>
      </c>
      <c r="G23" s="10" t="s">
        <v>3064</v>
      </c>
      <c r="H23" s="10" t="s">
        <v>3065</v>
      </c>
      <c r="I23" s="10" t="s">
        <v>3066</v>
      </c>
      <c r="J23" s="63">
        <v>9.6</v>
      </c>
      <c r="K23" s="63" t="s">
        <v>3067</v>
      </c>
      <c r="L23" s="63">
        <v>188</v>
      </c>
      <c r="M23" s="63">
        <v>320</v>
      </c>
      <c r="N23" s="10" t="s">
        <v>2962</v>
      </c>
      <c r="O23" s="10" t="s">
        <v>3068</v>
      </c>
      <c r="P23" s="10" t="s">
        <v>3069</v>
      </c>
      <c r="Q23" s="64" t="s">
        <v>3470</v>
      </c>
      <c r="R23" s="64" t="s">
        <v>2965</v>
      </c>
      <c r="S23" s="10"/>
      <c r="T23" s="10"/>
    </row>
    <row r="24" spans="1:20" x14ac:dyDescent="0.2">
      <c r="A24" s="2" t="s">
        <v>3070</v>
      </c>
      <c r="B24" s="10" t="s">
        <v>3071</v>
      </c>
      <c r="C24" s="10" t="s">
        <v>3000</v>
      </c>
      <c r="D24" s="86" t="s">
        <v>3072</v>
      </c>
      <c r="E24" s="86" t="s">
        <v>3073</v>
      </c>
      <c r="F24" s="86" t="s">
        <v>3074</v>
      </c>
      <c r="G24" s="10" t="s">
        <v>3075</v>
      </c>
      <c r="H24" s="10" t="s">
        <v>3076</v>
      </c>
      <c r="I24" s="10" t="s">
        <v>3077</v>
      </c>
      <c r="J24" s="63">
        <v>21.71</v>
      </c>
      <c r="K24" s="63" t="s">
        <v>3078</v>
      </c>
      <c r="L24" s="63" t="s">
        <v>3079</v>
      </c>
      <c r="M24" s="63">
        <v>23</v>
      </c>
      <c r="N24" s="10" t="s">
        <v>3080</v>
      </c>
      <c r="O24" s="10" t="s">
        <v>3081</v>
      </c>
      <c r="P24" s="10" t="s">
        <v>3082</v>
      </c>
      <c r="Q24" s="64" t="s">
        <v>3470</v>
      </c>
      <c r="R24" s="64" t="s">
        <v>2965</v>
      </c>
      <c r="S24" s="10"/>
      <c r="T24" s="10"/>
    </row>
    <row r="25" spans="1:20" x14ac:dyDescent="0.2">
      <c r="A25" s="2" t="s">
        <v>3083</v>
      </c>
      <c r="B25" s="10" t="s">
        <v>3084</v>
      </c>
      <c r="C25" s="10" t="s">
        <v>3000</v>
      </c>
      <c r="D25" s="86" t="s">
        <v>3085</v>
      </c>
      <c r="E25" s="86" t="s">
        <v>3086</v>
      </c>
      <c r="F25" s="86" t="s">
        <v>3087</v>
      </c>
      <c r="G25" s="10" t="s">
        <v>3088</v>
      </c>
      <c r="H25" s="10" t="s">
        <v>3089</v>
      </c>
      <c r="I25" s="10" t="s">
        <v>3090</v>
      </c>
      <c r="J25" s="63">
        <v>5.01</v>
      </c>
      <c r="K25" s="63" t="s">
        <v>3056</v>
      </c>
      <c r="L25" s="63">
        <v>120</v>
      </c>
      <c r="M25" s="63">
        <v>11</v>
      </c>
      <c r="N25" s="10" t="s">
        <v>3091</v>
      </c>
      <c r="O25" s="10" t="s">
        <v>3092</v>
      </c>
      <c r="P25" s="10" t="s">
        <v>3093</v>
      </c>
      <c r="Q25" s="10" t="s">
        <v>3518</v>
      </c>
      <c r="R25" s="64" t="s">
        <v>2965</v>
      </c>
      <c r="S25" s="10"/>
      <c r="T25" s="10"/>
    </row>
    <row r="26" spans="1:20" x14ac:dyDescent="0.2">
      <c r="A26" s="2" t="s">
        <v>3094</v>
      </c>
      <c r="B26" s="10" t="s">
        <v>3095</v>
      </c>
      <c r="C26" s="10" t="s">
        <v>3000</v>
      </c>
      <c r="D26" s="86" t="s">
        <v>3096</v>
      </c>
      <c r="E26" s="86" t="s">
        <v>3097</v>
      </c>
      <c r="F26" s="86" t="s">
        <v>3098</v>
      </c>
      <c r="G26" s="10" t="s">
        <v>3099</v>
      </c>
      <c r="H26" s="10" t="s">
        <v>3100</v>
      </c>
      <c r="I26" s="10" t="s">
        <v>3101</v>
      </c>
      <c r="J26" s="63">
        <v>3.79</v>
      </c>
      <c r="K26" s="63" t="s">
        <v>3102</v>
      </c>
      <c r="L26" s="63">
        <v>118</v>
      </c>
      <c r="M26" s="63" t="s">
        <v>3009</v>
      </c>
      <c r="N26" s="10" t="s">
        <v>3103</v>
      </c>
      <c r="O26" s="10" t="s">
        <v>3104</v>
      </c>
      <c r="P26" s="10" t="s">
        <v>3105</v>
      </c>
      <c r="Q26" s="64" t="s">
        <v>3470</v>
      </c>
      <c r="R26" s="64" t="s">
        <v>2965</v>
      </c>
      <c r="S26" s="10"/>
      <c r="T26" s="10"/>
    </row>
    <row r="27" spans="1:20" x14ac:dyDescent="0.2">
      <c r="A27" s="2" t="s">
        <v>3108</v>
      </c>
      <c r="B27" s="10" t="s">
        <v>3109</v>
      </c>
      <c r="C27" s="10" t="s">
        <v>3000</v>
      </c>
      <c r="D27" s="86" t="s">
        <v>3110</v>
      </c>
      <c r="E27" s="86" t="s">
        <v>3111</v>
      </c>
      <c r="F27" s="86" t="s">
        <v>3112</v>
      </c>
      <c r="G27" s="10" t="s">
        <v>3106</v>
      </c>
      <c r="H27" s="10" t="s">
        <v>3113</v>
      </c>
      <c r="I27" s="10" t="s">
        <v>3107</v>
      </c>
      <c r="J27" s="63">
        <v>2.0099999999999998</v>
      </c>
      <c r="K27" s="63" t="s">
        <v>3114</v>
      </c>
      <c r="L27" s="63" t="s">
        <v>3115</v>
      </c>
      <c r="M27" s="63" t="s">
        <v>3009</v>
      </c>
      <c r="N27" s="10" t="s">
        <v>3116</v>
      </c>
      <c r="O27" s="10" t="s">
        <v>3117</v>
      </c>
      <c r="P27" s="10" t="s">
        <v>3118</v>
      </c>
      <c r="Q27" s="64" t="s">
        <v>3470</v>
      </c>
      <c r="R27" s="64" t="s">
        <v>2965</v>
      </c>
      <c r="S27" s="10"/>
      <c r="T27" s="10"/>
    </row>
    <row r="28" spans="1:20" x14ac:dyDescent="0.2">
      <c r="A28" s="2" t="s">
        <v>3119</v>
      </c>
      <c r="B28" s="10" t="s">
        <v>3120</v>
      </c>
      <c r="C28" s="64" t="s">
        <v>3000</v>
      </c>
      <c r="D28" s="86" t="s">
        <v>3121</v>
      </c>
      <c r="E28" s="85" t="s">
        <v>3122</v>
      </c>
      <c r="F28" s="86" t="s">
        <v>3123</v>
      </c>
      <c r="G28" s="64" t="s">
        <v>3124</v>
      </c>
      <c r="H28" s="64" t="s">
        <v>3125</v>
      </c>
      <c r="I28" s="64" t="s">
        <v>3126</v>
      </c>
      <c r="J28" s="64">
        <v>1.35</v>
      </c>
      <c r="K28" s="63" t="s">
        <v>3127</v>
      </c>
      <c r="L28" s="64">
        <v>293</v>
      </c>
      <c r="M28" s="64" t="s">
        <v>3128</v>
      </c>
      <c r="N28" s="64" t="s">
        <v>3129</v>
      </c>
      <c r="O28" s="10" t="s">
        <v>3130</v>
      </c>
      <c r="P28" s="10" t="s">
        <v>3131</v>
      </c>
      <c r="Q28" s="10" t="s">
        <v>3518</v>
      </c>
      <c r="R28" s="64" t="s">
        <v>2965</v>
      </c>
      <c r="S28" s="10"/>
      <c r="T28" s="10"/>
    </row>
    <row r="29" spans="1:20" x14ac:dyDescent="0.2">
      <c r="A29" s="2" t="s">
        <v>3132</v>
      </c>
      <c r="B29" s="10" t="s">
        <v>3133</v>
      </c>
      <c r="C29" s="64" t="s">
        <v>3000</v>
      </c>
      <c r="D29" s="86" t="s">
        <v>3134</v>
      </c>
      <c r="E29" s="85" t="s">
        <v>3135</v>
      </c>
      <c r="F29" s="86" t="s">
        <v>3136</v>
      </c>
      <c r="G29" s="64" t="s">
        <v>3137</v>
      </c>
      <c r="H29" s="64" t="s">
        <v>3138</v>
      </c>
      <c r="I29" s="64" t="s">
        <v>3139</v>
      </c>
      <c r="J29" s="64">
        <v>1.83</v>
      </c>
      <c r="K29" s="63" t="s">
        <v>3127</v>
      </c>
      <c r="L29" s="64">
        <v>293</v>
      </c>
      <c r="M29" s="64" t="s">
        <v>3128</v>
      </c>
      <c r="N29" s="64" t="s">
        <v>3129</v>
      </c>
      <c r="O29" s="10" t="s">
        <v>3130</v>
      </c>
      <c r="P29" s="10" t="s">
        <v>3131</v>
      </c>
      <c r="Q29" s="10" t="s">
        <v>3518</v>
      </c>
      <c r="R29" s="64" t="s">
        <v>2965</v>
      </c>
      <c r="S29" s="10"/>
      <c r="T29" s="10"/>
    </row>
    <row r="30" spans="1:20" x14ac:dyDescent="0.2">
      <c r="A30" s="68" t="s">
        <v>3141</v>
      </c>
      <c r="B30" s="64" t="s">
        <v>3142</v>
      </c>
      <c r="C30" s="64" t="s">
        <v>3140</v>
      </c>
      <c r="D30" s="86" t="s">
        <v>3143</v>
      </c>
      <c r="E30" s="85" t="s">
        <v>3144</v>
      </c>
      <c r="F30" s="86" t="s">
        <v>3145</v>
      </c>
      <c r="G30" s="64" t="s">
        <v>3146</v>
      </c>
      <c r="H30" s="64" t="s">
        <v>3147</v>
      </c>
      <c r="I30" s="64" t="s">
        <v>3148</v>
      </c>
      <c r="J30" s="64">
        <v>216.5</v>
      </c>
      <c r="K30" s="64" t="s">
        <v>2982</v>
      </c>
      <c r="L30" s="64">
        <v>147</v>
      </c>
      <c r="M30" s="64">
        <v>19</v>
      </c>
      <c r="N30" s="64" t="s">
        <v>2962</v>
      </c>
      <c r="O30" s="64" t="s">
        <v>3149</v>
      </c>
      <c r="P30" s="10" t="s">
        <v>3150</v>
      </c>
      <c r="Q30" s="10" t="s">
        <v>3518</v>
      </c>
      <c r="R30" s="64" t="s">
        <v>2965</v>
      </c>
      <c r="S30" s="10"/>
      <c r="T30" s="10"/>
    </row>
    <row r="31" spans="1:20" x14ac:dyDescent="0.2">
      <c r="A31" s="10"/>
      <c r="B31" s="10"/>
      <c r="C31" s="10"/>
      <c r="D31" s="88"/>
      <c r="E31" s="86"/>
      <c r="F31" s="86"/>
      <c r="G31" s="10"/>
      <c r="H31" s="10"/>
      <c r="I31" s="10"/>
      <c r="J31" s="63"/>
      <c r="K31" s="63"/>
      <c r="L31" s="63"/>
      <c r="M31" s="63"/>
      <c r="N31" s="10"/>
      <c r="O31" s="10"/>
      <c r="P31" s="10"/>
      <c r="Q31" s="10"/>
      <c r="R31" s="10"/>
      <c r="S31" s="10"/>
      <c r="T31" s="10"/>
    </row>
    <row r="32" spans="1:20" ht="17" x14ac:dyDescent="0.25">
      <c r="A32" s="2" t="s">
        <v>3151</v>
      </c>
      <c r="B32" s="10" t="s">
        <v>3152</v>
      </c>
      <c r="C32" s="10" t="s">
        <v>3153</v>
      </c>
      <c r="D32" s="86" t="s">
        <v>3154</v>
      </c>
      <c r="E32" s="86" t="s">
        <v>3155</v>
      </c>
      <c r="F32" s="86" t="s">
        <v>3156</v>
      </c>
      <c r="G32" s="10" t="s">
        <v>3157</v>
      </c>
      <c r="H32" s="10" t="s">
        <v>3158</v>
      </c>
      <c r="I32" s="10" t="s">
        <v>3159</v>
      </c>
      <c r="J32" s="63">
        <v>53.22</v>
      </c>
      <c r="K32" s="63" t="s">
        <v>2982</v>
      </c>
      <c r="L32" s="63">
        <v>95</v>
      </c>
      <c r="M32" s="63">
        <v>29</v>
      </c>
      <c r="N32" s="10" t="s">
        <v>2962</v>
      </c>
      <c r="O32" s="10" t="s">
        <v>3160</v>
      </c>
      <c r="P32" s="10" t="s">
        <v>3521</v>
      </c>
      <c r="Q32" s="10" t="s">
        <v>3489</v>
      </c>
      <c r="R32" s="64" t="s">
        <v>3161</v>
      </c>
      <c r="S32" s="10"/>
      <c r="T32" s="10"/>
    </row>
    <row r="33" spans="1:20" x14ac:dyDescent="0.2">
      <c r="A33" s="2" t="s">
        <v>3162</v>
      </c>
      <c r="B33" s="64" t="s">
        <v>3163</v>
      </c>
      <c r="C33" s="64" t="s">
        <v>3164</v>
      </c>
      <c r="D33" s="86" t="s">
        <v>3165</v>
      </c>
      <c r="E33" s="86" t="s">
        <v>3166</v>
      </c>
      <c r="F33" s="86" t="s">
        <v>3167</v>
      </c>
      <c r="G33" s="10" t="s">
        <v>3168</v>
      </c>
      <c r="H33" s="66" t="s">
        <v>3169</v>
      </c>
      <c r="I33" s="64" t="s">
        <v>3170</v>
      </c>
      <c r="J33" s="64">
        <v>7.81</v>
      </c>
      <c r="K33" s="64" t="s">
        <v>2982</v>
      </c>
      <c r="L33" s="64">
        <v>97</v>
      </c>
      <c r="M33" s="64">
        <v>216</v>
      </c>
      <c r="N33" s="64" t="s">
        <v>2962</v>
      </c>
      <c r="O33" s="64" t="s">
        <v>3171</v>
      </c>
      <c r="P33" s="10" t="s">
        <v>3172</v>
      </c>
      <c r="Q33" s="10" t="s">
        <v>3489</v>
      </c>
      <c r="R33" s="64" t="s">
        <v>3161</v>
      </c>
      <c r="S33" s="10"/>
      <c r="T33" s="10"/>
    </row>
    <row r="34" spans="1:20" x14ac:dyDescent="0.2">
      <c r="A34" s="2" t="s">
        <v>3173</v>
      </c>
      <c r="B34" s="10" t="s">
        <v>3174</v>
      </c>
      <c r="C34" s="64" t="s">
        <v>3164</v>
      </c>
      <c r="D34" s="86" t="s">
        <v>3175</v>
      </c>
      <c r="E34" s="85" t="s">
        <v>3176</v>
      </c>
      <c r="F34" s="86" t="s">
        <v>3177</v>
      </c>
      <c r="G34" s="64" t="s">
        <v>3178</v>
      </c>
      <c r="H34" s="10" t="s">
        <v>3179</v>
      </c>
      <c r="I34" s="10" t="s">
        <v>3180</v>
      </c>
      <c r="J34" s="63">
        <v>3.27</v>
      </c>
      <c r="K34" s="64" t="s">
        <v>2982</v>
      </c>
      <c r="L34" s="67">
        <v>3421</v>
      </c>
      <c r="M34" s="64">
        <v>25</v>
      </c>
      <c r="N34" s="64" t="s">
        <v>3181</v>
      </c>
      <c r="O34" s="64" t="s">
        <v>3182</v>
      </c>
      <c r="P34" s="10" t="s">
        <v>3183</v>
      </c>
      <c r="Q34" s="10" t="s">
        <v>3489</v>
      </c>
      <c r="R34" s="64" t="s">
        <v>3161</v>
      </c>
      <c r="S34" s="10"/>
      <c r="T34" s="10"/>
    </row>
    <row r="35" spans="1:20" ht="17" x14ac:dyDescent="0.2">
      <c r="A35" s="68" t="s">
        <v>3514</v>
      </c>
      <c r="B35" s="64" t="s">
        <v>3152</v>
      </c>
      <c r="C35" s="64" t="s">
        <v>3164</v>
      </c>
      <c r="D35" s="86" t="s">
        <v>3184</v>
      </c>
      <c r="E35" s="87" t="s">
        <v>3473</v>
      </c>
      <c r="F35" s="86" t="s">
        <v>3185</v>
      </c>
      <c r="G35" t="s">
        <v>3474</v>
      </c>
      <c r="H35" s="64" t="s">
        <v>3186</v>
      </c>
      <c r="I35" s="64" t="s">
        <v>3187</v>
      </c>
      <c r="J35" s="64">
        <v>336.48</v>
      </c>
      <c r="K35" s="64" t="s">
        <v>2982</v>
      </c>
      <c r="L35" s="64">
        <v>234</v>
      </c>
      <c r="M35" s="64">
        <v>12</v>
      </c>
      <c r="N35" s="64" t="s">
        <v>2962</v>
      </c>
      <c r="O35" s="64" t="s">
        <v>3149</v>
      </c>
      <c r="P35" s="10" t="s">
        <v>3150</v>
      </c>
      <c r="Q35" s="10" t="s">
        <v>3489</v>
      </c>
      <c r="R35" s="64" t="s">
        <v>3161</v>
      </c>
      <c r="S35" s="10"/>
      <c r="T35" s="10"/>
    </row>
    <row r="36" spans="1:20" x14ac:dyDescent="0.2">
      <c r="A36" s="68" t="s">
        <v>3188</v>
      </c>
      <c r="B36" s="64" t="s">
        <v>3189</v>
      </c>
      <c r="C36" s="64" t="s">
        <v>3164</v>
      </c>
      <c r="D36" s="86" t="s">
        <v>3165</v>
      </c>
      <c r="E36" s="87" t="s">
        <v>3475</v>
      </c>
      <c r="F36" s="86" t="s">
        <v>3190</v>
      </c>
      <c r="G36" t="s">
        <v>3476</v>
      </c>
      <c r="H36" s="64" t="s">
        <v>3169</v>
      </c>
      <c r="I36" s="64" t="s">
        <v>3191</v>
      </c>
      <c r="J36" s="64">
        <v>59.87</v>
      </c>
      <c r="K36" s="64" t="s">
        <v>2982</v>
      </c>
      <c r="L36" s="64">
        <v>80</v>
      </c>
      <c r="M36" s="64">
        <v>12</v>
      </c>
      <c r="N36" s="64" t="s">
        <v>2962</v>
      </c>
      <c r="O36" s="64" t="s">
        <v>3149</v>
      </c>
      <c r="P36" s="10" t="s">
        <v>3150</v>
      </c>
      <c r="Q36" s="10" t="s">
        <v>3489</v>
      </c>
      <c r="R36" s="64" t="s">
        <v>3161</v>
      </c>
      <c r="S36" s="10"/>
      <c r="T36" s="10"/>
    </row>
    <row r="37" spans="1:20" x14ac:dyDescent="0.2">
      <c r="A37" s="10"/>
      <c r="B37" s="10"/>
      <c r="C37" s="10"/>
      <c r="D37" s="86"/>
      <c r="E37" s="86"/>
      <c r="F37" s="86"/>
      <c r="G37" s="10"/>
      <c r="H37" s="10"/>
      <c r="I37" s="10"/>
      <c r="J37" s="63"/>
      <c r="K37" s="63"/>
      <c r="L37" s="63"/>
      <c r="M37" s="63"/>
      <c r="N37" s="10"/>
      <c r="O37" s="10"/>
      <c r="P37" s="10"/>
      <c r="Q37" s="10"/>
      <c r="R37" s="10"/>
      <c r="S37" s="10"/>
      <c r="T37" s="10"/>
    </row>
    <row r="38" spans="1:20" x14ac:dyDescent="0.2">
      <c r="A38" s="82" t="s">
        <v>3192</v>
      </c>
      <c r="B38" s="10" t="s">
        <v>3477</v>
      </c>
      <c r="C38" s="10" t="s">
        <v>3193</v>
      </c>
      <c r="D38" s="86" t="s">
        <v>3194</v>
      </c>
      <c r="E38" s="86" t="s">
        <v>3195</v>
      </c>
      <c r="F38" s="86" t="s">
        <v>3196</v>
      </c>
      <c r="G38" s="10" t="s">
        <v>3197</v>
      </c>
      <c r="H38" s="10" t="s">
        <v>3198</v>
      </c>
      <c r="I38" s="10" t="s">
        <v>3199</v>
      </c>
      <c r="J38" s="63">
        <v>16.850000000000001</v>
      </c>
      <c r="K38" s="63" t="s">
        <v>3200</v>
      </c>
      <c r="L38" s="63">
        <v>77</v>
      </c>
      <c r="M38" s="63">
        <v>249</v>
      </c>
      <c r="N38" s="10" t="s">
        <v>3522</v>
      </c>
      <c r="O38" s="10" t="s">
        <v>3201</v>
      </c>
      <c r="P38" s="10" t="s">
        <v>3202</v>
      </c>
      <c r="Q38" s="10" t="s">
        <v>3518</v>
      </c>
      <c r="R38" s="64" t="s">
        <v>2965</v>
      </c>
      <c r="S38" s="10"/>
      <c r="T38" s="10"/>
    </row>
    <row r="39" spans="1:20" x14ac:dyDescent="0.2">
      <c r="A39" s="2" t="s">
        <v>3206</v>
      </c>
      <c r="B39" s="10" t="s">
        <v>2989</v>
      </c>
      <c r="C39" s="10" t="s">
        <v>3193</v>
      </c>
      <c r="D39" s="86" t="s">
        <v>3207</v>
      </c>
      <c r="E39" s="86" t="s">
        <v>3208</v>
      </c>
      <c r="F39" s="86" t="s">
        <v>3209</v>
      </c>
      <c r="G39" s="10" t="s">
        <v>3210</v>
      </c>
      <c r="H39" s="10" t="s">
        <v>3211</v>
      </c>
      <c r="I39" s="10" t="s">
        <v>3212</v>
      </c>
      <c r="J39" s="63">
        <v>22.72</v>
      </c>
      <c r="K39" s="63" t="s">
        <v>3203</v>
      </c>
      <c r="L39" s="63">
        <v>174</v>
      </c>
      <c r="M39" s="63" t="s">
        <v>3523</v>
      </c>
      <c r="N39" s="10" t="s">
        <v>2962</v>
      </c>
      <c r="O39" s="10" t="s">
        <v>3213</v>
      </c>
      <c r="P39" s="10" t="s">
        <v>3214</v>
      </c>
      <c r="Q39" s="64" t="s">
        <v>3470</v>
      </c>
      <c r="R39" s="64" t="s">
        <v>2965</v>
      </c>
      <c r="S39" s="10"/>
      <c r="T39" s="10"/>
    </row>
    <row r="40" spans="1:20" x14ac:dyDescent="0.2">
      <c r="A40" s="2" t="s">
        <v>3215</v>
      </c>
      <c r="B40" s="10" t="s">
        <v>3216</v>
      </c>
      <c r="C40" s="10" t="s">
        <v>3193</v>
      </c>
      <c r="D40" s="86" t="s">
        <v>3217</v>
      </c>
      <c r="E40" s="86" t="s">
        <v>3218</v>
      </c>
      <c r="F40" s="86" t="s">
        <v>3219</v>
      </c>
      <c r="G40" s="10" t="s">
        <v>3195</v>
      </c>
      <c r="H40" s="10" t="s">
        <v>3220</v>
      </c>
      <c r="I40" s="10" t="s">
        <v>3221</v>
      </c>
      <c r="J40" s="63">
        <v>7.5</v>
      </c>
      <c r="K40" s="63" t="s">
        <v>3222</v>
      </c>
      <c r="L40" s="63">
        <v>101</v>
      </c>
      <c r="M40" s="63">
        <v>95</v>
      </c>
      <c r="N40" s="10" t="s">
        <v>3522</v>
      </c>
      <c r="O40" s="10" t="s">
        <v>3223</v>
      </c>
      <c r="P40" s="11" t="s">
        <v>3224</v>
      </c>
      <c r="Q40" s="10" t="s">
        <v>3518</v>
      </c>
      <c r="R40" s="64" t="s">
        <v>2965</v>
      </c>
      <c r="S40" s="10"/>
      <c r="T40" s="10"/>
    </row>
    <row r="41" spans="1:20" x14ac:dyDescent="0.2">
      <c r="A41" s="2" t="s">
        <v>3225</v>
      </c>
      <c r="B41" s="10" t="s">
        <v>3226</v>
      </c>
      <c r="C41" s="10" t="s">
        <v>3193</v>
      </c>
      <c r="D41" s="86" t="s">
        <v>3227</v>
      </c>
      <c r="E41" s="86" t="s">
        <v>3228</v>
      </c>
      <c r="F41" s="86" t="s">
        <v>3229</v>
      </c>
      <c r="G41" s="10" t="s">
        <v>3230</v>
      </c>
      <c r="H41" s="10" t="s">
        <v>3231</v>
      </c>
      <c r="I41" s="10" t="s">
        <v>3232</v>
      </c>
      <c r="J41" s="63">
        <v>11.82</v>
      </c>
      <c r="K41" s="63" t="s">
        <v>3233</v>
      </c>
      <c r="L41" s="63">
        <v>261</v>
      </c>
      <c r="M41" s="63" t="s">
        <v>3234</v>
      </c>
      <c r="N41" s="10" t="s">
        <v>3204</v>
      </c>
      <c r="O41" s="10" t="s">
        <v>3235</v>
      </c>
      <c r="P41" s="11" t="s">
        <v>3236</v>
      </c>
      <c r="Q41" s="64" t="s">
        <v>3470</v>
      </c>
      <c r="R41" s="64" t="s">
        <v>2965</v>
      </c>
      <c r="S41" s="10"/>
      <c r="T41" s="10"/>
    </row>
    <row r="42" spans="1:20" x14ac:dyDescent="0.2">
      <c r="A42" s="2" t="s">
        <v>3237</v>
      </c>
      <c r="B42" s="10" t="s">
        <v>3216</v>
      </c>
      <c r="C42" s="10" t="s">
        <v>3193</v>
      </c>
      <c r="D42" s="86" t="s">
        <v>3238</v>
      </c>
      <c r="E42" s="86" t="s">
        <v>3239</v>
      </c>
      <c r="F42" s="86" t="s">
        <v>3240</v>
      </c>
      <c r="G42" s="10" t="s">
        <v>3241</v>
      </c>
      <c r="H42" s="10" t="s">
        <v>3242</v>
      </c>
      <c r="I42" s="10" t="s">
        <v>3243</v>
      </c>
      <c r="J42" s="63">
        <v>10.49</v>
      </c>
      <c r="K42" s="63" t="s">
        <v>3233</v>
      </c>
      <c r="L42" s="63">
        <v>436</v>
      </c>
      <c r="M42" s="63" t="s">
        <v>3244</v>
      </c>
      <c r="N42" s="10" t="s">
        <v>3204</v>
      </c>
      <c r="O42" s="10" t="s">
        <v>3245</v>
      </c>
      <c r="P42" s="11" t="s">
        <v>3246</v>
      </c>
      <c r="Q42" s="64" t="s">
        <v>3470</v>
      </c>
      <c r="R42" s="64" t="s">
        <v>2965</v>
      </c>
      <c r="S42" s="10"/>
      <c r="T42" s="10"/>
    </row>
    <row r="43" spans="1:20" x14ac:dyDescent="0.2">
      <c r="A43" s="2" t="s">
        <v>3247</v>
      </c>
      <c r="B43" s="10" t="s">
        <v>3216</v>
      </c>
      <c r="C43" s="10" t="s">
        <v>3193</v>
      </c>
      <c r="D43" s="86" t="s">
        <v>3240</v>
      </c>
      <c r="E43" s="86" t="s">
        <v>3241</v>
      </c>
      <c r="F43" s="86" t="s">
        <v>3248</v>
      </c>
      <c r="G43" s="10" t="s">
        <v>3205</v>
      </c>
      <c r="H43" s="10" t="s">
        <v>3243</v>
      </c>
      <c r="I43" s="10" t="s">
        <v>3249</v>
      </c>
      <c r="J43" s="63">
        <v>63.53</v>
      </c>
      <c r="K43" s="63" t="s">
        <v>3203</v>
      </c>
      <c r="L43" s="63">
        <v>213</v>
      </c>
      <c r="M43" s="63" t="s">
        <v>3250</v>
      </c>
      <c r="N43" s="10" t="s">
        <v>3251</v>
      </c>
      <c r="O43" s="10" t="s">
        <v>3252</v>
      </c>
      <c r="P43" s="11" t="s">
        <v>3253</v>
      </c>
      <c r="Q43" s="64" t="s">
        <v>3470</v>
      </c>
      <c r="R43" s="64" t="s">
        <v>2965</v>
      </c>
      <c r="S43" s="10"/>
      <c r="T43" s="10"/>
    </row>
    <row r="44" spans="1:20" x14ac:dyDescent="0.2">
      <c r="A44" s="10"/>
      <c r="B44" s="10"/>
      <c r="C44" s="10"/>
      <c r="D44" s="86"/>
      <c r="E44" s="86"/>
      <c r="F44" s="86"/>
      <c r="G44" s="10"/>
      <c r="H44" s="10"/>
      <c r="I44" s="10"/>
      <c r="J44" s="12"/>
      <c r="K44" s="63"/>
      <c r="L44" s="63"/>
      <c r="M44" s="63"/>
      <c r="N44" s="10"/>
      <c r="O44" s="10"/>
      <c r="P44" s="10"/>
      <c r="Q44" s="10"/>
      <c r="R44" s="10"/>
      <c r="S44" s="10"/>
      <c r="T44" s="10"/>
    </row>
    <row r="45" spans="1:20" ht="16" customHeight="1" x14ac:dyDescent="0.2">
      <c r="A45" s="68" t="s">
        <v>3254</v>
      </c>
      <c r="B45" s="10" t="s">
        <v>2989</v>
      </c>
      <c r="C45" s="64" t="s">
        <v>3255</v>
      </c>
      <c r="D45" s="85" t="s">
        <v>3256</v>
      </c>
      <c r="E45" s="85" t="s">
        <v>3257</v>
      </c>
      <c r="F45" s="89" t="s">
        <v>3258</v>
      </c>
      <c r="G45" s="64" t="s">
        <v>3259</v>
      </c>
      <c r="H45" s="64" t="s">
        <v>3260</v>
      </c>
      <c r="I45" s="64" t="s">
        <v>3261</v>
      </c>
      <c r="J45" s="64">
        <v>3.6999999999999998E-2</v>
      </c>
      <c r="K45" s="64" t="s">
        <v>3262</v>
      </c>
      <c r="L45" s="69">
        <v>1060</v>
      </c>
      <c r="M45" s="64">
        <v>16</v>
      </c>
      <c r="N45" s="64" t="s">
        <v>3263</v>
      </c>
      <c r="O45" s="64" t="s">
        <v>3264</v>
      </c>
      <c r="P45" s="65" t="s">
        <v>3265</v>
      </c>
      <c r="Q45" s="10" t="s">
        <v>3518</v>
      </c>
      <c r="R45" s="64" t="s">
        <v>2965</v>
      </c>
      <c r="S45" s="10"/>
      <c r="T45" s="10"/>
    </row>
    <row r="46" spans="1:20" ht="17" customHeight="1" x14ac:dyDescent="0.2">
      <c r="A46" s="68" t="s">
        <v>3266</v>
      </c>
      <c r="B46" s="10" t="s">
        <v>2989</v>
      </c>
      <c r="C46" s="64" t="s">
        <v>3255</v>
      </c>
      <c r="D46" s="85" t="s">
        <v>3478</v>
      </c>
      <c r="E46" s="85" t="s">
        <v>3267</v>
      </c>
      <c r="F46" s="85" t="s">
        <v>3479</v>
      </c>
      <c r="G46" s="64" t="s">
        <v>3268</v>
      </c>
      <c r="H46" s="64" t="s">
        <v>3269</v>
      </c>
      <c r="I46" s="66" t="s">
        <v>3270</v>
      </c>
      <c r="J46" s="64">
        <v>1.5</v>
      </c>
      <c r="K46" s="64" t="s">
        <v>3271</v>
      </c>
      <c r="L46" s="64" t="s">
        <v>3272</v>
      </c>
      <c r="M46" s="64">
        <v>220</v>
      </c>
      <c r="N46" s="64" t="s">
        <v>3273</v>
      </c>
      <c r="O46" s="64" t="s">
        <v>3274</v>
      </c>
      <c r="P46" s="65" t="s">
        <v>3275</v>
      </c>
      <c r="Q46" s="64" t="s">
        <v>3470</v>
      </c>
      <c r="R46" s="64" t="s">
        <v>2965</v>
      </c>
      <c r="S46" s="10"/>
      <c r="T46" s="10"/>
    </row>
    <row r="47" spans="1:20" x14ac:dyDescent="0.2">
      <c r="A47" s="2" t="s">
        <v>3276</v>
      </c>
      <c r="B47" s="64" t="s">
        <v>3277</v>
      </c>
      <c r="C47" s="64" t="s">
        <v>3255</v>
      </c>
      <c r="D47" s="85" t="s">
        <v>3278</v>
      </c>
      <c r="E47" s="85" t="s">
        <v>3279</v>
      </c>
      <c r="F47" s="85" t="s">
        <v>3280</v>
      </c>
      <c r="G47" s="64" t="s">
        <v>3281</v>
      </c>
      <c r="H47" s="64" t="s">
        <v>3282</v>
      </c>
      <c r="I47" s="64" t="s">
        <v>3283</v>
      </c>
      <c r="J47" s="64">
        <v>3.13</v>
      </c>
      <c r="K47" s="64" t="s">
        <v>3007</v>
      </c>
      <c r="L47" s="64">
        <v>148</v>
      </c>
      <c r="M47" s="64">
        <v>372</v>
      </c>
      <c r="N47" s="64" t="s">
        <v>2962</v>
      </c>
      <c r="O47" s="64" t="s">
        <v>3284</v>
      </c>
      <c r="P47" s="65" t="s">
        <v>3285</v>
      </c>
      <c r="Q47" s="64" t="s">
        <v>3470</v>
      </c>
      <c r="R47" s="64" t="s">
        <v>2965</v>
      </c>
      <c r="S47" s="10"/>
      <c r="T47" s="10"/>
    </row>
    <row r="48" spans="1:20" x14ac:dyDescent="0.2">
      <c r="A48" s="84" t="s">
        <v>3286</v>
      </c>
      <c r="B48" s="64" t="s">
        <v>3287</v>
      </c>
      <c r="C48" s="64" t="s">
        <v>3255</v>
      </c>
      <c r="D48" s="85" t="s">
        <v>3288</v>
      </c>
      <c r="E48" s="85" t="s">
        <v>3289</v>
      </c>
      <c r="F48" s="85" t="s">
        <v>3290</v>
      </c>
      <c r="G48" s="64" t="s">
        <v>3291</v>
      </c>
      <c r="H48" s="64" t="s">
        <v>3292</v>
      </c>
      <c r="I48" s="64" t="s">
        <v>3293</v>
      </c>
      <c r="J48" s="64">
        <v>5.36</v>
      </c>
      <c r="K48" s="64" t="s">
        <v>3056</v>
      </c>
      <c r="L48" s="64">
        <v>91</v>
      </c>
      <c r="M48" s="64">
        <v>41</v>
      </c>
      <c r="N48" s="64" t="s">
        <v>3294</v>
      </c>
      <c r="O48" s="64" t="s">
        <v>3295</v>
      </c>
      <c r="P48" s="65" t="s">
        <v>3296</v>
      </c>
      <c r="Q48" s="64" t="s">
        <v>3470</v>
      </c>
      <c r="R48" s="64" t="s">
        <v>2965</v>
      </c>
      <c r="S48" s="10"/>
      <c r="T48" s="10"/>
    </row>
    <row r="49" spans="1:20" x14ac:dyDescent="0.2">
      <c r="A49" s="2" t="s">
        <v>3297</v>
      </c>
      <c r="B49" s="64" t="s">
        <v>3298</v>
      </c>
      <c r="C49" s="64" t="s">
        <v>3255</v>
      </c>
      <c r="D49" s="85" t="s">
        <v>3299</v>
      </c>
      <c r="E49" s="85" t="s">
        <v>3300</v>
      </c>
      <c r="F49" s="85" t="s">
        <v>3301</v>
      </c>
      <c r="G49" s="64" t="s">
        <v>3302</v>
      </c>
      <c r="H49" s="64" t="s">
        <v>3303</v>
      </c>
      <c r="I49" s="64" t="s">
        <v>3304</v>
      </c>
      <c r="J49" s="64">
        <v>20.61</v>
      </c>
      <c r="K49" s="64" t="s">
        <v>3056</v>
      </c>
      <c r="L49" s="64">
        <v>62</v>
      </c>
      <c r="M49" s="64">
        <v>50</v>
      </c>
      <c r="N49" s="64" t="s">
        <v>2962</v>
      </c>
      <c r="O49" s="10" t="s">
        <v>3305</v>
      </c>
      <c r="P49" s="65" t="s">
        <v>3306</v>
      </c>
      <c r="Q49" s="64" t="s">
        <v>3470</v>
      </c>
      <c r="R49" s="64" t="s">
        <v>2965</v>
      </c>
      <c r="S49" s="10"/>
      <c r="T49" s="10"/>
    </row>
    <row r="50" spans="1:20" x14ac:dyDescent="0.2">
      <c r="A50" s="2" t="s">
        <v>3307</v>
      </c>
      <c r="B50" s="64" t="s">
        <v>3517</v>
      </c>
      <c r="C50" s="64" t="s">
        <v>3255</v>
      </c>
      <c r="D50" s="85" t="s">
        <v>3301</v>
      </c>
      <c r="E50" s="85" t="s">
        <v>3302</v>
      </c>
      <c r="F50" s="85" t="s">
        <v>3308</v>
      </c>
      <c r="G50" s="66" t="s">
        <v>3309</v>
      </c>
      <c r="H50" s="64" t="s">
        <v>3304</v>
      </c>
      <c r="I50" s="64" t="s">
        <v>3310</v>
      </c>
      <c r="J50" s="64">
        <v>5.97</v>
      </c>
      <c r="K50" s="64" t="s">
        <v>2985</v>
      </c>
      <c r="L50" s="64">
        <v>109</v>
      </c>
      <c r="M50" s="64">
        <v>47</v>
      </c>
      <c r="N50" s="64" t="s">
        <v>2962</v>
      </c>
      <c r="O50" s="64" t="s">
        <v>3311</v>
      </c>
      <c r="P50" s="65" t="s">
        <v>3312</v>
      </c>
      <c r="Q50" s="10" t="s">
        <v>3518</v>
      </c>
      <c r="R50" s="64" t="s">
        <v>2965</v>
      </c>
      <c r="S50" s="10"/>
      <c r="T50" s="10"/>
    </row>
    <row r="51" spans="1:20" x14ac:dyDescent="0.2">
      <c r="A51" s="2" t="s">
        <v>3313</v>
      </c>
      <c r="B51" s="64" t="s">
        <v>2975</v>
      </c>
      <c r="C51" s="64" t="s">
        <v>3255</v>
      </c>
      <c r="D51" s="89" t="s">
        <v>3314</v>
      </c>
      <c r="E51" s="89" t="s">
        <v>3315</v>
      </c>
      <c r="F51" s="89" t="s">
        <v>3316</v>
      </c>
      <c r="G51" s="66" t="s">
        <v>3317</v>
      </c>
      <c r="H51" s="64" t="s">
        <v>3318</v>
      </c>
      <c r="I51" s="64" t="s">
        <v>3319</v>
      </c>
      <c r="J51" s="64">
        <v>54.94</v>
      </c>
      <c r="K51" s="64" t="s">
        <v>3222</v>
      </c>
      <c r="L51" s="64">
        <v>317</v>
      </c>
      <c r="M51" s="64" t="s">
        <v>3320</v>
      </c>
      <c r="N51" s="64" t="s">
        <v>3204</v>
      </c>
      <c r="O51" s="64" t="s">
        <v>3321</v>
      </c>
      <c r="P51" s="65" t="s">
        <v>3322</v>
      </c>
      <c r="Q51" s="64" t="s">
        <v>3470</v>
      </c>
      <c r="R51" s="64" t="s">
        <v>2965</v>
      </c>
      <c r="S51" s="10"/>
      <c r="T51" s="10"/>
    </row>
    <row r="52" spans="1:20" x14ac:dyDescent="0.2">
      <c r="A52" s="2" t="s">
        <v>3323</v>
      </c>
      <c r="B52" s="64" t="s">
        <v>3163</v>
      </c>
      <c r="C52" s="64" t="s">
        <v>3255</v>
      </c>
      <c r="D52" s="85" t="s">
        <v>3324</v>
      </c>
      <c r="E52" s="85" t="s">
        <v>3325</v>
      </c>
      <c r="F52" s="85" t="s">
        <v>3326</v>
      </c>
      <c r="G52" s="64" t="s">
        <v>3327</v>
      </c>
      <c r="H52" s="64" t="s">
        <v>3328</v>
      </c>
      <c r="I52" s="64" t="s">
        <v>3329</v>
      </c>
      <c r="J52" s="64">
        <v>47.86</v>
      </c>
      <c r="K52" s="64" t="s">
        <v>3222</v>
      </c>
      <c r="L52" s="64">
        <v>143</v>
      </c>
      <c r="M52" s="64">
        <v>120</v>
      </c>
      <c r="N52" s="64" t="s">
        <v>2962</v>
      </c>
      <c r="O52" s="64" t="s">
        <v>3330</v>
      </c>
      <c r="P52" s="65" t="s">
        <v>3331</v>
      </c>
      <c r="Q52" s="10" t="s">
        <v>3518</v>
      </c>
      <c r="R52" s="64" t="s">
        <v>2965</v>
      </c>
      <c r="S52" s="10"/>
      <c r="T52" s="10"/>
    </row>
    <row r="53" spans="1:20" x14ac:dyDescent="0.2">
      <c r="A53" s="2" t="s">
        <v>3332</v>
      </c>
      <c r="B53" s="64" t="s">
        <v>3333</v>
      </c>
      <c r="C53" s="64" t="s">
        <v>3255</v>
      </c>
      <c r="D53" s="85" t="s">
        <v>3334</v>
      </c>
      <c r="E53" s="85" t="s">
        <v>3335</v>
      </c>
      <c r="F53" s="85" t="s">
        <v>3336</v>
      </c>
      <c r="G53" s="64" t="s">
        <v>3337</v>
      </c>
      <c r="H53" s="64" t="s">
        <v>3338</v>
      </c>
      <c r="I53" s="64" t="s">
        <v>3339</v>
      </c>
      <c r="J53" s="64">
        <v>4.7699999999999996</v>
      </c>
      <c r="K53" s="64" t="s">
        <v>3056</v>
      </c>
      <c r="L53" s="64">
        <v>91</v>
      </c>
      <c r="M53" s="64" t="s">
        <v>3340</v>
      </c>
      <c r="N53" s="64" t="s">
        <v>3294</v>
      </c>
      <c r="O53" s="64" t="s">
        <v>3341</v>
      </c>
      <c r="P53" s="65" t="s">
        <v>3342</v>
      </c>
      <c r="Q53" s="64" t="s">
        <v>3470</v>
      </c>
      <c r="R53" s="64" t="s">
        <v>2965</v>
      </c>
      <c r="S53" s="10"/>
      <c r="T53" s="10"/>
    </row>
    <row r="54" spans="1:20" x14ac:dyDescent="0.2">
      <c r="A54" s="2" t="s">
        <v>3254</v>
      </c>
      <c r="B54" s="64" t="s">
        <v>3277</v>
      </c>
      <c r="C54" s="64" t="s">
        <v>3255</v>
      </c>
      <c r="D54" s="85" t="s">
        <v>3280</v>
      </c>
      <c r="E54" s="85" t="s">
        <v>3281</v>
      </c>
      <c r="F54" s="85" t="s">
        <v>3343</v>
      </c>
      <c r="G54" s="64" t="s">
        <v>3344</v>
      </c>
      <c r="H54" s="64" t="s">
        <v>3283</v>
      </c>
      <c r="I54" s="64" t="s">
        <v>3345</v>
      </c>
      <c r="J54" s="64">
        <v>11.27</v>
      </c>
      <c r="K54" s="64" t="s">
        <v>2990</v>
      </c>
      <c r="L54" s="64">
        <v>105</v>
      </c>
      <c r="M54" s="64">
        <v>70</v>
      </c>
      <c r="N54" s="64" t="s">
        <v>2962</v>
      </c>
      <c r="O54" s="64" t="s">
        <v>3346</v>
      </c>
      <c r="P54" s="65" t="s">
        <v>3347</v>
      </c>
      <c r="Q54" s="10" t="s">
        <v>3518</v>
      </c>
      <c r="R54" s="64" t="s">
        <v>2965</v>
      </c>
      <c r="S54" s="10"/>
      <c r="T54" s="10"/>
    </row>
    <row r="55" spans="1:20" x14ac:dyDescent="0.2">
      <c r="A55" s="10"/>
      <c r="B55" s="10"/>
      <c r="C55" s="10"/>
      <c r="D55" s="86"/>
      <c r="E55" s="86"/>
      <c r="F55" s="86"/>
      <c r="G55" s="10"/>
      <c r="H55" s="10"/>
      <c r="I55" s="10"/>
      <c r="J55" s="63"/>
      <c r="K55" s="63"/>
      <c r="L55" s="63"/>
      <c r="M55" s="63"/>
      <c r="N55" s="10"/>
      <c r="O55" s="10"/>
      <c r="P55" s="10"/>
      <c r="Q55" s="10"/>
      <c r="R55" s="10"/>
      <c r="S55" s="10"/>
      <c r="T55" s="10"/>
    </row>
    <row r="56" spans="1:20" x14ac:dyDescent="0.2">
      <c r="A56" s="2" t="s">
        <v>3348</v>
      </c>
      <c r="B56" s="64" t="s">
        <v>3349</v>
      </c>
      <c r="C56" s="64" t="s">
        <v>3350</v>
      </c>
      <c r="D56" s="85" t="s">
        <v>3480</v>
      </c>
      <c r="E56" s="85" t="s">
        <v>3351</v>
      </c>
      <c r="F56" s="85" t="s">
        <v>3481</v>
      </c>
      <c r="G56" s="64" t="s">
        <v>3352</v>
      </c>
      <c r="H56" s="64" t="s">
        <v>3353</v>
      </c>
      <c r="I56" s="64" t="s">
        <v>3354</v>
      </c>
      <c r="J56" s="64">
        <v>1.98</v>
      </c>
      <c r="K56" s="64" t="s">
        <v>3222</v>
      </c>
      <c r="L56" s="64">
        <v>558</v>
      </c>
      <c r="M56" s="64">
        <v>45</v>
      </c>
      <c r="N56" s="64" t="s">
        <v>3181</v>
      </c>
      <c r="O56" s="64" t="s">
        <v>3355</v>
      </c>
      <c r="P56" s="65" t="s">
        <v>3356</v>
      </c>
      <c r="Q56" s="10" t="s">
        <v>3518</v>
      </c>
      <c r="R56" s="64" t="s">
        <v>2965</v>
      </c>
      <c r="S56" s="10"/>
      <c r="T56" s="10"/>
    </row>
    <row r="57" spans="1:20" x14ac:dyDescent="0.2">
      <c r="A57" s="2" t="s">
        <v>3357</v>
      </c>
      <c r="B57" s="64" t="s">
        <v>3358</v>
      </c>
      <c r="C57" s="64" t="s">
        <v>3350</v>
      </c>
      <c r="D57" s="85" t="s">
        <v>3359</v>
      </c>
      <c r="E57" s="85" t="s">
        <v>3360</v>
      </c>
      <c r="F57" s="85" t="s">
        <v>3361</v>
      </c>
      <c r="G57" s="10" t="s">
        <v>3362</v>
      </c>
      <c r="H57" s="64" t="s">
        <v>3363</v>
      </c>
      <c r="I57" s="64" t="s">
        <v>3364</v>
      </c>
      <c r="J57" s="63">
        <v>3.79</v>
      </c>
      <c r="K57" s="64" t="s">
        <v>2982</v>
      </c>
      <c r="L57" s="64">
        <v>100</v>
      </c>
      <c r="M57" s="64">
        <v>40</v>
      </c>
      <c r="N57" s="64" t="s">
        <v>2962</v>
      </c>
      <c r="O57" s="64" t="s">
        <v>3365</v>
      </c>
      <c r="P57" s="10" t="s">
        <v>3366</v>
      </c>
      <c r="Q57" s="64" t="s">
        <v>3470</v>
      </c>
      <c r="R57" s="64" t="s">
        <v>2965</v>
      </c>
      <c r="S57" s="10"/>
      <c r="T57" s="10"/>
    </row>
    <row r="58" spans="1:20" x14ac:dyDescent="0.2">
      <c r="A58" s="2" t="s">
        <v>3367</v>
      </c>
      <c r="B58" s="64" t="s">
        <v>3368</v>
      </c>
      <c r="C58" s="64" t="s">
        <v>3350</v>
      </c>
      <c r="D58" s="85" t="s">
        <v>3369</v>
      </c>
      <c r="E58" s="85" t="s">
        <v>3370</v>
      </c>
      <c r="F58" s="85" t="s">
        <v>3361</v>
      </c>
      <c r="G58" s="10" t="s">
        <v>3362</v>
      </c>
      <c r="H58" s="64" t="s">
        <v>3371</v>
      </c>
      <c r="I58" s="64" t="s">
        <v>3364</v>
      </c>
      <c r="J58" s="63">
        <v>83</v>
      </c>
      <c r="K58" s="64" t="s">
        <v>2982</v>
      </c>
      <c r="L58" s="64">
        <v>74</v>
      </c>
      <c r="M58" s="64">
        <v>26</v>
      </c>
      <c r="N58" s="64" t="s">
        <v>2962</v>
      </c>
      <c r="O58" s="64" t="s">
        <v>3372</v>
      </c>
      <c r="P58" s="65" t="s">
        <v>3373</v>
      </c>
      <c r="Q58" s="64" t="s">
        <v>3470</v>
      </c>
      <c r="R58" s="64" t="s">
        <v>2965</v>
      </c>
      <c r="S58" s="10"/>
      <c r="T58" s="10"/>
    </row>
    <row r="59" spans="1:20" x14ac:dyDescent="0.2">
      <c r="A59" s="2" t="s">
        <v>3374</v>
      </c>
      <c r="B59" s="64" t="s">
        <v>3375</v>
      </c>
      <c r="C59" s="64" t="s">
        <v>3350</v>
      </c>
      <c r="D59" s="85" t="s">
        <v>3359</v>
      </c>
      <c r="E59" s="85" t="s">
        <v>3360</v>
      </c>
      <c r="F59" s="85" t="s">
        <v>3361</v>
      </c>
      <c r="G59" s="10" t="s">
        <v>3362</v>
      </c>
      <c r="H59" s="64" t="s">
        <v>3363</v>
      </c>
      <c r="I59" s="64" t="s">
        <v>3364</v>
      </c>
      <c r="J59" s="63">
        <v>3.79</v>
      </c>
      <c r="K59" s="64" t="s">
        <v>2982</v>
      </c>
      <c r="L59" s="64">
        <v>100</v>
      </c>
      <c r="M59" s="64">
        <v>40</v>
      </c>
      <c r="N59" s="64" t="s">
        <v>2962</v>
      </c>
      <c r="O59" s="64" t="s">
        <v>3365</v>
      </c>
      <c r="P59" s="65" t="s">
        <v>3366</v>
      </c>
      <c r="Q59" s="64" t="s">
        <v>3470</v>
      </c>
      <c r="R59" s="64" t="s">
        <v>2965</v>
      </c>
      <c r="S59" s="10"/>
      <c r="T59" s="10"/>
    </row>
    <row r="60" spans="1:20" x14ac:dyDescent="0.2">
      <c r="A60" s="2" t="s">
        <v>3379</v>
      </c>
      <c r="B60" s="64" t="s">
        <v>3380</v>
      </c>
      <c r="C60" s="64" t="s">
        <v>3376</v>
      </c>
      <c r="D60" s="85" t="s">
        <v>3381</v>
      </c>
      <c r="E60" s="85" t="s">
        <v>3382</v>
      </c>
      <c r="F60" s="85" t="s">
        <v>3383</v>
      </c>
      <c r="G60" s="64" t="s">
        <v>3384</v>
      </c>
      <c r="H60" s="64" t="s">
        <v>3385</v>
      </c>
      <c r="I60" s="64" t="s">
        <v>3386</v>
      </c>
      <c r="J60" s="64">
        <v>8.15</v>
      </c>
      <c r="K60" s="64" t="s">
        <v>3387</v>
      </c>
      <c r="L60" s="64">
        <v>92</v>
      </c>
      <c r="M60" s="64">
        <v>65</v>
      </c>
      <c r="N60" s="64" t="s">
        <v>2962</v>
      </c>
      <c r="O60" s="64" t="s">
        <v>3388</v>
      </c>
      <c r="P60" s="65" t="s">
        <v>3389</v>
      </c>
      <c r="Q60" s="10" t="s">
        <v>3518</v>
      </c>
      <c r="R60" s="64" t="s">
        <v>2965</v>
      </c>
      <c r="S60" s="10"/>
      <c r="T60" s="10"/>
    </row>
    <row r="61" spans="1:20" x14ac:dyDescent="0.2">
      <c r="A61" s="2" t="s">
        <v>3390</v>
      </c>
      <c r="B61" s="64" t="s">
        <v>3380</v>
      </c>
      <c r="C61" s="64" t="s">
        <v>3376</v>
      </c>
      <c r="D61" s="85" t="s">
        <v>3391</v>
      </c>
      <c r="E61" s="85" t="s">
        <v>3392</v>
      </c>
      <c r="F61" s="85" t="s">
        <v>3393</v>
      </c>
      <c r="G61" s="64" t="s">
        <v>3394</v>
      </c>
      <c r="H61" s="64" t="s">
        <v>3395</v>
      </c>
      <c r="I61" s="64" t="s">
        <v>3396</v>
      </c>
      <c r="J61" s="64">
        <v>24.08</v>
      </c>
      <c r="K61" s="64" t="s">
        <v>2982</v>
      </c>
      <c r="L61" s="64">
        <v>73</v>
      </c>
      <c r="M61" s="64">
        <v>36</v>
      </c>
      <c r="N61" s="64" t="s">
        <v>2962</v>
      </c>
      <c r="O61" s="64" t="s">
        <v>3388</v>
      </c>
      <c r="P61" s="65" t="s">
        <v>3389</v>
      </c>
      <c r="Q61" s="10" t="s">
        <v>3518</v>
      </c>
      <c r="R61" s="64" t="s">
        <v>2965</v>
      </c>
      <c r="S61" s="10"/>
      <c r="T61" s="10"/>
    </row>
    <row r="62" spans="1:20" x14ac:dyDescent="0.2">
      <c r="A62" s="2" t="s">
        <v>3397</v>
      </c>
      <c r="B62" s="64" t="s">
        <v>3380</v>
      </c>
      <c r="C62" s="64" t="s">
        <v>3376</v>
      </c>
      <c r="D62" s="85" t="s">
        <v>3391</v>
      </c>
      <c r="E62" s="85" t="s">
        <v>3392</v>
      </c>
      <c r="F62" s="85" t="s">
        <v>3393</v>
      </c>
      <c r="G62" s="64" t="s">
        <v>3394</v>
      </c>
      <c r="H62" s="64" t="s">
        <v>3395</v>
      </c>
      <c r="I62" s="64" t="s">
        <v>3396</v>
      </c>
      <c r="J62" s="64">
        <v>24.08</v>
      </c>
      <c r="K62" s="64" t="s">
        <v>2982</v>
      </c>
      <c r="L62" s="64">
        <v>63</v>
      </c>
      <c r="M62" s="64">
        <v>36</v>
      </c>
      <c r="N62" s="64" t="s">
        <v>2962</v>
      </c>
      <c r="O62" s="64" t="s">
        <v>3388</v>
      </c>
      <c r="P62" s="65" t="s">
        <v>3389</v>
      </c>
      <c r="Q62" s="10" t="s">
        <v>3518</v>
      </c>
      <c r="R62" s="64" t="s">
        <v>2965</v>
      </c>
      <c r="S62" s="10"/>
      <c r="T62" s="10"/>
    </row>
    <row r="63" spans="1:20" x14ac:dyDescent="0.2">
      <c r="A63" s="2" t="s">
        <v>3398</v>
      </c>
      <c r="B63" s="64" t="s">
        <v>3380</v>
      </c>
      <c r="C63" s="64" t="s">
        <v>3376</v>
      </c>
      <c r="D63" s="85" t="s">
        <v>3381</v>
      </c>
      <c r="E63" s="85" t="s">
        <v>3382</v>
      </c>
      <c r="F63" s="85" t="s">
        <v>3393</v>
      </c>
      <c r="G63" s="64" t="s">
        <v>3394</v>
      </c>
      <c r="H63" s="64" t="s">
        <v>3385</v>
      </c>
      <c r="I63" s="64" t="s">
        <v>3396</v>
      </c>
      <c r="J63" s="64">
        <v>16.809999999999999</v>
      </c>
      <c r="K63" s="64" t="s">
        <v>2982</v>
      </c>
      <c r="L63" s="64">
        <v>87</v>
      </c>
      <c r="M63" s="64">
        <v>36</v>
      </c>
      <c r="N63" s="64" t="s">
        <v>2962</v>
      </c>
      <c r="O63" s="64" t="s">
        <v>3388</v>
      </c>
      <c r="P63" s="65" t="s">
        <v>3389</v>
      </c>
      <c r="Q63" s="10" t="s">
        <v>3518</v>
      </c>
      <c r="R63" s="64" t="s">
        <v>2965</v>
      </c>
      <c r="S63" s="10"/>
      <c r="T63" s="10"/>
    </row>
    <row r="64" spans="1:20" x14ac:dyDescent="0.2">
      <c r="A64" s="2" t="s">
        <v>3399</v>
      </c>
      <c r="B64" s="64" t="s">
        <v>3380</v>
      </c>
      <c r="C64" s="64" t="s">
        <v>3376</v>
      </c>
      <c r="D64" s="85" t="s">
        <v>3383</v>
      </c>
      <c r="E64" s="85" t="s">
        <v>3384</v>
      </c>
      <c r="F64" s="85" t="s">
        <v>3393</v>
      </c>
      <c r="G64" s="64" t="s">
        <v>3394</v>
      </c>
      <c r="H64" s="64" t="s">
        <v>3386</v>
      </c>
      <c r="I64" s="64" t="s">
        <v>3396</v>
      </c>
      <c r="J64" s="64">
        <v>8.66</v>
      </c>
      <c r="K64" s="64" t="s">
        <v>2982</v>
      </c>
      <c r="L64" s="64">
        <v>93</v>
      </c>
      <c r="M64" s="64">
        <v>36</v>
      </c>
      <c r="N64" s="64" t="s">
        <v>2962</v>
      </c>
      <c r="O64" s="64" t="s">
        <v>3388</v>
      </c>
      <c r="P64" s="65" t="s">
        <v>3389</v>
      </c>
      <c r="Q64" s="10" t="s">
        <v>3518</v>
      </c>
      <c r="R64" s="64" t="s">
        <v>2965</v>
      </c>
      <c r="S64" s="10"/>
      <c r="T64" s="10"/>
    </row>
    <row r="65" spans="1:20" x14ac:dyDescent="0.2">
      <c r="A65" s="2" t="s">
        <v>3400</v>
      </c>
      <c r="B65" s="64" t="s">
        <v>3358</v>
      </c>
      <c r="C65" s="64" t="s">
        <v>3376</v>
      </c>
      <c r="D65" s="85" t="s">
        <v>3359</v>
      </c>
      <c r="E65" s="85" t="s">
        <v>3360</v>
      </c>
      <c r="F65" s="85" t="s">
        <v>3361</v>
      </c>
      <c r="G65" s="10" t="s">
        <v>3362</v>
      </c>
      <c r="H65" s="64" t="s">
        <v>3363</v>
      </c>
      <c r="I65" s="64" t="s">
        <v>3364</v>
      </c>
      <c r="J65" s="64">
        <v>3.79</v>
      </c>
      <c r="K65" s="64" t="s">
        <v>2982</v>
      </c>
      <c r="L65" s="64">
        <v>100</v>
      </c>
      <c r="M65" s="64">
        <v>40</v>
      </c>
      <c r="N65" s="64" t="s">
        <v>2962</v>
      </c>
      <c r="O65" s="64" t="s">
        <v>3365</v>
      </c>
      <c r="P65" s="65" t="s">
        <v>3366</v>
      </c>
      <c r="Q65" s="64" t="s">
        <v>3470</v>
      </c>
      <c r="R65" s="64" t="s">
        <v>2965</v>
      </c>
      <c r="S65" s="10"/>
      <c r="T65" s="10"/>
    </row>
    <row r="66" spans="1:20" x14ac:dyDescent="0.2">
      <c r="A66" s="2" t="s">
        <v>3401</v>
      </c>
      <c r="B66" s="64" t="s">
        <v>3358</v>
      </c>
      <c r="C66" s="64" t="s">
        <v>3376</v>
      </c>
      <c r="D66" s="85" t="s">
        <v>3359</v>
      </c>
      <c r="E66" s="85" t="s">
        <v>3360</v>
      </c>
      <c r="F66" s="85" t="s">
        <v>3361</v>
      </c>
      <c r="G66" s="10" t="s">
        <v>3362</v>
      </c>
      <c r="H66" s="64" t="s">
        <v>3363</v>
      </c>
      <c r="I66" s="64" t="s">
        <v>3364</v>
      </c>
      <c r="J66" s="64">
        <v>3.79</v>
      </c>
      <c r="K66" s="64" t="s">
        <v>2982</v>
      </c>
      <c r="L66" s="64">
        <v>100</v>
      </c>
      <c r="M66" s="64">
        <v>40</v>
      </c>
      <c r="N66" s="64" t="s">
        <v>3402</v>
      </c>
      <c r="O66" s="64" t="s">
        <v>3365</v>
      </c>
      <c r="P66" s="65" t="s">
        <v>3366</v>
      </c>
      <c r="Q66" s="64" t="s">
        <v>3470</v>
      </c>
      <c r="R66" s="64" t="s">
        <v>2965</v>
      </c>
      <c r="S66" s="10"/>
      <c r="T66" s="10"/>
    </row>
    <row r="67" spans="1:20" x14ac:dyDescent="0.2">
      <c r="A67" s="2" t="s">
        <v>3403</v>
      </c>
      <c r="B67" s="64" t="s">
        <v>2975</v>
      </c>
      <c r="C67" s="64" t="s">
        <v>3376</v>
      </c>
      <c r="D67" s="85" t="s">
        <v>3359</v>
      </c>
      <c r="E67" s="85" t="s">
        <v>3360</v>
      </c>
      <c r="F67" s="90" t="s">
        <v>3404</v>
      </c>
      <c r="G67" s="64" t="s">
        <v>3405</v>
      </c>
      <c r="H67" s="64" t="s">
        <v>3363</v>
      </c>
      <c r="I67" s="64" t="s">
        <v>3406</v>
      </c>
      <c r="J67" s="64">
        <v>10.59</v>
      </c>
      <c r="K67" s="64" t="s">
        <v>3482</v>
      </c>
      <c r="L67" s="69" t="s">
        <v>3483</v>
      </c>
      <c r="M67" s="64">
        <v>193</v>
      </c>
      <c r="N67" s="64" t="s">
        <v>2962</v>
      </c>
      <c r="O67" s="64" t="s">
        <v>3407</v>
      </c>
      <c r="P67" s="10" t="s">
        <v>3408</v>
      </c>
      <c r="Q67" s="10" t="s">
        <v>3518</v>
      </c>
      <c r="R67" s="64" t="s">
        <v>2965</v>
      </c>
      <c r="S67" s="10"/>
      <c r="T67" s="10"/>
    </row>
    <row r="68" spans="1:20" x14ac:dyDescent="0.2">
      <c r="A68" s="2" t="s">
        <v>3409</v>
      </c>
      <c r="B68" s="64" t="s">
        <v>3515</v>
      </c>
      <c r="C68" s="64" t="s">
        <v>3376</v>
      </c>
      <c r="D68" s="85" t="s">
        <v>3410</v>
      </c>
      <c r="E68" s="85" t="s">
        <v>3411</v>
      </c>
      <c r="F68" s="90" t="s">
        <v>3412</v>
      </c>
      <c r="G68" s="64" t="s">
        <v>3413</v>
      </c>
      <c r="H68" s="63" t="s">
        <v>3414</v>
      </c>
      <c r="I68" s="63" t="s">
        <v>3415</v>
      </c>
      <c r="J68" s="64">
        <v>7.44</v>
      </c>
      <c r="K68" s="64" t="s">
        <v>3007</v>
      </c>
      <c r="L68" s="64">
        <v>164</v>
      </c>
      <c r="M68" s="64">
        <v>47</v>
      </c>
      <c r="N68" s="64" t="s">
        <v>2962</v>
      </c>
      <c r="O68" s="63" t="s">
        <v>3416</v>
      </c>
      <c r="P68" s="10" t="s">
        <v>3417</v>
      </c>
      <c r="Q68" s="64" t="s">
        <v>3470</v>
      </c>
      <c r="R68" s="64" t="s">
        <v>2965</v>
      </c>
      <c r="S68" s="10"/>
      <c r="T68" s="10"/>
    </row>
    <row r="69" spans="1:20" x14ac:dyDescent="0.2">
      <c r="A69" s="2" t="s">
        <v>3418</v>
      </c>
      <c r="B69" s="64" t="s">
        <v>3358</v>
      </c>
      <c r="C69" s="64" t="s">
        <v>3376</v>
      </c>
      <c r="D69" s="85" t="s">
        <v>3419</v>
      </c>
      <c r="E69" s="85" t="s">
        <v>3420</v>
      </c>
      <c r="F69" s="85" t="s">
        <v>3421</v>
      </c>
      <c r="G69" s="64" t="s">
        <v>3422</v>
      </c>
      <c r="H69" s="64" t="s">
        <v>3423</v>
      </c>
      <c r="I69" s="64" t="s">
        <v>3424</v>
      </c>
      <c r="J69" s="64">
        <v>35.46</v>
      </c>
      <c r="K69" s="64" t="s">
        <v>2985</v>
      </c>
      <c r="L69" s="64">
        <v>136</v>
      </c>
      <c r="M69" s="64">
        <v>300</v>
      </c>
      <c r="N69" s="64" t="s">
        <v>2962</v>
      </c>
      <c r="O69" s="64" t="s">
        <v>3425</v>
      </c>
      <c r="P69" s="65" t="s">
        <v>3426</v>
      </c>
      <c r="Q69" s="64" t="s">
        <v>3470</v>
      </c>
      <c r="R69" s="64" t="s">
        <v>2965</v>
      </c>
      <c r="S69" s="10"/>
      <c r="T69" s="10"/>
    </row>
    <row r="70" spans="1:20" x14ac:dyDescent="0.2">
      <c r="A70" s="2" t="s">
        <v>3427</v>
      </c>
      <c r="B70" s="64" t="s">
        <v>3516</v>
      </c>
      <c r="C70" s="64" t="s">
        <v>3376</v>
      </c>
      <c r="D70" s="90" t="s">
        <v>3428</v>
      </c>
      <c r="E70" s="85" t="s">
        <v>3377</v>
      </c>
      <c r="F70" s="90" t="s">
        <v>3429</v>
      </c>
      <c r="G70" s="64" t="s">
        <v>3430</v>
      </c>
      <c r="H70" s="64" t="s">
        <v>3378</v>
      </c>
      <c r="I70" s="64" t="s">
        <v>3431</v>
      </c>
      <c r="J70" s="64">
        <v>23.17</v>
      </c>
      <c r="K70" s="64" t="s">
        <v>3056</v>
      </c>
      <c r="L70" s="64">
        <v>117</v>
      </c>
      <c r="M70" s="70" t="s">
        <v>3432</v>
      </c>
      <c r="N70" s="64" t="s">
        <v>3575</v>
      </c>
      <c r="O70" s="64" t="s">
        <v>3433</v>
      </c>
      <c r="P70" s="10" t="s">
        <v>3434</v>
      </c>
      <c r="Q70" s="64" t="s">
        <v>3470</v>
      </c>
      <c r="R70" s="64" t="s">
        <v>2965</v>
      </c>
      <c r="S70" s="10"/>
      <c r="T70" s="10"/>
    </row>
    <row r="71" spans="1:20" x14ac:dyDescent="0.2">
      <c r="A71" s="68" t="s">
        <v>3435</v>
      </c>
      <c r="B71" s="64" t="s">
        <v>2975</v>
      </c>
      <c r="C71" s="64" t="s">
        <v>3376</v>
      </c>
      <c r="D71" s="90" t="s">
        <v>3436</v>
      </c>
      <c r="E71" s="85" t="s">
        <v>3437</v>
      </c>
      <c r="F71" s="90" t="s">
        <v>3412</v>
      </c>
      <c r="G71" s="64" t="s">
        <v>3413</v>
      </c>
      <c r="H71" s="64" t="s">
        <v>3438</v>
      </c>
      <c r="I71" s="64" t="s">
        <v>3415</v>
      </c>
      <c r="J71" s="64">
        <v>10.02</v>
      </c>
      <c r="K71" s="64" t="s">
        <v>3007</v>
      </c>
      <c r="L71" s="64">
        <v>199</v>
      </c>
      <c r="M71" s="64" t="s">
        <v>3439</v>
      </c>
      <c r="N71" s="64" t="s">
        <v>3440</v>
      </c>
      <c r="O71" s="64" t="s">
        <v>3441</v>
      </c>
      <c r="P71" s="10" t="s">
        <v>3442</v>
      </c>
      <c r="Q71" s="64" t="s">
        <v>3470</v>
      </c>
      <c r="R71" s="64" t="s">
        <v>2965</v>
      </c>
      <c r="S71" s="10"/>
      <c r="T71" s="10"/>
    </row>
    <row r="72" spans="1:20" x14ac:dyDescent="0.2">
      <c r="A72" s="71" t="s">
        <v>3443</v>
      </c>
      <c r="B72" s="64" t="s">
        <v>3444</v>
      </c>
      <c r="C72" s="64" t="s">
        <v>3350</v>
      </c>
      <c r="D72" s="85" t="s">
        <v>3484</v>
      </c>
      <c r="E72" s="85" t="s">
        <v>3445</v>
      </c>
      <c r="F72" s="85" t="s">
        <v>3485</v>
      </c>
      <c r="G72" s="64" t="s">
        <v>3446</v>
      </c>
      <c r="H72" s="64" t="s">
        <v>3447</v>
      </c>
      <c r="I72" s="64" t="s">
        <v>3448</v>
      </c>
      <c r="J72" s="64">
        <v>7.11</v>
      </c>
      <c r="K72" s="64" t="s">
        <v>2982</v>
      </c>
      <c r="L72" s="64">
        <v>1318</v>
      </c>
      <c r="M72" s="70" t="s">
        <v>3449</v>
      </c>
      <c r="N72" s="64" t="s">
        <v>3450</v>
      </c>
      <c r="O72" s="64" t="s">
        <v>3451</v>
      </c>
      <c r="P72" s="10" t="s">
        <v>3452</v>
      </c>
      <c r="Q72" s="64" t="s">
        <v>3470</v>
      </c>
      <c r="R72" s="64" t="s">
        <v>2965</v>
      </c>
      <c r="S72" s="10"/>
      <c r="T72" s="10"/>
    </row>
    <row r="73" spans="1:20" x14ac:dyDescent="0.2">
      <c r="A73" s="68" t="s">
        <v>3453</v>
      </c>
      <c r="B73" s="64" t="s">
        <v>3454</v>
      </c>
      <c r="C73" s="64" t="s">
        <v>3376</v>
      </c>
      <c r="D73" s="63" t="s">
        <v>3486</v>
      </c>
      <c r="E73" t="s">
        <v>3487</v>
      </c>
      <c r="F73" s="63" t="s">
        <v>3488</v>
      </c>
      <c r="G73" s="64" t="s">
        <v>3455</v>
      </c>
      <c r="H73" s="64" t="s">
        <v>3456</v>
      </c>
      <c r="I73" s="64" t="s">
        <v>3457</v>
      </c>
      <c r="J73" s="64">
        <v>0.17</v>
      </c>
      <c r="K73" s="64" t="s">
        <v>2982</v>
      </c>
      <c r="L73" s="64">
        <v>280</v>
      </c>
      <c r="M73" s="64" t="s">
        <v>3458</v>
      </c>
      <c r="N73" s="64" t="s">
        <v>3450</v>
      </c>
      <c r="O73" s="64" t="s">
        <v>3459</v>
      </c>
      <c r="P73" s="10" t="s">
        <v>3460</v>
      </c>
      <c r="Q73" s="64" t="s">
        <v>3470</v>
      </c>
      <c r="R73" s="64" t="s">
        <v>2965</v>
      </c>
      <c r="S73" s="10"/>
      <c r="T73" s="10"/>
    </row>
    <row r="74" spans="1:20" ht="17" thickBot="1" x14ac:dyDescent="0.25">
      <c r="A74" s="83" t="s">
        <v>3461</v>
      </c>
      <c r="B74" s="76" t="s">
        <v>3462</v>
      </c>
      <c r="C74" s="76" t="s">
        <v>3376</v>
      </c>
      <c r="D74" s="77" t="s">
        <v>3428</v>
      </c>
      <c r="E74" s="76" t="s">
        <v>3377</v>
      </c>
      <c r="F74" s="78" t="s">
        <v>3463</v>
      </c>
      <c r="G74" s="76" t="s">
        <v>3464</v>
      </c>
      <c r="H74" s="76" t="s">
        <v>3378</v>
      </c>
      <c r="I74" s="76" t="s">
        <v>3465</v>
      </c>
      <c r="J74" s="76">
        <v>52.54</v>
      </c>
      <c r="K74" s="76" t="s">
        <v>3466</v>
      </c>
      <c r="L74" s="76">
        <v>210</v>
      </c>
      <c r="M74" s="76">
        <v>373</v>
      </c>
      <c r="N74" s="76" t="s">
        <v>2962</v>
      </c>
      <c r="O74" s="76" t="s">
        <v>3467</v>
      </c>
      <c r="P74" s="78" t="s">
        <v>3468</v>
      </c>
      <c r="Q74" s="78" t="s">
        <v>3489</v>
      </c>
      <c r="R74" s="76" t="s">
        <v>3161</v>
      </c>
      <c r="S74" s="10"/>
      <c r="T74" s="10"/>
    </row>
    <row r="75" spans="1:20" x14ac:dyDescent="0.2">
      <c r="A75" s="64"/>
      <c r="B75" s="64"/>
      <c r="C75" s="64"/>
      <c r="D75" s="64"/>
      <c r="E75" s="72"/>
      <c r="F75" s="64"/>
      <c r="G75" s="64"/>
      <c r="H75" s="64"/>
      <c r="I75" s="64"/>
      <c r="J75" s="64"/>
      <c r="K75" s="64"/>
      <c r="L75" s="64"/>
      <c r="M75" s="64"/>
      <c r="N75" s="64"/>
      <c r="O75" s="64"/>
      <c r="P75" s="64"/>
      <c r="Q75" s="64"/>
      <c r="R75" s="64"/>
      <c r="S75" s="10"/>
      <c r="T75" s="10"/>
    </row>
    <row r="76" spans="1:20" x14ac:dyDescent="0.2">
      <c r="A76" s="10"/>
      <c r="B76" s="10"/>
      <c r="C76" s="10"/>
      <c r="D76" s="10"/>
      <c r="E76" s="10"/>
      <c r="F76" s="10"/>
      <c r="G76" s="10"/>
      <c r="H76" s="10"/>
      <c r="I76" s="10"/>
      <c r="J76" s="91" t="s">
        <v>3525</v>
      </c>
      <c r="K76" s="63"/>
      <c r="L76" s="63"/>
      <c r="M76" s="63"/>
      <c r="N76" s="10"/>
      <c r="O76" s="10"/>
      <c r="P76" s="10"/>
      <c r="Q76" s="10"/>
      <c r="R76" s="10"/>
      <c r="S76" s="10"/>
      <c r="T76" s="10"/>
    </row>
    <row r="77" spans="1:20" x14ac:dyDescent="0.2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63"/>
      <c r="L77" s="63"/>
      <c r="M77" s="63"/>
      <c r="N77" s="10"/>
      <c r="O77" s="10"/>
      <c r="P77" s="10"/>
      <c r="Q77" s="10"/>
      <c r="R77" s="10"/>
      <c r="S77" s="10"/>
      <c r="T77" s="10"/>
    </row>
    <row r="78" spans="1:20" x14ac:dyDescent="0.2">
      <c r="A78" s="10"/>
      <c r="B78" s="10"/>
      <c r="C78" s="10"/>
      <c r="D78" s="10"/>
      <c r="E78" s="10"/>
      <c r="F78" s="10"/>
      <c r="G78" s="10"/>
      <c r="H78" s="10"/>
      <c r="I78" s="10"/>
      <c r="P78" s="10"/>
      <c r="Q78" s="10"/>
      <c r="R78" s="10"/>
      <c r="S78" s="10"/>
      <c r="T78" s="10"/>
    </row>
    <row r="79" spans="1:20" x14ac:dyDescent="0.2">
      <c r="A79" s="10"/>
      <c r="B79" s="10"/>
      <c r="C79" s="10"/>
      <c r="D79" s="10"/>
      <c r="E79" s="10"/>
      <c r="F79" s="10"/>
      <c r="G79" s="10"/>
      <c r="H79" s="10"/>
      <c r="I79" s="10"/>
      <c r="P79" s="10"/>
      <c r="Q79" s="10"/>
      <c r="R79" s="10"/>
      <c r="S79" s="10"/>
      <c r="T79" s="10"/>
    </row>
    <row r="80" spans="1:20" x14ac:dyDescent="0.2">
      <c r="A80" s="10"/>
      <c r="B80" s="10"/>
      <c r="C80" s="10"/>
      <c r="D80" s="10"/>
      <c r="E80" s="10"/>
      <c r="F80" s="10"/>
      <c r="G80" s="10"/>
      <c r="H80" s="10"/>
      <c r="I80" s="10"/>
      <c r="P80" s="10"/>
      <c r="Q80" s="10"/>
      <c r="R80" s="10"/>
      <c r="S80" s="10"/>
      <c r="T80" s="10"/>
    </row>
  </sheetData>
  <mergeCells count="1">
    <mergeCell ref="A3:B3"/>
  </mergeCells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5BE97-6214-3344-ABDB-00C0521DAFDE}">
  <dimension ref="A1:AMK94"/>
  <sheetViews>
    <sheetView workbookViewId="0"/>
  </sheetViews>
  <sheetFormatPr baseColWidth="10" defaultRowHeight="16" x14ac:dyDescent="0.2"/>
  <cols>
    <col min="1" max="1" width="24.1640625" customWidth="1"/>
    <col min="2" max="2" width="52.83203125" bestFit="1" customWidth="1"/>
    <col min="3" max="3" width="23" bestFit="1" customWidth="1"/>
    <col min="4" max="4" width="44.33203125" customWidth="1"/>
    <col min="5" max="5" width="27.83203125" bestFit="1" customWidth="1"/>
    <col min="6" max="6" width="56.1640625" bestFit="1" customWidth="1"/>
    <col min="7" max="7" width="115" customWidth="1"/>
  </cols>
  <sheetData>
    <row r="1" spans="1:7" x14ac:dyDescent="0.2">
      <c r="A1" t="s">
        <v>3636</v>
      </c>
    </row>
    <row r="2" spans="1:7" ht="17" thickBot="1" x14ac:dyDescent="0.25">
      <c r="A2" s="3"/>
      <c r="B2" s="3"/>
      <c r="C2" s="3"/>
      <c r="D2" s="3"/>
      <c r="E2" s="3"/>
      <c r="F2" s="3"/>
      <c r="G2" s="3"/>
    </row>
    <row r="3" spans="1:7" x14ac:dyDescent="0.2">
      <c r="A3" s="55" t="s">
        <v>2636</v>
      </c>
      <c r="B3" s="55" t="s">
        <v>3501</v>
      </c>
      <c r="C3" s="55" t="s">
        <v>2637</v>
      </c>
      <c r="D3" s="55" t="s">
        <v>2938</v>
      </c>
      <c r="E3" s="55" t="s">
        <v>2638</v>
      </c>
      <c r="F3" s="55" t="s">
        <v>2639</v>
      </c>
      <c r="G3" s="55" t="s">
        <v>2937</v>
      </c>
    </row>
    <row r="4" spans="1:7" x14ac:dyDescent="0.2">
      <c r="A4" s="50" t="s">
        <v>3610</v>
      </c>
      <c r="B4" s="51" t="s">
        <v>2875</v>
      </c>
      <c r="C4" s="127" t="s">
        <v>2642</v>
      </c>
      <c r="D4" s="127" t="s">
        <v>2876</v>
      </c>
      <c r="E4" s="127" t="s">
        <v>2877</v>
      </c>
      <c r="F4" s="51" t="s">
        <v>2878</v>
      </c>
      <c r="G4" s="51" t="s">
        <v>2879</v>
      </c>
    </row>
    <row r="5" spans="1:7" x14ac:dyDescent="0.2">
      <c r="A5" s="131" t="s">
        <v>3595</v>
      </c>
      <c r="B5" s="132" t="s">
        <v>3588</v>
      </c>
      <c r="C5" s="133" t="s">
        <v>2691</v>
      </c>
      <c r="D5" s="133" t="s">
        <v>3589</v>
      </c>
      <c r="E5" s="133" t="s">
        <v>3590</v>
      </c>
      <c r="F5" s="132" t="s">
        <v>3602</v>
      </c>
      <c r="G5" s="134" t="s">
        <v>3603</v>
      </c>
    </row>
    <row r="6" spans="1:7" x14ac:dyDescent="0.2">
      <c r="A6" s="131" t="s">
        <v>3596</v>
      </c>
      <c r="B6" s="132" t="s">
        <v>3588</v>
      </c>
      <c r="C6" s="135" t="s">
        <v>2653</v>
      </c>
      <c r="D6" s="135" t="s">
        <v>3594</v>
      </c>
      <c r="E6" s="136" t="s">
        <v>2659</v>
      </c>
      <c r="F6" s="132" t="s">
        <v>3592</v>
      </c>
      <c r="G6" s="134" t="s">
        <v>3593</v>
      </c>
    </row>
    <row r="7" spans="1:7" x14ac:dyDescent="0.2">
      <c r="A7" s="131" t="s">
        <v>2658</v>
      </c>
      <c r="B7" s="132" t="s">
        <v>3152</v>
      </c>
      <c r="C7" s="136" t="s">
        <v>2642</v>
      </c>
      <c r="D7" s="136" t="s">
        <v>32</v>
      </c>
      <c r="E7" s="136" t="s">
        <v>2659</v>
      </c>
      <c r="F7" s="132" t="s">
        <v>2660</v>
      </c>
      <c r="G7" s="132" t="s">
        <v>2661</v>
      </c>
    </row>
    <row r="8" spans="1:7" x14ac:dyDescent="0.2">
      <c r="A8" s="131" t="s">
        <v>2662</v>
      </c>
      <c r="B8" s="132" t="s">
        <v>2663</v>
      </c>
      <c r="C8" s="136" t="s">
        <v>2642</v>
      </c>
      <c r="D8" s="136" t="s">
        <v>2664</v>
      </c>
      <c r="E8" s="136" t="s">
        <v>2659</v>
      </c>
      <c r="F8" s="132" t="s">
        <v>2665</v>
      </c>
      <c r="G8" s="132" t="s">
        <v>2666</v>
      </c>
    </row>
    <row r="9" spans="1:7" x14ac:dyDescent="0.2">
      <c r="A9" s="131" t="s">
        <v>2720</v>
      </c>
      <c r="B9" s="132" t="s">
        <v>3500</v>
      </c>
      <c r="C9" s="136" t="s">
        <v>2642</v>
      </c>
      <c r="D9" s="136" t="s">
        <v>2721</v>
      </c>
      <c r="E9" s="136" t="s">
        <v>2722</v>
      </c>
      <c r="F9" s="132" t="s">
        <v>2723</v>
      </c>
      <c r="G9" s="132" t="s">
        <v>2724</v>
      </c>
    </row>
    <row r="10" spans="1:7" x14ac:dyDescent="0.2">
      <c r="A10" s="131" t="s">
        <v>2725</v>
      </c>
      <c r="B10" s="132" t="s">
        <v>2652</v>
      </c>
      <c r="C10" s="136" t="s">
        <v>2691</v>
      </c>
      <c r="D10" s="136" t="s">
        <v>2726</v>
      </c>
      <c r="E10" s="136" t="s">
        <v>2722</v>
      </c>
      <c r="F10" s="132" t="s">
        <v>2727</v>
      </c>
      <c r="G10" s="132" t="s">
        <v>2728</v>
      </c>
    </row>
    <row r="11" spans="1:7" x14ac:dyDescent="0.2">
      <c r="A11" s="131" t="s">
        <v>2729</v>
      </c>
      <c r="B11" s="137" t="s">
        <v>2652</v>
      </c>
      <c r="C11" s="138" t="s">
        <v>2691</v>
      </c>
      <c r="D11" s="136" t="s">
        <v>2730</v>
      </c>
      <c r="E11" s="138" t="s">
        <v>2722</v>
      </c>
      <c r="F11" s="132" t="s">
        <v>2731</v>
      </c>
      <c r="G11" s="132" t="s">
        <v>2732</v>
      </c>
    </row>
    <row r="12" spans="1:7" x14ac:dyDescent="0.2">
      <c r="A12" s="131" t="s">
        <v>2733</v>
      </c>
      <c r="B12" s="132" t="s">
        <v>3502</v>
      </c>
      <c r="C12" s="136" t="s">
        <v>2691</v>
      </c>
      <c r="D12" s="136" t="s">
        <v>2734</v>
      </c>
      <c r="E12" s="136" t="s">
        <v>2722</v>
      </c>
      <c r="F12" s="132" t="s">
        <v>2735</v>
      </c>
      <c r="G12" s="132" t="s">
        <v>2736</v>
      </c>
    </row>
    <row r="13" spans="1:7" x14ac:dyDescent="0.2">
      <c r="A13" s="131" t="s">
        <v>2737</v>
      </c>
      <c r="B13" s="132" t="s">
        <v>2738</v>
      </c>
      <c r="C13" s="136" t="s">
        <v>2669</v>
      </c>
      <c r="D13" s="136" t="s">
        <v>2739</v>
      </c>
      <c r="E13" s="136" t="s">
        <v>2722</v>
      </c>
      <c r="F13" s="132" t="s">
        <v>2740</v>
      </c>
      <c r="G13" s="132" t="s">
        <v>2741</v>
      </c>
    </row>
    <row r="14" spans="1:7" x14ac:dyDescent="0.2">
      <c r="A14" s="131" t="s">
        <v>2667</v>
      </c>
      <c r="B14" s="132" t="s">
        <v>2668</v>
      </c>
      <c r="C14" s="136" t="s">
        <v>2669</v>
      </c>
      <c r="D14" s="136" t="s">
        <v>2670</v>
      </c>
      <c r="E14" s="136" t="s">
        <v>2659</v>
      </c>
      <c r="F14" s="132" t="s">
        <v>2671</v>
      </c>
      <c r="G14" s="132" t="s">
        <v>2672</v>
      </c>
    </row>
    <row r="15" spans="1:7" x14ac:dyDescent="0.2">
      <c r="A15" s="131" t="s">
        <v>2673</v>
      </c>
      <c r="B15" s="132" t="s">
        <v>2674</v>
      </c>
      <c r="C15" s="136" t="s">
        <v>2669</v>
      </c>
      <c r="D15" s="136" t="s">
        <v>2675</v>
      </c>
      <c r="E15" s="136" t="s">
        <v>2659</v>
      </c>
      <c r="F15" s="132" t="s">
        <v>2676</v>
      </c>
      <c r="G15" s="132" t="s">
        <v>2677</v>
      </c>
    </row>
    <row r="16" spans="1:7" x14ac:dyDescent="0.2">
      <c r="A16" s="131" t="s">
        <v>2924</v>
      </c>
      <c r="B16" s="132" t="s">
        <v>2925</v>
      </c>
      <c r="C16" s="136" t="s">
        <v>2653</v>
      </c>
      <c r="D16" s="136" t="s">
        <v>2926</v>
      </c>
      <c r="E16" s="136" t="s">
        <v>2927</v>
      </c>
      <c r="F16" s="132" t="s">
        <v>2928</v>
      </c>
      <c r="G16" s="132" t="s">
        <v>2929</v>
      </c>
    </row>
    <row r="17" spans="1:7" x14ac:dyDescent="0.2">
      <c r="A17" s="131" t="s">
        <v>2742</v>
      </c>
      <c r="B17" s="132" t="s">
        <v>2743</v>
      </c>
      <c r="C17" s="138" t="s">
        <v>2691</v>
      </c>
      <c r="D17" s="136" t="s">
        <v>2643</v>
      </c>
      <c r="E17" s="136" t="s">
        <v>2722</v>
      </c>
      <c r="F17" s="132" t="s">
        <v>2744</v>
      </c>
      <c r="G17" s="132" t="s">
        <v>2745</v>
      </c>
    </row>
    <row r="18" spans="1:7" x14ac:dyDescent="0.2">
      <c r="A18" s="131" t="s">
        <v>2746</v>
      </c>
      <c r="B18" s="132" t="s">
        <v>2743</v>
      </c>
      <c r="C18" s="138" t="s">
        <v>2691</v>
      </c>
      <c r="D18" s="136" t="s">
        <v>2643</v>
      </c>
      <c r="E18" s="136" t="s">
        <v>2722</v>
      </c>
      <c r="F18" s="132" t="s">
        <v>2747</v>
      </c>
      <c r="G18" s="134" t="s">
        <v>2748</v>
      </c>
    </row>
    <row r="19" spans="1:7" x14ac:dyDescent="0.2">
      <c r="A19" s="131" t="s">
        <v>3580</v>
      </c>
      <c r="B19" s="132" t="s">
        <v>2743</v>
      </c>
      <c r="C19" s="138" t="s">
        <v>2642</v>
      </c>
      <c r="D19" s="136" t="s">
        <v>3583</v>
      </c>
      <c r="E19" s="136" t="s">
        <v>2897</v>
      </c>
      <c r="F19" s="132" t="s">
        <v>3581</v>
      </c>
      <c r="G19" s="139" t="s">
        <v>3582</v>
      </c>
    </row>
    <row r="20" spans="1:7" x14ac:dyDescent="0.2">
      <c r="A20" s="131" t="s">
        <v>2749</v>
      </c>
      <c r="B20" s="132" t="s">
        <v>2743</v>
      </c>
      <c r="C20" s="136" t="s">
        <v>2642</v>
      </c>
      <c r="D20" s="136" t="s">
        <v>2643</v>
      </c>
      <c r="E20" s="136" t="s">
        <v>2722</v>
      </c>
      <c r="F20" s="132" t="s">
        <v>2750</v>
      </c>
      <c r="G20" s="134" t="s">
        <v>2751</v>
      </c>
    </row>
    <row r="21" spans="1:7" x14ac:dyDescent="0.2">
      <c r="A21" s="131" t="s">
        <v>2871</v>
      </c>
      <c r="B21" s="132" t="s">
        <v>2743</v>
      </c>
      <c r="C21" s="136" t="s">
        <v>2680</v>
      </c>
      <c r="D21" s="136" t="s">
        <v>2643</v>
      </c>
      <c r="E21" s="136" t="s">
        <v>2872</v>
      </c>
      <c r="F21" s="132" t="s">
        <v>2873</v>
      </c>
      <c r="G21" s="134" t="s">
        <v>2874</v>
      </c>
    </row>
    <row r="22" spans="1:7" x14ac:dyDescent="0.2">
      <c r="A22" s="131" t="s">
        <v>2752</v>
      </c>
      <c r="B22" s="132" t="s">
        <v>2743</v>
      </c>
      <c r="C22" s="136" t="s">
        <v>2691</v>
      </c>
      <c r="D22" s="136" t="s">
        <v>2753</v>
      </c>
      <c r="E22" s="136" t="s">
        <v>2722</v>
      </c>
      <c r="F22" s="132" t="s">
        <v>2754</v>
      </c>
      <c r="G22" s="132" t="s">
        <v>2755</v>
      </c>
    </row>
    <row r="23" spans="1:7" x14ac:dyDescent="0.2">
      <c r="A23" s="131" t="s">
        <v>2756</v>
      </c>
      <c r="B23" s="132" t="s">
        <v>2743</v>
      </c>
      <c r="C23" s="136" t="s">
        <v>2642</v>
      </c>
      <c r="D23" s="136" t="s">
        <v>2757</v>
      </c>
      <c r="E23" s="136" t="s">
        <v>2722</v>
      </c>
      <c r="F23" s="132" t="s">
        <v>2758</v>
      </c>
      <c r="G23" s="134" t="s">
        <v>2759</v>
      </c>
    </row>
    <row r="24" spans="1:7" x14ac:dyDescent="0.2">
      <c r="A24" s="131" t="s">
        <v>2880</v>
      </c>
      <c r="B24" s="137" t="s">
        <v>3503</v>
      </c>
      <c r="C24" s="138" t="s">
        <v>2680</v>
      </c>
      <c r="D24" s="136" t="s">
        <v>3508</v>
      </c>
      <c r="E24" s="136" t="s">
        <v>2877</v>
      </c>
      <c r="F24" s="132" t="s">
        <v>2881</v>
      </c>
      <c r="G24" s="134" t="s">
        <v>2882</v>
      </c>
    </row>
    <row r="25" spans="1:7" x14ac:dyDescent="0.2">
      <c r="A25" s="131" t="s">
        <v>2678</v>
      </c>
      <c r="B25" s="132" t="s">
        <v>2679</v>
      </c>
      <c r="C25" s="136" t="s">
        <v>2680</v>
      </c>
      <c r="D25" s="136" t="s">
        <v>2643</v>
      </c>
      <c r="E25" s="136" t="s">
        <v>2659</v>
      </c>
      <c r="F25" s="132" t="s">
        <v>2681</v>
      </c>
      <c r="G25" s="132" t="s">
        <v>2682</v>
      </c>
    </row>
    <row r="26" spans="1:7" s="87" customFormat="1" x14ac:dyDescent="0.2">
      <c r="A26" s="131" t="s">
        <v>3604</v>
      </c>
      <c r="B26" s="132" t="s">
        <v>2761</v>
      </c>
      <c r="C26" s="135" t="s">
        <v>2680</v>
      </c>
      <c r="D26" s="135" t="s">
        <v>3605</v>
      </c>
      <c r="E26" s="136" t="s">
        <v>2722</v>
      </c>
      <c r="F26" s="132" t="s">
        <v>3606</v>
      </c>
      <c r="G26" s="139" t="s">
        <v>3607</v>
      </c>
    </row>
    <row r="27" spans="1:7" x14ac:dyDescent="0.2">
      <c r="A27" s="131" t="s">
        <v>2760</v>
      </c>
      <c r="B27" s="132" t="s">
        <v>2761</v>
      </c>
      <c r="C27" s="136" t="s">
        <v>2642</v>
      </c>
      <c r="D27" s="136" t="s">
        <v>2654</v>
      </c>
      <c r="E27" s="136" t="s">
        <v>2722</v>
      </c>
      <c r="F27" s="132" t="s">
        <v>2762</v>
      </c>
      <c r="G27" s="132" t="s">
        <v>2763</v>
      </c>
    </row>
    <row r="28" spans="1:7" s="87" customFormat="1" x14ac:dyDescent="0.2">
      <c r="A28" s="131" t="s">
        <v>3608</v>
      </c>
      <c r="B28" s="132" t="s">
        <v>2761</v>
      </c>
      <c r="C28" s="135" t="s">
        <v>2680</v>
      </c>
      <c r="D28" s="135" t="s">
        <v>3605</v>
      </c>
      <c r="E28" s="136" t="s">
        <v>2722</v>
      </c>
      <c r="F28" s="132" t="s">
        <v>3591</v>
      </c>
      <c r="G28" s="139" t="s">
        <v>3609</v>
      </c>
    </row>
    <row r="29" spans="1:7" x14ac:dyDescent="0.2">
      <c r="A29" s="131" t="s">
        <v>2764</v>
      </c>
      <c r="B29" s="132" t="s">
        <v>3498</v>
      </c>
      <c r="C29" s="136" t="s">
        <v>2691</v>
      </c>
      <c r="D29" s="136" t="s">
        <v>2765</v>
      </c>
      <c r="E29" s="136" t="s">
        <v>2722</v>
      </c>
      <c r="F29" s="132" t="s">
        <v>2766</v>
      </c>
      <c r="G29" s="132" t="s">
        <v>2767</v>
      </c>
    </row>
    <row r="30" spans="1:7" x14ac:dyDescent="0.2">
      <c r="A30" s="131" t="s">
        <v>2768</v>
      </c>
      <c r="B30" s="132" t="s">
        <v>2769</v>
      </c>
      <c r="C30" s="136" t="s">
        <v>2642</v>
      </c>
      <c r="D30" s="136" t="s">
        <v>2770</v>
      </c>
      <c r="E30" s="136" t="s">
        <v>2722</v>
      </c>
      <c r="F30" s="132" t="s">
        <v>2771</v>
      </c>
      <c r="G30" s="132" t="s">
        <v>2772</v>
      </c>
    </row>
    <row r="31" spans="1:7" x14ac:dyDescent="0.2">
      <c r="A31" s="131" t="s">
        <v>3499</v>
      </c>
      <c r="B31" s="132" t="s">
        <v>2774</v>
      </c>
      <c r="C31" s="136" t="s">
        <v>2642</v>
      </c>
      <c r="D31" s="136" t="s">
        <v>2863</v>
      </c>
      <c r="E31" s="136" t="s">
        <v>2864</v>
      </c>
      <c r="F31" s="132" t="s">
        <v>2865</v>
      </c>
      <c r="G31" s="132" t="s">
        <v>2866</v>
      </c>
    </row>
    <row r="32" spans="1:7" x14ac:dyDescent="0.2">
      <c r="A32" s="131" t="s">
        <v>2883</v>
      </c>
      <c r="B32" s="132" t="s">
        <v>2679</v>
      </c>
      <c r="C32" s="136" t="s">
        <v>2642</v>
      </c>
      <c r="D32" s="136" t="s">
        <v>2643</v>
      </c>
      <c r="E32" s="136" t="s">
        <v>2884</v>
      </c>
      <c r="F32" s="132" t="s">
        <v>2885</v>
      </c>
      <c r="G32" s="132" t="s">
        <v>2886</v>
      </c>
    </row>
    <row r="33" spans="1:7" x14ac:dyDescent="0.2">
      <c r="A33" s="131" t="s">
        <v>2896</v>
      </c>
      <c r="B33" s="132" t="s">
        <v>2679</v>
      </c>
      <c r="C33" s="136" t="s">
        <v>2642</v>
      </c>
      <c r="D33" s="136" t="s">
        <v>2643</v>
      </c>
      <c r="E33" s="136" t="s">
        <v>2897</v>
      </c>
      <c r="F33" s="132" t="s">
        <v>2898</v>
      </c>
      <c r="G33" s="132" t="s">
        <v>2899</v>
      </c>
    </row>
    <row r="34" spans="1:7" x14ac:dyDescent="0.2">
      <c r="A34" s="131" t="s">
        <v>2782</v>
      </c>
      <c r="B34" s="132" t="s">
        <v>2679</v>
      </c>
      <c r="C34" s="136" t="s">
        <v>2642</v>
      </c>
      <c r="D34" s="138" t="s">
        <v>2643</v>
      </c>
      <c r="E34" s="138" t="s">
        <v>2722</v>
      </c>
      <c r="F34" s="132" t="s">
        <v>2783</v>
      </c>
      <c r="G34" s="132" t="s">
        <v>2784</v>
      </c>
    </row>
    <row r="35" spans="1:7" s="87" customFormat="1" x14ac:dyDescent="0.2">
      <c r="A35" s="131" t="s">
        <v>3584</v>
      </c>
      <c r="B35" s="132" t="s">
        <v>3577</v>
      </c>
      <c r="C35" s="136" t="s">
        <v>2642</v>
      </c>
      <c r="D35" s="136" t="s">
        <v>3585</v>
      </c>
      <c r="E35" s="136" t="s">
        <v>2897</v>
      </c>
      <c r="F35" s="132" t="s">
        <v>3586</v>
      </c>
      <c r="G35" s="132" t="s">
        <v>3587</v>
      </c>
    </row>
    <row r="36" spans="1:7" x14ac:dyDescent="0.2">
      <c r="A36" s="131" t="s">
        <v>3576</v>
      </c>
      <c r="B36" s="132" t="s">
        <v>3577</v>
      </c>
      <c r="C36" s="136" t="s">
        <v>2691</v>
      </c>
      <c r="D36" s="136" t="s">
        <v>2643</v>
      </c>
      <c r="E36" s="136" t="s">
        <v>2722</v>
      </c>
      <c r="F36" s="132" t="s">
        <v>3578</v>
      </c>
      <c r="G36" s="132" t="s">
        <v>3579</v>
      </c>
    </row>
    <row r="37" spans="1:7" x14ac:dyDescent="0.2">
      <c r="A37" s="131" t="s">
        <v>2683</v>
      </c>
      <c r="B37" s="132" t="s">
        <v>2679</v>
      </c>
      <c r="C37" s="136" t="s">
        <v>2642</v>
      </c>
      <c r="D37" s="138" t="s">
        <v>2643</v>
      </c>
      <c r="E37" s="138" t="s">
        <v>2659</v>
      </c>
      <c r="F37" s="132" t="s">
        <v>2684</v>
      </c>
      <c r="G37" s="132" t="s">
        <v>2685</v>
      </c>
    </row>
    <row r="38" spans="1:7" x14ac:dyDescent="0.2">
      <c r="A38" s="131" t="s">
        <v>2686</v>
      </c>
      <c r="B38" s="132" t="s">
        <v>2679</v>
      </c>
      <c r="C38" s="136" t="s">
        <v>2642</v>
      </c>
      <c r="D38" s="138" t="s">
        <v>2643</v>
      </c>
      <c r="E38" s="138" t="s">
        <v>2659</v>
      </c>
      <c r="F38" s="132" t="s">
        <v>2687</v>
      </c>
      <c r="G38" s="132" t="s">
        <v>2688</v>
      </c>
    </row>
    <row r="39" spans="1:7" x14ac:dyDescent="0.2">
      <c r="A39" s="131" t="s">
        <v>2892</v>
      </c>
      <c r="B39" s="132" t="s">
        <v>2679</v>
      </c>
      <c r="C39" s="136" t="s">
        <v>2642</v>
      </c>
      <c r="D39" s="136" t="s">
        <v>2643</v>
      </c>
      <c r="E39" s="136" t="s">
        <v>2893</v>
      </c>
      <c r="F39" s="132" t="s">
        <v>2894</v>
      </c>
      <c r="G39" s="132" t="s">
        <v>2895</v>
      </c>
    </row>
    <row r="40" spans="1:7" x14ac:dyDescent="0.2">
      <c r="A40" s="131" t="s">
        <v>2778</v>
      </c>
      <c r="B40" s="132" t="s">
        <v>2679</v>
      </c>
      <c r="C40" s="136" t="s">
        <v>2642</v>
      </c>
      <c r="D40" s="136" t="s">
        <v>2779</v>
      </c>
      <c r="E40" s="136" t="s">
        <v>2722</v>
      </c>
      <c r="F40" s="132" t="s">
        <v>2780</v>
      </c>
      <c r="G40" s="134" t="s">
        <v>2781</v>
      </c>
    </row>
    <row r="41" spans="1:7" x14ac:dyDescent="0.2">
      <c r="A41" s="131" t="s">
        <v>2785</v>
      </c>
      <c r="B41" s="132" t="s">
        <v>2679</v>
      </c>
      <c r="C41" s="136" t="s">
        <v>2691</v>
      </c>
      <c r="D41" s="136" t="s">
        <v>2643</v>
      </c>
      <c r="E41" s="136" t="s">
        <v>2722</v>
      </c>
      <c r="F41" s="132" t="s">
        <v>2786</v>
      </c>
      <c r="G41" s="132" t="s">
        <v>2787</v>
      </c>
    </row>
    <row r="42" spans="1:7" x14ac:dyDescent="0.2">
      <c r="A42" s="131" t="s">
        <v>2788</v>
      </c>
      <c r="B42" s="132" t="s">
        <v>2679</v>
      </c>
      <c r="C42" s="136" t="s">
        <v>2642</v>
      </c>
      <c r="D42" s="136" t="s">
        <v>2643</v>
      </c>
      <c r="E42" s="136" t="s">
        <v>2722</v>
      </c>
      <c r="F42" s="132" t="s">
        <v>2789</v>
      </c>
      <c r="G42" s="134" t="s">
        <v>2790</v>
      </c>
    </row>
    <row r="43" spans="1:7" x14ac:dyDescent="0.2">
      <c r="A43" s="131" t="s">
        <v>2689</v>
      </c>
      <c r="B43" s="132" t="s">
        <v>2690</v>
      </c>
      <c r="C43" s="136" t="s">
        <v>2691</v>
      </c>
      <c r="D43" s="136" t="s">
        <v>2692</v>
      </c>
      <c r="E43" s="136" t="s">
        <v>2659</v>
      </c>
      <c r="F43" s="140" t="s">
        <v>2693</v>
      </c>
      <c r="G43" s="132" t="s">
        <v>2694</v>
      </c>
    </row>
    <row r="44" spans="1:7" x14ac:dyDescent="0.2">
      <c r="A44" s="131" t="s">
        <v>2704</v>
      </c>
      <c r="B44" s="132" t="s">
        <v>2705</v>
      </c>
      <c r="C44" s="136" t="s">
        <v>2653</v>
      </c>
      <c r="D44" s="136" t="s">
        <v>2706</v>
      </c>
      <c r="E44" s="136" t="s">
        <v>3611</v>
      </c>
      <c r="F44" s="132" t="s">
        <v>2707</v>
      </c>
      <c r="G44" s="132" t="s">
        <v>2708</v>
      </c>
    </row>
    <row r="45" spans="1:7" x14ac:dyDescent="0.2">
      <c r="A45" s="131" t="s">
        <v>2791</v>
      </c>
      <c r="B45" s="132" t="s">
        <v>2792</v>
      </c>
      <c r="C45" s="136" t="s">
        <v>2691</v>
      </c>
      <c r="D45" s="136" t="s">
        <v>2793</v>
      </c>
      <c r="E45" s="136" t="s">
        <v>2722</v>
      </c>
      <c r="F45" s="132" t="s">
        <v>2794</v>
      </c>
      <c r="G45" s="132" t="s">
        <v>2795</v>
      </c>
    </row>
    <row r="46" spans="1:7" x14ac:dyDescent="0.2">
      <c r="A46" s="131" t="s">
        <v>2695</v>
      </c>
      <c r="B46" s="132" t="s">
        <v>2696</v>
      </c>
      <c r="C46" s="136" t="s">
        <v>2680</v>
      </c>
      <c r="D46" s="136" t="s">
        <v>3509</v>
      </c>
      <c r="E46" s="136" t="s">
        <v>2659</v>
      </c>
      <c r="F46" s="132" t="s">
        <v>2697</v>
      </c>
      <c r="G46" s="132" t="s">
        <v>2698</v>
      </c>
    </row>
    <row r="47" spans="1:7" x14ac:dyDescent="0.2">
      <c r="A47" s="131" t="s">
        <v>293</v>
      </c>
      <c r="B47" s="132" t="s">
        <v>2916</v>
      </c>
      <c r="C47" s="136" t="s">
        <v>2642</v>
      </c>
      <c r="D47" s="136" t="s">
        <v>2917</v>
      </c>
      <c r="E47" s="136" t="s">
        <v>2918</v>
      </c>
      <c r="F47" s="132" t="s">
        <v>2919</v>
      </c>
      <c r="G47" s="132" t="s">
        <v>2920</v>
      </c>
    </row>
    <row r="48" spans="1:7" x14ac:dyDescent="0.2">
      <c r="A48" s="131" t="s">
        <v>2699</v>
      </c>
      <c r="B48" s="132" t="s">
        <v>2700</v>
      </c>
      <c r="C48" s="136" t="s">
        <v>2653</v>
      </c>
      <c r="D48" s="136" t="s">
        <v>2701</v>
      </c>
      <c r="E48" s="136" t="s">
        <v>2659</v>
      </c>
      <c r="F48" s="132" t="s">
        <v>2702</v>
      </c>
      <c r="G48" s="132" t="s">
        <v>2703</v>
      </c>
    </row>
    <row r="49" spans="1:7" x14ac:dyDescent="0.2">
      <c r="A49" s="131" t="s">
        <v>2867</v>
      </c>
      <c r="B49" s="132" t="s">
        <v>3504</v>
      </c>
      <c r="C49" s="136" t="s">
        <v>2642</v>
      </c>
      <c r="D49" s="136" t="s">
        <v>2868</v>
      </c>
      <c r="E49" s="136" t="s">
        <v>2864</v>
      </c>
      <c r="F49" s="141" t="s">
        <v>2869</v>
      </c>
      <c r="G49" s="132" t="s">
        <v>2870</v>
      </c>
    </row>
    <row r="50" spans="1:7" ht="15" customHeight="1" x14ac:dyDescent="0.2">
      <c r="A50" s="131" t="s">
        <v>2921</v>
      </c>
      <c r="B50" s="132" t="s">
        <v>3504</v>
      </c>
      <c r="C50" s="136" t="s">
        <v>2691</v>
      </c>
      <c r="D50" s="142" t="s">
        <v>3510</v>
      </c>
      <c r="E50" s="136" t="s">
        <v>2884</v>
      </c>
      <c r="F50" s="141" t="s">
        <v>2922</v>
      </c>
      <c r="G50" s="143" t="s">
        <v>2923</v>
      </c>
    </row>
    <row r="51" spans="1:7" x14ac:dyDescent="0.2">
      <c r="A51" s="131" t="s">
        <v>2709</v>
      </c>
      <c r="B51" s="132" t="s">
        <v>2710</v>
      </c>
      <c r="C51" s="136" t="s">
        <v>2642</v>
      </c>
      <c r="D51" s="136" t="s">
        <v>2711</v>
      </c>
      <c r="E51" s="136" t="s">
        <v>3611</v>
      </c>
      <c r="F51" s="141" t="s">
        <v>2712</v>
      </c>
      <c r="G51" s="132" t="s">
        <v>2713</v>
      </c>
    </row>
    <row r="52" spans="1:7" x14ac:dyDescent="0.2">
      <c r="A52" s="131" t="s">
        <v>2858</v>
      </c>
      <c r="B52" s="132" t="s">
        <v>3497</v>
      </c>
      <c r="C52" s="136" t="s">
        <v>2642</v>
      </c>
      <c r="D52" s="136" t="s">
        <v>2859</v>
      </c>
      <c r="E52" s="136" t="s">
        <v>2860</v>
      </c>
      <c r="F52" s="141" t="s">
        <v>2861</v>
      </c>
      <c r="G52" s="132" t="s">
        <v>2862</v>
      </c>
    </row>
    <row r="53" spans="1:7" x14ac:dyDescent="0.2">
      <c r="A53" s="131" t="s">
        <v>2796</v>
      </c>
      <c r="B53" s="132" t="s">
        <v>2797</v>
      </c>
      <c r="C53" s="136" t="s">
        <v>2798</v>
      </c>
      <c r="D53" s="136" t="s">
        <v>2799</v>
      </c>
      <c r="E53" s="136" t="s">
        <v>2722</v>
      </c>
      <c r="F53" s="141" t="s">
        <v>2800</v>
      </c>
      <c r="G53" s="132" t="s">
        <v>2801</v>
      </c>
    </row>
    <row r="54" spans="1:7" x14ac:dyDescent="0.2">
      <c r="A54" s="131" t="s">
        <v>2802</v>
      </c>
      <c r="B54" s="132" t="s">
        <v>2641</v>
      </c>
      <c r="C54" s="136" t="s">
        <v>2642</v>
      </c>
      <c r="D54" s="136" t="s">
        <v>2643</v>
      </c>
      <c r="E54" s="136" t="s">
        <v>2722</v>
      </c>
      <c r="F54" s="141" t="s">
        <v>2803</v>
      </c>
      <c r="G54" s="134" t="s">
        <v>2804</v>
      </c>
    </row>
    <row r="55" spans="1:7" x14ac:dyDescent="0.2">
      <c r="A55" s="131" t="s">
        <v>2805</v>
      </c>
      <c r="B55" s="132" t="s">
        <v>2641</v>
      </c>
      <c r="C55" s="136" t="s">
        <v>2642</v>
      </c>
      <c r="D55" s="136" t="s">
        <v>2643</v>
      </c>
      <c r="E55" s="136" t="s">
        <v>2722</v>
      </c>
      <c r="F55" s="141" t="s">
        <v>2806</v>
      </c>
      <c r="G55" s="132" t="s">
        <v>2807</v>
      </c>
    </row>
    <row r="56" spans="1:7" x14ac:dyDescent="0.2">
      <c r="A56" s="131" t="s">
        <v>2900</v>
      </c>
      <c r="B56" s="132" t="s">
        <v>2641</v>
      </c>
      <c r="C56" s="136" t="s">
        <v>2642</v>
      </c>
      <c r="D56" s="136" t="s">
        <v>2643</v>
      </c>
      <c r="E56" s="136" t="s">
        <v>2901</v>
      </c>
      <c r="F56" s="141" t="s">
        <v>2902</v>
      </c>
      <c r="G56" s="134" t="s">
        <v>2903</v>
      </c>
    </row>
    <row r="57" spans="1:7" x14ac:dyDescent="0.2">
      <c r="A57" s="131" t="s">
        <v>2904</v>
      </c>
      <c r="B57" s="137" t="s">
        <v>2641</v>
      </c>
      <c r="C57" s="138" t="s">
        <v>2642</v>
      </c>
      <c r="D57" s="138" t="s">
        <v>2643</v>
      </c>
      <c r="E57" s="138" t="s">
        <v>2901</v>
      </c>
      <c r="F57" s="141" t="s">
        <v>2905</v>
      </c>
      <c r="G57" s="134" t="s">
        <v>2939</v>
      </c>
    </row>
    <row r="58" spans="1:7" x14ac:dyDescent="0.2">
      <c r="A58" s="131" t="s">
        <v>2808</v>
      </c>
      <c r="B58" s="132" t="s">
        <v>2641</v>
      </c>
      <c r="C58" s="136" t="s">
        <v>2642</v>
      </c>
      <c r="D58" s="136" t="s">
        <v>2643</v>
      </c>
      <c r="E58" s="136" t="s">
        <v>2722</v>
      </c>
      <c r="F58" s="141" t="s">
        <v>2809</v>
      </c>
      <c r="G58" s="132" t="s">
        <v>2810</v>
      </c>
    </row>
    <row r="59" spans="1:7" x14ac:dyDescent="0.2">
      <c r="A59" s="131" t="s">
        <v>2811</v>
      </c>
      <c r="B59" s="132" t="s">
        <v>2641</v>
      </c>
      <c r="C59" s="136" t="s">
        <v>2642</v>
      </c>
      <c r="D59" s="136" t="s">
        <v>2643</v>
      </c>
      <c r="E59" s="136" t="s">
        <v>2722</v>
      </c>
      <c r="F59" s="141" t="s">
        <v>2812</v>
      </c>
      <c r="G59" s="137" t="s">
        <v>2813</v>
      </c>
    </row>
    <row r="60" spans="1:7" x14ac:dyDescent="0.2">
      <c r="A60" s="131" t="s">
        <v>2906</v>
      </c>
      <c r="B60" s="132" t="s">
        <v>2641</v>
      </c>
      <c r="C60" s="136" t="s">
        <v>2642</v>
      </c>
      <c r="D60" s="136" t="s">
        <v>2643</v>
      </c>
      <c r="E60" s="136" t="s">
        <v>2901</v>
      </c>
      <c r="F60" s="141" t="s">
        <v>2902</v>
      </c>
      <c r="G60" s="134" t="s">
        <v>2903</v>
      </c>
    </row>
    <row r="61" spans="1:7" x14ac:dyDescent="0.2">
      <c r="A61" s="131" t="s">
        <v>2647</v>
      </c>
      <c r="B61" s="132" t="s">
        <v>2641</v>
      </c>
      <c r="C61" s="136" t="s">
        <v>2642</v>
      </c>
      <c r="D61" s="136" t="s">
        <v>2643</v>
      </c>
      <c r="E61" s="136" t="s">
        <v>2648</v>
      </c>
      <c r="F61" s="141" t="s">
        <v>2649</v>
      </c>
      <c r="G61" s="134" t="s">
        <v>2650</v>
      </c>
    </row>
    <row r="62" spans="1:7" x14ac:dyDescent="0.2">
      <c r="A62" s="144" t="s">
        <v>2814</v>
      </c>
      <c r="B62" s="132" t="s">
        <v>2641</v>
      </c>
      <c r="C62" s="142" t="s">
        <v>2642</v>
      </c>
      <c r="D62" s="142" t="s">
        <v>2643</v>
      </c>
      <c r="E62" s="142" t="s">
        <v>2722</v>
      </c>
      <c r="F62" s="145" t="s">
        <v>2815</v>
      </c>
      <c r="G62" s="134" t="s">
        <v>2816</v>
      </c>
    </row>
    <row r="63" spans="1:7" x14ac:dyDescent="0.2">
      <c r="A63" s="131" t="s">
        <v>2817</v>
      </c>
      <c r="B63" s="132" t="s">
        <v>2641</v>
      </c>
      <c r="C63" s="136" t="s">
        <v>2642</v>
      </c>
      <c r="D63" s="136" t="s">
        <v>2779</v>
      </c>
      <c r="E63" s="136" t="s">
        <v>2722</v>
      </c>
      <c r="F63" s="141" t="s">
        <v>2818</v>
      </c>
      <c r="G63" s="132" t="s">
        <v>2819</v>
      </c>
    </row>
    <row r="64" spans="1:7" x14ac:dyDescent="0.2">
      <c r="A64" s="131" t="s">
        <v>2907</v>
      </c>
      <c r="B64" s="137" t="s">
        <v>2641</v>
      </c>
      <c r="C64" s="138" t="s">
        <v>2642</v>
      </c>
      <c r="D64" s="138" t="s">
        <v>2643</v>
      </c>
      <c r="E64" s="138" t="s">
        <v>2901</v>
      </c>
      <c r="F64" s="141" t="s">
        <v>2908</v>
      </c>
      <c r="G64" s="134" t="s">
        <v>2909</v>
      </c>
    </row>
    <row r="65" spans="1:1025" x14ac:dyDescent="0.2">
      <c r="A65" s="131" t="s">
        <v>2640</v>
      </c>
      <c r="B65" s="145" t="s">
        <v>2641</v>
      </c>
      <c r="C65" s="136" t="s">
        <v>2642</v>
      </c>
      <c r="D65" s="142" t="s">
        <v>2643</v>
      </c>
      <c r="E65" s="136" t="s">
        <v>2644</v>
      </c>
      <c r="F65" s="141" t="s">
        <v>2645</v>
      </c>
      <c r="G65" s="139" t="s">
        <v>2646</v>
      </c>
    </row>
    <row r="66" spans="1:1025" x14ac:dyDescent="0.2">
      <c r="A66" s="131" t="s">
        <v>2820</v>
      </c>
      <c r="B66" s="132" t="s">
        <v>3505</v>
      </c>
      <c r="C66" s="136" t="s">
        <v>2691</v>
      </c>
      <c r="D66" s="136" t="s">
        <v>2799</v>
      </c>
      <c r="E66" s="136" t="s">
        <v>2722</v>
      </c>
      <c r="F66" s="141" t="s">
        <v>2821</v>
      </c>
      <c r="G66" s="132" t="s">
        <v>2822</v>
      </c>
    </row>
    <row r="67" spans="1:1025" ht="16" customHeight="1" x14ac:dyDescent="0.2">
      <c r="A67" s="146" t="s">
        <v>3493</v>
      </c>
      <c r="B67" s="132" t="s">
        <v>3506</v>
      </c>
      <c r="C67" s="136" t="s">
        <v>2642</v>
      </c>
      <c r="D67" s="147" t="s">
        <v>3496</v>
      </c>
      <c r="E67" s="136" t="s">
        <v>2722</v>
      </c>
      <c r="F67" s="148" t="s">
        <v>3494</v>
      </c>
      <c r="G67" s="149" t="s">
        <v>3495</v>
      </c>
      <c r="H67" s="79"/>
      <c r="I67" s="79"/>
      <c r="J67" s="79"/>
      <c r="K67" s="79"/>
      <c r="L67" s="79"/>
      <c r="M67" s="79"/>
      <c r="N67" s="79"/>
      <c r="O67" s="79"/>
      <c r="P67" s="79"/>
      <c r="Q67" s="79"/>
      <c r="R67" s="79"/>
      <c r="S67" s="79"/>
      <c r="T67" s="79"/>
      <c r="U67" s="79"/>
      <c r="V67" s="79"/>
      <c r="W67" s="79"/>
      <c r="X67" s="79"/>
      <c r="Y67" s="79"/>
      <c r="Z67" s="79"/>
      <c r="AA67" s="79"/>
      <c r="AB67" s="79"/>
      <c r="AC67" s="79"/>
      <c r="AD67" s="79"/>
      <c r="AE67" s="79"/>
      <c r="AF67" s="79"/>
      <c r="AG67" s="79"/>
      <c r="AH67" s="79"/>
      <c r="AI67" s="79"/>
      <c r="AJ67" s="79"/>
      <c r="AK67" s="79"/>
      <c r="AL67" s="79"/>
      <c r="AM67" s="79"/>
      <c r="AN67" s="79"/>
      <c r="AO67" s="79"/>
      <c r="AP67" s="79"/>
      <c r="AQ67" s="79"/>
      <c r="AR67" s="79"/>
      <c r="AS67" s="79"/>
      <c r="AT67" s="79"/>
      <c r="AU67" s="79"/>
      <c r="AV67" s="79"/>
      <c r="AW67" s="79"/>
      <c r="AX67" s="79"/>
      <c r="AY67" s="79"/>
      <c r="AZ67" s="79"/>
      <c r="BA67" s="79"/>
      <c r="BB67" s="79"/>
      <c r="BC67" s="79"/>
      <c r="BD67" s="79"/>
      <c r="BE67" s="79"/>
      <c r="BF67" s="79"/>
      <c r="BG67" s="79"/>
      <c r="BH67" s="79"/>
      <c r="BI67" s="79"/>
      <c r="BJ67" s="79"/>
      <c r="BK67" s="79"/>
      <c r="BL67" s="79"/>
      <c r="BM67" s="79"/>
      <c r="BN67" s="79"/>
      <c r="BO67" s="79"/>
      <c r="BP67" s="79"/>
      <c r="BQ67" s="79"/>
      <c r="BR67" s="79"/>
      <c r="BS67" s="79"/>
      <c r="BT67" s="79"/>
      <c r="BU67" s="79"/>
      <c r="BV67" s="79"/>
      <c r="BW67" s="79"/>
      <c r="BX67" s="79"/>
      <c r="BY67" s="79"/>
      <c r="BZ67" s="79"/>
      <c r="CA67" s="79"/>
      <c r="CB67" s="79"/>
      <c r="CC67" s="79"/>
      <c r="CD67" s="79"/>
      <c r="CE67" s="79"/>
      <c r="CF67" s="79"/>
      <c r="CG67" s="79"/>
      <c r="CH67" s="79"/>
      <c r="CI67" s="79"/>
      <c r="CJ67" s="79"/>
      <c r="CK67" s="79"/>
      <c r="CL67" s="79"/>
      <c r="CM67" s="79"/>
      <c r="CN67" s="79"/>
      <c r="CO67" s="79"/>
      <c r="CP67" s="79"/>
      <c r="CQ67" s="79"/>
      <c r="CR67" s="79"/>
      <c r="CS67" s="79"/>
      <c r="CT67" s="79"/>
      <c r="CU67" s="79"/>
      <c r="CV67" s="79"/>
      <c r="CW67" s="79"/>
      <c r="CX67" s="79"/>
      <c r="CY67" s="79"/>
      <c r="CZ67" s="79"/>
      <c r="DA67" s="79"/>
      <c r="DB67" s="79"/>
      <c r="DC67" s="79"/>
      <c r="DD67" s="79"/>
      <c r="DE67" s="79"/>
      <c r="DF67" s="79"/>
      <c r="DG67" s="79"/>
      <c r="DH67" s="79"/>
      <c r="DI67" s="79"/>
      <c r="DJ67" s="79"/>
      <c r="DK67" s="79"/>
      <c r="DL67" s="79"/>
      <c r="DM67" s="79"/>
      <c r="DN67" s="79"/>
      <c r="DO67" s="79"/>
      <c r="DP67" s="79"/>
      <c r="DQ67" s="79"/>
      <c r="DR67" s="79"/>
      <c r="DS67" s="79"/>
      <c r="DT67" s="79"/>
      <c r="DU67" s="79"/>
      <c r="DV67" s="79"/>
      <c r="DW67" s="79"/>
      <c r="DX67" s="79"/>
      <c r="DY67" s="79"/>
      <c r="DZ67" s="79"/>
      <c r="EA67" s="79"/>
      <c r="EB67" s="79"/>
      <c r="EC67" s="79"/>
      <c r="ED67" s="79"/>
      <c r="EE67" s="79"/>
      <c r="EF67" s="79"/>
      <c r="EG67" s="79"/>
      <c r="EH67" s="79"/>
      <c r="EI67" s="79"/>
      <c r="EJ67" s="79"/>
      <c r="EK67" s="79"/>
      <c r="EL67" s="79"/>
      <c r="EM67" s="79"/>
      <c r="EN67" s="79"/>
      <c r="EO67" s="79"/>
      <c r="EP67" s="79"/>
      <c r="EQ67" s="79"/>
      <c r="ER67" s="79"/>
      <c r="ES67" s="79"/>
      <c r="ET67" s="79"/>
      <c r="EU67" s="79"/>
      <c r="EV67" s="79"/>
      <c r="EW67" s="79"/>
      <c r="EX67" s="79"/>
      <c r="EY67" s="79"/>
      <c r="EZ67" s="79"/>
      <c r="FA67" s="79"/>
      <c r="FB67" s="79"/>
      <c r="FC67" s="79"/>
      <c r="FD67" s="79"/>
      <c r="FE67" s="79"/>
      <c r="FF67" s="79"/>
      <c r="FG67" s="79"/>
      <c r="FH67" s="79"/>
      <c r="FI67" s="79"/>
      <c r="FJ67" s="79"/>
      <c r="FK67" s="79"/>
      <c r="FL67" s="79"/>
      <c r="FM67" s="79"/>
      <c r="FN67" s="79"/>
      <c r="FO67" s="79"/>
      <c r="FP67" s="79"/>
      <c r="FQ67" s="79"/>
      <c r="FR67" s="79"/>
      <c r="FS67" s="79"/>
      <c r="FT67" s="79"/>
      <c r="FU67" s="79"/>
      <c r="FV67" s="79"/>
      <c r="FW67" s="79"/>
      <c r="FX67" s="79"/>
      <c r="FY67" s="79"/>
      <c r="FZ67" s="79"/>
      <c r="GA67" s="79"/>
      <c r="GB67" s="79"/>
      <c r="GC67" s="79"/>
      <c r="GD67" s="79"/>
      <c r="GE67" s="79"/>
      <c r="GF67" s="79"/>
      <c r="GG67" s="79"/>
      <c r="GH67" s="79"/>
      <c r="GI67" s="79"/>
      <c r="GJ67" s="79"/>
      <c r="GK67" s="79"/>
      <c r="GL67" s="79"/>
      <c r="GM67" s="79"/>
      <c r="GN67" s="79"/>
      <c r="GO67" s="79"/>
      <c r="GP67" s="79"/>
      <c r="GQ67" s="79"/>
      <c r="GR67" s="79"/>
      <c r="GS67" s="79"/>
      <c r="GT67" s="79"/>
      <c r="GU67" s="79"/>
      <c r="GV67" s="79"/>
      <c r="GW67" s="79"/>
      <c r="GX67" s="79"/>
      <c r="GY67" s="79"/>
      <c r="GZ67" s="79"/>
      <c r="HA67" s="79"/>
      <c r="HB67" s="79"/>
      <c r="HC67" s="79"/>
      <c r="HD67" s="79"/>
      <c r="HE67" s="79"/>
      <c r="HF67" s="79"/>
      <c r="HG67" s="79"/>
      <c r="HH67" s="79"/>
      <c r="HI67" s="79"/>
      <c r="HJ67" s="79"/>
      <c r="HK67" s="79"/>
      <c r="HL67" s="79"/>
      <c r="HM67" s="79"/>
      <c r="HN67" s="79"/>
      <c r="HO67" s="79"/>
      <c r="HP67" s="79"/>
      <c r="HQ67" s="79"/>
      <c r="HR67" s="79"/>
      <c r="HS67" s="79"/>
      <c r="HT67" s="79"/>
      <c r="HU67" s="79"/>
      <c r="HV67" s="79"/>
      <c r="HW67" s="79"/>
      <c r="HX67" s="79"/>
      <c r="HY67" s="79"/>
      <c r="HZ67" s="79"/>
      <c r="IA67" s="79"/>
      <c r="IB67" s="79"/>
      <c r="IC67" s="79"/>
      <c r="ID67" s="79"/>
      <c r="IE67" s="79"/>
      <c r="IF67" s="79"/>
      <c r="IG67" s="79"/>
      <c r="IH67" s="79"/>
      <c r="II67" s="79"/>
      <c r="IJ67" s="79"/>
      <c r="IK67" s="79"/>
      <c r="IL67" s="79"/>
      <c r="IM67" s="79"/>
      <c r="IN67" s="79"/>
      <c r="IO67" s="79"/>
      <c r="IP67" s="79"/>
      <c r="IQ67" s="79"/>
      <c r="IR67" s="79"/>
      <c r="IS67" s="79"/>
      <c r="IT67" s="79"/>
      <c r="IU67" s="79"/>
      <c r="IV67" s="79"/>
      <c r="IW67" s="79"/>
      <c r="IX67" s="79"/>
      <c r="IY67" s="79"/>
      <c r="IZ67" s="79"/>
      <c r="JA67" s="79"/>
      <c r="JB67" s="79"/>
      <c r="JC67" s="79"/>
      <c r="JD67" s="79"/>
      <c r="JE67" s="79"/>
      <c r="JF67" s="79"/>
      <c r="JG67" s="79"/>
      <c r="JH67" s="79"/>
      <c r="JI67" s="79"/>
      <c r="JJ67" s="79"/>
      <c r="JK67" s="79"/>
      <c r="JL67" s="79"/>
      <c r="JM67" s="79"/>
      <c r="JN67" s="79"/>
      <c r="JO67" s="79"/>
      <c r="JP67" s="79"/>
      <c r="JQ67" s="79"/>
      <c r="JR67" s="79"/>
      <c r="JS67" s="79"/>
      <c r="JT67" s="79"/>
      <c r="JU67" s="79"/>
      <c r="JV67" s="79"/>
      <c r="JW67" s="79"/>
      <c r="JX67" s="79"/>
      <c r="JY67" s="79"/>
      <c r="JZ67" s="79"/>
      <c r="KA67" s="79"/>
      <c r="KB67" s="79"/>
      <c r="KC67" s="79"/>
      <c r="KD67" s="79"/>
      <c r="KE67" s="79"/>
      <c r="KF67" s="79"/>
      <c r="KG67" s="79"/>
      <c r="KH67" s="79"/>
      <c r="KI67" s="79"/>
      <c r="KJ67" s="79"/>
      <c r="KK67" s="79"/>
      <c r="KL67" s="79"/>
      <c r="KM67" s="79"/>
      <c r="KN67" s="79"/>
      <c r="KO67" s="79"/>
      <c r="KP67" s="79"/>
      <c r="KQ67" s="79"/>
      <c r="KR67" s="79"/>
      <c r="KS67" s="79"/>
      <c r="KT67" s="79"/>
      <c r="KU67" s="79"/>
      <c r="KV67" s="79"/>
      <c r="KW67" s="79"/>
      <c r="KX67" s="79"/>
      <c r="KY67" s="79"/>
      <c r="KZ67" s="79"/>
      <c r="LA67" s="79"/>
      <c r="LB67" s="79"/>
      <c r="LC67" s="79"/>
      <c r="LD67" s="79"/>
      <c r="LE67" s="79"/>
      <c r="LF67" s="79"/>
      <c r="LG67" s="79"/>
      <c r="LH67" s="79"/>
      <c r="LI67" s="79"/>
      <c r="LJ67" s="79"/>
      <c r="LK67" s="79"/>
      <c r="LL67" s="79"/>
      <c r="LM67" s="79"/>
      <c r="LN67" s="79"/>
      <c r="LO67" s="79"/>
      <c r="LP67" s="79"/>
      <c r="LQ67" s="79"/>
      <c r="LR67" s="79"/>
      <c r="LS67" s="79"/>
      <c r="LT67" s="79"/>
      <c r="LU67" s="79"/>
      <c r="LV67" s="79"/>
      <c r="LW67" s="79"/>
      <c r="LX67" s="79"/>
      <c r="LY67" s="79"/>
      <c r="LZ67" s="79"/>
      <c r="MA67" s="79"/>
      <c r="MB67" s="79"/>
      <c r="MC67" s="79"/>
      <c r="MD67" s="79"/>
      <c r="ME67" s="79"/>
      <c r="MF67" s="79"/>
      <c r="MG67" s="79"/>
      <c r="MH67" s="79"/>
      <c r="MI67" s="79"/>
      <c r="MJ67" s="79"/>
      <c r="MK67" s="79"/>
      <c r="ML67" s="79"/>
      <c r="MM67" s="79"/>
      <c r="MN67" s="79"/>
      <c r="MO67" s="79"/>
      <c r="MP67" s="79"/>
      <c r="MQ67" s="79"/>
      <c r="MR67" s="79"/>
      <c r="MS67" s="79"/>
      <c r="MT67" s="79"/>
      <c r="MU67" s="79"/>
      <c r="MV67" s="79"/>
      <c r="MW67" s="79"/>
      <c r="MX67" s="79"/>
      <c r="MY67" s="79"/>
      <c r="MZ67" s="79"/>
      <c r="NA67" s="79"/>
      <c r="NB67" s="79"/>
      <c r="NC67" s="79"/>
      <c r="ND67" s="79"/>
      <c r="NE67" s="79"/>
      <c r="NF67" s="79"/>
      <c r="NG67" s="79"/>
      <c r="NH67" s="79"/>
      <c r="NI67" s="79"/>
      <c r="NJ67" s="79"/>
      <c r="NK67" s="79"/>
      <c r="NL67" s="79"/>
      <c r="NM67" s="79"/>
      <c r="NN67" s="79"/>
      <c r="NO67" s="79"/>
      <c r="NP67" s="79"/>
      <c r="NQ67" s="79"/>
      <c r="NR67" s="79"/>
      <c r="NS67" s="79"/>
      <c r="NT67" s="79"/>
      <c r="NU67" s="79"/>
      <c r="NV67" s="79"/>
      <c r="NW67" s="79"/>
      <c r="NX67" s="79"/>
      <c r="NY67" s="79"/>
      <c r="NZ67" s="79"/>
      <c r="OA67" s="79"/>
      <c r="OB67" s="79"/>
      <c r="OC67" s="79"/>
      <c r="OD67" s="79"/>
      <c r="OE67" s="79"/>
      <c r="OF67" s="79"/>
      <c r="OG67" s="79"/>
      <c r="OH67" s="79"/>
      <c r="OI67" s="79"/>
      <c r="OJ67" s="79"/>
      <c r="OK67" s="79"/>
      <c r="OL67" s="79"/>
      <c r="OM67" s="79"/>
      <c r="ON67" s="79"/>
      <c r="OO67" s="79"/>
      <c r="OP67" s="79"/>
      <c r="OQ67" s="79"/>
      <c r="OR67" s="79"/>
      <c r="OS67" s="79"/>
      <c r="OT67" s="79"/>
      <c r="OU67" s="79"/>
      <c r="OV67" s="79"/>
      <c r="OW67" s="79"/>
      <c r="OX67" s="79"/>
      <c r="OY67" s="79"/>
      <c r="OZ67" s="79"/>
      <c r="PA67" s="79"/>
      <c r="PB67" s="79"/>
      <c r="PC67" s="79"/>
      <c r="PD67" s="79"/>
      <c r="PE67" s="79"/>
      <c r="PF67" s="79"/>
      <c r="PG67" s="79"/>
      <c r="PH67" s="79"/>
      <c r="PI67" s="79"/>
      <c r="PJ67" s="79"/>
      <c r="PK67" s="79"/>
      <c r="PL67" s="79"/>
      <c r="PM67" s="79"/>
      <c r="PN67" s="79"/>
      <c r="PO67" s="79"/>
      <c r="PP67" s="79"/>
      <c r="PQ67" s="79"/>
      <c r="PR67" s="79"/>
      <c r="PS67" s="79"/>
      <c r="PT67" s="79"/>
      <c r="PU67" s="79"/>
      <c r="PV67" s="79"/>
      <c r="PW67" s="79"/>
      <c r="PX67" s="79"/>
      <c r="PY67" s="79"/>
      <c r="PZ67" s="79"/>
      <c r="QA67" s="79"/>
      <c r="QB67" s="79"/>
      <c r="QC67" s="79"/>
      <c r="QD67" s="79"/>
      <c r="QE67" s="79"/>
      <c r="QF67" s="79"/>
      <c r="QG67" s="79"/>
      <c r="QH67" s="79"/>
      <c r="QI67" s="79"/>
      <c r="QJ67" s="79"/>
      <c r="QK67" s="79"/>
      <c r="QL67" s="79"/>
      <c r="QM67" s="79"/>
      <c r="QN67" s="79"/>
      <c r="QO67" s="79"/>
      <c r="QP67" s="79"/>
      <c r="QQ67" s="79"/>
      <c r="QR67" s="79"/>
      <c r="QS67" s="79"/>
      <c r="QT67" s="79"/>
      <c r="QU67" s="79"/>
      <c r="QV67" s="79"/>
      <c r="QW67" s="79"/>
      <c r="QX67" s="79"/>
      <c r="QY67" s="79"/>
      <c r="QZ67" s="79"/>
      <c r="RA67" s="79"/>
      <c r="RB67" s="79"/>
      <c r="RC67" s="79"/>
      <c r="RD67" s="79"/>
      <c r="RE67" s="79"/>
      <c r="RF67" s="79"/>
      <c r="RG67" s="79"/>
      <c r="RH67" s="79"/>
      <c r="RI67" s="79"/>
      <c r="RJ67" s="79"/>
      <c r="RK67" s="79"/>
      <c r="RL67" s="79"/>
      <c r="RM67" s="79"/>
      <c r="RN67" s="79"/>
      <c r="RO67" s="79"/>
      <c r="RP67" s="79"/>
      <c r="RQ67" s="79"/>
      <c r="RR67" s="79"/>
      <c r="RS67" s="79"/>
      <c r="RT67" s="79"/>
      <c r="RU67" s="79"/>
      <c r="RV67" s="79"/>
      <c r="RW67" s="79"/>
      <c r="RX67" s="79"/>
      <c r="RY67" s="79"/>
      <c r="RZ67" s="79"/>
      <c r="SA67" s="79"/>
      <c r="SB67" s="79"/>
      <c r="SC67" s="79"/>
      <c r="SD67" s="79"/>
      <c r="SE67" s="79"/>
      <c r="SF67" s="79"/>
      <c r="SG67" s="79"/>
      <c r="SH67" s="79"/>
      <c r="SI67" s="79"/>
      <c r="SJ67" s="79"/>
      <c r="SK67" s="79"/>
      <c r="SL67" s="79"/>
      <c r="SM67" s="79"/>
      <c r="SN67" s="79"/>
      <c r="SO67" s="79"/>
      <c r="SP67" s="79"/>
      <c r="SQ67" s="79"/>
      <c r="SR67" s="79"/>
      <c r="SS67" s="79"/>
      <c r="ST67" s="79"/>
      <c r="SU67" s="79"/>
      <c r="SV67" s="79"/>
      <c r="SW67" s="79"/>
      <c r="SX67" s="79"/>
      <c r="SY67" s="79"/>
      <c r="SZ67" s="79"/>
      <c r="TA67" s="79"/>
      <c r="TB67" s="79"/>
      <c r="TC67" s="79"/>
      <c r="TD67" s="79"/>
      <c r="TE67" s="79"/>
      <c r="TF67" s="79"/>
      <c r="TG67" s="79"/>
      <c r="TH67" s="79"/>
      <c r="TI67" s="79"/>
      <c r="TJ67" s="79"/>
      <c r="TK67" s="79"/>
      <c r="TL67" s="79"/>
      <c r="TM67" s="79"/>
      <c r="TN67" s="79"/>
      <c r="TO67" s="79"/>
      <c r="TP67" s="79"/>
      <c r="TQ67" s="79"/>
      <c r="TR67" s="79"/>
      <c r="TS67" s="79"/>
      <c r="TT67" s="79"/>
      <c r="TU67" s="79"/>
      <c r="TV67" s="79"/>
      <c r="TW67" s="79"/>
      <c r="TX67" s="79"/>
      <c r="TY67" s="79"/>
      <c r="TZ67" s="79"/>
      <c r="UA67" s="79"/>
      <c r="UB67" s="79"/>
      <c r="UC67" s="79"/>
      <c r="UD67" s="79"/>
      <c r="UE67" s="79"/>
      <c r="UF67" s="79"/>
      <c r="UG67" s="79"/>
      <c r="UH67" s="79"/>
      <c r="UI67" s="79"/>
      <c r="UJ67" s="79"/>
      <c r="UK67" s="79"/>
      <c r="UL67" s="79"/>
      <c r="UM67" s="79"/>
      <c r="UN67" s="79"/>
      <c r="UO67" s="79"/>
      <c r="UP67" s="79"/>
      <c r="UQ67" s="79"/>
      <c r="UR67" s="79"/>
      <c r="US67" s="79"/>
      <c r="UT67" s="79"/>
      <c r="UU67" s="79"/>
      <c r="UV67" s="79"/>
      <c r="UW67" s="79"/>
      <c r="UX67" s="79"/>
      <c r="UY67" s="79"/>
      <c r="UZ67" s="79"/>
      <c r="VA67" s="79"/>
      <c r="VB67" s="79"/>
      <c r="VC67" s="79"/>
      <c r="VD67" s="79"/>
      <c r="VE67" s="79"/>
      <c r="VF67" s="79"/>
      <c r="VG67" s="79"/>
      <c r="VH67" s="79"/>
      <c r="VI67" s="79"/>
      <c r="VJ67" s="79"/>
      <c r="VK67" s="79"/>
      <c r="VL67" s="79"/>
      <c r="VM67" s="79"/>
      <c r="VN67" s="79"/>
      <c r="VO67" s="79"/>
      <c r="VP67" s="79"/>
      <c r="VQ67" s="79"/>
      <c r="VR67" s="79"/>
      <c r="VS67" s="79"/>
      <c r="VT67" s="79"/>
      <c r="VU67" s="79"/>
      <c r="VV67" s="79"/>
      <c r="VW67" s="79"/>
      <c r="VX67" s="79"/>
      <c r="VY67" s="79"/>
      <c r="VZ67" s="79"/>
      <c r="WA67" s="79"/>
      <c r="WB67" s="79"/>
      <c r="WC67" s="79"/>
      <c r="WD67" s="79"/>
      <c r="WE67" s="79"/>
      <c r="WF67" s="79"/>
      <c r="WG67" s="79"/>
      <c r="WH67" s="79"/>
      <c r="WI67" s="79"/>
      <c r="WJ67" s="79"/>
      <c r="WK67" s="79"/>
      <c r="WL67" s="79"/>
      <c r="WM67" s="79"/>
      <c r="WN67" s="79"/>
      <c r="WO67" s="79"/>
      <c r="WP67" s="79"/>
      <c r="WQ67" s="79"/>
      <c r="WR67" s="79"/>
      <c r="WS67" s="79"/>
      <c r="WT67" s="79"/>
      <c r="WU67" s="79"/>
      <c r="WV67" s="79"/>
      <c r="WW67" s="79"/>
      <c r="WX67" s="79"/>
      <c r="WY67" s="79"/>
      <c r="WZ67" s="79"/>
      <c r="XA67" s="79"/>
      <c r="XB67" s="79"/>
      <c r="XC67" s="79"/>
      <c r="XD67" s="79"/>
      <c r="XE67" s="79"/>
      <c r="XF67" s="79"/>
      <c r="XG67" s="79"/>
      <c r="XH67" s="79"/>
      <c r="XI67" s="79"/>
      <c r="XJ67" s="79"/>
      <c r="XK67" s="79"/>
      <c r="XL67" s="79"/>
      <c r="XM67" s="79"/>
      <c r="XN67" s="79"/>
      <c r="XO67" s="79"/>
      <c r="XP67" s="79"/>
      <c r="XQ67" s="79"/>
      <c r="XR67" s="79"/>
      <c r="XS67" s="79"/>
      <c r="XT67" s="79"/>
      <c r="XU67" s="79"/>
      <c r="XV67" s="79"/>
      <c r="XW67" s="79"/>
      <c r="XX67" s="79"/>
      <c r="XY67" s="79"/>
      <c r="XZ67" s="79"/>
      <c r="YA67" s="79"/>
      <c r="YB67" s="79"/>
      <c r="YC67" s="79"/>
      <c r="YD67" s="79"/>
      <c r="YE67" s="79"/>
      <c r="YF67" s="79"/>
      <c r="YG67" s="79"/>
      <c r="YH67" s="79"/>
      <c r="YI67" s="79"/>
      <c r="YJ67" s="79"/>
      <c r="YK67" s="79"/>
      <c r="YL67" s="79"/>
      <c r="YM67" s="79"/>
      <c r="YN67" s="79"/>
      <c r="YO67" s="79"/>
      <c r="YP67" s="79"/>
      <c r="YQ67" s="79"/>
      <c r="YR67" s="79"/>
      <c r="YS67" s="79"/>
      <c r="YT67" s="79"/>
      <c r="YU67" s="79"/>
      <c r="YV67" s="79"/>
      <c r="YW67" s="79"/>
      <c r="YX67" s="79"/>
      <c r="YY67" s="79"/>
      <c r="YZ67" s="79"/>
      <c r="ZA67" s="79"/>
      <c r="ZB67" s="79"/>
      <c r="ZC67" s="79"/>
      <c r="ZD67" s="79"/>
      <c r="ZE67" s="79"/>
      <c r="ZF67" s="79"/>
      <c r="ZG67" s="79"/>
      <c r="ZH67" s="79"/>
      <c r="ZI67" s="79"/>
      <c r="ZJ67" s="79"/>
      <c r="ZK67" s="79"/>
      <c r="ZL67" s="79"/>
      <c r="ZM67" s="79"/>
      <c r="ZN67" s="79"/>
      <c r="ZO67" s="79"/>
      <c r="ZP67" s="79"/>
      <c r="ZQ67" s="79"/>
      <c r="ZR67" s="79"/>
      <c r="ZS67" s="79"/>
      <c r="ZT67" s="79"/>
      <c r="ZU67" s="79"/>
      <c r="ZV67" s="79"/>
      <c r="ZW67" s="79"/>
      <c r="ZX67" s="79"/>
      <c r="ZY67" s="79"/>
      <c r="ZZ67" s="79"/>
      <c r="AAA67" s="79"/>
      <c r="AAB67" s="79"/>
      <c r="AAC67" s="79"/>
      <c r="AAD67" s="79"/>
      <c r="AAE67" s="79"/>
      <c r="AAF67" s="79"/>
      <c r="AAG67" s="79"/>
      <c r="AAH67" s="79"/>
      <c r="AAI67" s="79"/>
      <c r="AAJ67" s="79"/>
      <c r="AAK67" s="79"/>
      <c r="AAL67" s="79"/>
      <c r="AAM67" s="79"/>
      <c r="AAN67" s="79"/>
      <c r="AAO67" s="79"/>
      <c r="AAP67" s="79"/>
      <c r="AAQ67" s="79"/>
      <c r="AAR67" s="79"/>
      <c r="AAS67" s="79"/>
      <c r="AAT67" s="79"/>
      <c r="AAU67" s="79"/>
      <c r="AAV67" s="79"/>
      <c r="AAW67" s="79"/>
      <c r="AAX67" s="79"/>
      <c r="AAY67" s="79"/>
      <c r="AAZ67" s="79"/>
      <c r="ABA67" s="79"/>
      <c r="ABB67" s="79"/>
      <c r="ABC67" s="79"/>
      <c r="ABD67" s="79"/>
      <c r="ABE67" s="79"/>
      <c r="ABF67" s="79"/>
      <c r="ABG67" s="79"/>
      <c r="ABH67" s="79"/>
      <c r="ABI67" s="79"/>
      <c r="ABJ67" s="79"/>
      <c r="ABK67" s="79"/>
      <c r="ABL67" s="79"/>
      <c r="ABM67" s="79"/>
      <c r="ABN67" s="79"/>
      <c r="ABO67" s="79"/>
      <c r="ABP67" s="79"/>
      <c r="ABQ67" s="79"/>
      <c r="ABR67" s="79"/>
      <c r="ABS67" s="79"/>
      <c r="ABT67" s="79"/>
      <c r="ABU67" s="79"/>
      <c r="ABV67" s="79"/>
      <c r="ABW67" s="79"/>
      <c r="ABX67" s="79"/>
      <c r="ABY67" s="79"/>
      <c r="ABZ67" s="79"/>
      <c r="ACA67" s="79"/>
      <c r="ACB67" s="79"/>
      <c r="ACC67" s="79"/>
      <c r="ACD67" s="79"/>
      <c r="ACE67" s="79"/>
      <c r="ACF67" s="79"/>
      <c r="ACG67" s="79"/>
      <c r="ACH67" s="79"/>
      <c r="ACI67" s="79"/>
      <c r="ACJ67" s="79"/>
      <c r="ACK67" s="79"/>
      <c r="ACL67" s="79"/>
      <c r="ACM67" s="79"/>
      <c r="ACN67" s="79"/>
      <c r="ACO67" s="79"/>
      <c r="ACP67" s="79"/>
      <c r="ACQ67" s="79"/>
      <c r="ACR67" s="79"/>
      <c r="ACS67" s="79"/>
      <c r="ACT67" s="79"/>
      <c r="ACU67" s="79"/>
      <c r="ACV67" s="79"/>
      <c r="ACW67" s="79"/>
      <c r="ACX67" s="79"/>
      <c r="ACY67" s="79"/>
      <c r="ACZ67" s="79"/>
      <c r="ADA67" s="79"/>
      <c r="ADB67" s="79"/>
      <c r="ADC67" s="79"/>
      <c r="ADD67" s="79"/>
      <c r="ADE67" s="79"/>
      <c r="ADF67" s="79"/>
      <c r="ADG67" s="79"/>
      <c r="ADH67" s="79"/>
      <c r="ADI67" s="79"/>
      <c r="ADJ67" s="79"/>
      <c r="ADK67" s="79"/>
      <c r="ADL67" s="79"/>
      <c r="ADM67" s="79"/>
      <c r="ADN67" s="79"/>
      <c r="ADO67" s="79"/>
      <c r="ADP67" s="79"/>
      <c r="ADQ67" s="79"/>
      <c r="ADR67" s="79"/>
      <c r="ADS67" s="79"/>
      <c r="ADT67" s="79"/>
      <c r="ADU67" s="79"/>
      <c r="ADV67" s="79"/>
      <c r="ADW67" s="79"/>
      <c r="ADX67" s="79"/>
      <c r="ADY67" s="79"/>
      <c r="ADZ67" s="79"/>
      <c r="AEA67" s="79"/>
      <c r="AEB67" s="79"/>
      <c r="AEC67" s="79"/>
      <c r="AED67" s="79"/>
      <c r="AEE67" s="79"/>
      <c r="AEF67" s="79"/>
      <c r="AEG67" s="79"/>
      <c r="AEH67" s="79"/>
      <c r="AEI67" s="79"/>
      <c r="AEJ67" s="79"/>
      <c r="AEK67" s="79"/>
      <c r="AEL67" s="79"/>
      <c r="AEM67" s="79"/>
      <c r="AEN67" s="79"/>
      <c r="AEO67" s="79"/>
      <c r="AEP67" s="79"/>
      <c r="AEQ67" s="79"/>
      <c r="AER67" s="79"/>
      <c r="AES67" s="79"/>
      <c r="AET67" s="79"/>
      <c r="AEU67" s="79"/>
      <c r="AEV67" s="79"/>
      <c r="AEW67" s="79"/>
      <c r="AEX67" s="79"/>
      <c r="AEY67" s="79"/>
      <c r="AEZ67" s="79"/>
      <c r="AFA67" s="79"/>
      <c r="AFB67" s="79"/>
      <c r="AFC67" s="79"/>
      <c r="AFD67" s="79"/>
      <c r="AFE67" s="79"/>
      <c r="AFF67" s="79"/>
      <c r="AFG67" s="79"/>
      <c r="AFH67" s="79"/>
      <c r="AFI67" s="79"/>
      <c r="AFJ67" s="79"/>
      <c r="AFK67" s="79"/>
      <c r="AFL67" s="79"/>
      <c r="AFM67" s="79"/>
      <c r="AFN67" s="79"/>
      <c r="AFO67" s="79"/>
      <c r="AFP67" s="79"/>
      <c r="AFQ67" s="79"/>
      <c r="AFR67" s="79"/>
      <c r="AFS67" s="79"/>
      <c r="AFT67" s="79"/>
      <c r="AFU67" s="79"/>
      <c r="AFV67" s="79"/>
      <c r="AFW67" s="79"/>
      <c r="AFX67" s="79"/>
      <c r="AFY67" s="79"/>
      <c r="AFZ67" s="79"/>
      <c r="AGA67" s="79"/>
      <c r="AGB67" s="79"/>
      <c r="AGC67" s="79"/>
      <c r="AGD67" s="79"/>
      <c r="AGE67" s="79"/>
      <c r="AGF67" s="79"/>
      <c r="AGG67" s="79"/>
      <c r="AGH67" s="79"/>
      <c r="AGI67" s="79"/>
      <c r="AGJ67" s="79"/>
      <c r="AGK67" s="79"/>
      <c r="AGL67" s="79"/>
      <c r="AGM67" s="79"/>
      <c r="AGN67" s="79"/>
      <c r="AGO67" s="79"/>
      <c r="AGP67" s="79"/>
      <c r="AGQ67" s="79"/>
      <c r="AGR67" s="79"/>
      <c r="AGS67" s="79"/>
      <c r="AGT67" s="79"/>
      <c r="AGU67" s="79"/>
      <c r="AGV67" s="79"/>
      <c r="AGW67" s="79"/>
      <c r="AGX67" s="79"/>
      <c r="AGY67" s="79"/>
      <c r="AGZ67" s="79"/>
      <c r="AHA67" s="79"/>
      <c r="AHB67" s="79"/>
      <c r="AHC67" s="79"/>
      <c r="AHD67" s="79"/>
      <c r="AHE67" s="79"/>
      <c r="AHF67" s="79"/>
      <c r="AHG67" s="79"/>
      <c r="AHH67" s="79"/>
      <c r="AHI67" s="79"/>
      <c r="AHJ67" s="79"/>
      <c r="AHK67" s="79"/>
      <c r="AHL67" s="79"/>
      <c r="AHM67" s="79"/>
      <c r="AHN67" s="79"/>
      <c r="AHO67" s="79"/>
      <c r="AHP67" s="79"/>
      <c r="AHQ67" s="79"/>
      <c r="AHR67" s="79"/>
      <c r="AHS67" s="79"/>
      <c r="AHT67" s="79"/>
      <c r="AHU67" s="79"/>
      <c r="AHV67" s="79"/>
      <c r="AHW67" s="79"/>
      <c r="AHX67" s="79"/>
      <c r="AHY67" s="79"/>
      <c r="AHZ67" s="79"/>
      <c r="AIA67" s="79"/>
      <c r="AIB67" s="79"/>
      <c r="AIC67" s="79"/>
      <c r="AID67" s="79"/>
      <c r="AIE67" s="79"/>
      <c r="AIF67" s="79"/>
      <c r="AIG67" s="79"/>
      <c r="AIH67" s="79"/>
      <c r="AII67" s="79"/>
      <c r="AIJ67" s="79"/>
      <c r="AIK67" s="79"/>
      <c r="AIL67" s="79"/>
      <c r="AIM67" s="79"/>
      <c r="AIN67" s="79"/>
      <c r="AIO67" s="79"/>
      <c r="AIP67" s="79"/>
      <c r="AIQ67" s="79"/>
      <c r="AIR67" s="79"/>
      <c r="AIS67" s="79"/>
      <c r="AIT67" s="79"/>
      <c r="AIU67" s="79"/>
      <c r="AIV67" s="79"/>
      <c r="AIW67" s="79"/>
      <c r="AIX67" s="79"/>
      <c r="AIY67" s="79"/>
      <c r="AIZ67" s="79"/>
      <c r="AJA67" s="79"/>
      <c r="AJB67" s="79"/>
      <c r="AJC67" s="79"/>
      <c r="AJD67" s="79"/>
      <c r="AJE67" s="79"/>
      <c r="AJF67" s="79"/>
      <c r="AJG67" s="79"/>
      <c r="AJH67" s="79"/>
      <c r="AJI67" s="79"/>
      <c r="AJJ67" s="79"/>
      <c r="AJK67" s="79"/>
      <c r="AJL67" s="79"/>
      <c r="AJM67" s="79"/>
      <c r="AJN67" s="79"/>
      <c r="AJO67" s="79"/>
      <c r="AJP67" s="79"/>
      <c r="AJQ67" s="79"/>
      <c r="AJR67" s="79"/>
      <c r="AJS67" s="79"/>
      <c r="AJT67" s="79"/>
      <c r="AJU67" s="79"/>
      <c r="AJV67" s="79"/>
      <c r="AJW67" s="79"/>
      <c r="AJX67" s="79"/>
      <c r="AJY67" s="79"/>
      <c r="AJZ67" s="79"/>
      <c r="AKA67" s="79"/>
      <c r="AKB67" s="79"/>
      <c r="AKC67" s="79"/>
      <c r="AKD67" s="79"/>
      <c r="AKE67" s="79"/>
      <c r="AKF67" s="79"/>
      <c r="AKG67" s="79"/>
      <c r="AKH67" s="79"/>
      <c r="AKI67" s="79"/>
      <c r="AKJ67" s="79"/>
      <c r="AKK67" s="79"/>
      <c r="AKL67" s="79"/>
      <c r="AKM67" s="79"/>
      <c r="AKN67" s="79"/>
      <c r="AKO67" s="79"/>
      <c r="AKP67" s="79"/>
      <c r="AKQ67" s="79"/>
      <c r="AKR67" s="79"/>
      <c r="AKS67" s="79"/>
      <c r="AKT67" s="79"/>
      <c r="AKU67" s="79"/>
      <c r="AKV67" s="79"/>
      <c r="AKW67" s="79"/>
      <c r="AKX67" s="79"/>
      <c r="AKY67" s="79"/>
      <c r="AKZ67" s="79"/>
      <c r="ALA67" s="79"/>
      <c r="ALB67" s="79"/>
      <c r="ALC67" s="79"/>
      <c r="ALD67" s="79"/>
      <c r="ALE67" s="79"/>
      <c r="ALF67" s="79"/>
      <c r="ALG67" s="79"/>
      <c r="ALH67" s="79"/>
      <c r="ALI67" s="79"/>
      <c r="ALJ67" s="79"/>
      <c r="ALK67" s="79"/>
      <c r="ALL67" s="79"/>
      <c r="ALM67" s="79"/>
      <c r="ALN67" s="79"/>
      <c r="ALO67" s="79"/>
      <c r="ALP67" s="79"/>
      <c r="ALQ67" s="79"/>
      <c r="ALR67" s="79"/>
      <c r="ALS67" s="79"/>
      <c r="ALT67" s="79"/>
      <c r="ALU67" s="79"/>
      <c r="ALV67" s="79"/>
      <c r="ALW67" s="79"/>
      <c r="ALX67" s="79"/>
      <c r="ALY67" s="79"/>
      <c r="ALZ67" s="79"/>
      <c r="AMA67" s="79"/>
      <c r="AMB67" s="79"/>
      <c r="AMC67" s="79"/>
      <c r="AMD67" s="79"/>
      <c r="AME67" s="79"/>
      <c r="AMF67" s="79"/>
      <c r="AMG67" s="79"/>
      <c r="AMH67" s="79"/>
      <c r="AMI67" s="79"/>
      <c r="AMJ67" s="79"/>
      <c r="AMK67" s="79"/>
    </row>
    <row r="68" spans="1:1025" x14ac:dyDescent="0.2">
      <c r="A68" s="131" t="s">
        <v>2887</v>
      </c>
      <c r="B68" s="137" t="s">
        <v>2888</v>
      </c>
      <c r="C68" s="138" t="s">
        <v>2642</v>
      </c>
      <c r="D68" s="136" t="s">
        <v>2889</v>
      </c>
      <c r="E68" s="138" t="s">
        <v>2884</v>
      </c>
      <c r="F68" s="141" t="s">
        <v>2890</v>
      </c>
      <c r="G68" s="132" t="s">
        <v>2891</v>
      </c>
    </row>
    <row r="69" spans="1:1025" x14ac:dyDescent="0.2">
      <c r="A69" s="131" t="s">
        <v>2651</v>
      </c>
      <c r="B69" s="132" t="s">
        <v>2652</v>
      </c>
      <c r="C69" s="136" t="s">
        <v>2653</v>
      </c>
      <c r="D69" s="136" t="s">
        <v>2654</v>
      </c>
      <c r="E69" s="136" t="s">
        <v>2655</v>
      </c>
      <c r="F69" s="141" t="s">
        <v>2656</v>
      </c>
      <c r="G69" s="132" t="s">
        <v>2657</v>
      </c>
    </row>
    <row r="70" spans="1:1025" x14ac:dyDescent="0.2">
      <c r="A70" s="131" t="s">
        <v>2773</v>
      </c>
      <c r="B70" s="132" t="s">
        <v>2774</v>
      </c>
      <c r="C70" s="136" t="s">
        <v>2691</v>
      </c>
      <c r="D70" s="136" t="s">
        <v>2775</v>
      </c>
      <c r="E70" s="136" t="s">
        <v>2722</v>
      </c>
      <c r="F70" s="141" t="s">
        <v>2776</v>
      </c>
      <c r="G70" s="132" t="s">
        <v>2777</v>
      </c>
    </row>
    <row r="71" spans="1:1025" s="124" customFormat="1" x14ac:dyDescent="0.2">
      <c r="A71" s="125" t="s">
        <v>3597</v>
      </c>
      <c r="B71" s="87" t="s">
        <v>3598</v>
      </c>
      <c r="C71" s="150" t="s">
        <v>2653</v>
      </c>
      <c r="D71" s="150" t="s">
        <v>3599</v>
      </c>
      <c r="E71" s="151" t="s">
        <v>2659</v>
      </c>
      <c r="F71" s="87" t="s">
        <v>3600</v>
      </c>
      <c r="G71" s="87" t="s">
        <v>3601</v>
      </c>
    </row>
    <row r="72" spans="1:1025" ht="17" x14ac:dyDescent="0.2">
      <c r="A72" s="131" t="s">
        <v>2823</v>
      </c>
      <c r="B72" s="132" t="s">
        <v>3507</v>
      </c>
      <c r="C72" s="136" t="s">
        <v>2798</v>
      </c>
      <c r="D72" s="136" t="s">
        <v>2643</v>
      </c>
      <c r="E72" s="136" t="s">
        <v>2722</v>
      </c>
      <c r="F72" s="141" t="s">
        <v>2824</v>
      </c>
      <c r="G72" s="152" t="s">
        <v>2825</v>
      </c>
    </row>
    <row r="73" spans="1:1025" x14ac:dyDescent="0.2">
      <c r="A73" s="131" t="s">
        <v>2826</v>
      </c>
      <c r="B73" s="132" t="s">
        <v>2715</v>
      </c>
      <c r="C73" s="136" t="s">
        <v>2716</v>
      </c>
      <c r="D73" s="136" t="s">
        <v>2827</v>
      </c>
      <c r="E73" s="136" t="s">
        <v>2722</v>
      </c>
      <c r="F73" s="141" t="s">
        <v>2828</v>
      </c>
      <c r="G73" s="132" t="s">
        <v>2829</v>
      </c>
    </row>
    <row r="74" spans="1:1025" x14ac:dyDescent="0.2">
      <c r="A74" s="131" t="s">
        <v>2830</v>
      </c>
      <c r="B74" s="132" t="s">
        <v>2715</v>
      </c>
      <c r="C74" s="136" t="s">
        <v>2831</v>
      </c>
      <c r="D74" s="136" t="s">
        <v>3511</v>
      </c>
      <c r="E74" s="136" t="s">
        <v>2722</v>
      </c>
      <c r="F74" s="141" t="s">
        <v>2832</v>
      </c>
      <c r="G74" s="132" t="s">
        <v>2833</v>
      </c>
    </row>
    <row r="75" spans="1:1025" x14ac:dyDescent="0.2">
      <c r="A75" s="131" t="s">
        <v>2834</v>
      </c>
      <c r="B75" s="132" t="s">
        <v>2715</v>
      </c>
      <c r="C75" s="136" t="s">
        <v>2716</v>
      </c>
      <c r="D75" s="136" t="s">
        <v>2835</v>
      </c>
      <c r="E75" s="136" t="s">
        <v>2722</v>
      </c>
      <c r="F75" s="141" t="s">
        <v>2836</v>
      </c>
      <c r="G75" s="132" t="s">
        <v>2837</v>
      </c>
    </row>
    <row r="76" spans="1:1025" x14ac:dyDescent="0.2">
      <c r="A76" s="131" t="s">
        <v>2714</v>
      </c>
      <c r="B76" s="132" t="s">
        <v>2715</v>
      </c>
      <c r="C76" s="136" t="s">
        <v>2716</v>
      </c>
      <c r="D76" s="136" t="s">
        <v>2717</v>
      </c>
      <c r="E76" s="136" t="s">
        <v>3611</v>
      </c>
      <c r="F76" s="141" t="s">
        <v>2718</v>
      </c>
      <c r="G76" s="132" t="s">
        <v>2719</v>
      </c>
    </row>
    <row r="77" spans="1:1025" x14ac:dyDescent="0.2">
      <c r="A77" s="131" t="s">
        <v>2838</v>
      </c>
      <c r="B77" s="132" t="s">
        <v>2839</v>
      </c>
      <c r="C77" s="136" t="s">
        <v>2653</v>
      </c>
      <c r="D77" s="136" t="s">
        <v>2840</v>
      </c>
      <c r="E77" s="136" t="s">
        <v>2722</v>
      </c>
      <c r="F77" s="141" t="s">
        <v>2841</v>
      </c>
      <c r="G77" s="132" t="s">
        <v>2842</v>
      </c>
    </row>
    <row r="78" spans="1:1025" x14ac:dyDescent="0.2">
      <c r="A78" s="50" t="s">
        <v>2910</v>
      </c>
      <c r="B78" s="54" t="s">
        <v>2844</v>
      </c>
      <c r="C78" s="126" t="s">
        <v>2642</v>
      </c>
      <c r="D78" s="126" t="s">
        <v>2911</v>
      </c>
      <c r="E78" s="128" t="s">
        <v>2901</v>
      </c>
      <c r="F78" s="123" t="s">
        <v>2912</v>
      </c>
      <c r="G78" s="52" t="s">
        <v>2913</v>
      </c>
    </row>
    <row r="79" spans="1:1025" x14ac:dyDescent="0.2">
      <c r="A79" s="50" t="s">
        <v>2914</v>
      </c>
      <c r="B79" s="54" t="s">
        <v>2844</v>
      </c>
      <c r="C79" s="126" t="s">
        <v>2642</v>
      </c>
      <c r="D79" s="126" t="s">
        <v>2911</v>
      </c>
      <c r="E79" s="128" t="s">
        <v>2901</v>
      </c>
      <c r="F79" s="123" t="s">
        <v>2912</v>
      </c>
      <c r="G79" s="52" t="s">
        <v>2913</v>
      </c>
    </row>
    <row r="80" spans="1:1025" x14ac:dyDescent="0.2">
      <c r="A80" s="50" t="s">
        <v>2915</v>
      </c>
      <c r="B80" s="54" t="s">
        <v>2844</v>
      </c>
      <c r="C80" s="126" t="s">
        <v>2642</v>
      </c>
      <c r="D80" s="126" t="s">
        <v>2911</v>
      </c>
      <c r="E80" s="128" t="s">
        <v>2901</v>
      </c>
      <c r="F80" s="123" t="s">
        <v>2912</v>
      </c>
      <c r="G80" s="52" t="s">
        <v>2913</v>
      </c>
    </row>
    <row r="81" spans="1:7" x14ac:dyDescent="0.2">
      <c r="A81" s="50" t="s">
        <v>2843</v>
      </c>
      <c r="B81" s="51" t="s">
        <v>2844</v>
      </c>
      <c r="C81" s="126" t="s">
        <v>2642</v>
      </c>
      <c r="D81" s="126" t="s">
        <v>2643</v>
      </c>
      <c r="E81" s="126" t="s">
        <v>2722</v>
      </c>
      <c r="F81" s="123" t="s">
        <v>2845</v>
      </c>
      <c r="G81" s="52" t="s">
        <v>2846</v>
      </c>
    </row>
    <row r="82" spans="1:7" x14ac:dyDescent="0.2">
      <c r="A82" s="50" t="s">
        <v>2847</v>
      </c>
      <c r="B82" s="51" t="s">
        <v>2844</v>
      </c>
      <c r="C82" s="126" t="s">
        <v>2642</v>
      </c>
      <c r="D82" s="126" t="s">
        <v>3512</v>
      </c>
      <c r="E82" s="126" t="s">
        <v>2722</v>
      </c>
      <c r="F82" s="123" t="s">
        <v>2848</v>
      </c>
      <c r="G82" s="52" t="s">
        <v>2849</v>
      </c>
    </row>
    <row r="83" spans="1:7" x14ac:dyDescent="0.2">
      <c r="A83" s="50" t="s">
        <v>2850</v>
      </c>
      <c r="B83" s="51" t="s">
        <v>2844</v>
      </c>
      <c r="C83" s="126" t="s">
        <v>2642</v>
      </c>
      <c r="D83" s="126" t="s">
        <v>3513</v>
      </c>
      <c r="E83" s="126" t="s">
        <v>2722</v>
      </c>
      <c r="F83" s="123" t="s">
        <v>2851</v>
      </c>
      <c r="G83" s="51" t="s">
        <v>2852</v>
      </c>
    </row>
    <row r="84" spans="1:7" x14ac:dyDescent="0.2">
      <c r="A84" s="50" t="s">
        <v>2853</v>
      </c>
      <c r="B84" s="54" t="s">
        <v>2844</v>
      </c>
      <c r="C84" s="126" t="s">
        <v>2642</v>
      </c>
      <c r="D84" s="126" t="s">
        <v>2643</v>
      </c>
      <c r="E84" s="128" t="s">
        <v>2722</v>
      </c>
      <c r="F84" s="123" t="s">
        <v>2854</v>
      </c>
      <c r="G84" s="52" t="s">
        <v>2855</v>
      </c>
    </row>
    <row r="85" spans="1:7" ht="17" thickBot="1" x14ac:dyDescent="0.25">
      <c r="A85" s="56" t="s">
        <v>2856</v>
      </c>
      <c r="B85" s="81" t="s">
        <v>2844</v>
      </c>
      <c r="C85" s="129" t="s">
        <v>2642</v>
      </c>
      <c r="D85" s="129" t="s">
        <v>2643</v>
      </c>
      <c r="E85" s="130" t="s">
        <v>2722</v>
      </c>
      <c r="F85" s="57" t="s">
        <v>2731</v>
      </c>
      <c r="G85" s="80" t="s">
        <v>2857</v>
      </c>
    </row>
    <row r="86" spans="1:7" x14ac:dyDescent="0.2">
      <c r="A86" s="53" t="s">
        <v>2930</v>
      </c>
      <c r="B86" s="53"/>
      <c r="C86" s="53"/>
      <c r="D86" s="53"/>
      <c r="E86" s="53"/>
      <c r="F86" s="53"/>
      <c r="G86" s="53"/>
    </row>
    <row r="87" spans="1:7" x14ac:dyDescent="0.2">
      <c r="A87" s="53" t="s">
        <v>2931</v>
      </c>
      <c r="B87" s="53"/>
      <c r="C87" s="53"/>
      <c r="D87" s="53"/>
      <c r="E87" s="53"/>
      <c r="F87" s="53"/>
      <c r="G87" s="53"/>
    </row>
    <row r="88" spans="1:7" ht="17" thickBot="1" x14ac:dyDescent="0.25">
      <c r="A88" s="53"/>
      <c r="B88" s="53"/>
      <c r="C88" s="53"/>
      <c r="D88" s="53"/>
      <c r="E88" s="53"/>
      <c r="F88" s="53"/>
      <c r="G88" s="53"/>
    </row>
    <row r="89" spans="1:7" x14ac:dyDescent="0.2">
      <c r="A89" s="53"/>
      <c r="B89" s="60" t="s">
        <v>2131</v>
      </c>
      <c r="C89" s="60">
        <v>82</v>
      </c>
      <c r="D89" s="53"/>
      <c r="E89" s="53"/>
      <c r="F89" s="53"/>
      <c r="G89" s="53"/>
    </row>
    <row r="90" spans="1:7" x14ac:dyDescent="0.2">
      <c r="A90" s="53"/>
      <c r="B90" s="59" t="s">
        <v>2932</v>
      </c>
      <c r="C90" s="59">
        <v>64</v>
      </c>
      <c r="D90" s="53"/>
      <c r="E90" s="53"/>
      <c r="F90" s="53"/>
      <c r="G90" s="53"/>
    </row>
    <row r="91" spans="1:7" x14ac:dyDescent="0.2">
      <c r="A91" s="53"/>
      <c r="B91" s="59" t="s">
        <v>2933</v>
      </c>
      <c r="C91" s="59">
        <v>18</v>
      </c>
      <c r="D91" s="53"/>
      <c r="E91" s="53"/>
      <c r="F91" s="53"/>
      <c r="G91" s="53"/>
    </row>
    <row r="92" spans="1:7" x14ac:dyDescent="0.2">
      <c r="A92" s="53"/>
      <c r="B92" s="59" t="s">
        <v>2934</v>
      </c>
      <c r="C92" s="59">
        <v>4</v>
      </c>
      <c r="D92" s="53"/>
      <c r="E92" s="53"/>
      <c r="F92" s="53"/>
      <c r="G92" s="53"/>
    </row>
    <row r="93" spans="1:7" x14ac:dyDescent="0.2">
      <c r="A93" s="53"/>
      <c r="B93" s="59" t="s">
        <v>2935</v>
      </c>
      <c r="C93" s="59">
        <v>2</v>
      </c>
      <c r="D93" s="53"/>
      <c r="E93" s="53"/>
      <c r="F93" s="53"/>
      <c r="G93" s="53"/>
    </row>
    <row r="94" spans="1:7" ht="17" thickBot="1" x14ac:dyDescent="0.25">
      <c r="A94" s="53"/>
      <c r="B94" s="58" t="s">
        <v>2936</v>
      </c>
      <c r="C94" s="58">
        <v>58</v>
      </c>
      <c r="D94" s="53"/>
      <c r="E94" s="53"/>
      <c r="F94" s="53"/>
      <c r="G94" s="53"/>
    </row>
  </sheetData>
  <sortState xmlns:xlrd2="http://schemas.microsoft.com/office/spreadsheetml/2017/richdata2" ref="A4:AMK85">
    <sortCondition ref="A4:A85"/>
  </sortState>
  <hyperlinks>
    <hyperlink ref="G6" r:id="rId1" display="https://doi.org/10.1038/nature13538" xr:uid="{2EB5177A-2193-AA45-8662-67B31545D2B6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E04D2-F714-1E4A-959F-1FADA8ECA0B6}">
  <dimension ref="A1:B309"/>
  <sheetViews>
    <sheetView workbookViewId="0"/>
  </sheetViews>
  <sheetFormatPr baseColWidth="10" defaultRowHeight="16" x14ac:dyDescent="0.2"/>
  <cols>
    <col min="1" max="1" width="10.83203125" style="13"/>
    <col min="2" max="2" width="15" style="13" customWidth="1"/>
    <col min="3" max="16384" width="10.83203125" style="13"/>
  </cols>
  <sheetData>
    <row r="1" spans="1:2" x14ac:dyDescent="0.2">
      <c r="A1" s="13" t="s">
        <v>3627</v>
      </c>
    </row>
    <row r="2" spans="1:2" ht="17" thickBot="1" x14ac:dyDescent="0.25">
      <c r="A2" s="14"/>
      <c r="B2" s="14"/>
    </row>
    <row r="3" spans="1:2" x14ac:dyDescent="0.2">
      <c r="A3" s="4" t="s">
        <v>1907</v>
      </c>
      <c r="B3" s="4" t="s">
        <v>1908</v>
      </c>
    </row>
    <row r="4" spans="1:2" x14ac:dyDescent="0.2">
      <c r="A4" s="13" t="s">
        <v>666</v>
      </c>
      <c r="B4" s="13" t="s">
        <v>1752</v>
      </c>
    </row>
    <row r="5" spans="1:2" x14ac:dyDescent="0.2">
      <c r="A5" s="13" t="s">
        <v>726</v>
      </c>
      <c r="B5" s="13" t="s">
        <v>1752</v>
      </c>
    </row>
    <row r="6" spans="1:2" x14ac:dyDescent="0.2">
      <c r="A6" s="13" t="s">
        <v>752</v>
      </c>
      <c r="B6" s="13" t="s">
        <v>1752</v>
      </c>
    </row>
    <row r="7" spans="1:2" x14ac:dyDescent="0.2">
      <c r="A7" s="13" t="s">
        <v>758</v>
      </c>
      <c r="B7" s="13" t="s">
        <v>1752</v>
      </c>
    </row>
    <row r="8" spans="1:2" x14ac:dyDescent="0.2">
      <c r="A8" s="13" t="s">
        <v>761</v>
      </c>
      <c r="B8" s="13" t="s">
        <v>1752</v>
      </c>
    </row>
    <row r="9" spans="1:2" x14ac:dyDescent="0.2">
      <c r="A9" s="13" t="s">
        <v>795</v>
      </c>
      <c r="B9" s="13" t="s">
        <v>1752</v>
      </c>
    </row>
    <row r="10" spans="1:2" x14ac:dyDescent="0.2">
      <c r="A10" s="13" t="s">
        <v>806</v>
      </c>
      <c r="B10" s="13" t="s">
        <v>1752</v>
      </c>
    </row>
    <row r="11" spans="1:2" x14ac:dyDescent="0.2">
      <c r="A11" s="13" t="s">
        <v>849</v>
      </c>
      <c r="B11" s="13" t="s">
        <v>1752</v>
      </c>
    </row>
    <row r="12" spans="1:2" x14ac:dyDescent="0.2">
      <c r="A12" s="13" t="s">
        <v>888</v>
      </c>
      <c r="B12" s="13" t="s">
        <v>1752</v>
      </c>
    </row>
    <row r="13" spans="1:2" x14ac:dyDescent="0.2">
      <c r="A13" s="13" t="s">
        <v>953</v>
      </c>
      <c r="B13" s="13" t="s">
        <v>1752</v>
      </c>
    </row>
    <row r="14" spans="1:2" x14ac:dyDescent="0.2">
      <c r="A14" s="13" t="s">
        <v>975</v>
      </c>
      <c r="B14" s="13" t="s">
        <v>1752</v>
      </c>
    </row>
    <row r="15" spans="1:2" x14ac:dyDescent="0.2">
      <c r="A15" s="13" t="s">
        <v>1753</v>
      </c>
      <c r="B15" s="13" t="s">
        <v>1752</v>
      </c>
    </row>
    <row r="16" spans="1:2" x14ac:dyDescent="0.2">
      <c r="A16" s="13" t="s">
        <v>997</v>
      </c>
      <c r="B16" s="13" t="s">
        <v>1752</v>
      </c>
    </row>
    <row r="17" spans="1:2" x14ac:dyDescent="0.2">
      <c r="A17" s="13" t="s">
        <v>1007</v>
      </c>
      <c r="B17" s="13" t="s">
        <v>1752</v>
      </c>
    </row>
    <row r="18" spans="1:2" x14ac:dyDescent="0.2">
      <c r="A18" s="13" t="s">
        <v>1060</v>
      </c>
      <c r="B18" s="13" t="s">
        <v>1752</v>
      </c>
    </row>
    <row r="19" spans="1:2" x14ac:dyDescent="0.2">
      <c r="A19" s="13" t="s">
        <v>1082</v>
      </c>
      <c r="B19" s="13" t="s">
        <v>1752</v>
      </c>
    </row>
    <row r="20" spans="1:2" x14ac:dyDescent="0.2">
      <c r="A20" s="13" t="s">
        <v>1088</v>
      </c>
      <c r="B20" s="13" t="s">
        <v>1752</v>
      </c>
    </row>
    <row r="21" spans="1:2" x14ac:dyDescent="0.2">
      <c r="A21" s="13" t="s">
        <v>1166</v>
      </c>
      <c r="B21" s="13" t="s">
        <v>1752</v>
      </c>
    </row>
    <row r="22" spans="1:2" x14ac:dyDescent="0.2">
      <c r="A22" s="13" t="s">
        <v>1178</v>
      </c>
      <c r="B22" s="13" t="s">
        <v>1752</v>
      </c>
    </row>
    <row r="23" spans="1:2" x14ac:dyDescent="0.2">
      <c r="A23" s="13" t="s">
        <v>1212</v>
      </c>
      <c r="B23" s="13" t="s">
        <v>1752</v>
      </c>
    </row>
    <row r="24" spans="1:2" x14ac:dyDescent="0.2">
      <c r="A24" s="13" t="s">
        <v>1227</v>
      </c>
      <c r="B24" s="13" t="s">
        <v>1752</v>
      </c>
    </row>
    <row r="25" spans="1:2" x14ac:dyDescent="0.2">
      <c r="A25" s="13" t="s">
        <v>1232</v>
      </c>
      <c r="B25" s="13" t="s">
        <v>1752</v>
      </c>
    </row>
    <row r="26" spans="1:2" x14ac:dyDescent="0.2">
      <c r="A26" s="13" t="s">
        <v>1238</v>
      </c>
      <c r="B26" s="13" t="s">
        <v>1752</v>
      </c>
    </row>
    <row r="27" spans="1:2" x14ac:dyDescent="0.2">
      <c r="A27" s="13" t="s">
        <v>1754</v>
      </c>
      <c r="B27" s="13" t="s">
        <v>1752</v>
      </c>
    </row>
    <row r="28" spans="1:2" x14ac:dyDescent="0.2">
      <c r="A28" s="13" t="s">
        <v>629</v>
      </c>
      <c r="B28" s="13" t="s">
        <v>1755</v>
      </c>
    </row>
    <row r="29" spans="1:2" x14ac:dyDescent="0.2">
      <c r="A29" s="13" t="s">
        <v>636</v>
      </c>
      <c r="B29" s="13" t="s">
        <v>1755</v>
      </c>
    </row>
    <row r="30" spans="1:2" x14ac:dyDescent="0.2">
      <c r="A30" s="13" t="s">
        <v>642</v>
      </c>
      <c r="B30" s="13" t="s">
        <v>1755</v>
      </c>
    </row>
    <row r="31" spans="1:2" x14ac:dyDescent="0.2">
      <c r="A31" s="13" t="s">
        <v>682</v>
      </c>
      <c r="B31" s="13" t="s">
        <v>1755</v>
      </c>
    </row>
    <row r="32" spans="1:2" x14ac:dyDescent="0.2">
      <c r="A32" s="13" t="s">
        <v>687</v>
      </c>
      <c r="B32" s="13" t="s">
        <v>1755</v>
      </c>
    </row>
    <row r="33" spans="1:2" x14ac:dyDescent="0.2">
      <c r="A33" s="13" t="s">
        <v>692</v>
      </c>
      <c r="B33" s="13" t="s">
        <v>1755</v>
      </c>
    </row>
    <row r="34" spans="1:2" x14ac:dyDescent="0.2">
      <c r="A34" s="13" t="s">
        <v>703</v>
      </c>
      <c r="B34" s="13" t="s">
        <v>1755</v>
      </c>
    </row>
    <row r="35" spans="1:2" x14ac:dyDescent="0.2">
      <c r="A35" s="13" t="s">
        <v>708</v>
      </c>
      <c r="B35" s="13" t="s">
        <v>1755</v>
      </c>
    </row>
    <row r="36" spans="1:2" x14ac:dyDescent="0.2">
      <c r="A36" s="13" t="s">
        <v>714</v>
      </c>
      <c r="B36" s="13" t="s">
        <v>1755</v>
      </c>
    </row>
    <row r="37" spans="1:2" x14ac:dyDescent="0.2">
      <c r="A37" s="13" t="s">
        <v>719</v>
      </c>
      <c r="B37" s="13" t="s">
        <v>1755</v>
      </c>
    </row>
    <row r="38" spans="1:2" x14ac:dyDescent="0.2">
      <c r="A38" s="13" t="s">
        <v>765</v>
      </c>
      <c r="B38" s="13" t="s">
        <v>1755</v>
      </c>
    </row>
    <row r="39" spans="1:2" x14ac:dyDescent="0.2">
      <c r="A39" s="13" t="s">
        <v>769</v>
      </c>
      <c r="B39" s="13" t="s">
        <v>1755</v>
      </c>
    </row>
    <row r="40" spans="1:2" x14ac:dyDescent="0.2">
      <c r="A40" s="13" t="s">
        <v>773</v>
      </c>
      <c r="B40" s="13" t="s">
        <v>1755</v>
      </c>
    </row>
    <row r="41" spans="1:2" x14ac:dyDescent="0.2">
      <c r="A41" s="13" t="s">
        <v>777</v>
      </c>
      <c r="B41" s="13" t="s">
        <v>1755</v>
      </c>
    </row>
    <row r="42" spans="1:2" x14ac:dyDescent="0.2">
      <c r="A42" s="13" t="s">
        <v>784</v>
      </c>
      <c r="B42" s="13" t="s">
        <v>1755</v>
      </c>
    </row>
    <row r="43" spans="1:2" x14ac:dyDescent="0.2">
      <c r="A43" s="13" t="s">
        <v>787</v>
      </c>
      <c r="B43" s="13" t="s">
        <v>1755</v>
      </c>
    </row>
    <row r="44" spans="1:2" x14ac:dyDescent="0.2">
      <c r="A44" s="13" t="s">
        <v>827</v>
      </c>
      <c r="B44" s="13" t="s">
        <v>1755</v>
      </c>
    </row>
    <row r="45" spans="1:2" x14ac:dyDescent="0.2">
      <c r="A45" s="13" t="s">
        <v>831</v>
      </c>
      <c r="B45" s="13" t="s">
        <v>1755</v>
      </c>
    </row>
    <row r="46" spans="1:2" x14ac:dyDescent="0.2">
      <c r="A46" s="13" t="s">
        <v>835</v>
      </c>
      <c r="B46" s="13" t="s">
        <v>1755</v>
      </c>
    </row>
    <row r="47" spans="1:2" x14ac:dyDescent="0.2">
      <c r="A47" s="13" t="s">
        <v>839</v>
      </c>
      <c r="B47" s="13" t="s">
        <v>1755</v>
      </c>
    </row>
    <row r="48" spans="1:2" x14ac:dyDescent="0.2">
      <c r="A48" s="13" t="s">
        <v>883</v>
      </c>
      <c r="B48" s="13" t="s">
        <v>1755</v>
      </c>
    </row>
    <row r="49" spans="1:2" x14ac:dyDescent="0.2">
      <c r="A49" s="13" t="s">
        <v>902</v>
      </c>
      <c r="B49" s="13" t="s">
        <v>1755</v>
      </c>
    </row>
    <row r="50" spans="1:2" x14ac:dyDescent="0.2">
      <c r="A50" s="13" t="s">
        <v>906</v>
      </c>
      <c r="B50" s="13" t="s">
        <v>1755</v>
      </c>
    </row>
    <row r="51" spans="1:2" x14ac:dyDescent="0.2">
      <c r="A51" s="13" t="s">
        <v>910</v>
      </c>
      <c r="B51" s="13" t="s">
        <v>1755</v>
      </c>
    </row>
    <row r="52" spans="1:2" x14ac:dyDescent="0.2">
      <c r="A52" s="13" t="s">
        <v>914</v>
      </c>
      <c r="B52" s="13" t="s">
        <v>1755</v>
      </c>
    </row>
    <row r="53" spans="1:2" x14ac:dyDescent="0.2">
      <c r="A53" s="13" t="s">
        <v>918</v>
      </c>
      <c r="B53" s="13" t="s">
        <v>1755</v>
      </c>
    </row>
    <row r="54" spans="1:2" x14ac:dyDescent="0.2">
      <c r="A54" s="13" t="s">
        <v>946</v>
      </c>
      <c r="B54" s="13" t="s">
        <v>1755</v>
      </c>
    </row>
    <row r="55" spans="1:2" x14ac:dyDescent="0.2">
      <c r="A55" s="13" t="s">
        <v>959</v>
      </c>
      <c r="B55" s="13" t="s">
        <v>1755</v>
      </c>
    </row>
    <row r="56" spans="1:2" x14ac:dyDescent="0.2">
      <c r="A56" s="13" t="s">
        <v>967</v>
      </c>
      <c r="B56" s="13" t="s">
        <v>1755</v>
      </c>
    </row>
    <row r="57" spans="1:2" x14ac:dyDescent="0.2">
      <c r="A57" s="13" t="s">
        <v>971</v>
      </c>
      <c r="B57" s="13" t="s">
        <v>1755</v>
      </c>
    </row>
    <row r="58" spans="1:2" x14ac:dyDescent="0.2">
      <c r="A58" s="13" t="s">
        <v>979</v>
      </c>
      <c r="B58" s="13" t="s">
        <v>1755</v>
      </c>
    </row>
    <row r="59" spans="1:2" x14ac:dyDescent="0.2">
      <c r="A59" s="13" t="s">
        <v>982</v>
      </c>
      <c r="B59" s="13" t="s">
        <v>1755</v>
      </c>
    </row>
    <row r="60" spans="1:2" x14ac:dyDescent="0.2">
      <c r="A60" s="13" t="s">
        <v>1026</v>
      </c>
      <c r="B60" s="13" t="s">
        <v>1755</v>
      </c>
    </row>
    <row r="61" spans="1:2" x14ac:dyDescent="0.2">
      <c r="A61" s="13" t="s">
        <v>1029</v>
      </c>
      <c r="B61" s="13" t="s">
        <v>1755</v>
      </c>
    </row>
    <row r="62" spans="1:2" x14ac:dyDescent="0.2">
      <c r="A62" s="13" t="s">
        <v>1033</v>
      </c>
      <c r="B62" s="13" t="s">
        <v>1755</v>
      </c>
    </row>
    <row r="63" spans="1:2" x14ac:dyDescent="0.2">
      <c r="A63" s="13" t="s">
        <v>1037</v>
      </c>
      <c r="B63" s="13" t="s">
        <v>1755</v>
      </c>
    </row>
    <row r="64" spans="1:2" x14ac:dyDescent="0.2">
      <c r="A64" s="13" t="s">
        <v>1041</v>
      </c>
      <c r="B64" s="13" t="s">
        <v>1755</v>
      </c>
    </row>
    <row r="65" spans="1:2" x14ac:dyDescent="0.2">
      <c r="A65" s="13" t="s">
        <v>1044</v>
      </c>
      <c r="B65" s="13" t="s">
        <v>1755</v>
      </c>
    </row>
    <row r="66" spans="1:2" x14ac:dyDescent="0.2">
      <c r="A66" s="13" t="s">
        <v>1048</v>
      </c>
      <c r="B66" s="13" t="s">
        <v>1755</v>
      </c>
    </row>
    <row r="67" spans="1:2" x14ac:dyDescent="0.2">
      <c r="A67" s="13" t="s">
        <v>1051</v>
      </c>
      <c r="B67" s="13" t="s">
        <v>1755</v>
      </c>
    </row>
    <row r="68" spans="1:2" x14ac:dyDescent="0.2">
      <c r="A68" s="13" t="s">
        <v>1069</v>
      </c>
      <c r="B68" s="13" t="s">
        <v>1755</v>
      </c>
    </row>
    <row r="69" spans="1:2" x14ac:dyDescent="0.2">
      <c r="A69" s="13" t="s">
        <v>1097</v>
      </c>
      <c r="B69" s="13" t="s">
        <v>1755</v>
      </c>
    </row>
    <row r="70" spans="1:2" x14ac:dyDescent="0.2">
      <c r="A70" s="13" t="s">
        <v>1102</v>
      </c>
      <c r="B70" s="13" t="s">
        <v>1755</v>
      </c>
    </row>
    <row r="71" spans="1:2" x14ac:dyDescent="0.2">
      <c r="A71" s="13" t="s">
        <v>1107</v>
      </c>
      <c r="B71" s="13" t="s">
        <v>1755</v>
      </c>
    </row>
    <row r="72" spans="1:2" x14ac:dyDescent="0.2">
      <c r="A72" s="13" t="s">
        <v>1110</v>
      </c>
      <c r="B72" s="13" t="s">
        <v>1755</v>
      </c>
    </row>
    <row r="73" spans="1:2" x14ac:dyDescent="0.2">
      <c r="A73" s="13" t="s">
        <v>1113</v>
      </c>
      <c r="B73" s="13" t="s">
        <v>1755</v>
      </c>
    </row>
    <row r="74" spans="1:2" x14ac:dyDescent="0.2">
      <c r="A74" s="13" t="s">
        <v>1116</v>
      </c>
      <c r="B74" s="13" t="s">
        <v>1755</v>
      </c>
    </row>
    <row r="75" spans="1:2" x14ac:dyDescent="0.2">
      <c r="A75" s="13" t="s">
        <v>1122</v>
      </c>
      <c r="B75" s="13" t="s">
        <v>1755</v>
      </c>
    </row>
    <row r="76" spans="1:2" x14ac:dyDescent="0.2">
      <c r="A76" s="13" t="s">
        <v>1126</v>
      </c>
      <c r="B76" s="13" t="s">
        <v>1755</v>
      </c>
    </row>
    <row r="77" spans="1:2" x14ac:dyDescent="0.2">
      <c r="A77" s="13" t="s">
        <v>1130</v>
      </c>
      <c r="B77" s="13" t="s">
        <v>1755</v>
      </c>
    </row>
    <row r="78" spans="1:2" x14ac:dyDescent="0.2">
      <c r="A78" s="13" t="s">
        <v>1133</v>
      </c>
      <c r="B78" s="13" t="s">
        <v>1755</v>
      </c>
    </row>
    <row r="79" spans="1:2" x14ac:dyDescent="0.2">
      <c r="A79" s="13" t="s">
        <v>1136</v>
      </c>
      <c r="B79" s="13" t="s">
        <v>1755</v>
      </c>
    </row>
    <row r="80" spans="1:2" x14ac:dyDescent="0.2">
      <c r="A80" s="13" t="s">
        <v>1139</v>
      </c>
      <c r="B80" s="13" t="s">
        <v>1755</v>
      </c>
    </row>
    <row r="81" spans="1:2" x14ac:dyDescent="0.2">
      <c r="A81" s="13" t="s">
        <v>1143</v>
      </c>
      <c r="B81" s="13" t="s">
        <v>1755</v>
      </c>
    </row>
    <row r="82" spans="1:2" x14ac:dyDescent="0.2">
      <c r="A82" s="13" t="s">
        <v>1145</v>
      </c>
      <c r="B82" s="13" t="s">
        <v>1755</v>
      </c>
    </row>
    <row r="83" spans="1:2" x14ac:dyDescent="0.2">
      <c r="A83" s="13" t="s">
        <v>1148</v>
      </c>
      <c r="B83" s="13" t="s">
        <v>1755</v>
      </c>
    </row>
    <row r="84" spans="1:2" x14ac:dyDescent="0.2">
      <c r="A84" s="13" t="s">
        <v>1193</v>
      </c>
      <c r="B84" s="13" t="s">
        <v>1755</v>
      </c>
    </row>
    <row r="85" spans="1:2" x14ac:dyDescent="0.2">
      <c r="A85" s="13" t="s">
        <v>1196</v>
      </c>
      <c r="B85" s="13" t="s">
        <v>1755</v>
      </c>
    </row>
    <row r="86" spans="1:2" x14ac:dyDescent="0.2">
      <c r="A86" s="13" t="s">
        <v>1199</v>
      </c>
      <c r="B86" s="13" t="s">
        <v>1755</v>
      </c>
    </row>
    <row r="87" spans="1:2" x14ac:dyDescent="0.2">
      <c r="A87" s="13" t="s">
        <v>1202</v>
      </c>
      <c r="B87" s="13" t="s">
        <v>1755</v>
      </c>
    </row>
    <row r="88" spans="1:2" x14ac:dyDescent="0.2">
      <c r="A88" s="13" t="s">
        <v>589</v>
      </c>
      <c r="B88" s="13" t="s">
        <v>1755</v>
      </c>
    </row>
    <row r="89" spans="1:2" x14ac:dyDescent="0.2">
      <c r="A89" s="13" t="s">
        <v>595</v>
      </c>
      <c r="B89" s="13" t="s">
        <v>1755</v>
      </c>
    </row>
    <row r="90" spans="1:2" x14ac:dyDescent="0.2">
      <c r="A90" s="13" t="s">
        <v>601</v>
      </c>
      <c r="B90" s="13" t="s">
        <v>1755</v>
      </c>
    </row>
    <row r="91" spans="1:2" x14ac:dyDescent="0.2">
      <c r="A91" s="13" t="s">
        <v>608</v>
      </c>
      <c r="B91" s="13" t="s">
        <v>1755</v>
      </c>
    </row>
    <row r="92" spans="1:2" x14ac:dyDescent="0.2">
      <c r="A92" s="13" t="s">
        <v>621</v>
      </c>
      <c r="B92" s="13" t="s">
        <v>1755</v>
      </c>
    </row>
    <row r="93" spans="1:2" x14ac:dyDescent="0.2">
      <c r="A93" s="13" t="s">
        <v>648</v>
      </c>
      <c r="B93" s="13" t="s">
        <v>1755</v>
      </c>
    </row>
    <row r="94" spans="1:2" x14ac:dyDescent="0.2">
      <c r="A94" s="13" t="s">
        <v>654</v>
      </c>
      <c r="B94" s="13" t="s">
        <v>1755</v>
      </c>
    </row>
    <row r="95" spans="1:2" x14ac:dyDescent="0.2">
      <c r="A95" s="13" t="s">
        <v>660</v>
      </c>
      <c r="B95" s="13" t="s">
        <v>1755</v>
      </c>
    </row>
    <row r="96" spans="1:2" x14ac:dyDescent="0.2">
      <c r="A96" s="13" t="s">
        <v>672</v>
      </c>
      <c r="B96" s="13" t="s">
        <v>1755</v>
      </c>
    </row>
    <row r="97" spans="1:2" x14ac:dyDescent="0.2">
      <c r="A97" s="13" t="s">
        <v>677</v>
      </c>
      <c r="B97" s="13" t="s">
        <v>1755</v>
      </c>
    </row>
    <row r="98" spans="1:2" x14ac:dyDescent="0.2">
      <c r="A98" s="13" t="s">
        <v>698</v>
      </c>
      <c r="B98" s="13" t="s">
        <v>1755</v>
      </c>
    </row>
    <row r="99" spans="1:2" x14ac:dyDescent="0.2">
      <c r="A99" s="13" t="s">
        <v>731</v>
      </c>
      <c r="B99" s="13" t="s">
        <v>1755</v>
      </c>
    </row>
    <row r="100" spans="1:2" x14ac:dyDescent="0.2">
      <c r="A100" s="13" t="s">
        <v>740</v>
      </c>
      <c r="B100" s="13" t="s">
        <v>1755</v>
      </c>
    </row>
    <row r="101" spans="1:2" x14ac:dyDescent="0.2">
      <c r="A101" s="13" t="s">
        <v>746</v>
      </c>
      <c r="B101" s="13" t="s">
        <v>1755</v>
      </c>
    </row>
    <row r="102" spans="1:2" x14ac:dyDescent="0.2">
      <c r="A102" s="13" t="s">
        <v>781</v>
      </c>
      <c r="B102" s="13" t="s">
        <v>1755</v>
      </c>
    </row>
    <row r="103" spans="1:2" x14ac:dyDescent="0.2">
      <c r="A103" s="13" t="s">
        <v>802</v>
      </c>
      <c r="B103" s="13" t="s">
        <v>1755</v>
      </c>
    </row>
    <row r="104" spans="1:2" x14ac:dyDescent="0.2">
      <c r="A104" s="13" t="s">
        <v>809</v>
      </c>
      <c r="B104" s="13" t="s">
        <v>1755</v>
      </c>
    </row>
    <row r="105" spans="1:2" x14ac:dyDescent="0.2">
      <c r="A105" s="13" t="s">
        <v>813</v>
      </c>
      <c r="B105" s="13" t="s">
        <v>1755</v>
      </c>
    </row>
    <row r="106" spans="1:2" x14ac:dyDescent="0.2">
      <c r="A106" s="13" t="s">
        <v>816</v>
      </c>
      <c r="B106" s="13" t="s">
        <v>1755</v>
      </c>
    </row>
    <row r="107" spans="1:2" x14ac:dyDescent="0.2">
      <c r="A107" s="13" t="s">
        <v>820</v>
      </c>
      <c r="B107" s="13" t="s">
        <v>1755</v>
      </c>
    </row>
    <row r="108" spans="1:2" x14ac:dyDescent="0.2">
      <c r="A108" s="13" t="s">
        <v>823</v>
      </c>
      <c r="B108" s="13" t="s">
        <v>1755</v>
      </c>
    </row>
    <row r="109" spans="1:2" x14ac:dyDescent="0.2">
      <c r="A109" s="13" t="s">
        <v>842</v>
      </c>
      <c r="B109" s="13" t="s">
        <v>1755</v>
      </c>
    </row>
    <row r="110" spans="1:2" x14ac:dyDescent="0.2">
      <c r="A110" s="13" t="s">
        <v>846</v>
      </c>
      <c r="B110" s="13" t="s">
        <v>1755</v>
      </c>
    </row>
    <row r="111" spans="1:2" x14ac:dyDescent="0.2">
      <c r="A111" s="13" t="s">
        <v>852</v>
      </c>
      <c r="B111" s="13" t="s">
        <v>1755</v>
      </c>
    </row>
    <row r="112" spans="1:2" x14ac:dyDescent="0.2">
      <c r="A112" s="13" t="s">
        <v>855</v>
      </c>
      <c r="B112" s="13" t="s">
        <v>1755</v>
      </c>
    </row>
    <row r="113" spans="1:2" x14ac:dyDescent="0.2">
      <c r="A113" s="13" t="s">
        <v>858</v>
      </c>
      <c r="B113" s="13" t="s">
        <v>1755</v>
      </c>
    </row>
    <row r="114" spans="1:2" x14ac:dyDescent="0.2">
      <c r="A114" s="13" t="s">
        <v>861</v>
      </c>
      <c r="B114" s="13" t="s">
        <v>1755</v>
      </c>
    </row>
    <row r="115" spans="1:2" x14ac:dyDescent="0.2">
      <c r="A115" s="13" t="s">
        <v>864</v>
      </c>
      <c r="B115" s="13" t="s">
        <v>1755</v>
      </c>
    </row>
    <row r="116" spans="1:2" x14ac:dyDescent="0.2">
      <c r="A116" s="13" t="s">
        <v>868</v>
      </c>
      <c r="B116" s="13" t="s">
        <v>1755</v>
      </c>
    </row>
    <row r="117" spans="1:2" x14ac:dyDescent="0.2">
      <c r="A117" s="13" t="s">
        <v>871</v>
      </c>
      <c r="B117" s="13" t="s">
        <v>1755</v>
      </c>
    </row>
    <row r="118" spans="1:2" x14ac:dyDescent="0.2">
      <c r="A118" s="13" t="s">
        <v>874</v>
      </c>
      <c r="B118" s="13" t="s">
        <v>1755</v>
      </c>
    </row>
    <row r="119" spans="1:2" x14ac:dyDescent="0.2">
      <c r="A119" s="13" t="s">
        <v>877</v>
      </c>
      <c r="B119" s="13" t="s">
        <v>1755</v>
      </c>
    </row>
    <row r="120" spans="1:2" x14ac:dyDescent="0.2">
      <c r="A120" s="13" t="s">
        <v>896</v>
      </c>
      <c r="B120" s="13" t="s">
        <v>1755</v>
      </c>
    </row>
    <row r="121" spans="1:2" x14ac:dyDescent="0.2">
      <c r="A121" s="13" t="s">
        <v>922</v>
      </c>
      <c r="B121" s="13" t="s">
        <v>1755</v>
      </c>
    </row>
    <row r="122" spans="1:2" x14ac:dyDescent="0.2">
      <c r="A122" s="13" t="s">
        <v>926</v>
      </c>
      <c r="B122" s="13" t="s">
        <v>1755</v>
      </c>
    </row>
    <row r="123" spans="1:2" x14ac:dyDescent="0.2">
      <c r="A123" s="13" t="s">
        <v>929</v>
      </c>
      <c r="B123" s="13" t="s">
        <v>1755</v>
      </c>
    </row>
    <row r="124" spans="1:2" x14ac:dyDescent="0.2">
      <c r="A124" s="13" t="s">
        <v>933</v>
      </c>
      <c r="B124" s="13" t="s">
        <v>1755</v>
      </c>
    </row>
    <row r="125" spans="1:2" x14ac:dyDescent="0.2">
      <c r="A125" s="13" t="s">
        <v>938</v>
      </c>
      <c r="B125" s="13" t="s">
        <v>1755</v>
      </c>
    </row>
    <row r="126" spans="1:2" x14ac:dyDescent="0.2">
      <c r="A126" s="13" t="s">
        <v>942</v>
      </c>
      <c r="B126" s="13" t="s">
        <v>1755</v>
      </c>
    </row>
    <row r="127" spans="1:2" x14ac:dyDescent="0.2">
      <c r="A127" s="13" t="s">
        <v>949</v>
      </c>
      <c r="B127" s="13" t="s">
        <v>1755</v>
      </c>
    </row>
    <row r="128" spans="1:2" x14ac:dyDescent="0.2">
      <c r="A128" s="13" t="s">
        <v>962</v>
      </c>
      <c r="B128" s="13" t="s">
        <v>1755</v>
      </c>
    </row>
    <row r="129" spans="1:2" x14ac:dyDescent="0.2">
      <c r="A129" s="13" t="s">
        <v>987</v>
      </c>
      <c r="B129" s="13" t="s">
        <v>1755</v>
      </c>
    </row>
    <row r="130" spans="1:2" x14ac:dyDescent="0.2">
      <c r="A130" s="13" t="s">
        <v>994</v>
      </c>
      <c r="B130" s="13" t="s">
        <v>1755</v>
      </c>
    </row>
    <row r="131" spans="1:2" x14ac:dyDescent="0.2">
      <c r="A131" s="13" t="s">
        <v>1001</v>
      </c>
      <c r="B131" s="13" t="s">
        <v>1755</v>
      </c>
    </row>
    <row r="132" spans="1:2" x14ac:dyDescent="0.2">
      <c r="A132" s="13" t="s">
        <v>1005</v>
      </c>
      <c r="B132" s="13" t="s">
        <v>1755</v>
      </c>
    </row>
    <row r="133" spans="1:2" x14ac:dyDescent="0.2">
      <c r="A133" s="13" t="s">
        <v>1011</v>
      </c>
      <c r="B133" s="13" t="s">
        <v>1755</v>
      </c>
    </row>
    <row r="134" spans="1:2" x14ac:dyDescent="0.2">
      <c r="A134" s="13" t="s">
        <v>1014</v>
      </c>
      <c r="B134" s="13" t="s">
        <v>1755</v>
      </c>
    </row>
    <row r="135" spans="1:2" x14ac:dyDescent="0.2">
      <c r="A135" s="13" t="s">
        <v>1019</v>
      </c>
      <c r="B135" s="13" t="s">
        <v>1755</v>
      </c>
    </row>
    <row r="136" spans="1:2" x14ac:dyDescent="0.2">
      <c r="A136" s="13" t="s">
        <v>1021</v>
      </c>
      <c r="B136" s="13" t="s">
        <v>1755</v>
      </c>
    </row>
    <row r="137" spans="1:2" x14ac:dyDescent="0.2">
      <c r="A137" s="13" t="s">
        <v>1056</v>
      </c>
      <c r="B137" s="13" t="s">
        <v>1755</v>
      </c>
    </row>
    <row r="138" spans="1:2" x14ac:dyDescent="0.2">
      <c r="A138" s="13" t="s">
        <v>1065</v>
      </c>
      <c r="B138" s="13" t="s">
        <v>1755</v>
      </c>
    </row>
    <row r="139" spans="1:2" x14ac:dyDescent="0.2">
      <c r="A139" s="13" t="s">
        <v>1073</v>
      </c>
      <c r="B139" s="13" t="s">
        <v>1755</v>
      </c>
    </row>
    <row r="140" spans="1:2" x14ac:dyDescent="0.2">
      <c r="A140" s="13" t="s">
        <v>1085</v>
      </c>
      <c r="B140" s="13" t="s">
        <v>1755</v>
      </c>
    </row>
    <row r="141" spans="1:2" x14ac:dyDescent="0.2">
      <c r="A141" s="13" t="s">
        <v>1091</v>
      </c>
      <c r="B141" s="13" t="s">
        <v>1755</v>
      </c>
    </row>
    <row r="142" spans="1:2" x14ac:dyDescent="0.2">
      <c r="A142" s="13" t="s">
        <v>1094</v>
      </c>
      <c r="B142" s="13" t="s">
        <v>1755</v>
      </c>
    </row>
    <row r="143" spans="1:2" x14ac:dyDescent="0.2">
      <c r="A143" s="13" t="s">
        <v>1119</v>
      </c>
      <c r="B143" s="13" t="s">
        <v>1755</v>
      </c>
    </row>
    <row r="144" spans="1:2" x14ac:dyDescent="0.2">
      <c r="A144" s="13" t="s">
        <v>1151</v>
      </c>
      <c r="B144" s="13" t="s">
        <v>1755</v>
      </c>
    </row>
    <row r="145" spans="1:2" x14ac:dyDescent="0.2">
      <c r="A145" s="13" t="s">
        <v>1154</v>
      </c>
      <c r="B145" s="13" t="s">
        <v>1755</v>
      </c>
    </row>
    <row r="146" spans="1:2" x14ac:dyDescent="0.2">
      <c r="A146" s="13" t="s">
        <v>1158</v>
      </c>
      <c r="B146" s="13" t="s">
        <v>1755</v>
      </c>
    </row>
    <row r="147" spans="1:2" x14ac:dyDescent="0.2">
      <c r="A147" s="13" t="s">
        <v>1161</v>
      </c>
      <c r="B147" s="13" t="s">
        <v>1755</v>
      </c>
    </row>
    <row r="148" spans="1:2" x14ac:dyDescent="0.2">
      <c r="A148" s="13" t="s">
        <v>1170</v>
      </c>
      <c r="B148" s="13" t="s">
        <v>1755</v>
      </c>
    </row>
    <row r="149" spans="1:2" x14ac:dyDescent="0.2">
      <c r="A149" s="13" t="s">
        <v>1174</v>
      </c>
      <c r="B149" s="13" t="s">
        <v>1755</v>
      </c>
    </row>
    <row r="150" spans="1:2" x14ac:dyDescent="0.2">
      <c r="A150" s="13" t="s">
        <v>1181</v>
      </c>
      <c r="B150" s="13" t="s">
        <v>1755</v>
      </c>
    </row>
    <row r="151" spans="1:2" x14ac:dyDescent="0.2">
      <c r="A151" s="13" t="s">
        <v>1184</v>
      </c>
      <c r="B151" s="13" t="s">
        <v>1755</v>
      </c>
    </row>
    <row r="152" spans="1:2" x14ac:dyDescent="0.2">
      <c r="A152" s="13" t="s">
        <v>1187</v>
      </c>
      <c r="B152" s="13" t="s">
        <v>1755</v>
      </c>
    </row>
    <row r="153" spans="1:2" x14ac:dyDescent="0.2">
      <c r="A153" s="13" t="s">
        <v>1190</v>
      </c>
      <c r="B153" s="13" t="s">
        <v>1755</v>
      </c>
    </row>
    <row r="154" spans="1:2" x14ac:dyDescent="0.2">
      <c r="A154" s="13" t="s">
        <v>1205</v>
      </c>
      <c r="B154" s="13" t="s">
        <v>1755</v>
      </c>
    </row>
    <row r="155" spans="1:2" x14ac:dyDescent="0.2">
      <c r="A155" s="13" t="s">
        <v>1208</v>
      </c>
      <c r="B155" s="13" t="s">
        <v>1755</v>
      </c>
    </row>
    <row r="156" spans="1:2" x14ac:dyDescent="0.2">
      <c r="A156" s="13" t="s">
        <v>1216</v>
      </c>
      <c r="B156" s="13" t="s">
        <v>1755</v>
      </c>
    </row>
    <row r="157" spans="1:2" x14ac:dyDescent="0.2">
      <c r="A157" s="13" t="s">
        <v>1219</v>
      </c>
      <c r="B157" s="13" t="s">
        <v>1755</v>
      </c>
    </row>
    <row r="158" spans="1:2" x14ac:dyDescent="0.2">
      <c r="A158" s="13" t="s">
        <v>1223</v>
      </c>
      <c r="B158" s="13" t="s">
        <v>1755</v>
      </c>
    </row>
    <row r="159" spans="1:2" x14ac:dyDescent="0.2">
      <c r="A159" s="13" t="s">
        <v>1242</v>
      </c>
      <c r="B159" s="13" t="s">
        <v>1755</v>
      </c>
    </row>
    <row r="160" spans="1:2" x14ac:dyDescent="0.2">
      <c r="A160" s="13" t="s">
        <v>1756</v>
      </c>
      <c r="B160" s="13" t="s">
        <v>1755</v>
      </c>
    </row>
    <row r="161" spans="1:2" x14ac:dyDescent="0.2">
      <c r="A161" s="13" t="s">
        <v>1757</v>
      </c>
      <c r="B161" s="13" t="s">
        <v>1755</v>
      </c>
    </row>
    <row r="162" spans="1:2" x14ac:dyDescent="0.2">
      <c r="A162" s="13" t="s">
        <v>1758</v>
      </c>
      <c r="B162" s="13" t="s">
        <v>1755</v>
      </c>
    </row>
    <row r="163" spans="1:2" x14ac:dyDescent="0.2">
      <c r="A163" s="13" t="s">
        <v>1759</v>
      </c>
      <c r="B163" s="13" t="s">
        <v>1755</v>
      </c>
    </row>
    <row r="164" spans="1:2" x14ac:dyDescent="0.2">
      <c r="A164" s="13" t="s">
        <v>1760</v>
      </c>
      <c r="B164" s="13" t="s">
        <v>1755</v>
      </c>
    </row>
    <row r="165" spans="1:2" x14ac:dyDescent="0.2">
      <c r="A165" s="13" t="s">
        <v>1761</v>
      </c>
      <c r="B165" s="13" t="s">
        <v>1755</v>
      </c>
    </row>
    <row r="166" spans="1:2" x14ac:dyDescent="0.2">
      <c r="A166" s="13" t="s">
        <v>1762</v>
      </c>
      <c r="B166" s="13" t="s">
        <v>1755</v>
      </c>
    </row>
    <row r="167" spans="1:2" x14ac:dyDescent="0.2">
      <c r="A167" s="13" t="s">
        <v>1763</v>
      </c>
      <c r="B167" s="13" t="s">
        <v>1755</v>
      </c>
    </row>
    <row r="168" spans="1:2" x14ac:dyDescent="0.2">
      <c r="A168" s="13" t="s">
        <v>1764</v>
      </c>
      <c r="B168" s="13" t="s">
        <v>1755</v>
      </c>
    </row>
    <row r="169" spans="1:2" x14ac:dyDescent="0.2">
      <c r="A169" s="13" t="s">
        <v>1765</v>
      </c>
      <c r="B169" s="13" t="s">
        <v>1755</v>
      </c>
    </row>
    <row r="170" spans="1:2" x14ac:dyDescent="0.2">
      <c r="A170" s="13" t="s">
        <v>1766</v>
      </c>
      <c r="B170" s="13" t="s">
        <v>1755</v>
      </c>
    </row>
    <row r="171" spans="1:2" x14ac:dyDescent="0.2">
      <c r="A171" s="13" t="s">
        <v>1767</v>
      </c>
      <c r="B171" s="13" t="s">
        <v>1755</v>
      </c>
    </row>
    <row r="172" spans="1:2" x14ac:dyDescent="0.2">
      <c r="A172" s="13" t="s">
        <v>1768</v>
      </c>
      <c r="B172" s="13" t="s">
        <v>1755</v>
      </c>
    </row>
    <row r="173" spans="1:2" x14ac:dyDescent="0.2">
      <c r="A173" s="13" t="s">
        <v>1769</v>
      </c>
      <c r="B173" s="13" t="s">
        <v>1755</v>
      </c>
    </row>
    <row r="174" spans="1:2" x14ac:dyDescent="0.2">
      <c r="A174" s="13" t="s">
        <v>1770</v>
      </c>
      <c r="B174" s="13" t="s">
        <v>1755</v>
      </c>
    </row>
    <row r="175" spans="1:2" x14ac:dyDescent="0.2">
      <c r="A175" s="13" t="s">
        <v>1771</v>
      </c>
      <c r="B175" s="13" t="s">
        <v>1755</v>
      </c>
    </row>
    <row r="176" spans="1:2" x14ac:dyDescent="0.2">
      <c r="A176" s="13" t="s">
        <v>1772</v>
      </c>
      <c r="B176" s="13" t="s">
        <v>1755</v>
      </c>
    </row>
    <row r="177" spans="1:2" x14ac:dyDescent="0.2">
      <c r="A177" s="13" t="s">
        <v>1773</v>
      </c>
      <c r="B177" s="13" t="s">
        <v>1755</v>
      </c>
    </row>
    <row r="178" spans="1:2" x14ac:dyDescent="0.2">
      <c r="A178" s="13" t="s">
        <v>1774</v>
      </c>
      <c r="B178" s="13" t="s">
        <v>1755</v>
      </c>
    </row>
    <row r="179" spans="1:2" x14ac:dyDescent="0.2">
      <c r="A179" s="13" t="s">
        <v>1775</v>
      </c>
      <c r="B179" s="13" t="s">
        <v>1755</v>
      </c>
    </row>
    <row r="180" spans="1:2" x14ac:dyDescent="0.2">
      <c r="A180" s="13" t="s">
        <v>1776</v>
      </c>
      <c r="B180" s="13" t="s">
        <v>1755</v>
      </c>
    </row>
    <row r="181" spans="1:2" x14ac:dyDescent="0.2">
      <c r="A181" s="13" t="s">
        <v>1777</v>
      </c>
      <c r="B181" s="13" t="s">
        <v>1755</v>
      </c>
    </row>
    <row r="182" spans="1:2" x14ac:dyDescent="0.2">
      <c r="A182" s="13" t="s">
        <v>1778</v>
      </c>
      <c r="B182" s="13" t="s">
        <v>1755</v>
      </c>
    </row>
    <row r="183" spans="1:2" x14ac:dyDescent="0.2">
      <c r="A183" s="13" t="s">
        <v>1779</v>
      </c>
      <c r="B183" s="13" t="s">
        <v>1755</v>
      </c>
    </row>
    <row r="184" spans="1:2" x14ac:dyDescent="0.2">
      <c r="A184" s="13" t="s">
        <v>1780</v>
      </c>
      <c r="B184" s="13" t="s">
        <v>1755</v>
      </c>
    </row>
    <row r="185" spans="1:2" x14ac:dyDescent="0.2">
      <c r="A185" s="13" t="s">
        <v>1781</v>
      </c>
      <c r="B185" s="13" t="s">
        <v>1755</v>
      </c>
    </row>
    <row r="186" spans="1:2" x14ac:dyDescent="0.2">
      <c r="A186" s="13" t="s">
        <v>1782</v>
      </c>
      <c r="B186" s="13" t="s">
        <v>1755</v>
      </c>
    </row>
    <row r="187" spans="1:2" x14ac:dyDescent="0.2">
      <c r="A187" s="13" t="s">
        <v>1783</v>
      </c>
      <c r="B187" s="13" t="s">
        <v>1755</v>
      </c>
    </row>
    <row r="188" spans="1:2" x14ac:dyDescent="0.2">
      <c r="A188" s="13" t="s">
        <v>1784</v>
      </c>
      <c r="B188" s="13" t="s">
        <v>1755</v>
      </c>
    </row>
    <row r="189" spans="1:2" x14ac:dyDescent="0.2">
      <c r="A189" s="13" t="s">
        <v>1785</v>
      </c>
      <c r="B189" s="13" t="s">
        <v>1755</v>
      </c>
    </row>
    <row r="190" spans="1:2" x14ac:dyDescent="0.2">
      <c r="A190" s="13" t="s">
        <v>1786</v>
      </c>
      <c r="B190" s="13" t="s">
        <v>1755</v>
      </c>
    </row>
    <row r="191" spans="1:2" x14ac:dyDescent="0.2">
      <c r="A191" s="13" t="s">
        <v>1787</v>
      </c>
      <c r="B191" s="13" t="s">
        <v>1755</v>
      </c>
    </row>
    <row r="192" spans="1:2" x14ac:dyDescent="0.2">
      <c r="A192" s="13" t="s">
        <v>1788</v>
      </c>
      <c r="B192" s="13" t="s">
        <v>1755</v>
      </c>
    </row>
    <row r="193" spans="1:2" x14ac:dyDescent="0.2">
      <c r="A193" s="13" t="s">
        <v>1789</v>
      </c>
      <c r="B193" s="13" t="s">
        <v>1755</v>
      </c>
    </row>
    <row r="194" spans="1:2" x14ac:dyDescent="0.2">
      <c r="A194" s="13" t="s">
        <v>1790</v>
      </c>
      <c r="B194" s="13" t="s">
        <v>1755</v>
      </c>
    </row>
    <row r="195" spans="1:2" x14ac:dyDescent="0.2">
      <c r="A195" s="13" t="s">
        <v>1791</v>
      </c>
      <c r="B195" s="13" t="s">
        <v>1755</v>
      </c>
    </row>
    <row r="196" spans="1:2" x14ac:dyDescent="0.2">
      <c r="A196" s="13" t="s">
        <v>1792</v>
      </c>
      <c r="B196" s="13" t="s">
        <v>1755</v>
      </c>
    </row>
    <row r="197" spans="1:2" x14ac:dyDescent="0.2">
      <c r="A197" s="13" t="s">
        <v>1793</v>
      </c>
      <c r="B197" s="13" t="s">
        <v>1755</v>
      </c>
    </row>
    <row r="198" spans="1:2" x14ac:dyDescent="0.2">
      <c r="A198" s="13" t="s">
        <v>1794</v>
      </c>
      <c r="B198" s="13" t="s">
        <v>1755</v>
      </c>
    </row>
    <row r="199" spans="1:2" x14ac:dyDescent="0.2">
      <c r="A199" s="13" t="s">
        <v>1795</v>
      </c>
      <c r="B199" s="13" t="s">
        <v>1755</v>
      </c>
    </row>
    <row r="200" spans="1:2" x14ac:dyDescent="0.2">
      <c r="A200" s="13" t="s">
        <v>1796</v>
      </c>
      <c r="B200" s="13" t="s">
        <v>1755</v>
      </c>
    </row>
    <row r="201" spans="1:2" x14ac:dyDescent="0.2">
      <c r="A201" s="13" t="s">
        <v>1797</v>
      </c>
      <c r="B201" s="13" t="s">
        <v>1755</v>
      </c>
    </row>
    <row r="202" spans="1:2" x14ac:dyDescent="0.2">
      <c r="A202" s="13" t="s">
        <v>1798</v>
      </c>
      <c r="B202" s="13" t="s">
        <v>1755</v>
      </c>
    </row>
    <row r="203" spans="1:2" x14ac:dyDescent="0.2">
      <c r="A203" s="13" t="s">
        <v>1799</v>
      </c>
      <c r="B203" s="13" t="s">
        <v>1755</v>
      </c>
    </row>
    <row r="204" spans="1:2" x14ac:dyDescent="0.2">
      <c r="A204" s="13" t="s">
        <v>1800</v>
      </c>
      <c r="B204" s="13" t="s">
        <v>1755</v>
      </c>
    </row>
    <row r="205" spans="1:2" x14ac:dyDescent="0.2">
      <c r="A205" s="13" t="s">
        <v>1801</v>
      </c>
      <c r="B205" s="13" t="s">
        <v>1755</v>
      </c>
    </row>
    <row r="206" spans="1:2" x14ac:dyDescent="0.2">
      <c r="A206" s="13" t="s">
        <v>1802</v>
      </c>
      <c r="B206" s="13" t="s">
        <v>1755</v>
      </c>
    </row>
    <row r="207" spans="1:2" x14ac:dyDescent="0.2">
      <c r="A207" s="13" t="s">
        <v>1803</v>
      </c>
      <c r="B207" s="13" t="s">
        <v>1755</v>
      </c>
    </row>
    <row r="208" spans="1:2" x14ac:dyDescent="0.2">
      <c r="A208" s="13" t="s">
        <v>1804</v>
      </c>
      <c r="B208" s="13" t="s">
        <v>1755</v>
      </c>
    </row>
    <row r="209" spans="1:2" x14ac:dyDescent="0.2">
      <c r="A209" s="13" t="s">
        <v>1805</v>
      </c>
      <c r="B209" s="13" t="s">
        <v>1755</v>
      </c>
    </row>
    <row r="210" spans="1:2" x14ac:dyDescent="0.2">
      <c r="A210" s="13" t="s">
        <v>1806</v>
      </c>
      <c r="B210" s="13" t="s">
        <v>1755</v>
      </c>
    </row>
    <row r="211" spans="1:2" x14ac:dyDescent="0.2">
      <c r="A211" s="13" t="s">
        <v>1807</v>
      </c>
      <c r="B211" s="13" t="s">
        <v>1755</v>
      </c>
    </row>
    <row r="212" spans="1:2" x14ac:dyDescent="0.2">
      <c r="A212" s="13" t="s">
        <v>1808</v>
      </c>
      <c r="B212" s="13" t="s">
        <v>1755</v>
      </c>
    </row>
    <row r="213" spans="1:2" x14ac:dyDescent="0.2">
      <c r="A213" s="13" t="s">
        <v>1809</v>
      </c>
      <c r="B213" s="13" t="s">
        <v>1755</v>
      </c>
    </row>
    <row r="214" spans="1:2" x14ac:dyDescent="0.2">
      <c r="A214" s="13" t="s">
        <v>1810</v>
      </c>
      <c r="B214" s="13" t="s">
        <v>1755</v>
      </c>
    </row>
    <row r="215" spans="1:2" x14ac:dyDescent="0.2">
      <c r="A215" s="13" t="s">
        <v>1811</v>
      </c>
      <c r="B215" s="13" t="s">
        <v>1755</v>
      </c>
    </row>
    <row r="216" spans="1:2" x14ac:dyDescent="0.2">
      <c r="A216" s="13" t="s">
        <v>1812</v>
      </c>
      <c r="B216" s="13" t="s">
        <v>1755</v>
      </c>
    </row>
    <row r="217" spans="1:2" x14ac:dyDescent="0.2">
      <c r="A217" s="13" t="s">
        <v>1813</v>
      </c>
      <c r="B217" s="13" t="s">
        <v>1755</v>
      </c>
    </row>
    <row r="218" spans="1:2" x14ac:dyDescent="0.2">
      <c r="A218" s="13" t="s">
        <v>1814</v>
      </c>
      <c r="B218" s="13" t="s">
        <v>1755</v>
      </c>
    </row>
    <row r="219" spans="1:2" x14ac:dyDescent="0.2">
      <c r="A219" s="13" t="s">
        <v>1815</v>
      </c>
      <c r="B219" s="13" t="s">
        <v>1755</v>
      </c>
    </row>
    <row r="220" spans="1:2" x14ac:dyDescent="0.2">
      <c r="A220" s="13" t="s">
        <v>1816</v>
      </c>
      <c r="B220" s="13" t="s">
        <v>1755</v>
      </c>
    </row>
    <row r="221" spans="1:2" x14ac:dyDescent="0.2">
      <c r="A221" s="13" t="s">
        <v>1817</v>
      </c>
      <c r="B221" s="13" t="s">
        <v>1755</v>
      </c>
    </row>
    <row r="222" spans="1:2" x14ac:dyDescent="0.2">
      <c r="A222" s="13" t="s">
        <v>1818</v>
      </c>
      <c r="B222" s="13" t="s">
        <v>1755</v>
      </c>
    </row>
    <row r="223" spans="1:2" x14ac:dyDescent="0.2">
      <c r="A223" s="13" t="s">
        <v>1819</v>
      </c>
      <c r="B223" s="13" t="s">
        <v>1755</v>
      </c>
    </row>
    <row r="224" spans="1:2" x14ac:dyDescent="0.2">
      <c r="A224" s="13" t="s">
        <v>1820</v>
      </c>
      <c r="B224" s="13" t="s">
        <v>1755</v>
      </c>
    </row>
    <row r="225" spans="1:2" x14ac:dyDescent="0.2">
      <c r="A225" s="13" t="s">
        <v>1821</v>
      </c>
      <c r="B225" s="13" t="s">
        <v>1755</v>
      </c>
    </row>
    <row r="226" spans="1:2" x14ac:dyDescent="0.2">
      <c r="A226" s="13" t="s">
        <v>1822</v>
      </c>
      <c r="B226" s="13" t="s">
        <v>1755</v>
      </c>
    </row>
    <row r="227" spans="1:2" x14ac:dyDescent="0.2">
      <c r="A227" s="13" t="s">
        <v>1823</v>
      </c>
      <c r="B227" s="13" t="s">
        <v>1755</v>
      </c>
    </row>
    <row r="228" spans="1:2" x14ac:dyDescent="0.2">
      <c r="A228" s="13" t="s">
        <v>1824</v>
      </c>
      <c r="B228" s="13" t="s">
        <v>1755</v>
      </c>
    </row>
    <row r="229" spans="1:2" x14ac:dyDescent="0.2">
      <c r="A229" s="13" t="s">
        <v>1825</v>
      </c>
      <c r="B229" s="13" t="s">
        <v>1755</v>
      </c>
    </row>
    <row r="230" spans="1:2" x14ac:dyDescent="0.2">
      <c r="A230" s="13" t="s">
        <v>1826</v>
      </c>
      <c r="B230" s="13" t="s">
        <v>1755</v>
      </c>
    </row>
    <row r="231" spans="1:2" x14ac:dyDescent="0.2">
      <c r="A231" s="13" t="s">
        <v>1827</v>
      </c>
      <c r="B231" s="13" t="s">
        <v>1755</v>
      </c>
    </row>
    <row r="232" spans="1:2" x14ac:dyDescent="0.2">
      <c r="A232" s="13" t="s">
        <v>1828</v>
      </c>
      <c r="B232" s="13" t="s">
        <v>1755</v>
      </c>
    </row>
    <row r="233" spans="1:2" x14ac:dyDescent="0.2">
      <c r="A233" s="13" t="s">
        <v>1829</v>
      </c>
      <c r="B233" s="13" t="s">
        <v>1755</v>
      </c>
    </row>
    <row r="234" spans="1:2" x14ac:dyDescent="0.2">
      <c r="A234" s="13" t="s">
        <v>1830</v>
      </c>
      <c r="B234" s="13" t="s">
        <v>1755</v>
      </c>
    </row>
    <row r="235" spans="1:2" x14ac:dyDescent="0.2">
      <c r="A235" s="13" t="s">
        <v>1831</v>
      </c>
      <c r="B235" s="13" t="s">
        <v>1755</v>
      </c>
    </row>
    <row r="236" spans="1:2" x14ac:dyDescent="0.2">
      <c r="A236" s="13" t="s">
        <v>1832</v>
      </c>
      <c r="B236" s="13" t="s">
        <v>1755</v>
      </c>
    </row>
    <row r="237" spans="1:2" x14ac:dyDescent="0.2">
      <c r="A237" s="13" t="s">
        <v>1833</v>
      </c>
      <c r="B237" s="13" t="s">
        <v>1755</v>
      </c>
    </row>
    <row r="238" spans="1:2" x14ac:dyDescent="0.2">
      <c r="A238" s="13" t="s">
        <v>1834</v>
      </c>
      <c r="B238" s="13" t="s">
        <v>1755</v>
      </c>
    </row>
    <row r="239" spans="1:2" x14ac:dyDescent="0.2">
      <c r="A239" s="13" t="s">
        <v>1835</v>
      </c>
      <c r="B239" s="13" t="s">
        <v>1755</v>
      </c>
    </row>
    <row r="240" spans="1:2" x14ac:dyDescent="0.2">
      <c r="A240" s="13" t="s">
        <v>1836</v>
      </c>
      <c r="B240" s="13" t="s">
        <v>1755</v>
      </c>
    </row>
    <row r="241" spans="1:2" x14ac:dyDescent="0.2">
      <c r="A241" s="13" t="s">
        <v>1837</v>
      </c>
      <c r="B241" s="13" t="s">
        <v>1755</v>
      </c>
    </row>
    <row r="242" spans="1:2" x14ac:dyDescent="0.2">
      <c r="A242" s="13" t="s">
        <v>1838</v>
      </c>
      <c r="B242" s="13" t="s">
        <v>1755</v>
      </c>
    </row>
    <row r="243" spans="1:2" x14ac:dyDescent="0.2">
      <c r="A243" s="13" t="s">
        <v>1839</v>
      </c>
      <c r="B243" s="13" t="s">
        <v>1755</v>
      </c>
    </row>
    <row r="244" spans="1:2" x14ac:dyDescent="0.2">
      <c r="A244" s="13" t="s">
        <v>1840</v>
      </c>
      <c r="B244" s="13" t="s">
        <v>1755</v>
      </c>
    </row>
    <row r="245" spans="1:2" x14ac:dyDescent="0.2">
      <c r="A245" s="13" t="s">
        <v>1841</v>
      </c>
      <c r="B245" s="13" t="s">
        <v>1755</v>
      </c>
    </row>
    <row r="246" spans="1:2" x14ac:dyDescent="0.2">
      <c r="A246" s="13" t="s">
        <v>1842</v>
      </c>
      <c r="B246" s="13" t="s">
        <v>1755</v>
      </c>
    </row>
    <row r="247" spans="1:2" x14ac:dyDescent="0.2">
      <c r="A247" s="13" t="s">
        <v>1843</v>
      </c>
      <c r="B247" s="13" t="s">
        <v>1755</v>
      </c>
    </row>
    <row r="248" spans="1:2" x14ac:dyDescent="0.2">
      <c r="A248" s="13" t="s">
        <v>1844</v>
      </c>
      <c r="B248" s="13" t="s">
        <v>1755</v>
      </c>
    </row>
    <row r="249" spans="1:2" x14ac:dyDescent="0.2">
      <c r="A249" s="13" t="s">
        <v>1845</v>
      </c>
      <c r="B249" s="13" t="s">
        <v>1755</v>
      </c>
    </row>
    <row r="250" spans="1:2" x14ac:dyDescent="0.2">
      <c r="A250" s="13" t="s">
        <v>1846</v>
      </c>
      <c r="B250" s="13" t="s">
        <v>1755</v>
      </c>
    </row>
    <row r="251" spans="1:2" x14ac:dyDescent="0.2">
      <c r="A251" s="13" t="s">
        <v>1847</v>
      </c>
      <c r="B251" s="13" t="s">
        <v>1755</v>
      </c>
    </row>
    <row r="252" spans="1:2" x14ac:dyDescent="0.2">
      <c r="A252" s="13" t="s">
        <v>1848</v>
      </c>
      <c r="B252" s="13" t="s">
        <v>1755</v>
      </c>
    </row>
    <row r="253" spans="1:2" x14ac:dyDescent="0.2">
      <c r="A253" s="13" t="s">
        <v>1849</v>
      </c>
      <c r="B253" s="13" t="s">
        <v>1755</v>
      </c>
    </row>
    <row r="254" spans="1:2" x14ac:dyDescent="0.2">
      <c r="A254" s="13" t="s">
        <v>1850</v>
      </c>
      <c r="B254" s="13" t="s">
        <v>1755</v>
      </c>
    </row>
    <row r="255" spans="1:2" x14ac:dyDescent="0.2">
      <c r="A255" s="13" t="s">
        <v>1851</v>
      </c>
      <c r="B255" s="13" t="s">
        <v>1755</v>
      </c>
    </row>
    <row r="256" spans="1:2" x14ac:dyDescent="0.2">
      <c r="A256" s="13" t="s">
        <v>1852</v>
      </c>
      <c r="B256" s="13" t="s">
        <v>1755</v>
      </c>
    </row>
    <row r="257" spans="1:2" x14ac:dyDescent="0.2">
      <c r="A257" s="13" t="s">
        <v>1853</v>
      </c>
      <c r="B257" s="13" t="s">
        <v>1755</v>
      </c>
    </row>
    <row r="258" spans="1:2" x14ac:dyDescent="0.2">
      <c r="A258" s="13" t="s">
        <v>1854</v>
      </c>
      <c r="B258" s="13" t="s">
        <v>1755</v>
      </c>
    </row>
    <row r="259" spans="1:2" x14ac:dyDescent="0.2">
      <c r="A259" s="13" t="s">
        <v>1855</v>
      </c>
      <c r="B259" s="13" t="s">
        <v>1755</v>
      </c>
    </row>
    <row r="260" spans="1:2" x14ac:dyDescent="0.2">
      <c r="A260" s="13" t="s">
        <v>1856</v>
      </c>
      <c r="B260" s="13" t="s">
        <v>1755</v>
      </c>
    </row>
    <row r="261" spans="1:2" x14ac:dyDescent="0.2">
      <c r="A261" s="13" t="s">
        <v>1857</v>
      </c>
      <c r="B261" s="13" t="s">
        <v>1755</v>
      </c>
    </row>
    <row r="262" spans="1:2" x14ac:dyDescent="0.2">
      <c r="A262" s="13" t="s">
        <v>1858</v>
      </c>
      <c r="B262" s="13" t="s">
        <v>1755</v>
      </c>
    </row>
    <row r="263" spans="1:2" x14ac:dyDescent="0.2">
      <c r="A263" s="13" t="s">
        <v>1859</v>
      </c>
      <c r="B263" s="13" t="s">
        <v>1755</v>
      </c>
    </row>
    <row r="264" spans="1:2" x14ac:dyDescent="0.2">
      <c r="A264" s="13" t="s">
        <v>1860</v>
      </c>
      <c r="B264" s="13" t="s">
        <v>1755</v>
      </c>
    </row>
    <row r="265" spans="1:2" x14ac:dyDescent="0.2">
      <c r="A265" s="13" t="s">
        <v>1861</v>
      </c>
      <c r="B265" s="13" t="s">
        <v>1755</v>
      </c>
    </row>
    <row r="266" spans="1:2" x14ac:dyDescent="0.2">
      <c r="A266" s="13" t="s">
        <v>1862</v>
      </c>
      <c r="B266" s="13" t="s">
        <v>1755</v>
      </c>
    </row>
    <row r="267" spans="1:2" x14ac:dyDescent="0.2">
      <c r="A267" s="13" t="s">
        <v>1863</v>
      </c>
      <c r="B267" s="13" t="s">
        <v>1755</v>
      </c>
    </row>
    <row r="268" spans="1:2" x14ac:dyDescent="0.2">
      <c r="A268" s="13" t="s">
        <v>1864</v>
      </c>
      <c r="B268" s="13" t="s">
        <v>1755</v>
      </c>
    </row>
    <row r="269" spans="1:2" x14ac:dyDescent="0.2">
      <c r="A269" s="13" t="s">
        <v>1865</v>
      </c>
      <c r="B269" s="13" t="s">
        <v>1755</v>
      </c>
    </row>
    <row r="270" spans="1:2" x14ac:dyDescent="0.2">
      <c r="A270" s="13" t="s">
        <v>1866</v>
      </c>
      <c r="B270" s="13" t="s">
        <v>1755</v>
      </c>
    </row>
    <row r="271" spans="1:2" x14ac:dyDescent="0.2">
      <c r="A271" s="13" t="s">
        <v>1867</v>
      </c>
      <c r="B271" s="13" t="s">
        <v>1868</v>
      </c>
    </row>
    <row r="272" spans="1:2" x14ac:dyDescent="0.2">
      <c r="A272" s="13" t="s">
        <v>1869</v>
      </c>
      <c r="B272" s="13" t="s">
        <v>1868</v>
      </c>
    </row>
    <row r="273" spans="1:2" x14ac:dyDescent="0.2">
      <c r="A273" s="13" t="s">
        <v>1870</v>
      </c>
      <c r="B273" s="13" t="s">
        <v>1868</v>
      </c>
    </row>
    <row r="274" spans="1:2" x14ac:dyDescent="0.2">
      <c r="A274" s="13" t="s">
        <v>1871</v>
      </c>
      <c r="B274" s="13" t="s">
        <v>1868</v>
      </c>
    </row>
    <row r="275" spans="1:2" x14ac:dyDescent="0.2">
      <c r="A275" s="13" t="s">
        <v>1872</v>
      </c>
      <c r="B275" s="13" t="s">
        <v>1868</v>
      </c>
    </row>
    <row r="276" spans="1:2" x14ac:dyDescent="0.2">
      <c r="A276" s="13" t="s">
        <v>1873</v>
      </c>
      <c r="B276" s="13" t="s">
        <v>1868</v>
      </c>
    </row>
    <row r="277" spans="1:2" x14ac:dyDescent="0.2">
      <c r="A277" s="13" t="s">
        <v>1874</v>
      </c>
      <c r="B277" s="13" t="s">
        <v>1868</v>
      </c>
    </row>
    <row r="278" spans="1:2" x14ac:dyDescent="0.2">
      <c r="A278" s="13" t="s">
        <v>1875</v>
      </c>
      <c r="B278" s="13" t="s">
        <v>1868</v>
      </c>
    </row>
    <row r="279" spans="1:2" x14ac:dyDescent="0.2">
      <c r="A279" s="13" t="s">
        <v>1876</v>
      </c>
      <c r="B279" s="13" t="s">
        <v>1868</v>
      </c>
    </row>
    <row r="280" spans="1:2" x14ac:dyDescent="0.2">
      <c r="A280" s="13" t="s">
        <v>1877</v>
      </c>
      <c r="B280" s="13" t="s">
        <v>1868</v>
      </c>
    </row>
    <row r="281" spans="1:2" x14ac:dyDescent="0.2">
      <c r="A281" s="13" t="s">
        <v>1878</v>
      </c>
      <c r="B281" s="13" t="s">
        <v>1868</v>
      </c>
    </row>
    <row r="282" spans="1:2" x14ac:dyDescent="0.2">
      <c r="A282" s="13" t="s">
        <v>1879</v>
      </c>
      <c r="B282" s="13" t="s">
        <v>1868</v>
      </c>
    </row>
    <row r="283" spans="1:2" x14ac:dyDescent="0.2">
      <c r="A283" s="13" t="s">
        <v>1880</v>
      </c>
      <c r="B283" s="13" t="s">
        <v>1868</v>
      </c>
    </row>
    <row r="284" spans="1:2" x14ac:dyDescent="0.2">
      <c r="A284" s="13" t="s">
        <v>1881</v>
      </c>
      <c r="B284" s="13" t="s">
        <v>1868</v>
      </c>
    </row>
    <row r="285" spans="1:2" x14ac:dyDescent="0.2">
      <c r="A285" s="13" t="s">
        <v>1882</v>
      </c>
      <c r="B285" s="13" t="s">
        <v>1868</v>
      </c>
    </row>
    <row r="286" spans="1:2" x14ac:dyDescent="0.2">
      <c r="A286" s="13" t="s">
        <v>1883</v>
      </c>
      <c r="B286" s="13" t="s">
        <v>1868</v>
      </c>
    </row>
    <row r="287" spans="1:2" x14ac:dyDescent="0.2">
      <c r="A287" s="13" t="s">
        <v>1884</v>
      </c>
      <c r="B287" s="13" t="s">
        <v>1868</v>
      </c>
    </row>
    <row r="288" spans="1:2" x14ac:dyDescent="0.2">
      <c r="A288" s="13" t="s">
        <v>1885</v>
      </c>
      <c r="B288" s="13" t="s">
        <v>1868</v>
      </c>
    </row>
    <row r="289" spans="1:2" x14ac:dyDescent="0.2">
      <c r="A289" s="13" t="s">
        <v>1886</v>
      </c>
      <c r="B289" s="13" t="s">
        <v>1868</v>
      </c>
    </row>
    <row r="290" spans="1:2" x14ac:dyDescent="0.2">
      <c r="A290" s="13" t="s">
        <v>1887</v>
      </c>
      <c r="B290" s="13" t="s">
        <v>1868</v>
      </c>
    </row>
    <row r="291" spans="1:2" x14ac:dyDescent="0.2">
      <c r="A291" s="13" t="s">
        <v>1888</v>
      </c>
      <c r="B291" s="13" t="s">
        <v>1868</v>
      </c>
    </row>
    <row r="292" spans="1:2" x14ac:dyDescent="0.2">
      <c r="A292" s="13" t="s">
        <v>1889</v>
      </c>
      <c r="B292" s="13" t="s">
        <v>1868</v>
      </c>
    </row>
    <row r="293" spans="1:2" x14ac:dyDescent="0.2">
      <c r="A293" s="13" t="s">
        <v>1890</v>
      </c>
      <c r="B293" s="13" t="s">
        <v>1868</v>
      </c>
    </row>
    <row r="294" spans="1:2" x14ac:dyDescent="0.2">
      <c r="A294" s="13" t="s">
        <v>1891</v>
      </c>
      <c r="B294" s="13" t="s">
        <v>1868</v>
      </c>
    </row>
    <row r="295" spans="1:2" x14ac:dyDescent="0.2">
      <c r="A295" s="13" t="s">
        <v>1892</v>
      </c>
      <c r="B295" s="13" t="s">
        <v>1868</v>
      </c>
    </row>
    <row r="296" spans="1:2" x14ac:dyDescent="0.2">
      <c r="A296" s="13" t="s">
        <v>1893</v>
      </c>
      <c r="B296" s="13" t="s">
        <v>1868</v>
      </c>
    </row>
    <row r="297" spans="1:2" x14ac:dyDescent="0.2">
      <c r="A297" s="13" t="s">
        <v>1894</v>
      </c>
      <c r="B297" s="13" t="s">
        <v>1868</v>
      </c>
    </row>
    <row r="298" spans="1:2" x14ac:dyDescent="0.2">
      <c r="A298" s="13" t="s">
        <v>1895</v>
      </c>
      <c r="B298" s="13" t="s">
        <v>1868</v>
      </c>
    </row>
    <row r="299" spans="1:2" x14ac:dyDescent="0.2">
      <c r="A299" s="13" t="s">
        <v>1896</v>
      </c>
      <c r="B299" s="13" t="s">
        <v>1868</v>
      </c>
    </row>
    <row r="300" spans="1:2" x14ac:dyDescent="0.2">
      <c r="A300" s="13" t="s">
        <v>1897</v>
      </c>
      <c r="B300" s="13" t="s">
        <v>1868</v>
      </c>
    </row>
    <row r="301" spans="1:2" x14ac:dyDescent="0.2">
      <c r="A301" s="13" t="s">
        <v>1898</v>
      </c>
      <c r="B301" s="13" t="s">
        <v>1868</v>
      </c>
    </row>
    <row r="302" spans="1:2" x14ac:dyDescent="0.2">
      <c r="A302" s="13" t="s">
        <v>1899</v>
      </c>
      <c r="B302" s="13" t="s">
        <v>1868</v>
      </c>
    </row>
    <row r="303" spans="1:2" x14ac:dyDescent="0.2">
      <c r="A303" s="13" t="s">
        <v>1900</v>
      </c>
      <c r="B303" s="13" t="s">
        <v>1868</v>
      </c>
    </row>
    <row r="304" spans="1:2" x14ac:dyDescent="0.2">
      <c r="A304" s="13" t="s">
        <v>1901</v>
      </c>
      <c r="B304" s="13" t="s">
        <v>1868</v>
      </c>
    </row>
    <row r="305" spans="1:2" x14ac:dyDescent="0.2">
      <c r="A305" s="13" t="s">
        <v>1902</v>
      </c>
      <c r="B305" s="13" t="s">
        <v>1868</v>
      </c>
    </row>
    <row r="306" spans="1:2" x14ac:dyDescent="0.2">
      <c r="A306" s="13" t="s">
        <v>1903</v>
      </c>
      <c r="B306" s="13" t="s">
        <v>1868</v>
      </c>
    </row>
    <row r="307" spans="1:2" x14ac:dyDescent="0.2">
      <c r="A307" s="13" t="s">
        <v>1904</v>
      </c>
      <c r="B307" s="13" t="s">
        <v>1868</v>
      </c>
    </row>
    <row r="308" spans="1:2" x14ac:dyDescent="0.2">
      <c r="A308" s="13" t="s">
        <v>1905</v>
      </c>
      <c r="B308" s="13" t="s">
        <v>1868</v>
      </c>
    </row>
    <row r="309" spans="1:2" ht="17" thickBot="1" x14ac:dyDescent="0.25">
      <c r="A309" s="14" t="s">
        <v>1906</v>
      </c>
      <c r="B309" s="14" t="s">
        <v>18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E5587-85B6-FB41-8302-F94DC4C6DECF}">
  <dimension ref="A1:B308"/>
  <sheetViews>
    <sheetView workbookViewId="0"/>
  </sheetViews>
  <sheetFormatPr baseColWidth="10" defaultRowHeight="16" x14ac:dyDescent="0.2"/>
  <cols>
    <col min="1" max="1" width="13.5" style="13" customWidth="1"/>
    <col min="2" max="2" width="28.6640625" style="13" customWidth="1"/>
    <col min="3" max="16384" width="10.83203125" style="13"/>
  </cols>
  <sheetData>
    <row r="1" spans="1:2" x14ac:dyDescent="0.2">
      <c r="A1" s="13" t="s">
        <v>3628</v>
      </c>
    </row>
    <row r="2" spans="1:2" ht="17" thickBot="1" x14ac:dyDescent="0.25">
      <c r="A2" s="14"/>
      <c r="B2" s="14"/>
    </row>
    <row r="3" spans="1:2" x14ac:dyDescent="0.2">
      <c r="A3" s="4" t="s">
        <v>1907</v>
      </c>
      <c r="B3" s="4" t="s">
        <v>1910</v>
      </c>
    </row>
    <row r="4" spans="1:2" x14ac:dyDescent="0.2">
      <c r="A4" s="13" t="s">
        <v>1130</v>
      </c>
      <c r="B4" s="13">
        <v>2.67190379253502E-2</v>
      </c>
    </row>
    <row r="5" spans="1:2" x14ac:dyDescent="0.2">
      <c r="A5" s="13" t="s">
        <v>1839</v>
      </c>
      <c r="B5" s="13">
        <v>2.42018133885048E-2</v>
      </c>
    </row>
    <row r="6" spans="1:2" x14ac:dyDescent="0.2">
      <c r="A6" s="13" t="s">
        <v>1864</v>
      </c>
      <c r="B6" s="13">
        <v>2.1898874501909301E-2</v>
      </c>
    </row>
    <row r="7" spans="1:2" x14ac:dyDescent="0.2">
      <c r="A7" s="13" t="s">
        <v>648</v>
      </c>
      <c r="B7" s="13">
        <v>2.6426993522331299E-2</v>
      </c>
    </row>
    <row r="8" spans="1:2" x14ac:dyDescent="0.2">
      <c r="A8" s="13" t="s">
        <v>1007</v>
      </c>
      <c r="B8" s="13">
        <v>3.4920277096125101E-2</v>
      </c>
    </row>
    <row r="9" spans="1:2" x14ac:dyDescent="0.2">
      <c r="A9" s="13" t="s">
        <v>1097</v>
      </c>
      <c r="B9" s="13">
        <v>2.5452932964835601E-2</v>
      </c>
    </row>
    <row r="10" spans="1:2" x14ac:dyDescent="0.2">
      <c r="A10" s="13" t="s">
        <v>1107</v>
      </c>
      <c r="B10" s="13">
        <v>2.6224743643211701E-2</v>
      </c>
    </row>
    <row r="11" spans="1:2" x14ac:dyDescent="0.2">
      <c r="A11" s="13" t="s">
        <v>902</v>
      </c>
      <c r="B11" s="13">
        <v>2.6564179147474401E-2</v>
      </c>
    </row>
    <row r="12" spans="1:2" x14ac:dyDescent="0.2">
      <c r="A12" s="13" t="s">
        <v>1143</v>
      </c>
      <c r="B12" s="13">
        <v>2.7087859158669601E-2</v>
      </c>
    </row>
    <row r="13" spans="1:2" x14ac:dyDescent="0.2">
      <c r="A13" s="13" t="s">
        <v>769</v>
      </c>
      <c r="B13" s="13">
        <v>2.79444807476136E-2</v>
      </c>
    </row>
    <row r="14" spans="1:2" x14ac:dyDescent="0.2">
      <c r="A14" s="13" t="s">
        <v>708</v>
      </c>
      <c r="B14" s="13">
        <v>2.6545707432963899E-2</v>
      </c>
    </row>
    <row r="15" spans="1:2" x14ac:dyDescent="0.2">
      <c r="A15" s="13" t="s">
        <v>942</v>
      </c>
      <c r="B15" s="13">
        <v>2.5453729539774799E-2</v>
      </c>
    </row>
    <row r="16" spans="1:2" x14ac:dyDescent="0.2">
      <c r="A16" s="13" t="s">
        <v>813</v>
      </c>
      <c r="B16" s="13">
        <v>2.8696537389802001E-2</v>
      </c>
    </row>
    <row r="17" spans="1:2" x14ac:dyDescent="0.2">
      <c r="A17" s="13" t="s">
        <v>1837</v>
      </c>
      <c r="B17" s="13">
        <v>2.1179922539537401E-2</v>
      </c>
    </row>
    <row r="18" spans="1:2" x14ac:dyDescent="0.2">
      <c r="A18" s="13" t="s">
        <v>1759</v>
      </c>
      <c r="B18" s="13">
        <v>2.4165479137628499E-2</v>
      </c>
    </row>
    <row r="19" spans="1:2" x14ac:dyDescent="0.2">
      <c r="A19" s="13" t="s">
        <v>896</v>
      </c>
      <c r="B19" s="13">
        <v>2.6805225307670499E-2</v>
      </c>
    </row>
    <row r="20" spans="1:2" x14ac:dyDescent="0.2">
      <c r="A20" s="13" t="s">
        <v>1772</v>
      </c>
      <c r="B20" s="13">
        <v>2.0689572327474301E-2</v>
      </c>
    </row>
    <row r="21" spans="1:2" x14ac:dyDescent="0.2">
      <c r="A21" s="13" t="s">
        <v>1818</v>
      </c>
      <c r="B21" s="13">
        <v>2.05511356052838E-2</v>
      </c>
    </row>
    <row r="22" spans="1:2" x14ac:dyDescent="0.2">
      <c r="A22" s="13" t="s">
        <v>1113</v>
      </c>
      <c r="B22" s="13">
        <v>2.64179926888304E-2</v>
      </c>
    </row>
    <row r="23" spans="1:2" x14ac:dyDescent="0.2">
      <c r="A23" s="13" t="s">
        <v>1810</v>
      </c>
      <c r="B23" s="13">
        <v>2.0531578479881098E-2</v>
      </c>
    </row>
    <row r="24" spans="1:2" x14ac:dyDescent="0.2">
      <c r="A24" s="13" t="s">
        <v>1768</v>
      </c>
      <c r="B24" s="13">
        <v>2.12286276289907E-2</v>
      </c>
    </row>
    <row r="25" spans="1:2" x14ac:dyDescent="0.2">
      <c r="A25" s="13" t="s">
        <v>1227</v>
      </c>
      <c r="B25" s="13">
        <v>4.1492640188403103E-2</v>
      </c>
    </row>
    <row r="26" spans="1:2" x14ac:dyDescent="0.2">
      <c r="A26" s="13" t="s">
        <v>922</v>
      </c>
      <c r="B26" s="13">
        <v>2.7614446632339799E-2</v>
      </c>
    </row>
    <row r="27" spans="1:2" x14ac:dyDescent="0.2">
      <c r="A27" s="13" t="s">
        <v>1811</v>
      </c>
      <c r="B27" s="13">
        <v>1.7083885439635401E-2</v>
      </c>
    </row>
    <row r="28" spans="1:2" x14ac:dyDescent="0.2">
      <c r="A28" s="13" t="s">
        <v>1814</v>
      </c>
      <c r="B28" s="13">
        <v>2.3443746966682302E-2</v>
      </c>
    </row>
    <row r="29" spans="1:2" x14ac:dyDescent="0.2">
      <c r="A29" s="13" t="s">
        <v>784</v>
      </c>
      <c r="B29" s="13">
        <v>2.8133980076941199E-2</v>
      </c>
    </row>
    <row r="30" spans="1:2" x14ac:dyDescent="0.2">
      <c r="A30" s="13" t="s">
        <v>636</v>
      </c>
      <c r="B30" s="13">
        <v>2.6606825639266099E-2</v>
      </c>
    </row>
    <row r="31" spans="1:2" x14ac:dyDescent="0.2">
      <c r="A31" s="13" t="s">
        <v>1790</v>
      </c>
      <c r="B31" s="13">
        <v>2.4666823993355898E-2</v>
      </c>
    </row>
    <row r="32" spans="1:2" x14ac:dyDescent="0.2">
      <c r="A32" s="13" t="s">
        <v>1815</v>
      </c>
      <c r="B32" s="13">
        <v>2.2267143415267799E-2</v>
      </c>
    </row>
    <row r="33" spans="1:2" x14ac:dyDescent="0.2">
      <c r="A33" s="13" t="s">
        <v>846</v>
      </c>
      <c r="B33" s="13">
        <v>2.62415407497767E-2</v>
      </c>
    </row>
    <row r="34" spans="1:2" x14ac:dyDescent="0.2">
      <c r="A34" s="13" t="s">
        <v>714</v>
      </c>
      <c r="B34" s="13">
        <v>2.5841458025436699E-2</v>
      </c>
    </row>
    <row r="35" spans="1:2" x14ac:dyDescent="0.2">
      <c r="A35" s="13" t="s">
        <v>1202</v>
      </c>
      <c r="B35" s="13">
        <v>2.7684007935444298E-2</v>
      </c>
    </row>
    <row r="36" spans="1:2" x14ac:dyDescent="0.2">
      <c r="A36" s="13" t="s">
        <v>1244</v>
      </c>
      <c r="B36" s="13">
        <v>2.8003338727175E-2</v>
      </c>
    </row>
    <row r="37" spans="1:2" x14ac:dyDescent="0.2">
      <c r="A37" s="13" t="s">
        <v>1110</v>
      </c>
      <c r="B37" s="13">
        <v>2.5490245743748901E-2</v>
      </c>
    </row>
    <row r="38" spans="1:2" x14ac:dyDescent="0.2">
      <c r="A38" s="13" t="s">
        <v>1807</v>
      </c>
      <c r="B38" s="13">
        <v>2.2924442101668101E-2</v>
      </c>
    </row>
    <row r="39" spans="1:2" x14ac:dyDescent="0.2">
      <c r="A39" s="13" t="s">
        <v>1764</v>
      </c>
      <c r="B39" s="13">
        <v>2.0608982249427699E-2</v>
      </c>
    </row>
    <row r="40" spans="1:2" x14ac:dyDescent="0.2">
      <c r="A40" s="13" t="s">
        <v>1136</v>
      </c>
      <c r="B40" s="13">
        <v>2.56528979008032E-2</v>
      </c>
    </row>
    <row r="41" spans="1:2" x14ac:dyDescent="0.2">
      <c r="A41" s="13" t="s">
        <v>1133</v>
      </c>
      <c r="B41" s="13">
        <v>2.69221347106515E-2</v>
      </c>
    </row>
    <row r="42" spans="1:2" x14ac:dyDescent="0.2">
      <c r="A42" s="13" t="s">
        <v>1787</v>
      </c>
      <c r="B42" s="13">
        <v>2.2900917781725299E-2</v>
      </c>
    </row>
    <row r="43" spans="1:2" x14ac:dyDescent="0.2">
      <c r="A43" s="13" t="s">
        <v>758</v>
      </c>
      <c r="B43" s="13">
        <v>6.1883230160304802E-2</v>
      </c>
    </row>
    <row r="44" spans="1:2" x14ac:dyDescent="0.2">
      <c r="A44" s="13" t="s">
        <v>1212</v>
      </c>
      <c r="B44" s="13">
        <v>6.1312771776692303E-2</v>
      </c>
    </row>
    <row r="45" spans="1:2" x14ac:dyDescent="0.2">
      <c r="A45" s="13" t="s">
        <v>953</v>
      </c>
      <c r="B45" s="13">
        <v>6.3198857691791704E-2</v>
      </c>
    </row>
    <row r="46" spans="1:2" x14ac:dyDescent="0.2">
      <c r="A46" s="13" t="s">
        <v>1840</v>
      </c>
      <c r="B46" s="13">
        <v>2.0958900549558099E-2</v>
      </c>
    </row>
    <row r="47" spans="1:2" x14ac:dyDescent="0.2">
      <c r="A47" s="13" t="s">
        <v>677</v>
      </c>
      <c r="B47" s="13">
        <v>2.89112657191169E-2</v>
      </c>
    </row>
    <row r="48" spans="1:2" x14ac:dyDescent="0.2">
      <c r="A48" s="13" t="s">
        <v>773</v>
      </c>
      <c r="B48" s="13">
        <v>2.72452466303842E-2</v>
      </c>
    </row>
    <row r="49" spans="1:2" x14ac:dyDescent="0.2">
      <c r="A49" s="13" t="s">
        <v>1773</v>
      </c>
      <c r="B49" s="13">
        <v>2.0696613088482901E-2</v>
      </c>
    </row>
    <row r="50" spans="1:2" x14ac:dyDescent="0.2">
      <c r="A50" s="13" t="s">
        <v>1029</v>
      </c>
      <c r="B50" s="13">
        <v>4.5865764141989E-2</v>
      </c>
    </row>
    <row r="51" spans="1:2" x14ac:dyDescent="0.2">
      <c r="A51" s="13" t="s">
        <v>1830</v>
      </c>
      <c r="B51" s="13">
        <v>2.19701768427783E-2</v>
      </c>
    </row>
    <row r="52" spans="1:2" x14ac:dyDescent="0.2">
      <c r="A52" s="13" t="s">
        <v>820</v>
      </c>
      <c r="B52" s="13">
        <v>2.62311418164132E-2</v>
      </c>
    </row>
    <row r="53" spans="1:2" x14ac:dyDescent="0.2">
      <c r="A53" s="13" t="s">
        <v>933</v>
      </c>
      <c r="B53" s="13">
        <v>2.5832592594281101E-2</v>
      </c>
    </row>
    <row r="54" spans="1:2" x14ac:dyDescent="0.2">
      <c r="A54" s="13" t="s">
        <v>1251</v>
      </c>
      <c r="B54" s="13">
        <v>2.77013771435809E-2</v>
      </c>
    </row>
    <row r="55" spans="1:2" x14ac:dyDescent="0.2">
      <c r="A55" s="13" t="s">
        <v>855</v>
      </c>
      <c r="B55" s="13">
        <v>2.8487113017195101E-2</v>
      </c>
    </row>
    <row r="56" spans="1:2" x14ac:dyDescent="0.2">
      <c r="A56" s="13" t="s">
        <v>1184</v>
      </c>
      <c r="B56" s="13">
        <v>2.6914985279605001E-2</v>
      </c>
    </row>
    <row r="57" spans="1:2" x14ac:dyDescent="0.2">
      <c r="A57" s="13" t="s">
        <v>883</v>
      </c>
      <c r="B57" s="13">
        <v>2.5654733294546501E-2</v>
      </c>
    </row>
    <row r="58" spans="1:2" x14ac:dyDescent="0.2">
      <c r="A58" s="13" t="s">
        <v>1802</v>
      </c>
      <c r="B58" s="13">
        <v>2.4398170223817298E-2</v>
      </c>
    </row>
    <row r="59" spans="1:2" x14ac:dyDescent="0.2">
      <c r="A59" s="13" t="s">
        <v>1005</v>
      </c>
      <c r="B59" s="13">
        <v>2.8231973691666301E-2</v>
      </c>
    </row>
    <row r="60" spans="1:2" x14ac:dyDescent="0.2">
      <c r="A60" s="13" t="s">
        <v>1187</v>
      </c>
      <c r="B60" s="13">
        <v>2.6118496735485702E-2</v>
      </c>
    </row>
    <row r="61" spans="1:2" x14ac:dyDescent="0.2">
      <c r="A61" s="13" t="s">
        <v>608</v>
      </c>
      <c r="B61" s="13">
        <v>2.6488091327357501E-2</v>
      </c>
    </row>
    <row r="62" spans="1:2" x14ac:dyDescent="0.2">
      <c r="A62" s="13" t="s">
        <v>1789</v>
      </c>
      <c r="B62" s="13">
        <v>2.4206102681009301E-2</v>
      </c>
    </row>
    <row r="63" spans="1:2" x14ac:dyDescent="0.2">
      <c r="A63" s="13" t="s">
        <v>1817</v>
      </c>
      <c r="B63" s="13">
        <v>2.2270485813188301E-2</v>
      </c>
    </row>
    <row r="64" spans="1:2" x14ac:dyDescent="0.2">
      <c r="A64" s="13" t="s">
        <v>1190</v>
      </c>
      <c r="B64" s="13">
        <v>2.8518523112589102E-2</v>
      </c>
    </row>
    <row r="65" spans="1:2" x14ac:dyDescent="0.2">
      <c r="A65" s="13" t="s">
        <v>1044</v>
      </c>
      <c r="B65" s="13">
        <v>2.4658415844800601E-2</v>
      </c>
    </row>
    <row r="66" spans="1:2" x14ac:dyDescent="0.2">
      <c r="A66" s="13" t="s">
        <v>1767</v>
      </c>
      <c r="B66" s="13">
        <v>2.59126091460039E-2</v>
      </c>
    </row>
    <row r="67" spans="1:2" x14ac:dyDescent="0.2">
      <c r="A67" s="13" t="s">
        <v>1166</v>
      </c>
      <c r="B67" s="13">
        <v>4.1012362902399097E-2</v>
      </c>
    </row>
    <row r="68" spans="1:2" x14ac:dyDescent="0.2">
      <c r="A68" s="13" t="s">
        <v>761</v>
      </c>
      <c r="B68" s="13">
        <v>3.8825006377295398E-2</v>
      </c>
    </row>
    <row r="69" spans="1:2" x14ac:dyDescent="0.2">
      <c r="A69" s="13" t="s">
        <v>1857</v>
      </c>
      <c r="B69" s="13">
        <v>1.9620506294214898E-2</v>
      </c>
    </row>
    <row r="70" spans="1:2" x14ac:dyDescent="0.2">
      <c r="A70" s="13" t="s">
        <v>1758</v>
      </c>
      <c r="B70" s="13">
        <v>2.1854622467320499E-2</v>
      </c>
    </row>
    <row r="71" spans="1:2" x14ac:dyDescent="0.2">
      <c r="A71" s="13" t="s">
        <v>888</v>
      </c>
      <c r="B71" s="13">
        <v>3.5858951620802298E-2</v>
      </c>
    </row>
    <row r="72" spans="1:2" x14ac:dyDescent="0.2">
      <c r="A72" s="13" t="s">
        <v>1001</v>
      </c>
      <c r="B72" s="13">
        <v>2.6531207262443301E-2</v>
      </c>
    </row>
    <row r="73" spans="1:2" x14ac:dyDescent="0.2">
      <c r="A73" s="13" t="s">
        <v>1781</v>
      </c>
      <c r="B73" s="13">
        <v>2.1429345063555202E-2</v>
      </c>
    </row>
    <row r="74" spans="1:2" x14ac:dyDescent="0.2">
      <c r="A74" s="13" t="s">
        <v>1193</v>
      </c>
      <c r="B74" s="13">
        <v>3.0489967731900401E-2</v>
      </c>
    </row>
    <row r="75" spans="1:2" x14ac:dyDescent="0.2">
      <c r="A75" s="13" t="s">
        <v>868</v>
      </c>
      <c r="B75" s="13">
        <v>2.7974200032228499E-2</v>
      </c>
    </row>
    <row r="76" spans="1:2" x14ac:dyDescent="0.2">
      <c r="A76" s="13" t="s">
        <v>1804</v>
      </c>
      <c r="B76" s="13">
        <v>2.4080847938220101E-2</v>
      </c>
    </row>
    <row r="77" spans="1:2" x14ac:dyDescent="0.2">
      <c r="A77" s="13" t="s">
        <v>1246</v>
      </c>
      <c r="B77" s="13">
        <v>2.82515685226674E-2</v>
      </c>
    </row>
    <row r="78" spans="1:2" x14ac:dyDescent="0.2">
      <c r="A78" s="13" t="s">
        <v>1821</v>
      </c>
      <c r="B78" s="13">
        <v>2.11678517205404E-2</v>
      </c>
    </row>
    <row r="79" spans="1:2" x14ac:dyDescent="0.2">
      <c r="A79" s="13" t="s">
        <v>1088</v>
      </c>
      <c r="B79" s="13">
        <v>4.4999083602476099E-2</v>
      </c>
    </row>
    <row r="80" spans="1:2" x14ac:dyDescent="0.2">
      <c r="A80" s="13" t="s">
        <v>1771</v>
      </c>
      <c r="B80" s="13">
        <v>2.1847888351383099E-2</v>
      </c>
    </row>
    <row r="81" spans="1:2" x14ac:dyDescent="0.2">
      <c r="A81" s="13" t="s">
        <v>1865</v>
      </c>
      <c r="B81" s="13">
        <v>2.40825076001581E-2</v>
      </c>
    </row>
    <row r="82" spans="1:2" x14ac:dyDescent="0.2">
      <c r="A82" s="13" t="s">
        <v>1834</v>
      </c>
      <c r="B82" s="13">
        <v>2.23954432740135E-2</v>
      </c>
    </row>
    <row r="83" spans="1:2" x14ac:dyDescent="0.2">
      <c r="A83" s="13" t="s">
        <v>703</v>
      </c>
      <c r="B83" s="13">
        <v>2.5014688236636998E-2</v>
      </c>
    </row>
    <row r="84" spans="1:2" x14ac:dyDescent="0.2">
      <c r="A84" s="13" t="s">
        <v>1232</v>
      </c>
      <c r="B84" s="13">
        <v>4.4550507345090501E-2</v>
      </c>
    </row>
    <row r="85" spans="1:2" x14ac:dyDescent="0.2">
      <c r="A85" s="13" t="s">
        <v>595</v>
      </c>
      <c r="B85" s="13">
        <v>2.6692211706930001E-2</v>
      </c>
    </row>
    <row r="86" spans="1:2" x14ac:dyDescent="0.2">
      <c r="A86" s="13" t="s">
        <v>1248</v>
      </c>
      <c r="B86" s="13">
        <v>2.8254590944346E-2</v>
      </c>
    </row>
    <row r="87" spans="1:2" x14ac:dyDescent="0.2">
      <c r="A87" s="13" t="s">
        <v>910</v>
      </c>
      <c r="B87" s="13">
        <v>2.6911959617839799E-2</v>
      </c>
    </row>
    <row r="88" spans="1:2" x14ac:dyDescent="0.2">
      <c r="A88" s="13" t="s">
        <v>1825</v>
      </c>
      <c r="B88" s="13">
        <v>2.23956753445545E-2</v>
      </c>
    </row>
    <row r="89" spans="1:2" x14ac:dyDescent="0.2">
      <c r="A89" s="13" t="s">
        <v>929</v>
      </c>
      <c r="B89" s="13">
        <v>2.7191178802197701E-2</v>
      </c>
    </row>
    <row r="90" spans="1:2" x14ac:dyDescent="0.2">
      <c r="A90" s="13" t="s">
        <v>1219</v>
      </c>
      <c r="B90" s="13">
        <v>2.8327350981074001E-2</v>
      </c>
    </row>
    <row r="91" spans="1:2" x14ac:dyDescent="0.2">
      <c r="A91" s="13" t="s">
        <v>1826</v>
      </c>
      <c r="B91" s="13">
        <v>2.25167737732535E-2</v>
      </c>
    </row>
    <row r="92" spans="1:2" x14ac:dyDescent="0.2">
      <c r="A92" s="13" t="s">
        <v>1145</v>
      </c>
      <c r="B92" s="13">
        <v>2.7553393041681001E-2</v>
      </c>
    </row>
    <row r="93" spans="1:2" x14ac:dyDescent="0.2">
      <c r="A93" s="13" t="s">
        <v>877</v>
      </c>
      <c r="B93" s="13">
        <v>2.8024281287579798E-2</v>
      </c>
    </row>
    <row r="94" spans="1:2" x14ac:dyDescent="0.2">
      <c r="A94" s="13" t="s">
        <v>1829</v>
      </c>
      <c r="B94" s="13">
        <v>2.11345714301177E-2</v>
      </c>
    </row>
    <row r="95" spans="1:2" x14ac:dyDescent="0.2">
      <c r="A95" s="13" t="s">
        <v>967</v>
      </c>
      <c r="B95" s="13">
        <v>2.5529954511777399E-2</v>
      </c>
    </row>
    <row r="96" spans="1:2" x14ac:dyDescent="0.2">
      <c r="A96" s="13" t="s">
        <v>1208</v>
      </c>
      <c r="B96" s="13">
        <v>2.54499117758289E-2</v>
      </c>
    </row>
    <row r="97" spans="1:2" x14ac:dyDescent="0.2">
      <c r="A97" s="13" t="s">
        <v>1037</v>
      </c>
      <c r="B97" s="13">
        <v>2.5103675748942799E-2</v>
      </c>
    </row>
    <row r="98" spans="1:2" x14ac:dyDescent="0.2">
      <c r="A98" s="13" t="s">
        <v>1843</v>
      </c>
      <c r="B98" s="13">
        <v>2.3056903485305501E-2</v>
      </c>
    </row>
    <row r="99" spans="1:2" x14ac:dyDescent="0.2">
      <c r="A99" s="13" t="s">
        <v>874</v>
      </c>
      <c r="B99" s="13">
        <v>2.65485716286494E-2</v>
      </c>
    </row>
    <row r="100" spans="1:2" x14ac:dyDescent="0.2">
      <c r="A100" s="13" t="s">
        <v>765</v>
      </c>
      <c r="B100" s="13">
        <v>2.9641736225040401E-2</v>
      </c>
    </row>
    <row r="101" spans="1:2" x14ac:dyDescent="0.2">
      <c r="A101" s="13" t="s">
        <v>1253</v>
      </c>
      <c r="B101" s="13">
        <v>8.9541585428543596E-2</v>
      </c>
    </row>
    <row r="102" spans="1:2" x14ac:dyDescent="0.2">
      <c r="A102" s="13" t="s">
        <v>1775</v>
      </c>
      <c r="B102" s="13">
        <v>2.1730204651558001E-2</v>
      </c>
    </row>
    <row r="103" spans="1:2" x14ac:dyDescent="0.2">
      <c r="A103" s="13" t="s">
        <v>1056</v>
      </c>
      <c r="B103" s="13">
        <v>2.68152791122796E-2</v>
      </c>
    </row>
    <row r="104" spans="1:2" x14ac:dyDescent="0.2">
      <c r="A104" s="13" t="s">
        <v>746</v>
      </c>
      <c r="B104" s="13">
        <v>2.5644311631756799E-2</v>
      </c>
    </row>
    <row r="105" spans="1:2" x14ac:dyDescent="0.2">
      <c r="A105" s="13" t="s">
        <v>1761</v>
      </c>
      <c r="B105" s="13">
        <v>2.15076566224469E-2</v>
      </c>
    </row>
    <row r="106" spans="1:2" x14ac:dyDescent="0.2">
      <c r="A106" s="13" t="s">
        <v>1847</v>
      </c>
      <c r="B106" s="13">
        <v>2.2299391580288999E-2</v>
      </c>
    </row>
    <row r="107" spans="1:2" x14ac:dyDescent="0.2">
      <c r="A107" s="13" t="s">
        <v>802</v>
      </c>
      <c r="B107" s="13">
        <v>2.7935308306745E-2</v>
      </c>
    </row>
    <row r="108" spans="1:2" x14ac:dyDescent="0.2">
      <c r="A108" s="13" t="s">
        <v>1782</v>
      </c>
      <c r="B108" s="13">
        <v>2.57286881497246E-2</v>
      </c>
    </row>
    <row r="109" spans="1:2" x14ac:dyDescent="0.2">
      <c r="A109" s="13" t="s">
        <v>1091</v>
      </c>
      <c r="B109" s="13">
        <v>2.5921429406547701E-2</v>
      </c>
    </row>
    <row r="110" spans="1:2" x14ac:dyDescent="0.2">
      <c r="A110" s="13" t="s">
        <v>1803</v>
      </c>
      <c r="B110" s="13">
        <v>2.2097096460544401E-2</v>
      </c>
    </row>
    <row r="111" spans="1:2" x14ac:dyDescent="0.2">
      <c r="A111" s="13" t="s">
        <v>1844</v>
      </c>
      <c r="B111" s="13">
        <v>2.2728950904912101E-2</v>
      </c>
    </row>
    <row r="112" spans="1:2" x14ac:dyDescent="0.2">
      <c r="A112" s="13" t="s">
        <v>871</v>
      </c>
      <c r="B112" s="13">
        <v>2.7852422476632301E-2</v>
      </c>
    </row>
    <row r="113" spans="1:2" x14ac:dyDescent="0.2">
      <c r="A113" s="13" t="s">
        <v>1816</v>
      </c>
      <c r="B113" s="13">
        <v>2.1795503923511299E-2</v>
      </c>
    </row>
    <row r="114" spans="1:2" x14ac:dyDescent="0.2">
      <c r="A114" s="13" t="s">
        <v>1178</v>
      </c>
      <c r="B114" s="13">
        <v>6.1865729720164603E-2</v>
      </c>
    </row>
    <row r="115" spans="1:2" x14ac:dyDescent="0.2">
      <c r="A115" s="13" t="s">
        <v>666</v>
      </c>
      <c r="B115" s="13">
        <v>6.2851266870690495E-2</v>
      </c>
    </row>
    <row r="116" spans="1:2" x14ac:dyDescent="0.2">
      <c r="A116" s="13" t="s">
        <v>1021</v>
      </c>
      <c r="B116" s="13">
        <v>2.5706502701462099E-2</v>
      </c>
    </row>
    <row r="117" spans="1:2" x14ac:dyDescent="0.2">
      <c r="A117" s="13" t="s">
        <v>987</v>
      </c>
      <c r="B117" s="13">
        <v>2.5297095362306E-2</v>
      </c>
    </row>
    <row r="118" spans="1:2" x14ac:dyDescent="0.2">
      <c r="A118" s="13" t="s">
        <v>601</v>
      </c>
      <c r="B118" s="13">
        <v>2.7260918601796899E-2</v>
      </c>
    </row>
    <row r="119" spans="1:2" x14ac:dyDescent="0.2">
      <c r="A119" s="13" t="s">
        <v>1801</v>
      </c>
      <c r="B119" s="13">
        <v>2.5513480693680701E-2</v>
      </c>
    </row>
    <row r="120" spans="1:2" x14ac:dyDescent="0.2">
      <c r="A120" s="13" t="s">
        <v>1102</v>
      </c>
      <c r="B120" s="13">
        <v>2.5048397124100098E-2</v>
      </c>
    </row>
    <row r="121" spans="1:2" x14ac:dyDescent="0.2">
      <c r="A121" s="13" t="s">
        <v>1757</v>
      </c>
      <c r="B121" s="13">
        <v>2.25437684866895E-2</v>
      </c>
    </row>
    <row r="122" spans="1:2" x14ac:dyDescent="0.2">
      <c r="A122" s="13" t="s">
        <v>1158</v>
      </c>
      <c r="B122" s="13">
        <v>2.5772632822173899E-2</v>
      </c>
    </row>
    <row r="123" spans="1:2" x14ac:dyDescent="0.2">
      <c r="A123" s="13" t="s">
        <v>842</v>
      </c>
      <c r="B123" s="13">
        <v>2.57529062449161E-2</v>
      </c>
    </row>
    <row r="124" spans="1:2" x14ac:dyDescent="0.2">
      <c r="A124" s="13" t="s">
        <v>1033</v>
      </c>
      <c r="B124" s="13">
        <v>2.7501718081615199E-2</v>
      </c>
    </row>
    <row r="125" spans="1:2" x14ac:dyDescent="0.2">
      <c r="A125" s="13" t="s">
        <v>1148</v>
      </c>
      <c r="B125" s="13">
        <v>3.07999010231437E-2</v>
      </c>
    </row>
    <row r="126" spans="1:2" x14ac:dyDescent="0.2">
      <c r="A126" s="13" t="s">
        <v>692</v>
      </c>
      <c r="B126" s="13">
        <v>2.6040615741521701E-2</v>
      </c>
    </row>
    <row r="127" spans="1:2" x14ac:dyDescent="0.2">
      <c r="A127" s="13" t="s">
        <v>938</v>
      </c>
      <c r="B127" s="13">
        <v>3.6370795869451203E-2</v>
      </c>
    </row>
    <row r="128" spans="1:2" x14ac:dyDescent="0.2">
      <c r="A128" s="13" t="s">
        <v>1769</v>
      </c>
      <c r="B128" s="13">
        <v>2.2800090940252302E-2</v>
      </c>
    </row>
    <row r="129" spans="1:2" x14ac:dyDescent="0.2">
      <c r="A129" s="13" t="s">
        <v>1909</v>
      </c>
      <c r="B129" s="13">
        <v>3.7638750017708403E-2</v>
      </c>
    </row>
    <row r="130" spans="1:2" x14ac:dyDescent="0.2">
      <c r="A130" s="13" t="s">
        <v>816</v>
      </c>
      <c r="B130" s="13">
        <v>2.8943772190488201E-2</v>
      </c>
    </row>
    <row r="131" spans="1:2" x14ac:dyDescent="0.2">
      <c r="A131" s="13" t="s">
        <v>1806</v>
      </c>
      <c r="B131" s="13">
        <v>2.5466728242115499E-2</v>
      </c>
    </row>
    <row r="132" spans="1:2" x14ac:dyDescent="0.2">
      <c r="A132" s="13" t="s">
        <v>1797</v>
      </c>
      <c r="B132" s="13">
        <v>2.1545596176814799E-2</v>
      </c>
    </row>
    <row r="133" spans="1:2" x14ac:dyDescent="0.2">
      <c r="A133" s="13" t="s">
        <v>835</v>
      </c>
      <c r="B133" s="13">
        <v>2.8742730529731201E-2</v>
      </c>
    </row>
    <row r="134" spans="1:2" x14ac:dyDescent="0.2">
      <c r="A134" s="13" t="s">
        <v>858</v>
      </c>
      <c r="B134" s="13">
        <v>2.7151776765545699E-2</v>
      </c>
    </row>
    <row r="135" spans="1:2" x14ac:dyDescent="0.2">
      <c r="A135" s="13" t="s">
        <v>1762</v>
      </c>
      <c r="B135" s="13">
        <v>2.1420584234016299E-2</v>
      </c>
    </row>
    <row r="136" spans="1:2" x14ac:dyDescent="0.2">
      <c r="A136" s="13" t="s">
        <v>1199</v>
      </c>
      <c r="B136" s="13">
        <v>2.8817128935074501E-2</v>
      </c>
    </row>
    <row r="137" spans="1:2" x14ac:dyDescent="0.2">
      <c r="A137" s="13" t="s">
        <v>1831</v>
      </c>
      <c r="B137" s="13">
        <v>2.29354297486495E-2</v>
      </c>
    </row>
    <row r="138" spans="1:2" x14ac:dyDescent="0.2">
      <c r="A138" s="13" t="s">
        <v>1082</v>
      </c>
      <c r="B138" s="13">
        <v>3.71446904766796E-2</v>
      </c>
    </row>
    <row r="139" spans="1:2" x14ac:dyDescent="0.2">
      <c r="A139" s="13" t="s">
        <v>1850</v>
      </c>
      <c r="B139" s="13">
        <v>2.1529950806334401E-2</v>
      </c>
    </row>
    <row r="140" spans="1:2" x14ac:dyDescent="0.2">
      <c r="A140" s="13" t="s">
        <v>1778</v>
      </c>
      <c r="B140" s="13">
        <v>2.3562710375859101E-2</v>
      </c>
    </row>
    <row r="141" spans="1:2" x14ac:dyDescent="0.2">
      <c r="A141" s="13" t="s">
        <v>719</v>
      </c>
      <c r="B141" s="13">
        <v>2.96207134913389E-2</v>
      </c>
    </row>
    <row r="142" spans="1:2" x14ac:dyDescent="0.2">
      <c r="A142" s="13" t="s">
        <v>1800</v>
      </c>
      <c r="B142" s="13">
        <v>3.3987091396555799E-2</v>
      </c>
    </row>
    <row r="143" spans="1:2" x14ac:dyDescent="0.2">
      <c r="A143" s="13" t="s">
        <v>1161</v>
      </c>
      <c r="B143" s="13">
        <v>2.68842811105948E-2</v>
      </c>
    </row>
    <row r="144" spans="1:2" x14ac:dyDescent="0.2">
      <c r="A144" s="13" t="s">
        <v>949</v>
      </c>
      <c r="B144" s="13">
        <v>2.6007938666006199E-2</v>
      </c>
    </row>
    <row r="145" spans="1:2" x14ac:dyDescent="0.2">
      <c r="A145" s="13" t="s">
        <v>1783</v>
      </c>
      <c r="B145" s="13">
        <v>2.1585562605745099E-2</v>
      </c>
    </row>
    <row r="146" spans="1:2" x14ac:dyDescent="0.2">
      <c r="A146" s="13" t="s">
        <v>1154</v>
      </c>
      <c r="B146" s="13">
        <v>3.00246465032773E-2</v>
      </c>
    </row>
    <row r="147" spans="1:2" x14ac:dyDescent="0.2">
      <c r="A147" s="13" t="s">
        <v>1254</v>
      </c>
      <c r="B147" s="13">
        <v>2.66157513685325E-2</v>
      </c>
    </row>
    <row r="148" spans="1:2" x14ac:dyDescent="0.2">
      <c r="A148" s="13" t="s">
        <v>1846</v>
      </c>
      <c r="B148" s="13">
        <v>2.1459282362626599E-2</v>
      </c>
    </row>
    <row r="149" spans="1:2" x14ac:dyDescent="0.2">
      <c r="A149" s="13" t="s">
        <v>1788</v>
      </c>
      <c r="B149" s="13">
        <v>2.35420655076897E-2</v>
      </c>
    </row>
    <row r="150" spans="1:2" x14ac:dyDescent="0.2">
      <c r="A150" s="13" t="s">
        <v>1756</v>
      </c>
      <c r="B150" s="13">
        <v>2.0664470265737599E-2</v>
      </c>
    </row>
    <row r="151" spans="1:2" x14ac:dyDescent="0.2">
      <c r="A151" s="13" t="s">
        <v>1852</v>
      </c>
      <c r="B151" s="13">
        <v>2.2229413313018E-2</v>
      </c>
    </row>
    <row r="152" spans="1:2" x14ac:dyDescent="0.2">
      <c r="A152" s="13" t="s">
        <v>1838</v>
      </c>
      <c r="B152" s="13">
        <v>2.0115935890127001E-2</v>
      </c>
    </row>
    <row r="153" spans="1:2" x14ac:dyDescent="0.2">
      <c r="A153" s="13" t="s">
        <v>1041</v>
      </c>
      <c r="B153" s="13">
        <v>2.6203029746074399E-2</v>
      </c>
    </row>
    <row r="154" spans="1:2" x14ac:dyDescent="0.2">
      <c r="A154" s="13" t="s">
        <v>1824</v>
      </c>
      <c r="B154" s="13">
        <v>2.38494536540069E-2</v>
      </c>
    </row>
    <row r="155" spans="1:2" x14ac:dyDescent="0.2">
      <c r="A155" s="13" t="s">
        <v>1860</v>
      </c>
      <c r="B155" s="13">
        <v>2.0329268972673901E-2</v>
      </c>
    </row>
    <row r="156" spans="1:2" x14ac:dyDescent="0.2">
      <c r="A156" s="13" t="s">
        <v>1786</v>
      </c>
      <c r="B156" s="13">
        <v>2.24438919731694E-2</v>
      </c>
    </row>
    <row r="157" spans="1:2" x14ac:dyDescent="0.2">
      <c r="A157" s="13" t="s">
        <v>1795</v>
      </c>
      <c r="B157" s="13">
        <v>2.4885490561692598E-2</v>
      </c>
    </row>
    <row r="158" spans="1:2" x14ac:dyDescent="0.2">
      <c r="A158" s="13" t="s">
        <v>959</v>
      </c>
      <c r="B158" s="13">
        <v>2.6491223954503301E-2</v>
      </c>
    </row>
    <row r="159" spans="1:2" x14ac:dyDescent="0.2">
      <c r="A159" s="13" t="s">
        <v>698</v>
      </c>
      <c r="B159" s="13">
        <v>2.67484975569709E-2</v>
      </c>
    </row>
    <row r="160" spans="1:2" x14ac:dyDescent="0.2">
      <c r="A160" s="13" t="s">
        <v>827</v>
      </c>
      <c r="B160" s="13">
        <v>2.55628031141918E-2</v>
      </c>
    </row>
    <row r="161" spans="1:2" x14ac:dyDescent="0.2">
      <c r="A161" s="13" t="s">
        <v>1861</v>
      </c>
      <c r="B161" s="13">
        <v>2.0330284022256302E-2</v>
      </c>
    </row>
    <row r="162" spans="1:2" x14ac:dyDescent="0.2">
      <c r="A162" s="13" t="s">
        <v>1842</v>
      </c>
      <c r="B162" s="13">
        <v>2.23545783175228E-2</v>
      </c>
    </row>
    <row r="163" spans="1:2" x14ac:dyDescent="0.2">
      <c r="A163" s="13" t="s">
        <v>1841</v>
      </c>
      <c r="B163" s="13">
        <v>2.36386866999207E-2</v>
      </c>
    </row>
    <row r="164" spans="1:2" x14ac:dyDescent="0.2">
      <c r="A164" s="13" t="s">
        <v>1776</v>
      </c>
      <c r="B164" s="13">
        <v>2.0469258116791001E-2</v>
      </c>
    </row>
    <row r="165" spans="1:2" x14ac:dyDescent="0.2">
      <c r="A165" s="13" t="s">
        <v>1048</v>
      </c>
      <c r="B165" s="13">
        <v>2.81910516252523E-2</v>
      </c>
    </row>
    <row r="166" spans="1:2" x14ac:dyDescent="0.2">
      <c r="A166" s="13" t="s">
        <v>1779</v>
      </c>
      <c r="B166" s="13">
        <v>2.39640771237438E-2</v>
      </c>
    </row>
    <row r="167" spans="1:2" x14ac:dyDescent="0.2">
      <c r="A167" s="13" t="s">
        <v>1794</v>
      </c>
      <c r="B167" s="13">
        <v>2.54491247027319E-2</v>
      </c>
    </row>
    <row r="168" spans="1:2" x14ac:dyDescent="0.2">
      <c r="A168" s="13" t="s">
        <v>654</v>
      </c>
      <c r="B168" s="13">
        <v>2.6635626592902299E-2</v>
      </c>
    </row>
    <row r="169" spans="1:2" x14ac:dyDescent="0.2">
      <c r="A169" s="13" t="s">
        <v>687</v>
      </c>
      <c r="B169" s="13">
        <v>3.0496952191257899E-2</v>
      </c>
    </row>
    <row r="170" spans="1:2" x14ac:dyDescent="0.2">
      <c r="A170" s="13" t="s">
        <v>1863</v>
      </c>
      <c r="B170" s="13">
        <v>2.4000170856591299E-2</v>
      </c>
    </row>
    <row r="171" spans="1:2" x14ac:dyDescent="0.2">
      <c r="A171" s="13" t="s">
        <v>1853</v>
      </c>
      <c r="B171" s="13">
        <v>2.1633204463877499E-2</v>
      </c>
    </row>
    <row r="172" spans="1:2" x14ac:dyDescent="0.2">
      <c r="A172" s="13" t="s">
        <v>809</v>
      </c>
      <c r="B172" s="13">
        <v>2.6488727372469E-2</v>
      </c>
    </row>
    <row r="173" spans="1:2" x14ac:dyDescent="0.2">
      <c r="A173" s="13" t="s">
        <v>979</v>
      </c>
      <c r="B173" s="13">
        <v>2.86508140075321E-2</v>
      </c>
    </row>
    <row r="174" spans="1:2" x14ac:dyDescent="0.2">
      <c r="A174" s="13" t="s">
        <v>823</v>
      </c>
      <c r="B174" s="13">
        <v>2.8881323959193801E-2</v>
      </c>
    </row>
    <row r="175" spans="1:2" x14ac:dyDescent="0.2">
      <c r="A175" s="13" t="s">
        <v>1849</v>
      </c>
      <c r="B175" s="13">
        <v>2.0655694692531701E-2</v>
      </c>
    </row>
    <row r="176" spans="1:2" x14ac:dyDescent="0.2">
      <c r="A176" s="13" t="s">
        <v>1011</v>
      </c>
      <c r="B176" s="13">
        <v>2.69873861296894E-2</v>
      </c>
    </row>
    <row r="177" spans="1:2" x14ac:dyDescent="0.2">
      <c r="A177" s="13" t="s">
        <v>1770</v>
      </c>
      <c r="B177" s="13">
        <v>1.9979174928193E-2</v>
      </c>
    </row>
    <row r="178" spans="1:2" x14ac:dyDescent="0.2">
      <c r="A178" s="13" t="s">
        <v>1126</v>
      </c>
      <c r="B178" s="13">
        <v>2.60555818277779E-2</v>
      </c>
    </row>
    <row r="179" spans="1:2" x14ac:dyDescent="0.2">
      <c r="A179" s="13" t="s">
        <v>1119</v>
      </c>
      <c r="B179" s="13">
        <v>2.4924962611197199E-2</v>
      </c>
    </row>
    <row r="180" spans="1:2" x14ac:dyDescent="0.2">
      <c r="A180" s="13" t="s">
        <v>1777</v>
      </c>
      <c r="B180" s="13">
        <v>2.07350325048377E-2</v>
      </c>
    </row>
    <row r="181" spans="1:2" x14ac:dyDescent="0.2">
      <c r="A181" s="13" t="s">
        <v>1116</v>
      </c>
      <c r="B181" s="13">
        <v>2.6432698104047098E-2</v>
      </c>
    </row>
    <row r="182" spans="1:2" x14ac:dyDescent="0.2">
      <c r="A182" s="13" t="s">
        <v>1793</v>
      </c>
      <c r="B182" s="13">
        <v>2.7185522315654201E-2</v>
      </c>
    </row>
    <row r="183" spans="1:2" x14ac:dyDescent="0.2">
      <c r="A183" s="13" t="s">
        <v>1250</v>
      </c>
      <c r="B183" s="13">
        <v>2.8346970341414399E-2</v>
      </c>
    </row>
    <row r="184" spans="1:2" x14ac:dyDescent="0.2">
      <c r="A184" s="13" t="s">
        <v>795</v>
      </c>
      <c r="B184" s="13">
        <v>3.7181803240565497E-2</v>
      </c>
    </row>
    <row r="185" spans="1:2" x14ac:dyDescent="0.2">
      <c r="A185" s="13" t="s">
        <v>1828</v>
      </c>
      <c r="B185" s="13">
        <v>2.3330256512201799E-2</v>
      </c>
    </row>
    <row r="186" spans="1:2" x14ac:dyDescent="0.2">
      <c r="A186" s="13" t="s">
        <v>1796</v>
      </c>
      <c r="B186" s="13">
        <v>2.1188558443717101E-2</v>
      </c>
    </row>
    <row r="187" spans="1:2" x14ac:dyDescent="0.2">
      <c r="A187" s="13" t="s">
        <v>1765</v>
      </c>
      <c r="B187" s="13">
        <v>2.5647005297939299E-2</v>
      </c>
    </row>
    <row r="188" spans="1:2" x14ac:dyDescent="0.2">
      <c r="A188" s="13" t="s">
        <v>740</v>
      </c>
      <c r="B188" s="13">
        <v>2.6220757579454499E-2</v>
      </c>
    </row>
    <row r="189" spans="1:2" x14ac:dyDescent="0.2">
      <c r="A189" s="13" t="s">
        <v>914</v>
      </c>
      <c r="B189" s="13">
        <v>2.6559380426702299E-2</v>
      </c>
    </row>
    <row r="190" spans="1:2" x14ac:dyDescent="0.2">
      <c r="A190" s="13" t="s">
        <v>1069</v>
      </c>
      <c r="B190" s="13">
        <v>2.51734857155556E-2</v>
      </c>
    </row>
    <row r="191" spans="1:2" x14ac:dyDescent="0.2">
      <c r="A191" s="13" t="s">
        <v>839</v>
      </c>
      <c r="B191" s="13">
        <v>2.6906897182130501E-2</v>
      </c>
    </row>
    <row r="192" spans="1:2" x14ac:dyDescent="0.2">
      <c r="A192" s="13" t="s">
        <v>726</v>
      </c>
      <c r="B192" s="13">
        <v>5.5030155617209697E-2</v>
      </c>
    </row>
    <row r="193" spans="1:2" x14ac:dyDescent="0.2">
      <c r="A193" s="13" t="s">
        <v>1139</v>
      </c>
      <c r="B193" s="13">
        <v>2.8245401127140801E-2</v>
      </c>
    </row>
    <row r="194" spans="1:2" x14ac:dyDescent="0.2">
      <c r="A194" s="13" t="s">
        <v>1760</v>
      </c>
      <c r="B194" s="13">
        <v>2.3372946434264599E-2</v>
      </c>
    </row>
    <row r="195" spans="1:2" x14ac:dyDescent="0.2">
      <c r="A195" s="13" t="s">
        <v>918</v>
      </c>
      <c r="B195" s="13">
        <v>2.5738916599630901E-2</v>
      </c>
    </row>
    <row r="196" spans="1:2" x14ac:dyDescent="0.2">
      <c r="A196" s="13" t="s">
        <v>975</v>
      </c>
      <c r="B196" s="13">
        <v>4.0708334820614402E-2</v>
      </c>
    </row>
    <row r="197" spans="1:2" x14ac:dyDescent="0.2">
      <c r="A197" s="13" t="s">
        <v>1859</v>
      </c>
      <c r="B197" s="13">
        <v>2.0048179240681901E-2</v>
      </c>
    </row>
    <row r="198" spans="1:2" x14ac:dyDescent="0.2">
      <c r="A198" s="13" t="s">
        <v>1805</v>
      </c>
      <c r="B198" s="13">
        <v>2.3237515565916501E-2</v>
      </c>
    </row>
    <row r="199" spans="1:2" x14ac:dyDescent="0.2">
      <c r="A199" s="13" t="s">
        <v>1051</v>
      </c>
      <c r="B199" s="13">
        <v>2.5965819562502799E-2</v>
      </c>
    </row>
    <row r="200" spans="1:2" x14ac:dyDescent="0.2">
      <c r="A200" s="13" t="s">
        <v>849</v>
      </c>
      <c r="B200" s="13">
        <v>3.6844112876727599E-2</v>
      </c>
    </row>
    <row r="201" spans="1:2" x14ac:dyDescent="0.2">
      <c r="A201" s="13" t="s">
        <v>1019</v>
      </c>
      <c r="B201" s="13">
        <v>2.7046709044748301E-2</v>
      </c>
    </row>
    <row r="202" spans="1:2" x14ac:dyDescent="0.2">
      <c r="A202" s="13" t="s">
        <v>1073</v>
      </c>
      <c r="B202" s="13">
        <v>2.60373263847248E-2</v>
      </c>
    </row>
    <row r="203" spans="1:2" x14ac:dyDescent="0.2">
      <c r="A203" s="13" t="s">
        <v>752</v>
      </c>
      <c r="B203" s="13">
        <v>6.3749530447501701E-2</v>
      </c>
    </row>
    <row r="204" spans="1:2" x14ac:dyDescent="0.2">
      <c r="A204" s="13" t="s">
        <v>731</v>
      </c>
      <c r="B204" s="13">
        <v>2.57206225336363E-2</v>
      </c>
    </row>
    <row r="205" spans="1:2" x14ac:dyDescent="0.2">
      <c r="A205" s="13" t="s">
        <v>1856</v>
      </c>
      <c r="B205" s="13">
        <v>2.1224216056508202E-2</v>
      </c>
    </row>
    <row r="206" spans="1:2" x14ac:dyDescent="0.2">
      <c r="A206" s="13" t="s">
        <v>1216</v>
      </c>
      <c r="B206" s="13">
        <v>2.5718071583947101E-2</v>
      </c>
    </row>
    <row r="207" spans="1:2" x14ac:dyDescent="0.2">
      <c r="A207" s="13" t="s">
        <v>852</v>
      </c>
      <c r="B207" s="13">
        <v>2.5757084434541801E-2</v>
      </c>
    </row>
    <row r="208" spans="1:2" x14ac:dyDescent="0.2">
      <c r="A208" s="13" t="s">
        <v>994</v>
      </c>
      <c r="B208" s="13">
        <v>2.3968577155421798E-2</v>
      </c>
    </row>
    <row r="209" spans="1:2" x14ac:dyDescent="0.2">
      <c r="A209" s="13" t="s">
        <v>1812</v>
      </c>
      <c r="B209" s="13">
        <v>2.3109223299311199E-2</v>
      </c>
    </row>
    <row r="210" spans="1:2" x14ac:dyDescent="0.2">
      <c r="A210" s="13" t="s">
        <v>1827</v>
      </c>
      <c r="B210" s="13">
        <v>2.1066937774350002E-2</v>
      </c>
    </row>
    <row r="211" spans="1:2" x14ac:dyDescent="0.2">
      <c r="A211" s="13" t="s">
        <v>1026</v>
      </c>
      <c r="B211" s="13">
        <v>2.56665497907521E-2</v>
      </c>
    </row>
    <row r="212" spans="1:2" x14ac:dyDescent="0.2">
      <c r="A212" s="13" t="s">
        <v>1855</v>
      </c>
      <c r="B212" s="13">
        <v>2.1599464416255602E-2</v>
      </c>
    </row>
    <row r="213" spans="1:2" x14ac:dyDescent="0.2">
      <c r="A213" s="13" t="s">
        <v>1060</v>
      </c>
      <c r="B213" s="13">
        <v>4.2234997398118201E-2</v>
      </c>
    </row>
    <row r="214" spans="1:2" x14ac:dyDescent="0.2">
      <c r="A214" s="13" t="s">
        <v>621</v>
      </c>
      <c r="B214" s="13">
        <v>2.5917757426116302E-2</v>
      </c>
    </row>
    <row r="215" spans="1:2" x14ac:dyDescent="0.2">
      <c r="A215" s="13" t="s">
        <v>1780</v>
      </c>
      <c r="B215" s="13">
        <v>2.0526906450190702E-2</v>
      </c>
    </row>
    <row r="216" spans="1:2" x14ac:dyDescent="0.2">
      <c r="A216" s="13" t="s">
        <v>1819</v>
      </c>
      <c r="B216" s="13">
        <v>2.07101615578252E-2</v>
      </c>
    </row>
    <row r="217" spans="1:2" x14ac:dyDescent="0.2">
      <c r="A217" s="13" t="s">
        <v>1820</v>
      </c>
      <c r="B217" s="13">
        <v>2.1428127411884799E-2</v>
      </c>
    </row>
    <row r="218" spans="1:2" x14ac:dyDescent="0.2">
      <c r="A218" s="13" t="s">
        <v>1085</v>
      </c>
      <c r="B218" s="13">
        <v>2.6126757980101702E-2</v>
      </c>
    </row>
    <row r="219" spans="1:2" x14ac:dyDescent="0.2">
      <c r="A219" s="13" t="s">
        <v>1249</v>
      </c>
      <c r="B219" s="13">
        <v>2.8899733268467401E-2</v>
      </c>
    </row>
    <row r="220" spans="1:2" x14ac:dyDescent="0.2">
      <c r="A220" s="13" t="s">
        <v>1836</v>
      </c>
      <c r="B220" s="13">
        <v>2.11445184898119E-2</v>
      </c>
    </row>
    <row r="221" spans="1:2" x14ac:dyDescent="0.2">
      <c r="A221" s="13" t="s">
        <v>1848</v>
      </c>
      <c r="B221" s="13">
        <v>2.1149086246992001E-2</v>
      </c>
    </row>
    <row r="222" spans="1:2" x14ac:dyDescent="0.2">
      <c r="A222" s="13" t="s">
        <v>787</v>
      </c>
      <c r="B222" s="13">
        <v>2.94302491530769E-2</v>
      </c>
    </row>
    <row r="223" spans="1:2" x14ac:dyDescent="0.2">
      <c r="A223" s="13" t="s">
        <v>1862</v>
      </c>
      <c r="B223" s="13">
        <v>2.0795011544294001E-2</v>
      </c>
    </row>
    <row r="224" spans="1:2" x14ac:dyDescent="0.2">
      <c r="A224" s="13" t="s">
        <v>1763</v>
      </c>
      <c r="B224" s="13">
        <v>2.23079150454699E-2</v>
      </c>
    </row>
    <row r="225" spans="1:2" x14ac:dyDescent="0.2">
      <c r="A225" s="13" t="s">
        <v>962</v>
      </c>
      <c r="B225" s="13">
        <v>2.8147789356715899E-2</v>
      </c>
    </row>
    <row r="226" spans="1:2" x14ac:dyDescent="0.2">
      <c r="A226" s="13" t="s">
        <v>1247</v>
      </c>
      <c r="B226" s="13">
        <v>3.0035500969997402E-2</v>
      </c>
    </row>
    <row r="227" spans="1:2" x14ac:dyDescent="0.2">
      <c r="A227" s="13" t="s">
        <v>1785</v>
      </c>
      <c r="B227" s="13">
        <v>2.1154041674348801E-2</v>
      </c>
    </row>
    <row r="228" spans="1:2" x14ac:dyDescent="0.2">
      <c r="A228" s="13" t="s">
        <v>672</v>
      </c>
      <c r="B228" s="13">
        <v>2.4637719101131699E-2</v>
      </c>
    </row>
    <row r="229" spans="1:2" x14ac:dyDescent="0.2">
      <c r="A229" s="13" t="s">
        <v>723</v>
      </c>
      <c r="B229" s="13">
        <v>2.9254769933366599E-2</v>
      </c>
    </row>
    <row r="230" spans="1:2" x14ac:dyDescent="0.2">
      <c r="A230" s="13" t="s">
        <v>1808</v>
      </c>
      <c r="B230" s="13">
        <v>2.2267080206205901E-2</v>
      </c>
    </row>
    <row r="231" spans="1:2" x14ac:dyDescent="0.2">
      <c r="A231" s="13" t="s">
        <v>589</v>
      </c>
      <c r="B231" s="13">
        <v>2.7950295791146999E-2</v>
      </c>
    </row>
    <row r="232" spans="1:2" x14ac:dyDescent="0.2">
      <c r="A232" s="13" t="s">
        <v>1151</v>
      </c>
      <c r="B232" s="13">
        <v>2.6853272340983201E-2</v>
      </c>
    </row>
    <row r="233" spans="1:2" x14ac:dyDescent="0.2">
      <c r="A233" s="13" t="s">
        <v>1174</v>
      </c>
      <c r="B233" s="13">
        <v>2.5673984269107698E-2</v>
      </c>
    </row>
    <row r="234" spans="1:2" x14ac:dyDescent="0.2">
      <c r="A234" s="13" t="s">
        <v>831</v>
      </c>
      <c r="B234" s="13">
        <v>2.5651420194645499E-2</v>
      </c>
    </row>
    <row r="235" spans="1:2" x14ac:dyDescent="0.2">
      <c r="A235" s="13" t="s">
        <v>1835</v>
      </c>
      <c r="B235" s="13">
        <v>2.1141287031928298E-2</v>
      </c>
    </row>
    <row r="236" spans="1:2" x14ac:dyDescent="0.2">
      <c r="A236" s="13" t="s">
        <v>861</v>
      </c>
      <c r="B236" s="13">
        <v>2.61337645417133E-2</v>
      </c>
    </row>
    <row r="237" spans="1:2" x14ac:dyDescent="0.2">
      <c r="A237" s="13" t="s">
        <v>1851</v>
      </c>
      <c r="B237" s="13">
        <v>2.3625927337925502E-2</v>
      </c>
    </row>
    <row r="238" spans="1:2" x14ac:dyDescent="0.2">
      <c r="A238" s="13" t="s">
        <v>864</v>
      </c>
      <c r="B238" s="13">
        <v>2.8036367652005002E-2</v>
      </c>
    </row>
    <row r="239" spans="1:2" x14ac:dyDescent="0.2">
      <c r="A239" s="13" t="s">
        <v>1809</v>
      </c>
      <c r="B239" s="13">
        <v>2.0313475644642899E-2</v>
      </c>
    </row>
    <row r="240" spans="1:2" x14ac:dyDescent="0.2">
      <c r="A240" s="13" t="s">
        <v>1799</v>
      </c>
      <c r="B240" s="13">
        <v>1.49097349971592E-2</v>
      </c>
    </row>
    <row r="241" spans="1:2" x14ac:dyDescent="0.2">
      <c r="A241" s="13" t="s">
        <v>1798</v>
      </c>
      <c r="B241" s="13">
        <v>2.60240232521129E-2</v>
      </c>
    </row>
    <row r="242" spans="1:2" x14ac:dyDescent="0.2">
      <c r="A242" s="13" t="s">
        <v>1094</v>
      </c>
      <c r="B242" s="13">
        <v>2.5486978540850299E-2</v>
      </c>
    </row>
    <row r="243" spans="1:2" x14ac:dyDescent="0.2">
      <c r="A243" s="13" t="s">
        <v>1845</v>
      </c>
      <c r="B243" s="13">
        <v>2.1220815965112799E-2</v>
      </c>
    </row>
    <row r="244" spans="1:2" x14ac:dyDescent="0.2">
      <c r="A244" s="13" t="s">
        <v>1223</v>
      </c>
      <c r="B244" s="13">
        <v>2.7265223167337101E-2</v>
      </c>
    </row>
    <row r="245" spans="1:2" x14ac:dyDescent="0.2">
      <c r="A245" s="13" t="s">
        <v>1823</v>
      </c>
      <c r="B245" s="13">
        <v>2.3677126625933999E-2</v>
      </c>
    </row>
    <row r="246" spans="1:2" x14ac:dyDescent="0.2">
      <c r="A246" s="13" t="s">
        <v>971</v>
      </c>
      <c r="B246" s="13">
        <v>2.7627262869236099E-2</v>
      </c>
    </row>
    <row r="247" spans="1:2" x14ac:dyDescent="0.2">
      <c r="A247" s="13" t="s">
        <v>1196</v>
      </c>
      <c r="B247" s="13">
        <v>2.8240452427355699E-2</v>
      </c>
    </row>
    <row r="248" spans="1:2" x14ac:dyDescent="0.2">
      <c r="A248" s="13" t="s">
        <v>1753</v>
      </c>
      <c r="B248" s="13">
        <v>3.8305516519151497E-2</v>
      </c>
    </row>
    <row r="249" spans="1:2" x14ac:dyDescent="0.2">
      <c r="A249" s="13" t="s">
        <v>926</v>
      </c>
      <c r="B249" s="13">
        <v>2.6480267005415999E-2</v>
      </c>
    </row>
    <row r="250" spans="1:2" x14ac:dyDescent="0.2">
      <c r="A250" s="13" t="s">
        <v>777</v>
      </c>
      <c r="B250" s="13">
        <v>2.81371970602711E-2</v>
      </c>
    </row>
    <row r="251" spans="1:2" x14ac:dyDescent="0.2">
      <c r="A251" s="13" t="s">
        <v>629</v>
      </c>
      <c r="B251" s="13">
        <v>2.6562453568786702E-2</v>
      </c>
    </row>
    <row r="252" spans="1:2" x14ac:dyDescent="0.2">
      <c r="A252" s="13" t="s">
        <v>682</v>
      </c>
      <c r="B252" s="13">
        <v>2.5573380229693101E-2</v>
      </c>
    </row>
    <row r="253" spans="1:2" x14ac:dyDescent="0.2">
      <c r="A253" s="13" t="s">
        <v>1784</v>
      </c>
      <c r="B253" s="13">
        <v>2.0930050797369499E-2</v>
      </c>
    </row>
    <row r="254" spans="1:2" x14ac:dyDescent="0.2">
      <c r="A254" s="13" t="s">
        <v>806</v>
      </c>
      <c r="B254" s="13">
        <v>6.5833714603306198E-2</v>
      </c>
    </row>
    <row r="255" spans="1:2" x14ac:dyDescent="0.2">
      <c r="A255" s="13" t="s">
        <v>982</v>
      </c>
      <c r="B255" s="13">
        <v>2.7632374891196701E-2</v>
      </c>
    </row>
    <row r="256" spans="1:2" x14ac:dyDescent="0.2">
      <c r="A256" s="13" t="s">
        <v>642</v>
      </c>
      <c r="B256" s="13">
        <v>2.6399722548373101E-2</v>
      </c>
    </row>
    <row r="257" spans="1:2" x14ac:dyDescent="0.2">
      <c r="A257" s="13" t="s">
        <v>906</v>
      </c>
      <c r="B257" s="13">
        <v>2.8673097379238299E-2</v>
      </c>
    </row>
    <row r="258" spans="1:2" x14ac:dyDescent="0.2">
      <c r="A258" s="13" t="s">
        <v>1181</v>
      </c>
      <c r="B258" s="13">
        <v>2.6885652409754001E-2</v>
      </c>
    </row>
    <row r="259" spans="1:2" x14ac:dyDescent="0.2">
      <c r="A259" s="13" t="s">
        <v>1065</v>
      </c>
      <c r="B259" s="13">
        <v>2.82044620075526E-2</v>
      </c>
    </row>
    <row r="260" spans="1:2" x14ac:dyDescent="0.2">
      <c r="A260" s="13" t="s">
        <v>1854</v>
      </c>
      <c r="B260" s="13">
        <v>2.15378559933617E-2</v>
      </c>
    </row>
    <row r="261" spans="1:2" x14ac:dyDescent="0.2">
      <c r="A261" s="13" t="s">
        <v>1833</v>
      </c>
      <c r="B261" s="13">
        <v>2.2755894607389901E-2</v>
      </c>
    </row>
    <row r="262" spans="1:2" x14ac:dyDescent="0.2">
      <c r="A262" s="13" t="s">
        <v>1774</v>
      </c>
      <c r="B262" s="13">
        <v>2.0944488570599398E-2</v>
      </c>
    </row>
    <row r="263" spans="1:2" x14ac:dyDescent="0.2">
      <c r="A263" s="13" t="s">
        <v>997</v>
      </c>
      <c r="B263" s="13">
        <v>3.5887459044388198E-2</v>
      </c>
    </row>
    <row r="264" spans="1:2" x14ac:dyDescent="0.2">
      <c r="A264" s="13" t="s">
        <v>1858</v>
      </c>
      <c r="B264" s="13">
        <v>2.0396202701004999E-2</v>
      </c>
    </row>
    <row r="265" spans="1:2" x14ac:dyDescent="0.2">
      <c r="A265" s="13" t="s">
        <v>1813</v>
      </c>
      <c r="B265" s="13">
        <v>2.4684050616364799E-2</v>
      </c>
    </row>
    <row r="266" spans="1:2" x14ac:dyDescent="0.2">
      <c r="A266" s="13" t="s">
        <v>781</v>
      </c>
      <c r="B266" s="13">
        <v>2.5114377614411501E-2</v>
      </c>
    </row>
    <row r="267" spans="1:2" x14ac:dyDescent="0.2">
      <c r="A267" s="13" t="s">
        <v>1014</v>
      </c>
      <c r="B267" s="13">
        <v>2.5902074904993602E-2</v>
      </c>
    </row>
    <row r="268" spans="1:2" x14ac:dyDescent="0.2">
      <c r="A268" s="13" t="s">
        <v>1205</v>
      </c>
      <c r="B268" s="13">
        <v>2.6390345806636999E-2</v>
      </c>
    </row>
    <row r="269" spans="1:2" x14ac:dyDescent="0.2">
      <c r="A269" s="13" t="s">
        <v>1832</v>
      </c>
      <c r="B269" s="13">
        <v>2.1874937023782098E-2</v>
      </c>
    </row>
    <row r="270" spans="1:2" x14ac:dyDescent="0.2">
      <c r="A270" s="13" t="s">
        <v>1170</v>
      </c>
      <c r="B270" s="13">
        <v>2.41444636392125E-2</v>
      </c>
    </row>
    <row r="271" spans="1:2" x14ac:dyDescent="0.2">
      <c r="A271" s="13" t="s">
        <v>1822</v>
      </c>
      <c r="B271" s="13">
        <v>2.1365772977700901E-2</v>
      </c>
    </row>
    <row r="272" spans="1:2" x14ac:dyDescent="0.2">
      <c r="A272" s="13" t="s">
        <v>946</v>
      </c>
      <c r="B272" s="13">
        <v>6.1658170735411501E-2</v>
      </c>
    </row>
    <row r="273" spans="1:2" x14ac:dyDescent="0.2">
      <c r="A273" s="13" t="s">
        <v>660</v>
      </c>
      <c r="B273" s="13">
        <v>2.4911620403413302E-2</v>
      </c>
    </row>
    <row r="274" spans="1:2" x14ac:dyDescent="0.2">
      <c r="A274" s="13" t="s">
        <v>1792</v>
      </c>
      <c r="B274" s="13">
        <v>2.2799162201489299E-2</v>
      </c>
    </row>
    <row r="275" spans="1:2" x14ac:dyDescent="0.2">
      <c r="A275" s="13" t="s">
        <v>1122</v>
      </c>
      <c r="B275" s="13">
        <v>2.7197795044097001E-2</v>
      </c>
    </row>
    <row r="276" spans="1:2" x14ac:dyDescent="0.2">
      <c r="A276" s="13" t="s">
        <v>1791</v>
      </c>
      <c r="B276" s="13">
        <v>2.43246346398793E-2</v>
      </c>
    </row>
    <row r="277" spans="1:2" x14ac:dyDescent="0.2">
      <c r="A277" s="13" t="s">
        <v>1766</v>
      </c>
      <c r="B277" s="13">
        <v>2.4250053246652602E-2</v>
      </c>
    </row>
    <row r="278" spans="1:2" x14ac:dyDescent="0.2">
      <c r="A278" s="13" t="s">
        <v>1882</v>
      </c>
      <c r="B278" s="13">
        <v>2.9910872454747901E-2</v>
      </c>
    </row>
    <row r="279" spans="1:2" x14ac:dyDescent="0.2">
      <c r="A279" s="13" t="s">
        <v>1497</v>
      </c>
      <c r="B279" s="13">
        <v>2.9327400733286099E-2</v>
      </c>
    </row>
    <row r="280" spans="1:2" x14ac:dyDescent="0.2">
      <c r="A280" s="13" t="s">
        <v>1402</v>
      </c>
      <c r="B280" s="13">
        <v>3.4369279732419898E-2</v>
      </c>
    </row>
    <row r="281" spans="1:2" x14ac:dyDescent="0.2">
      <c r="A281" s="13" t="s">
        <v>1877</v>
      </c>
      <c r="B281" s="13">
        <v>2.5797922768609701E-2</v>
      </c>
    </row>
    <row r="282" spans="1:2" x14ac:dyDescent="0.2">
      <c r="A282" s="13" t="s">
        <v>1884</v>
      </c>
      <c r="B282" s="13">
        <v>2.70441406478437E-2</v>
      </c>
    </row>
    <row r="283" spans="1:2" x14ac:dyDescent="0.2">
      <c r="A283" s="13" t="s">
        <v>1887</v>
      </c>
      <c r="B283" s="13">
        <v>2.83145201166894E-2</v>
      </c>
    </row>
    <row r="284" spans="1:2" x14ac:dyDescent="0.2">
      <c r="A284" s="13" t="s">
        <v>1875</v>
      </c>
      <c r="B284" s="13">
        <v>2.5702695289379001E-2</v>
      </c>
    </row>
    <row r="285" spans="1:2" x14ac:dyDescent="0.2">
      <c r="A285" s="13" t="s">
        <v>1885</v>
      </c>
      <c r="B285" s="13">
        <v>2.4943952600048499E-2</v>
      </c>
    </row>
    <row r="286" spans="1:2" x14ac:dyDescent="0.2">
      <c r="A286" s="13" t="s">
        <v>1869</v>
      </c>
      <c r="B286" s="13">
        <v>0.16695160505092599</v>
      </c>
    </row>
    <row r="287" spans="1:2" x14ac:dyDescent="0.2">
      <c r="A287" s="13" t="s">
        <v>1894</v>
      </c>
      <c r="B287" s="13">
        <v>2.56140379075857E-2</v>
      </c>
    </row>
    <row r="288" spans="1:2" x14ac:dyDescent="0.2">
      <c r="A288" s="13" t="s">
        <v>1888</v>
      </c>
      <c r="B288" s="13">
        <v>2.7305577945425E-2</v>
      </c>
    </row>
    <row r="289" spans="1:2" x14ac:dyDescent="0.2">
      <c r="A289" s="13" t="s">
        <v>1895</v>
      </c>
      <c r="B289" s="13">
        <v>2.5854056017477499E-2</v>
      </c>
    </row>
    <row r="290" spans="1:2" x14ac:dyDescent="0.2">
      <c r="A290" s="13" t="s">
        <v>1873</v>
      </c>
      <c r="B290" s="13">
        <v>2.8968747589506301E-2</v>
      </c>
    </row>
    <row r="291" spans="1:2" x14ac:dyDescent="0.2">
      <c r="A291" s="13" t="s">
        <v>1879</v>
      </c>
      <c r="B291" s="13">
        <v>2.5035145986800799E-2</v>
      </c>
    </row>
    <row r="292" spans="1:2" x14ac:dyDescent="0.2">
      <c r="A292" s="13" t="s">
        <v>1870</v>
      </c>
      <c r="B292" s="13">
        <v>2.3798534459364699E-2</v>
      </c>
    </row>
    <row r="293" spans="1:2" x14ac:dyDescent="0.2">
      <c r="A293" s="13" t="s">
        <v>1890</v>
      </c>
      <c r="B293" s="13">
        <v>2.3955189631724799E-2</v>
      </c>
    </row>
    <row r="294" spans="1:2" x14ac:dyDescent="0.2">
      <c r="A294" s="13" t="s">
        <v>1881</v>
      </c>
      <c r="B294" s="13">
        <v>2.50118507191666E-2</v>
      </c>
    </row>
    <row r="295" spans="1:2" x14ac:dyDescent="0.2">
      <c r="A295" s="13" t="s">
        <v>1893</v>
      </c>
      <c r="B295" s="13">
        <v>2.4200866200695101E-2</v>
      </c>
    </row>
    <row r="296" spans="1:2" x14ac:dyDescent="0.2">
      <c r="A296" s="13" t="s">
        <v>1867</v>
      </c>
      <c r="B296" s="13">
        <v>2.6947302730326101E-2</v>
      </c>
    </row>
    <row r="297" spans="1:2" x14ac:dyDescent="0.2">
      <c r="A297" s="13" t="s">
        <v>1871</v>
      </c>
      <c r="B297" s="13">
        <v>2.6948672921979201E-2</v>
      </c>
    </row>
    <row r="298" spans="1:2" x14ac:dyDescent="0.2">
      <c r="A298" s="13" t="s">
        <v>1896</v>
      </c>
      <c r="B298" s="13">
        <v>2.8247458135824199E-2</v>
      </c>
    </row>
    <row r="299" spans="1:2" x14ac:dyDescent="0.2">
      <c r="A299" s="13" t="s">
        <v>1880</v>
      </c>
      <c r="B299" s="13">
        <v>2.5677966993036198E-2</v>
      </c>
    </row>
    <row r="300" spans="1:2" x14ac:dyDescent="0.2">
      <c r="A300" s="13" t="s">
        <v>1876</v>
      </c>
      <c r="B300" s="13">
        <v>2.5200317277718098E-2</v>
      </c>
    </row>
    <row r="301" spans="1:2" x14ac:dyDescent="0.2">
      <c r="A301" s="13" t="s">
        <v>1886</v>
      </c>
      <c r="B301" s="13">
        <v>3.0968293275983699E-2</v>
      </c>
    </row>
    <row r="302" spans="1:2" x14ac:dyDescent="0.2">
      <c r="A302" s="13" t="s">
        <v>1891</v>
      </c>
      <c r="B302" s="13">
        <v>2.42616514561248E-2</v>
      </c>
    </row>
    <row r="303" spans="1:2" x14ac:dyDescent="0.2">
      <c r="A303" s="13" t="s">
        <v>1883</v>
      </c>
      <c r="B303" s="13">
        <v>2.4434780201964299E-2</v>
      </c>
    </row>
    <row r="304" spans="1:2" x14ac:dyDescent="0.2">
      <c r="A304" s="13" t="s">
        <v>1872</v>
      </c>
      <c r="B304" s="13">
        <v>2.6890095964609499E-2</v>
      </c>
    </row>
    <row r="305" spans="1:2" x14ac:dyDescent="0.2">
      <c r="A305" s="13" t="s">
        <v>1874</v>
      </c>
      <c r="B305" s="13">
        <v>2.6090985770361001E-2</v>
      </c>
    </row>
    <row r="306" spans="1:2" x14ac:dyDescent="0.2">
      <c r="A306" s="13" t="s">
        <v>1889</v>
      </c>
      <c r="B306" s="13">
        <v>3.2228441909023998E-2</v>
      </c>
    </row>
    <row r="307" spans="1:2" x14ac:dyDescent="0.2">
      <c r="A307" s="13" t="s">
        <v>1892</v>
      </c>
      <c r="B307" s="13">
        <v>2.7962518285108501E-2</v>
      </c>
    </row>
    <row r="308" spans="1:2" ht="17" thickBot="1" x14ac:dyDescent="0.25">
      <c r="A308" s="14" t="s">
        <v>1878</v>
      </c>
      <c r="B308" s="14">
        <v>2.68086924476516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C98B7-253D-2140-AE58-77F5C6FDEF0C}">
  <dimension ref="A1:D189"/>
  <sheetViews>
    <sheetView workbookViewId="0"/>
  </sheetViews>
  <sheetFormatPr baseColWidth="10" defaultRowHeight="16" x14ac:dyDescent="0.2"/>
  <cols>
    <col min="1" max="2" width="10.83203125" style="13"/>
    <col min="3" max="3" width="17.5" style="13" customWidth="1"/>
    <col min="4" max="4" width="25.6640625" style="13" customWidth="1"/>
    <col min="5" max="16384" width="10.83203125" style="13"/>
  </cols>
  <sheetData>
    <row r="1" spans="1:4" x14ac:dyDescent="0.2">
      <c r="A1" s="13" t="s">
        <v>3629</v>
      </c>
    </row>
    <row r="2" spans="1:4" ht="17" thickBot="1" x14ac:dyDescent="0.25">
      <c r="A2" s="14"/>
      <c r="B2" s="14"/>
      <c r="C2" s="14"/>
      <c r="D2" s="14"/>
    </row>
    <row r="3" spans="1:4" x14ac:dyDescent="0.2">
      <c r="A3" s="95" t="s">
        <v>1942</v>
      </c>
      <c r="B3" s="95" t="s">
        <v>1943</v>
      </c>
      <c r="C3" s="95" t="s">
        <v>1944</v>
      </c>
      <c r="D3" s="95" t="s">
        <v>1945</v>
      </c>
    </row>
    <row r="4" spans="1:4" x14ac:dyDescent="0.2">
      <c r="A4" s="5" t="s">
        <v>1911</v>
      </c>
    </row>
    <row r="5" spans="1:4" x14ac:dyDescent="0.2">
      <c r="A5" s="13" t="s">
        <v>1912</v>
      </c>
      <c r="B5" s="13" t="s">
        <v>949</v>
      </c>
      <c r="C5" s="13">
        <v>98.95</v>
      </c>
    </row>
    <row r="6" spans="1:4" x14ac:dyDescent="0.2">
      <c r="A6" s="13" t="s">
        <v>1912</v>
      </c>
      <c r="B6" s="13" t="s">
        <v>1094</v>
      </c>
      <c r="C6" s="13">
        <v>98.71</v>
      </c>
    </row>
    <row r="7" spans="1:4" x14ac:dyDescent="0.2">
      <c r="A7" s="13" t="s">
        <v>949</v>
      </c>
      <c r="B7" s="13" t="s">
        <v>1094</v>
      </c>
      <c r="C7" s="13">
        <v>99.26</v>
      </c>
      <c r="D7" s="13">
        <v>99.98</v>
      </c>
    </row>
    <row r="9" spans="1:4" x14ac:dyDescent="0.2">
      <c r="A9" s="13" t="s">
        <v>589</v>
      </c>
      <c r="B9" s="13" t="s">
        <v>595</v>
      </c>
      <c r="C9" s="13">
        <v>98.96</v>
      </c>
      <c r="D9" s="13">
        <v>99.98</v>
      </c>
    </row>
    <row r="11" spans="1:4" x14ac:dyDescent="0.2">
      <c r="A11" s="13" t="s">
        <v>601</v>
      </c>
      <c r="B11" s="13" t="s">
        <v>938</v>
      </c>
      <c r="C11" s="13">
        <v>97.93</v>
      </c>
      <c r="D11" s="13">
        <v>99.99</v>
      </c>
    </row>
    <row r="12" spans="1:4" x14ac:dyDescent="0.2">
      <c r="A12" s="13" t="s">
        <v>601</v>
      </c>
      <c r="B12" s="13" t="s">
        <v>1107</v>
      </c>
      <c r="C12" s="13">
        <v>98.14</v>
      </c>
      <c r="D12" s="13">
        <v>99.99</v>
      </c>
    </row>
    <row r="13" spans="1:4" x14ac:dyDescent="0.2">
      <c r="A13" s="13" t="s">
        <v>938</v>
      </c>
      <c r="B13" s="13" t="s">
        <v>1107</v>
      </c>
      <c r="C13" s="13">
        <v>98.37</v>
      </c>
      <c r="D13" s="13">
        <v>99.99</v>
      </c>
    </row>
    <row r="15" spans="1:4" x14ac:dyDescent="0.2">
      <c r="A15" s="13" t="s">
        <v>608</v>
      </c>
      <c r="B15" s="13" t="s">
        <v>902</v>
      </c>
      <c r="C15" s="13">
        <v>98.01</v>
      </c>
      <c r="D15" s="13">
        <v>99.99</v>
      </c>
    </row>
    <row r="17" spans="1:4" x14ac:dyDescent="0.2">
      <c r="A17" s="13" t="s">
        <v>614</v>
      </c>
      <c r="B17" s="13" t="s">
        <v>896</v>
      </c>
      <c r="C17" s="13">
        <v>98.64</v>
      </c>
    </row>
    <row r="18" spans="1:4" x14ac:dyDescent="0.2">
      <c r="A18" s="13" t="s">
        <v>614</v>
      </c>
      <c r="B18" s="13" t="s">
        <v>1097</v>
      </c>
      <c r="C18" s="13">
        <v>98.73</v>
      </c>
    </row>
    <row r="19" spans="1:4" x14ac:dyDescent="0.2">
      <c r="A19" s="13" t="s">
        <v>614</v>
      </c>
      <c r="B19" s="13" t="s">
        <v>1913</v>
      </c>
      <c r="C19" s="13">
        <v>98.68</v>
      </c>
    </row>
    <row r="20" spans="1:4" x14ac:dyDescent="0.2">
      <c r="A20" s="13" t="s">
        <v>614</v>
      </c>
      <c r="B20" s="13" t="s">
        <v>1914</v>
      </c>
      <c r="C20" s="13">
        <v>98.2</v>
      </c>
    </row>
    <row r="21" spans="1:4" x14ac:dyDescent="0.2">
      <c r="A21" s="13" t="s">
        <v>614</v>
      </c>
      <c r="B21" s="13" t="s">
        <v>1227</v>
      </c>
      <c r="C21" s="13">
        <v>98.71</v>
      </c>
    </row>
    <row r="22" spans="1:4" x14ac:dyDescent="0.2">
      <c r="A22" s="13" t="s">
        <v>896</v>
      </c>
      <c r="B22" s="13" t="s">
        <v>1097</v>
      </c>
      <c r="C22" s="13">
        <v>98.93</v>
      </c>
    </row>
    <row r="23" spans="1:4" x14ac:dyDescent="0.2">
      <c r="A23" s="13" t="s">
        <v>896</v>
      </c>
      <c r="B23" s="13" t="s">
        <v>1913</v>
      </c>
      <c r="C23" s="13">
        <v>98.9</v>
      </c>
    </row>
    <row r="24" spans="1:4" x14ac:dyDescent="0.2">
      <c r="A24" s="13" t="s">
        <v>896</v>
      </c>
      <c r="B24" s="13" t="s">
        <v>1914</v>
      </c>
      <c r="C24" s="13">
        <v>98.93</v>
      </c>
    </row>
    <row r="25" spans="1:4" x14ac:dyDescent="0.2">
      <c r="A25" s="13" t="s">
        <v>896</v>
      </c>
      <c r="B25" s="13" t="s">
        <v>1227</v>
      </c>
      <c r="C25" s="13">
        <v>98.94</v>
      </c>
      <c r="D25" s="13">
        <v>99.99</v>
      </c>
    </row>
    <row r="26" spans="1:4" x14ac:dyDescent="0.2">
      <c r="A26" s="13" t="s">
        <v>1097</v>
      </c>
      <c r="B26" s="13" t="s">
        <v>1913</v>
      </c>
      <c r="C26" s="13">
        <v>99.5</v>
      </c>
    </row>
    <row r="27" spans="1:4" x14ac:dyDescent="0.2">
      <c r="A27" s="13" t="s">
        <v>1097</v>
      </c>
      <c r="B27" s="13" t="s">
        <v>1914</v>
      </c>
      <c r="C27" s="13">
        <v>98.51</v>
      </c>
    </row>
    <row r="28" spans="1:4" x14ac:dyDescent="0.2">
      <c r="A28" s="13" t="s">
        <v>1097</v>
      </c>
      <c r="B28" s="13" t="s">
        <v>1227</v>
      </c>
      <c r="C28" s="13">
        <v>98.02</v>
      </c>
    </row>
    <row r="29" spans="1:4" x14ac:dyDescent="0.2">
      <c r="A29" s="13" t="s">
        <v>1913</v>
      </c>
      <c r="B29" s="13" t="s">
        <v>1914</v>
      </c>
      <c r="C29" s="13">
        <v>98.97</v>
      </c>
    </row>
    <row r="30" spans="1:4" x14ac:dyDescent="0.2">
      <c r="A30" s="13" t="s">
        <v>1913</v>
      </c>
      <c r="B30" s="13" t="s">
        <v>1227</v>
      </c>
      <c r="C30" s="13">
        <v>98.45</v>
      </c>
    </row>
    <row r="31" spans="1:4" x14ac:dyDescent="0.2">
      <c r="A31" s="13" t="s">
        <v>1914</v>
      </c>
      <c r="B31" s="13" t="s">
        <v>1227</v>
      </c>
      <c r="C31" s="13">
        <v>98.99</v>
      </c>
    </row>
    <row r="33" spans="1:4" x14ac:dyDescent="0.2">
      <c r="A33" s="13" t="s">
        <v>621</v>
      </c>
      <c r="B33" s="13" t="s">
        <v>1122</v>
      </c>
      <c r="C33" s="13">
        <v>99.49</v>
      </c>
      <c r="D33" s="13">
        <v>99.99</v>
      </c>
    </row>
    <row r="35" spans="1:4" x14ac:dyDescent="0.2">
      <c r="A35" s="13" t="s">
        <v>629</v>
      </c>
      <c r="B35" s="13" t="s">
        <v>1021</v>
      </c>
      <c r="C35" s="13">
        <v>99.51</v>
      </c>
      <c r="D35" s="13">
        <v>99.99</v>
      </c>
    </row>
    <row r="37" spans="1:4" x14ac:dyDescent="0.2">
      <c r="A37" s="13" t="s">
        <v>1915</v>
      </c>
      <c r="B37" s="13" t="s">
        <v>1916</v>
      </c>
      <c r="C37" s="13">
        <v>100</v>
      </c>
    </row>
    <row r="38" spans="1:4" x14ac:dyDescent="0.2">
      <c r="A38" s="13" t="s">
        <v>1915</v>
      </c>
      <c r="B38" s="13" t="s">
        <v>1917</v>
      </c>
      <c r="C38" s="13">
        <v>99.71</v>
      </c>
    </row>
    <row r="39" spans="1:4" x14ac:dyDescent="0.2">
      <c r="A39" s="13" t="s">
        <v>1916</v>
      </c>
      <c r="B39" s="13" t="s">
        <v>1917</v>
      </c>
      <c r="C39" s="13">
        <v>99.71</v>
      </c>
    </row>
    <row r="41" spans="1:4" x14ac:dyDescent="0.2">
      <c r="A41" s="13" t="s">
        <v>1918</v>
      </c>
      <c r="B41" s="13" t="s">
        <v>962</v>
      </c>
      <c r="C41" s="13">
        <v>98.53</v>
      </c>
    </row>
    <row r="43" spans="1:4" x14ac:dyDescent="0.2">
      <c r="A43" s="13" t="s">
        <v>1919</v>
      </c>
      <c r="B43" s="13" t="s">
        <v>735</v>
      </c>
      <c r="C43" s="13">
        <v>99.19</v>
      </c>
    </row>
    <row r="44" spans="1:4" x14ac:dyDescent="0.2">
      <c r="A44" s="13" t="s">
        <v>1919</v>
      </c>
      <c r="B44" s="13" t="s">
        <v>795</v>
      </c>
      <c r="C44" s="13">
        <v>99.74</v>
      </c>
    </row>
    <row r="45" spans="1:4" x14ac:dyDescent="0.2">
      <c r="A45" s="13" t="s">
        <v>1919</v>
      </c>
      <c r="B45" s="13" t="s">
        <v>918</v>
      </c>
      <c r="C45" s="13">
        <v>99.73</v>
      </c>
    </row>
    <row r="46" spans="1:4" x14ac:dyDescent="0.2">
      <c r="A46" s="13" t="s">
        <v>1919</v>
      </c>
      <c r="B46" s="13" t="s">
        <v>1920</v>
      </c>
      <c r="C46" s="13">
        <v>99.72</v>
      </c>
    </row>
    <row r="47" spans="1:4" x14ac:dyDescent="0.2">
      <c r="A47" s="13" t="s">
        <v>1919</v>
      </c>
      <c r="B47" s="13" t="s">
        <v>967</v>
      </c>
      <c r="C47" s="13">
        <v>100</v>
      </c>
    </row>
    <row r="48" spans="1:4" x14ac:dyDescent="0.2">
      <c r="A48" s="13" t="s">
        <v>735</v>
      </c>
      <c r="B48" s="13" t="s">
        <v>795</v>
      </c>
      <c r="C48" s="13">
        <v>99.18</v>
      </c>
    </row>
    <row r="49" spans="1:4" x14ac:dyDescent="0.2">
      <c r="A49" s="13" t="s">
        <v>735</v>
      </c>
      <c r="B49" s="13" t="s">
        <v>918</v>
      </c>
      <c r="C49" s="13">
        <v>99.16</v>
      </c>
    </row>
    <row r="50" spans="1:4" x14ac:dyDescent="0.2">
      <c r="A50" s="13" t="s">
        <v>735</v>
      </c>
      <c r="B50" s="13" t="s">
        <v>1920</v>
      </c>
      <c r="C50" s="13">
        <v>99.71</v>
      </c>
    </row>
    <row r="51" spans="1:4" x14ac:dyDescent="0.2">
      <c r="A51" s="13" t="s">
        <v>735</v>
      </c>
      <c r="B51" s="13" t="s">
        <v>967</v>
      </c>
      <c r="C51" s="13">
        <v>99.19</v>
      </c>
    </row>
    <row r="52" spans="1:4" x14ac:dyDescent="0.2">
      <c r="A52" s="13" t="s">
        <v>795</v>
      </c>
      <c r="B52" s="13" t="s">
        <v>918</v>
      </c>
      <c r="C52" s="13">
        <v>99.45</v>
      </c>
      <c r="D52" s="13">
        <v>100</v>
      </c>
    </row>
    <row r="53" spans="1:4" x14ac:dyDescent="0.2">
      <c r="A53" s="13" t="s">
        <v>795</v>
      </c>
      <c r="B53" s="13" t="s">
        <v>1920</v>
      </c>
      <c r="C53" s="13">
        <v>99.72</v>
      </c>
    </row>
    <row r="54" spans="1:4" x14ac:dyDescent="0.2">
      <c r="A54" s="13" t="s">
        <v>795</v>
      </c>
      <c r="B54" s="13" t="s">
        <v>967</v>
      </c>
      <c r="C54" s="13">
        <v>99.74</v>
      </c>
      <c r="D54" s="13">
        <v>100</v>
      </c>
    </row>
    <row r="55" spans="1:4" x14ac:dyDescent="0.2">
      <c r="A55" s="13" t="s">
        <v>918</v>
      </c>
      <c r="B55" s="13" t="s">
        <v>1920</v>
      </c>
      <c r="C55" s="13">
        <v>99.43</v>
      </c>
    </row>
    <row r="56" spans="1:4" x14ac:dyDescent="0.2">
      <c r="A56" s="13" t="s">
        <v>918</v>
      </c>
      <c r="B56" s="13" t="s">
        <v>967</v>
      </c>
      <c r="C56" s="13">
        <v>99.73</v>
      </c>
      <c r="D56" s="13">
        <v>99.99</v>
      </c>
    </row>
    <row r="57" spans="1:4" x14ac:dyDescent="0.2">
      <c r="A57" s="13" t="s">
        <v>1920</v>
      </c>
      <c r="B57" s="13" t="s">
        <v>967</v>
      </c>
      <c r="C57" s="13">
        <v>99.72</v>
      </c>
    </row>
    <row r="59" spans="1:4" x14ac:dyDescent="0.2">
      <c r="A59" s="13" t="s">
        <v>687</v>
      </c>
      <c r="B59" s="13" t="s">
        <v>971</v>
      </c>
      <c r="C59" s="13">
        <v>98.2</v>
      </c>
      <c r="D59" s="13">
        <v>99.99</v>
      </c>
    </row>
    <row r="61" spans="1:4" x14ac:dyDescent="0.2">
      <c r="A61" s="13" t="s">
        <v>698</v>
      </c>
      <c r="B61" s="13" t="s">
        <v>979</v>
      </c>
      <c r="C61" s="13">
        <v>98.5</v>
      </c>
      <c r="D61" s="13">
        <v>99.99</v>
      </c>
    </row>
    <row r="63" spans="1:4" x14ac:dyDescent="0.2">
      <c r="A63" s="13" t="s">
        <v>703</v>
      </c>
      <c r="B63" s="13" t="s">
        <v>1007</v>
      </c>
      <c r="C63" s="13">
        <v>99.18</v>
      </c>
      <c r="D63" s="13">
        <v>100</v>
      </c>
    </row>
    <row r="64" spans="1:4" x14ac:dyDescent="0.2">
      <c r="A64" s="13" t="s">
        <v>703</v>
      </c>
      <c r="B64" s="13" t="s">
        <v>1921</v>
      </c>
      <c r="C64" s="13">
        <v>99.45</v>
      </c>
    </row>
    <row r="65" spans="1:4" x14ac:dyDescent="0.2">
      <c r="A65" s="13" t="s">
        <v>703</v>
      </c>
      <c r="B65" s="13" t="s">
        <v>1922</v>
      </c>
      <c r="C65" s="13">
        <v>98.62</v>
      </c>
    </row>
    <row r="66" spans="1:4" x14ac:dyDescent="0.2">
      <c r="A66" s="13" t="s">
        <v>1007</v>
      </c>
      <c r="B66" s="13" t="s">
        <v>1921</v>
      </c>
      <c r="C66" s="13">
        <v>99.75</v>
      </c>
    </row>
    <row r="67" spans="1:4" x14ac:dyDescent="0.2">
      <c r="A67" s="13" t="s">
        <v>1007</v>
      </c>
      <c r="B67" s="13" t="s">
        <v>1922</v>
      </c>
      <c r="C67" s="13">
        <v>98.77</v>
      </c>
    </row>
    <row r="68" spans="1:4" x14ac:dyDescent="0.2">
      <c r="A68" s="13" t="s">
        <v>1921</v>
      </c>
      <c r="B68" s="13" t="s">
        <v>1922</v>
      </c>
      <c r="C68" s="13">
        <v>98.47</v>
      </c>
    </row>
    <row r="70" spans="1:4" x14ac:dyDescent="0.2">
      <c r="A70" s="13" t="s">
        <v>719</v>
      </c>
      <c r="B70" s="13" t="s">
        <v>787</v>
      </c>
      <c r="C70" s="13">
        <v>98.7</v>
      </c>
      <c r="D70" s="13">
        <v>99.99</v>
      </c>
    </row>
    <row r="72" spans="1:4" x14ac:dyDescent="0.2">
      <c r="A72" s="13" t="s">
        <v>740</v>
      </c>
      <c r="B72" s="13" t="s">
        <v>746</v>
      </c>
      <c r="C72" s="13">
        <v>99.75</v>
      </c>
      <c r="D72" s="13">
        <v>100</v>
      </c>
    </row>
    <row r="73" spans="1:4" x14ac:dyDescent="0.2">
      <c r="A73" s="13" t="s">
        <v>740</v>
      </c>
      <c r="B73" s="13" t="s">
        <v>1923</v>
      </c>
      <c r="C73" s="13">
        <v>99.23</v>
      </c>
    </row>
    <row r="74" spans="1:4" x14ac:dyDescent="0.2">
      <c r="A74" s="13" t="s">
        <v>740</v>
      </c>
      <c r="B74" s="13" t="s">
        <v>883</v>
      </c>
      <c r="C74" s="13">
        <v>99.18</v>
      </c>
      <c r="D74" s="13">
        <v>100</v>
      </c>
    </row>
    <row r="75" spans="1:4" x14ac:dyDescent="0.2">
      <c r="A75" s="13" t="s">
        <v>746</v>
      </c>
      <c r="B75" s="13" t="s">
        <v>1923</v>
      </c>
      <c r="C75" s="13">
        <v>99.49</v>
      </c>
    </row>
    <row r="76" spans="1:4" x14ac:dyDescent="0.2">
      <c r="A76" s="13" t="s">
        <v>746</v>
      </c>
      <c r="B76" s="13" t="s">
        <v>883</v>
      </c>
      <c r="C76" s="13">
        <v>99.18</v>
      </c>
      <c r="D76" s="13">
        <v>100</v>
      </c>
    </row>
    <row r="77" spans="1:4" x14ac:dyDescent="0.2">
      <c r="A77" s="13" t="s">
        <v>1923</v>
      </c>
      <c r="B77" s="13" t="s">
        <v>883</v>
      </c>
      <c r="C77" s="13">
        <v>98.61</v>
      </c>
    </row>
    <row r="79" spans="1:4" x14ac:dyDescent="0.2">
      <c r="A79" s="13" t="s">
        <v>752</v>
      </c>
      <c r="B79" s="13" t="s">
        <v>1924</v>
      </c>
      <c r="C79" s="13">
        <v>99.21</v>
      </c>
    </row>
    <row r="81" spans="1:4" x14ac:dyDescent="0.2">
      <c r="A81" s="13" t="s">
        <v>1925</v>
      </c>
      <c r="B81" s="13" t="s">
        <v>765</v>
      </c>
      <c r="C81" s="13">
        <v>98.95</v>
      </c>
    </row>
    <row r="83" spans="1:4" x14ac:dyDescent="0.2">
      <c r="A83" s="13" t="s">
        <v>790</v>
      </c>
      <c r="B83" s="13" t="s">
        <v>1926</v>
      </c>
      <c r="C83" s="13">
        <v>98.96</v>
      </c>
    </row>
    <row r="84" spans="1:4" x14ac:dyDescent="0.2">
      <c r="A84" s="13" t="s">
        <v>790</v>
      </c>
      <c r="B84" s="13" t="s">
        <v>982</v>
      </c>
      <c r="C84" s="13">
        <v>99.23</v>
      </c>
    </row>
    <row r="85" spans="1:4" x14ac:dyDescent="0.2">
      <c r="A85" s="13" t="s">
        <v>790</v>
      </c>
      <c r="B85" s="13" t="s">
        <v>1753</v>
      </c>
      <c r="C85" s="13">
        <v>99.2</v>
      </c>
    </row>
    <row r="86" spans="1:4" x14ac:dyDescent="0.2">
      <c r="A86" s="13" t="s">
        <v>790</v>
      </c>
      <c r="B86" s="13" t="s">
        <v>1014</v>
      </c>
      <c r="C86" s="13">
        <v>98.93</v>
      </c>
    </row>
    <row r="87" spans="1:4" x14ac:dyDescent="0.2">
      <c r="A87" s="13" t="s">
        <v>1926</v>
      </c>
      <c r="B87" s="13" t="s">
        <v>982</v>
      </c>
      <c r="C87" s="13">
        <v>99.26</v>
      </c>
    </row>
    <row r="88" spans="1:4" x14ac:dyDescent="0.2">
      <c r="A88" s="13" t="s">
        <v>1926</v>
      </c>
      <c r="B88" s="13" t="s">
        <v>1753</v>
      </c>
      <c r="C88" s="13">
        <v>99.48</v>
      </c>
    </row>
    <row r="89" spans="1:4" x14ac:dyDescent="0.2">
      <c r="A89" s="13" t="s">
        <v>1926</v>
      </c>
      <c r="B89" s="13" t="s">
        <v>1014</v>
      </c>
      <c r="C89" s="13">
        <v>99.48</v>
      </c>
    </row>
    <row r="90" spans="1:4" x14ac:dyDescent="0.2">
      <c r="A90" s="13" t="s">
        <v>982</v>
      </c>
      <c r="B90" s="13" t="s">
        <v>1753</v>
      </c>
      <c r="C90" s="13">
        <v>98.98</v>
      </c>
      <c r="D90" s="13">
        <v>100</v>
      </c>
    </row>
    <row r="91" spans="1:4" x14ac:dyDescent="0.2">
      <c r="A91" s="13" t="s">
        <v>982</v>
      </c>
      <c r="B91" s="13" t="s">
        <v>1014</v>
      </c>
      <c r="C91" s="13">
        <v>99.23</v>
      </c>
      <c r="D91" s="13">
        <v>100</v>
      </c>
    </row>
    <row r="92" spans="1:4" x14ac:dyDescent="0.2">
      <c r="A92" s="13" t="s">
        <v>1753</v>
      </c>
      <c r="B92" s="13" t="s">
        <v>1014</v>
      </c>
      <c r="C92" s="13">
        <v>99.2</v>
      </c>
      <c r="D92" s="13">
        <v>100</v>
      </c>
    </row>
    <row r="94" spans="1:4" x14ac:dyDescent="0.2">
      <c r="A94" s="13" t="s">
        <v>1927</v>
      </c>
      <c r="B94" s="13" t="s">
        <v>1928</v>
      </c>
      <c r="C94" s="13">
        <v>98.86</v>
      </c>
    </row>
    <row r="96" spans="1:4" x14ac:dyDescent="0.2">
      <c r="A96" s="13" t="s">
        <v>809</v>
      </c>
      <c r="B96" s="13" t="s">
        <v>1929</v>
      </c>
      <c r="C96" s="13">
        <v>98.43</v>
      </c>
    </row>
    <row r="98" spans="1:4" x14ac:dyDescent="0.2">
      <c r="A98" s="13" t="s">
        <v>813</v>
      </c>
      <c r="B98" s="13" t="s">
        <v>816</v>
      </c>
      <c r="C98" s="13">
        <v>98.43</v>
      </c>
      <c r="D98" s="13">
        <v>99.99</v>
      </c>
    </row>
    <row r="100" spans="1:4" x14ac:dyDescent="0.2">
      <c r="A100" s="13" t="s">
        <v>827</v>
      </c>
      <c r="B100" s="13" t="s">
        <v>1930</v>
      </c>
      <c r="C100" s="13">
        <v>99.24</v>
      </c>
    </row>
    <row r="102" spans="1:4" x14ac:dyDescent="0.2">
      <c r="A102" s="13" t="s">
        <v>855</v>
      </c>
      <c r="B102" s="13" t="s">
        <v>1931</v>
      </c>
      <c r="C102" s="13">
        <v>99.47</v>
      </c>
    </row>
    <row r="104" spans="1:4" x14ac:dyDescent="0.2">
      <c r="A104" s="13" t="s">
        <v>877</v>
      </c>
      <c r="B104" s="13" t="s">
        <v>1143</v>
      </c>
      <c r="C104" s="13">
        <v>99.26</v>
      </c>
      <c r="D104" s="13">
        <v>99.98</v>
      </c>
    </row>
    <row r="106" spans="1:4" x14ac:dyDescent="0.2">
      <c r="A106" s="13" t="s">
        <v>892</v>
      </c>
      <c r="B106" s="13" t="s">
        <v>1088</v>
      </c>
      <c r="C106" s="13">
        <v>98.31</v>
      </c>
    </row>
    <row r="107" spans="1:4" x14ac:dyDescent="0.2">
      <c r="A107" s="13" t="s">
        <v>892</v>
      </c>
      <c r="B107" s="13" t="s">
        <v>1232</v>
      </c>
      <c r="C107" s="13">
        <v>98.69</v>
      </c>
    </row>
    <row r="108" spans="1:4" x14ac:dyDescent="0.2">
      <c r="A108" s="13" t="s">
        <v>892</v>
      </c>
      <c r="B108" s="13" t="s">
        <v>1242</v>
      </c>
      <c r="C108" s="13">
        <v>98.18</v>
      </c>
    </row>
    <row r="109" spans="1:4" x14ac:dyDescent="0.2">
      <c r="A109" s="13" t="s">
        <v>1088</v>
      </c>
      <c r="B109" s="13" t="s">
        <v>1232</v>
      </c>
      <c r="C109" s="13">
        <v>98.09</v>
      </c>
      <c r="D109" s="13">
        <v>100</v>
      </c>
    </row>
    <row r="110" spans="1:4" x14ac:dyDescent="0.2">
      <c r="A110" s="13" t="s">
        <v>1088</v>
      </c>
      <c r="B110" s="13" t="s">
        <v>1242</v>
      </c>
      <c r="C110" s="13">
        <v>98.09</v>
      </c>
    </row>
    <row r="111" spans="1:4" x14ac:dyDescent="0.2">
      <c r="A111" s="13" t="s">
        <v>1232</v>
      </c>
      <c r="B111" s="13" t="s">
        <v>1242</v>
      </c>
      <c r="C111" s="13">
        <v>99.01</v>
      </c>
    </row>
    <row r="113" spans="1:4" x14ac:dyDescent="0.2">
      <c r="A113" s="13" t="s">
        <v>1932</v>
      </c>
      <c r="B113" s="13" t="s">
        <v>1051</v>
      </c>
      <c r="C113" s="13">
        <v>98.22</v>
      </c>
    </row>
    <row r="114" spans="1:4" x14ac:dyDescent="0.2">
      <c r="A114" s="13" t="s">
        <v>1932</v>
      </c>
      <c r="B114" s="13" t="s">
        <v>1113</v>
      </c>
      <c r="C114" s="13">
        <v>98.95</v>
      </c>
    </row>
    <row r="115" spans="1:4" x14ac:dyDescent="0.2">
      <c r="A115" s="13" t="s">
        <v>1051</v>
      </c>
      <c r="B115" s="13" t="s">
        <v>1113</v>
      </c>
      <c r="C115" s="13">
        <v>98.45</v>
      </c>
      <c r="D115" s="13">
        <v>99.99</v>
      </c>
    </row>
    <row r="117" spans="1:4" x14ac:dyDescent="0.2">
      <c r="A117" s="13" t="s">
        <v>933</v>
      </c>
      <c r="B117" s="13" t="s">
        <v>1933</v>
      </c>
      <c r="C117" s="13">
        <v>98.96</v>
      </c>
    </row>
    <row r="118" spans="1:4" x14ac:dyDescent="0.2">
      <c r="A118" s="13" t="s">
        <v>933</v>
      </c>
      <c r="B118" s="13" t="s">
        <v>1216</v>
      </c>
      <c r="C118" s="13">
        <v>98.71</v>
      </c>
      <c r="D118" s="13">
        <v>99.99</v>
      </c>
    </row>
    <row r="119" spans="1:4" x14ac:dyDescent="0.2">
      <c r="A119" s="13" t="s">
        <v>1933</v>
      </c>
      <c r="B119" s="13" t="s">
        <v>1216</v>
      </c>
      <c r="C119" s="13">
        <v>98.78</v>
      </c>
    </row>
    <row r="121" spans="1:4" x14ac:dyDescent="0.2">
      <c r="A121" s="13" t="s">
        <v>959</v>
      </c>
      <c r="B121" s="13" t="s">
        <v>1767</v>
      </c>
      <c r="D121" s="13">
        <v>100</v>
      </c>
    </row>
    <row r="123" spans="1:4" x14ac:dyDescent="0.2">
      <c r="A123" s="13" t="s">
        <v>1037</v>
      </c>
      <c r="B123" s="13" t="s">
        <v>1934</v>
      </c>
      <c r="C123" s="13">
        <v>98.69</v>
      </c>
    </row>
    <row r="125" spans="1:4" x14ac:dyDescent="0.2">
      <c r="A125" s="13" t="s">
        <v>1044</v>
      </c>
      <c r="B125" s="13" t="s">
        <v>1077</v>
      </c>
      <c r="C125" s="13">
        <v>98.62</v>
      </c>
    </row>
    <row r="126" spans="1:4" x14ac:dyDescent="0.2">
      <c r="A126" s="13" t="s">
        <v>1044</v>
      </c>
      <c r="B126" s="13" t="s">
        <v>1091</v>
      </c>
      <c r="C126" s="13">
        <v>99.18</v>
      </c>
      <c r="D126" s="13">
        <v>100</v>
      </c>
    </row>
    <row r="127" spans="1:4" x14ac:dyDescent="0.2">
      <c r="A127" s="13" t="s">
        <v>1077</v>
      </c>
      <c r="B127" s="13" t="s">
        <v>1091</v>
      </c>
      <c r="C127" s="13">
        <v>99.5</v>
      </c>
    </row>
    <row r="129" spans="1:4" x14ac:dyDescent="0.2">
      <c r="A129" s="13" t="s">
        <v>1060</v>
      </c>
      <c r="B129" s="13" t="s">
        <v>1145</v>
      </c>
      <c r="C129" s="13">
        <v>98.46</v>
      </c>
      <c r="D129" s="13">
        <v>100</v>
      </c>
    </row>
    <row r="130" spans="1:4" x14ac:dyDescent="0.2">
      <c r="A130" s="13" t="s">
        <v>1060</v>
      </c>
      <c r="B130" s="13" t="s">
        <v>1935</v>
      </c>
      <c r="C130" s="13">
        <v>98.99</v>
      </c>
    </row>
    <row r="131" spans="1:4" x14ac:dyDescent="0.2">
      <c r="A131" s="13" t="s">
        <v>1145</v>
      </c>
      <c r="B131" s="13" t="s">
        <v>1935</v>
      </c>
      <c r="C131" s="13">
        <v>99</v>
      </c>
    </row>
    <row r="133" spans="1:4" x14ac:dyDescent="0.2">
      <c r="A133" s="13" t="s">
        <v>1102</v>
      </c>
      <c r="B133" s="13" t="s">
        <v>1110</v>
      </c>
      <c r="C133" s="13">
        <v>98.96</v>
      </c>
      <c r="D133" s="13">
        <v>99.99</v>
      </c>
    </row>
    <row r="135" spans="1:4" x14ac:dyDescent="0.2">
      <c r="A135" s="13" t="s">
        <v>1130</v>
      </c>
      <c r="B135" s="13" t="s">
        <v>1133</v>
      </c>
      <c r="C135" s="13">
        <v>97.61</v>
      </c>
      <c r="D135" s="13">
        <v>99.99</v>
      </c>
    </row>
    <row r="137" spans="1:4" x14ac:dyDescent="0.2">
      <c r="A137" s="13" t="s">
        <v>1136</v>
      </c>
      <c r="B137" s="13" t="s">
        <v>1936</v>
      </c>
      <c r="C137" s="13">
        <v>99.27</v>
      </c>
    </row>
    <row r="138" spans="1:4" x14ac:dyDescent="0.2">
      <c r="A138" s="13" t="s">
        <v>1136</v>
      </c>
      <c r="B138" s="13" t="s">
        <v>1793</v>
      </c>
      <c r="D138" s="13">
        <v>99.99</v>
      </c>
    </row>
    <row r="140" spans="1:4" x14ac:dyDescent="0.2">
      <c r="A140" s="13" t="s">
        <v>1937</v>
      </c>
      <c r="B140" s="13" t="s">
        <v>1161</v>
      </c>
      <c r="C140" s="13">
        <v>98.78</v>
      </c>
    </row>
    <row r="142" spans="1:4" x14ac:dyDescent="0.2">
      <c r="A142" s="13" t="s">
        <v>1170</v>
      </c>
      <c r="B142" s="13" t="s">
        <v>1174</v>
      </c>
      <c r="C142" s="13">
        <v>99.25</v>
      </c>
      <c r="D142" s="13">
        <v>99.99</v>
      </c>
    </row>
    <row r="144" spans="1:4" x14ac:dyDescent="0.2">
      <c r="A144" s="13" t="s">
        <v>1938</v>
      </c>
      <c r="B144" s="13" t="s">
        <v>1208</v>
      </c>
      <c r="C144" s="13">
        <v>99.74</v>
      </c>
    </row>
    <row r="146" spans="1:4" x14ac:dyDescent="0.2">
      <c r="A146" s="5" t="s">
        <v>1939</v>
      </c>
    </row>
    <row r="147" spans="1:4" x14ac:dyDescent="0.2">
      <c r="A147" s="13" t="s">
        <v>1756</v>
      </c>
      <c r="B147" s="13" t="s">
        <v>1769</v>
      </c>
      <c r="D147" s="13">
        <v>99.94</v>
      </c>
    </row>
    <row r="148" spans="1:4" x14ac:dyDescent="0.2">
      <c r="A148" s="13" t="s">
        <v>1759</v>
      </c>
      <c r="B148" s="13" t="s">
        <v>752</v>
      </c>
      <c r="D148" s="13">
        <v>99.96</v>
      </c>
    </row>
    <row r="149" spans="1:4" x14ac:dyDescent="0.2">
      <c r="A149" s="13" t="s">
        <v>1799</v>
      </c>
      <c r="B149" s="13" t="s">
        <v>1800</v>
      </c>
      <c r="D149" s="13">
        <v>99.94</v>
      </c>
    </row>
    <row r="150" spans="1:4" x14ac:dyDescent="0.2">
      <c r="A150" s="13" t="s">
        <v>1799</v>
      </c>
      <c r="B150" s="13" t="s">
        <v>1801</v>
      </c>
      <c r="D150" s="13">
        <v>99.93</v>
      </c>
    </row>
    <row r="151" spans="1:4" x14ac:dyDescent="0.2">
      <c r="A151" s="13" t="s">
        <v>1800</v>
      </c>
      <c r="B151" s="13" t="s">
        <v>1801</v>
      </c>
      <c r="D151" s="13">
        <v>99.96</v>
      </c>
    </row>
    <row r="152" spans="1:4" x14ac:dyDescent="0.2">
      <c r="A152" s="13" t="s">
        <v>1854</v>
      </c>
      <c r="B152" s="13" t="s">
        <v>1855</v>
      </c>
      <c r="D152" s="13">
        <v>99.97</v>
      </c>
    </row>
    <row r="154" spans="1:4" x14ac:dyDescent="0.2">
      <c r="A154" s="5" t="s">
        <v>1940</v>
      </c>
    </row>
    <row r="155" spans="1:4" x14ac:dyDescent="0.2">
      <c r="A155" s="13" t="s">
        <v>1244</v>
      </c>
      <c r="B155" s="13" t="s">
        <v>1246</v>
      </c>
      <c r="D155" s="13">
        <v>99.93</v>
      </c>
    </row>
    <row r="156" spans="1:4" x14ac:dyDescent="0.2">
      <c r="A156" s="13" t="s">
        <v>723</v>
      </c>
      <c r="B156" s="13" t="s">
        <v>726</v>
      </c>
      <c r="D156" s="13">
        <v>99.96</v>
      </c>
    </row>
    <row r="157" spans="1:4" x14ac:dyDescent="0.2">
      <c r="A157" s="13" t="s">
        <v>1248</v>
      </c>
      <c r="B157" s="13" t="s">
        <v>1249</v>
      </c>
      <c r="D157" s="13">
        <v>99.92</v>
      </c>
    </row>
    <row r="159" spans="1:4" x14ac:dyDescent="0.2">
      <c r="A159" s="5" t="s">
        <v>1941</v>
      </c>
    </row>
    <row r="160" spans="1:4" x14ac:dyDescent="0.2">
      <c r="A160" s="13" t="s">
        <v>1869</v>
      </c>
      <c r="B160" s="13" t="s">
        <v>949</v>
      </c>
      <c r="D160" s="13">
        <v>99.87</v>
      </c>
    </row>
    <row r="161" spans="1:4" x14ac:dyDescent="0.2">
      <c r="A161" s="13" t="s">
        <v>1869</v>
      </c>
      <c r="B161" s="13" t="s">
        <v>1094</v>
      </c>
      <c r="D161" s="13">
        <v>99.87</v>
      </c>
    </row>
    <row r="162" spans="1:4" x14ac:dyDescent="0.2">
      <c r="A162" s="13" t="s">
        <v>1870</v>
      </c>
      <c r="B162" s="13" t="s">
        <v>1771</v>
      </c>
      <c r="D162" s="13">
        <v>99.94</v>
      </c>
    </row>
    <row r="163" spans="1:4" x14ac:dyDescent="0.2">
      <c r="A163" s="13" t="s">
        <v>1871</v>
      </c>
      <c r="B163" s="13" t="s">
        <v>1102</v>
      </c>
      <c r="D163" s="13">
        <v>99.98</v>
      </c>
    </row>
    <row r="164" spans="1:4" x14ac:dyDescent="0.2">
      <c r="A164" s="13" t="s">
        <v>1871</v>
      </c>
      <c r="B164" s="13" t="s">
        <v>1110</v>
      </c>
      <c r="D164" s="13">
        <v>99.99</v>
      </c>
    </row>
    <row r="165" spans="1:4" x14ac:dyDescent="0.2">
      <c r="A165" s="13" t="s">
        <v>1872</v>
      </c>
      <c r="B165" s="13" t="s">
        <v>1136</v>
      </c>
      <c r="D165" s="13">
        <v>99.98</v>
      </c>
    </row>
    <row r="166" spans="1:4" x14ac:dyDescent="0.2">
      <c r="A166" s="13" t="s">
        <v>1872</v>
      </c>
      <c r="B166" s="13" t="s">
        <v>1793</v>
      </c>
      <c r="D166" s="13">
        <v>99.99</v>
      </c>
    </row>
    <row r="167" spans="1:4" x14ac:dyDescent="0.2">
      <c r="A167" s="13" t="s">
        <v>1873</v>
      </c>
      <c r="B167" s="13" t="s">
        <v>1088</v>
      </c>
      <c r="D167" s="13">
        <v>99.99</v>
      </c>
    </row>
    <row r="168" spans="1:4" x14ac:dyDescent="0.2">
      <c r="A168" s="13" t="s">
        <v>1873</v>
      </c>
      <c r="B168" s="13" t="s">
        <v>1232</v>
      </c>
      <c r="D168" s="13">
        <v>99.99</v>
      </c>
    </row>
    <row r="169" spans="1:4" x14ac:dyDescent="0.2">
      <c r="A169" s="13" t="s">
        <v>1874</v>
      </c>
      <c r="B169" s="13" t="s">
        <v>877</v>
      </c>
      <c r="D169" s="13">
        <v>99.98</v>
      </c>
    </row>
    <row r="170" spans="1:4" x14ac:dyDescent="0.2">
      <c r="A170" s="13" t="s">
        <v>1874</v>
      </c>
      <c r="B170" s="13" t="s">
        <v>1143</v>
      </c>
      <c r="D170" s="13">
        <v>99.98</v>
      </c>
    </row>
    <row r="171" spans="1:4" x14ac:dyDescent="0.2">
      <c r="A171" s="13" t="s">
        <v>1875</v>
      </c>
      <c r="B171" s="13" t="s">
        <v>714</v>
      </c>
      <c r="D171" s="13">
        <v>100</v>
      </c>
    </row>
    <row r="172" spans="1:4" x14ac:dyDescent="0.2">
      <c r="A172" s="13" t="s">
        <v>1877</v>
      </c>
      <c r="B172" s="13" t="s">
        <v>1212</v>
      </c>
      <c r="D172" s="13">
        <v>99.96</v>
      </c>
    </row>
    <row r="173" spans="1:4" x14ac:dyDescent="0.2">
      <c r="A173" s="13" t="s">
        <v>1878</v>
      </c>
      <c r="B173" s="13" t="s">
        <v>703</v>
      </c>
      <c r="D173" s="13">
        <v>99.99</v>
      </c>
    </row>
    <row r="174" spans="1:4" x14ac:dyDescent="0.2">
      <c r="A174" s="13" t="s">
        <v>1878</v>
      </c>
      <c r="B174" s="13" t="s">
        <v>1007</v>
      </c>
      <c r="D174" s="13">
        <v>99.99</v>
      </c>
    </row>
    <row r="175" spans="1:4" x14ac:dyDescent="0.2">
      <c r="A175" s="13" t="s">
        <v>1880</v>
      </c>
      <c r="B175" s="13" t="s">
        <v>1836</v>
      </c>
      <c r="D175" s="13">
        <v>99.96</v>
      </c>
    </row>
    <row r="176" spans="1:4" x14ac:dyDescent="0.2">
      <c r="A176" s="13" t="s">
        <v>1880</v>
      </c>
      <c r="B176" s="13" t="s">
        <v>1894</v>
      </c>
      <c r="D176" s="13">
        <v>99.95</v>
      </c>
    </row>
    <row r="177" spans="1:4" x14ac:dyDescent="0.2">
      <c r="A177" s="13" t="s">
        <v>1881</v>
      </c>
      <c r="B177" s="13" t="s">
        <v>1825</v>
      </c>
      <c r="D177" s="13">
        <v>99.94</v>
      </c>
    </row>
    <row r="178" spans="1:4" x14ac:dyDescent="0.2">
      <c r="A178" s="13" t="s">
        <v>1882</v>
      </c>
      <c r="B178" s="13" t="s">
        <v>784</v>
      </c>
      <c r="D178" s="13">
        <v>99.99</v>
      </c>
    </row>
    <row r="179" spans="1:4" x14ac:dyDescent="0.2">
      <c r="A179" s="13" t="s">
        <v>1884</v>
      </c>
      <c r="B179" s="13" t="s">
        <v>1247</v>
      </c>
      <c r="D179" s="13">
        <v>99.94</v>
      </c>
    </row>
    <row r="180" spans="1:4" x14ac:dyDescent="0.2">
      <c r="A180" s="13" t="s">
        <v>1887</v>
      </c>
      <c r="B180" s="13" t="s">
        <v>731</v>
      </c>
      <c r="D180" s="13">
        <v>99.99</v>
      </c>
    </row>
    <row r="181" spans="1:4" x14ac:dyDescent="0.2">
      <c r="A181" s="13" t="s">
        <v>1888</v>
      </c>
      <c r="B181" s="13" t="s">
        <v>888</v>
      </c>
      <c r="D181" s="13">
        <v>99.99</v>
      </c>
    </row>
    <row r="182" spans="1:4" x14ac:dyDescent="0.2">
      <c r="A182" s="13" t="s">
        <v>1889</v>
      </c>
      <c r="B182" s="13" t="s">
        <v>1757</v>
      </c>
      <c r="D182" s="13">
        <v>99.92</v>
      </c>
    </row>
    <row r="183" spans="1:4" x14ac:dyDescent="0.2">
      <c r="A183" s="13" t="s">
        <v>1890</v>
      </c>
      <c r="B183" s="13" t="s">
        <v>1835</v>
      </c>
      <c r="D183" s="13">
        <v>99.92</v>
      </c>
    </row>
    <row r="184" spans="1:4" x14ac:dyDescent="0.2">
      <c r="A184" s="13" t="s">
        <v>1890</v>
      </c>
      <c r="B184" s="13" t="s">
        <v>1893</v>
      </c>
      <c r="D184" s="13">
        <v>99.94</v>
      </c>
    </row>
    <row r="185" spans="1:4" x14ac:dyDescent="0.2">
      <c r="A185" s="13" t="s">
        <v>1891</v>
      </c>
      <c r="B185" s="13" t="s">
        <v>752</v>
      </c>
      <c r="D185" s="13">
        <v>99.95</v>
      </c>
    </row>
    <row r="186" spans="1:4" x14ac:dyDescent="0.2">
      <c r="A186" s="13" t="s">
        <v>1891</v>
      </c>
      <c r="B186" s="13" t="s">
        <v>1759</v>
      </c>
      <c r="D186" s="13">
        <v>99.94</v>
      </c>
    </row>
    <row r="187" spans="1:4" x14ac:dyDescent="0.2">
      <c r="A187" s="13" t="s">
        <v>1893</v>
      </c>
      <c r="B187" s="13" t="s">
        <v>1835</v>
      </c>
      <c r="D187" s="13">
        <v>99.94</v>
      </c>
    </row>
    <row r="188" spans="1:4" x14ac:dyDescent="0.2">
      <c r="A188" s="13" t="s">
        <v>1894</v>
      </c>
      <c r="B188" s="13" t="s">
        <v>1836</v>
      </c>
      <c r="D188" s="13">
        <v>99.94</v>
      </c>
    </row>
    <row r="189" spans="1:4" ht="17" thickBot="1" x14ac:dyDescent="0.25">
      <c r="A189" s="14" t="s">
        <v>1896</v>
      </c>
      <c r="B189" s="14" t="s">
        <v>1151</v>
      </c>
      <c r="C189" s="14"/>
      <c r="D189" s="14">
        <v>99.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E443C-F0D1-7448-BBA9-4A49AD93104B}">
  <dimension ref="A1:A245"/>
  <sheetViews>
    <sheetView workbookViewId="0">
      <selection activeCell="B1" sqref="B1"/>
    </sheetView>
  </sheetViews>
  <sheetFormatPr baseColWidth="10" defaultRowHeight="16" x14ac:dyDescent="0.2"/>
  <sheetData>
    <row r="1" spans="1:1" x14ac:dyDescent="0.2">
      <c r="A1" s="13" t="s">
        <v>3613</v>
      </c>
    </row>
    <row r="2" spans="1:1" ht="17" thickBot="1" x14ac:dyDescent="0.25">
      <c r="A2" s="3"/>
    </row>
    <row r="3" spans="1:1" x14ac:dyDescent="0.2">
      <c r="A3" s="95" t="s">
        <v>3612</v>
      </c>
    </row>
    <row r="4" spans="1:1" x14ac:dyDescent="0.2">
      <c r="A4" t="s">
        <v>589</v>
      </c>
    </row>
    <row r="5" spans="1:1" x14ac:dyDescent="0.2">
      <c r="A5" t="s">
        <v>608</v>
      </c>
    </row>
    <row r="6" spans="1:1" x14ac:dyDescent="0.2">
      <c r="A6" t="s">
        <v>636</v>
      </c>
    </row>
    <row r="7" spans="1:1" x14ac:dyDescent="0.2">
      <c r="A7" t="s">
        <v>642</v>
      </c>
    </row>
    <row r="8" spans="1:1" x14ac:dyDescent="0.2">
      <c r="A8" t="s">
        <v>648</v>
      </c>
    </row>
    <row r="9" spans="1:1" x14ac:dyDescent="0.2">
      <c r="A9" t="s">
        <v>654</v>
      </c>
    </row>
    <row r="10" spans="1:1" x14ac:dyDescent="0.2">
      <c r="A10" t="s">
        <v>660</v>
      </c>
    </row>
    <row r="11" spans="1:1" x14ac:dyDescent="0.2">
      <c r="A11" t="s">
        <v>666</v>
      </c>
    </row>
    <row r="12" spans="1:1" x14ac:dyDescent="0.2">
      <c r="A12" t="s">
        <v>672</v>
      </c>
    </row>
    <row r="13" spans="1:1" x14ac:dyDescent="0.2">
      <c r="A13" t="s">
        <v>677</v>
      </c>
    </row>
    <row r="14" spans="1:1" x14ac:dyDescent="0.2">
      <c r="A14" t="s">
        <v>682</v>
      </c>
    </row>
    <row r="15" spans="1:1" x14ac:dyDescent="0.2">
      <c r="A15" t="s">
        <v>692</v>
      </c>
    </row>
    <row r="16" spans="1:1" x14ac:dyDescent="0.2">
      <c r="A16" t="s">
        <v>698</v>
      </c>
    </row>
    <row r="17" spans="1:1" x14ac:dyDescent="0.2">
      <c r="A17" t="s">
        <v>708</v>
      </c>
    </row>
    <row r="18" spans="1:1" x14ac:dyDescent="0.2">
      <c r="A18" t="s">
        <v>714</v>
      </c>
    </row>
    <row r="19" spans="1:1" x14ac:dyDescent="0.2">
      <c r="A19" t="s">
        <v>726</v>
      </c>
    </row>
    <row r="20" spans="1:1" x14ac:dyDescent="0.2">
      <c r="A20" t="s">
        <v>731</v>
      </c>
    </row>
    <row r="21" spans="1:1" x14ac:dyDescent="0.2">
      <c r="A21" t="s">
        <v>746</v>
      </c>
    </row>
    <row r="22" spans="1:1" x14ac:dyDescent="0.2">
      <c r="A22" t="s">
        <v>752</v>
      </c>
    </row>
    <row r="23" spans="1:1" x14ac:dyDescent="0.2">
      <c r="A23" t="s">
        <v>758</v>
      </c>
    </row>
    <row r="24" spans="1:1" x14ac:dyDescent="0.2">
      <c r="A24" t="s">
        <v>761</v>
      </c>
    </row>
    <row r="25" spans="1:1" x14ac:dyDescent="0.2">
      <c r="A25" t="s">
        <v>765</v>
      </c>
    </row>
    <row r="26" spans="1:1" x14ac:dyDescent="0.2">
      <c r="A26" t="s">
        <v>769</v>
      </c>
    </row>
    <row r="27" spans="1:1" x14ac:dyDescent="0.2">
      <c r="A27" t="s">
        <v>773</v>
      </c>
    </row>
    <row r="28" spans="1:1" x14ac:dyDescent="0.2">
      <c r="A28" t="s">
        <v>777</v>
      </c>
    </row>
    <row r="29" spans="1:1" x14ac:dyDescent="0.2">
      <c r="A29" t="s">
        <v>781</v>
      </c>
    </row>
    <row r="30" spans="1:1" x14ac:dyDescent="0.2">
      <c r="A30" t="s">
        <v>784</v>
      </c>
    </row>
    <row r="31" spans="1:1" x14ac:dyDescent="0.2">
      <c r="A31" t="s">
        <v>787</v>
      </c>
    </row>
    <row r="32" spans="1:1" x14ac:dyDescent="0.2">
      <c r="A32" t="s">
        <v>795</v>
      </c>
    </row>
    <row r="33" spans="1:1" x14ac:dyDescent="0.2">
      <c r="A33" t="s">
        <v>802</v>
      </c>
    </row>
    <row r="34" spans="1:1" x14ac:dyDescent="0.2">
      <c r="A34" t="s">
        <v>806</v>
      </c>
    </row>
    <row r="35" spans="1:1" x14ac:dyDescent="0.2">
      <c r="A35" t="s">
        <v>809</v>
      </c>
    </row>
    <row r="36" spans="1:1" x14ac:dyDescent="0.2">
      <c r="A36" t="s">
        <v>816</v>
      </c>
    </row>
    <row r="37" spans="1:1" x14ac:dyDescent="0.2">
      <c r="A37" t="s">
        <v>820</v>
      </c>
    </row>
    <row r="38" spans="1:1" x14ac:dyDescent="0.2">
      <c r="A38" t="s">
        <v>823</v>
      </c>
    </row>
    <row r="39" spans="1:1" x14ac:dyDescent="0.2">
      <c r="A39" t="s">
        <v>827</v>
      </c>
    </row>
    <row r="40" spans="1:1" x14ac:dyDescent="0.2">
      <c r="A40" t="s">
        <v>831</v>
      </c>
    </row>
    <row r="41" spans="1:1" x14ac:dyDescent="0.2">
      <c r="A41" t="s">
        <v>835</v>
      </c>
    </row>
    <row r="42" spans="1:1" x14ac:dyDescent="0.2">
      <c r="A42" t="s">
        <v>839</v>
      </c>
    </row>
    <row r="43" spans="1:1" x14ac:dyDescent="0.2">
      <c r="A43" t="s">
        <v>842</v>
      </c>
    </row>
    <row r="44" spans="1:1" x14ac:dyDescent="0.2">
      <c r="A44" t="s">
        <v>846</v>
      </c>
    </row>
    <row r="45" spans="1:1" x14ac:dyDescent="0.2">
      <c r="A45" t="s">
        <v>849</v>
      </c>
    </row>
    <row r="46" spans="1:1" x14ac:dyDescent="0.2">
      <c r="A46" t="s">
        <v>852</v>
      </c>
    </row>
    <row r="47" spans="1:1" x14ac:dyDescent="0.2">
      <c r="A47" t="s">
        <v>855</v>
      </c>
    </row>
    <row r="48" spans="1:1" x14ac:dyDescent="0.2">
      <c r="A48" t="s">
        <v>858</v>
      </c>
    </row>
    <row r="49" spans="1:1" x14ac:dyDescent="0.2">
      <c r="A49" t="s">
        <v>861</v>
      </c>
    </row>
    <row r="50" spans="1:1" x14ac:dyDescent="0.2">
      <c r="A50" t="s">
        <v>864</v>
      </c>
    </row>
    <row r="51" spans="1:1" x14ac:dyDescent="0.2">
      <c r="A51" t="s">
        <v>868</v>
      </c>
    </row>
    <row r="52" spans="1:1" x14ac:dyDescent="0.2">
      <c r="A52" t="s">
        <v>871</v>
      </c>
    </row>
    <row r="53" spans="1:1" x14ac:dyDescent="0.2">
      <c r="A53" t="s">
        <v>874</v>
      </c>
    </row>
    <row r="54" spans="1:1" x14ac:dyDescent="0.2">
      <c r="A54" t="s">
        <v>877</v>
      </c>
    </row>
    <row r="55" spans="1:1" x14ac:dyDescent="0.2">
      <c r="A55" t="s">
        <v>888</v>
      </c>
    </row>
    <row r="56" spans="1:1" x14ac:dyDescent="0.2">
      <c r="A56" t="s">
        <v>906</v>
      </c>
    </row>
    <row r="57" spans="1:1" x14ac:dyDescent="0.2">
      <c r="A57" t="s">
        <v>910</v>
      </c>
    </row>
    <row r="58" spans="1:1" x14ac:dyDescent="0.2">
      <c r="A58" t="s">
        <v>914</v>
      </c>
    </row>
    <row r="59" spans="1:1" x14ac:dyDescent="0.2">
      <c r="A59" t="s">
        <v>922</v>
      </c>
    </row>
    <row r="60" spans="1:1" x14ac:dyDescent="0.2">
      <c r="A60" t="s">
        <v>926</v>
      </c>
    </row>
    <row r="61" spans="1:1" x14ac:dyDescent="0.2">
      <c r="A61" t="s">
        <v>929</v>
      </c>
    </row>
    <row r="62" spans="1:1" x14ac:dyDescent="0.2">
      <c r="A62" t="s">
        <v>942</v>
      </c>
    </row>
    <row r="63" spans="1:1" x14ac:dyDescent="0.2">
      <c r="A63" t="s">
        <v>946</v>
      </c>
    </row>
    <row r="64" spans="1:1" x14ac:dyDescent="0.2">
      <c r="A64" t="s">
        <v>953</v>
      </c>
    </row>
    <row r="65" spans="1:1" x14ac:dyDescent="0.2">
      <c r="A65" t="s">
        <v>959</v>
      </c>
    </row>
    <row r="66" spans="1:1" x14ac:dyDescent="0.2">
      <c r="A66" t="s">
        <v>962</v>
      </c>
    </row>
    <row r="67" spans="1:1" x14ac:dyDescent="0.2">
      <c r="A67" t="s">
        <v>971</v>
      </c>
    </row>
    <row r="68" spans="1:1" x14ac:dyDescent="0.2">
      <c r="A68" t="s">
        <v>975</v>
      </c>
    </row>
    <row r="69" spans="1:1" x14ac:dyDescent="0.2">
      <c r="A69" t="s">
        <v>987</v>
      </c>
    </row>
    <row r="70" spans="1:1" x14ac:dyDescent="0.2">
      <c r="A70" t="s">
        <v>1753</v>
      </c>
    </row>
    <row r="71" spans="1:1" x14ac:dyDescent="0.2">
      <c r="A71" t="s">
        <v>994</v>
      </c>
    </row>
    <row r="72" spans="1:1" x14ac:dyDescent="0.2">
      <c r="A72" t="s">
        <v>997</v>
      </c>
    </row>
    <row r="73" spans="1:1" x14ac:dyDescent="0.2">
      <c r="A73" t="s">
        <v>1001</v>
      </c>
    </row>
    <row r="74" spans="1:1" x14ac:dyDescent="0.2">
      <c r="A74" t="s">
        <v>1005</v>
      </c>
    </row>
    <row r="75" spans="1:1" x14ac:dyDescent="0.2">
      <c r="A75" t="s">
        <v>1007</v>
      </c>
    </row>
    <row r="76" spans="1:1" x14ac:dyDescent="0.2">
      <c r="A76" t="s">
        <v>1011</v>
      </c>
    </row>
    <row r="77" spans="1:1" x14ac:dyDescent="0.2">
      <c r="A77" t="s">
        <v>1019</v>
      </c>
    </row>
    <row r="78" spans="1:1" x14ac:dyDescent="0.2">
      <c r="A78" t="s">
        <v>1021</v>
      </c>
    </row>
    <row r="79" spans="1:1" x14ac:dyDescent="0.2">
      <c r="A79" t="s">
        <v>1026</v>
      </c>
    </row>
    <row r="80" spans="1:1" x14ac:dyDescent="0.2">
      <c r="A80" t="s">
        <v>1029</v>
      </c>
    </row>
    <row r="81" spans="1:1" x14ac:dyDescent="0.2">
      <c r="A81" t="s">
        <v>1033</v>
      </c>
    </row>
    <row r="82" spans="1:1" x14ac:dyDescent="0.2">
      <c r="A82" t="s">
        <v>1037</v>
      </c>
    </row>
    <row r="83" spans="1:1" x14ac:dyDescent="0.2">
      <c r="A83" t="s">
        <v>1041</v>
      </c>
    </row>
    <row r="84" spans="1:1" x14ac:dyDescent="0.2">
      <c r="A84" t="s">
        <v>1048</v>
      </c>
    </row>
    <row r="85" spans="1:1" x14ac:dyDescent="0.2">
      <c r="A85" t="s">
        <v>1051</v>
      </c>
    </row>
    <row r="86" spans="1:1" x14ac:dyDescent="0.2">
      <c r="A86" t="s">
        <v>1056</v>
      </c>
    </row>
    <row r="87" spans="1:1" x14ac:dyDescent="0.2">
      <c r="A87" t="s">
        <v>1060</v>
      </c>
    </row>
    <row r="88" spans="1:1" x14ac:dyDescent="0.2">
      <c r="A88" t="s">
        <v>1065</v>
      </c>
    </row>
    <row r="89" spans="1:1" x14ac:dyDescent="0.2">
      <c r="A89" t="s">
        <v>1069</v>
      </c>
    </row>
    <row r="90" spans="1:1" x14ac:dyDescent="0.2">
      <c r="A90" t="s">
        <v>1073</v>
      </c>
    </row>
    <row r="91" spans="1:1" x14ac:dyDescent="0.2">
      <c r="A91" t="s">
        <v>1082</v>
      </c>
    </row>
    <row r="92" spans="1:1" x14ac:dyDescent="0.2">
      <c r="A92" t="s">
        <v>1085</v>
      </c>
    </row>
    <row r="93" spans="1:1" x14ac:dyDescent="0.2">
      <c r="A93" t="s">
        <v>1091</v>
      </c>
    </row>
    <row r="94" spans="1:1" x14ac:dyDescent="0.2">
      <c r="A94" t="s">
        <v>1094</v>
      </c>
    </row>
    <row r="95" spans="1:1" x14ac:dyDescent="0.2">
      <c r="A95" t="s">
        <v>1097</v>
      </c>
    </row>
    <row r="96" spans="1:1" x14ac:dyDescent="0.2">
      <c r="A96" t="s">
        <v>1102</v>
      </c>
    </row>
    <row r="97" spans="1:1" x14ac:dyDescent="0.2">
      <c r="A97" t="s">
        <v>1107</v>
      </c>
    </row>
    <row r="98" spans="1:1" x14ac:dyDescent="0.2">
      <c r="A98" t="s">
        <v>1116</v>
      </c>
    </row>
    <row r="99" spans="1:1" x14ac:dyDescent="0.2">
      <c r="A99" t="s">
        <v>1119</v>
      </c>
    </row>
    <row r="100" spans="1:1" x14ac:dyDescent="0.2">
      <c r="A100" t="s">
        <v>1122</v>
      </c>
    </row>
    <row r="101" spans="1:1" x14ac:dyDescent="0.2">
      <c r="A101" t="s">
        <v>1126</v>
      </c>
    </row>
    <row r="102" spans="1:1" x14ac:dyDescent="0.2">
      <c r="A102" t="s">
        <v>1133</v>
      </c>
    </row>
    <row r="103" spans="1:1" x14ac:dyDescent="0.2">
      <c r="A103" t="s">
        <v>1136</v>
      </c>
    </row>
    <row r="104" spans="1:1" x14ac:dyDescent="0.2">
      <c r="A104" t="s">
        <v>1139</v>
      </c>
    </row>
    <row r="105" spans="1:1" x14ac:dyDescent="0.2">
      <c r="A105" t="s">
        <v>1148</v>
      </c>
    </row>
    <row r="106" spans="1:1" x14ac:dyDescent="0.2">
      <c r="A106" t="s">
        <v>1151</v>
      </c>
    </row>
    <row r="107" spans="1:1" x14ac:dyDescent="0.2">
      <c r="A107" t="s">
        <v>1154</v>
      </c>
    </row>
    <row r="108" spans="1:1" x14ac:dyDescent="0.2">
      <c r="A108" t="s">
        <v>1158</v>
      </c>
    </row>
    <row r="109" spans="1:1" x14ac:dyDescent="0.2">
      <c r="A109" t="s">
        <v>1161</v>
      </c>
    </row>
    <row r="110" spans="1:1" x14ac:dyDescent="0.2">
      <c r="A110" t="s">
        <v>1166</v>
      </c>
    </row>
    <row r="111" spans="1:1" x14ac:dyDescent="0.2">
      <c r="A111" t="s">
        <v>1174</v>
      </c>
    </row>
    <row r="112" spans="1:1" x14ac:dyDescent="0.2">
      <c r="A112" t="s">
        <v>1178</v>
      </c>
    </row>
    <row r="113" spans="1:1" x14ac:dyDescent="0.2">
      <c r="A113" t="s">
        <v>1181</v>
      </c>
    </row>
    <row r="114" spans="1:1" x14ac:dyDescent="0.2">
      <c r="A114" t="s">
        <v>1184</v>
      </c>
    </row>
    <row r="115" spans="1:1" x14ac:dyDescent="0.2">
      <c r="A115" t="s">
        <v>1187</v>
      </c>
    </row>
    <row r="116" spans="1:1" x14ac:dyDescent="0.2">
      <c r="A116" t="s">
        <v>1190</v>
      </c>
    </row>
    <row r="117" spans="1:1" x14ac:dyDescent="0.2">
      <c r="A117" t="s">
        <v>1193</v>
      </c>
    </row>
    <row r="118" spans="1:1" x14ac:dyDescent="0.2">
      <c r="A118" t="s">
        <v>1196</v>
      </c>
    </row>
    <row r="119" spans="1:1" x14ac:dyDescent="0.2">
      <c r="A119" t="s">
        <v>1199</v>
      </c>
    </row>
    <row r="120" spans="1:1" x14ac:dyDescent="0.2">
      <c r="A120" t="s">
        <v>1202</v>
      </c>
    </row>
    <row r="121" spans="1:1" x14ac:dyDescent="0.2">
      <c r="A121" t="s">
        <v>1205</v>
      </c>
    </row>
    <row r="122" spans="1:1" x14ac:dyDescent="0.2">
      <c r="A122" t="s">
        <v>1208</v>
      </c>
    </row>
    <row r="123" spans="1:1" x14ac:dyDescent="0.2">
      <c r="A123" t="s">
        <v>1212</v>
      </c>
    </row>
    <row r="124" spans="1:1" x14ac:dyDescent="0.2">
      <c r="A124" t="s">
        <v>1216</v>
      </c>
    </row>
    <row r="125" spans="1:1" x14ac:dyDescent="0.2">
      <c r="A125" t="s">
        <v>1219</v>
      </c>
    </row>
    <row r="126" spans="1:1" x14ac:dyDescent="0.2">
      <c r="A126" t="s">
        <v>1223</v>
      </c>
    </row>
    <row r="127" spans="1:1" x14ac:dyDescent="0.2">
      <c r="A127" t="s">
        <v>1227</v>
      </c>
    </row>
    <row r="128" spans="1:1" x14ac:dyDescent="0.2">
      <c r="A128" t="s">
        <v>1232</v>
      </c>
    </row>
    <row r="129" spans="1:1" x14ac:dyDescent="0.2">
      <c r="A129" t="s">
        <v>1238</v>
      </c>
    </row>
    <row r="130" spans="1:1" x14ac:dyDescent="0.2">
      <c r="A130" t="s">
        <v>1867</v>
      </c>
    </row>
    <row r="131" spans="1:1" x14ac:dyDescent="0.2">
      <c r="A131" t="s">
        <v>1876</v>
      </c>
    </row>
    <row r="132" spans="1:1" x14ac:dyDescent="0.2">
      <c r="A132" t="s">
        <v>1879</v>
      </c>
    </row>
    <row r="133" spans="1:1" x14ac:dyDescent="0.2">
      <c r="A133" t="s">
        <v>1883</v>
      </c>
    </row>
    <row r="134" spans="1:1" x14ac:dyDescent="0.2">
      <c r="A134" t="s">
        <v>1885</v>
      </c>
    </row>
    <row r="135" spans="1:1" x14ac:dyDescent="0.2">
      <c r="A135" t="s">
        <v>1886</v>
      </c>
    </row>
    <row r="136" spans="1:1" x14ac:dyDescent="0.2">
      <c r="A136" t="s">
        <v>1892</v>
      </c>
    </row>
    <row r="137" spans="1:1" x14ac:dyDescent="0.2">
      <c r="A137" t="s">
        <v>1895</v>
      </c>
    </row>
    <row r="138" spans="1:1" x14ac:dyDescent="0.2">
      <c r="A138" t="s">
        <v>1756</v>
      </c>
    </row>
    <row r="139" spans="1:1" x14ac:dyDescent="0.2">
      <c r="A139" t="s">
        <v>1757</v>
      </c>
    </row>
    <row r="140" spans="1:1" x14ac:dyDescent="0.2">
      <c r="A140" t="s">
        <v>1758</v>
      </c>
    </row>
    <row r="141" spans="1:1" x14ac:dyDescent="0.2">
      <c r="A141" t="s">
        <v>1760</v>
      </c>
    </row>
    <row r="142" spans="1:1" x14ac:dyDescent="0.2">
      <c r="A142" t="s">
        <v>1761</v>
      </c>
    </row>
    <row r="143" spans="1:1" x14ac:dyDescent="0.2">
      <c r="A143" t="s">
        <v>1762</v>
      </c>
    </row>
    <row r="144" spans="1:1" x14ac:dyDescent="0.2">
      <c r="A144" t="s">
        <v>1763</v>
      </c>
    </row>
    <row r="145" spans="1:1" x14ac:dyDescent="0.2">
      <c r="A145" t="s">
        <v>1764</v>
      </c>
    </row>
    <row r="146" spans="1:1" x14ac:dyDescent="0.2">
      <c r="A146" t="s">
        <v>1765</v>
      </c>
    </row>
    <row r="147" spans="1:1" x14ac:dyDescent="0.2">
      <c r="A147" t="s">
        <v>1766</v>
      </c>
    </row>
    <row r="148" spans="1:1" x14ac:dyDescent="0.2">
      <c r="A148" t="s">
        <v>1768</v>
      </c>
    </row>
    <row r="149" spans="1:1" x14ac:dyDescent="0.2">
      <c r="A149" t="s">
        <v>1770</v>
      </c>
    </row>
    <row r="150" spans="1:1" x14ac:dyDescent="0.2">
      <c r="A150" t="s">
        <v>1771</v>
      </c>
    </row>
    <row r="151" spans="1:1" x14ac:dyDescent="0.2">
      <c r="A151" t="s">
        <v>1772</v>
      </c>
    </row>
    <row r="152" spans="1:1" x14ac:dyDescent="0.2">
      <c r="A152" t="s">
        <v>1773</v>
      </c>
    </row>
    <row r="153" spans="1:1" x14ac:dyDescent="0.2">
      <c r="A153" t="s">
        <v>1774</v>
      </c>
    </row>
    <row r="154" spans="1:1" x14ac:dyDescent="0.2">
      <c r="A154" t="s">
        <v>1775</v>
      </c>
    </row>
    <row r="155" spans="1:1" x14ac:dyDescent="0.2">
      <c r="A155" t="s">
        <v>1776</v>
      </c>
    </row>
    <row r="156" spans="1:1" x14ac:dyDescent="0.2">
      <c r="A156" t="s">
        <v>1777</v>
      </c>
    </row>
    <row r="157" spans="1:1" x14ac:dyDescent="0.2">
      <c r="A157" t="s">
        <v>1778</v>
      </c>
    </row>
    <row r="158" spans="1:1" x14ac:dyDescent="0.2">
      <c r="A158" t="s">
        <v>1779</v>
      </c>
    </row>
    <row r="159" spans="1:1" x14ac:dyDescent="0.2">
      <c r="A159" t="s">
        <v>1780</v>
      </c>
    </row>
    <row r="160" spans="1:1" x14ac:dyDescent="0.2">
      <c r="A160" t="s">
        <v>1781</v>
      </c>
    </row>
    <row r="161" spans="1:1" x14ac:dyDescent="0.2">
      <c r="A161" t="s">
        <v>1782</v>
      </c>
    </row>
    <row r="162" spans="1:1" x14ac:dyDescent="0.2">
      <c r="A162" t="s">
        <v>1783</v>
      </c>
    </row>
    <row r="163" spans="1:1" x14ac:dyDescent="0.2">
      <c r="A163" t="s">
        <v>1784</v>
      </c>
    </row>
    <row r="164" spans="1:1" x14ac:dyDescent="0.2">
      <c r="A164" t="s">
        <v>1785</v>
      </c>
    </row>
    <row r="165" spans="1:1" x14ac:dyDescent="0.2">
      <c r="A165" t="s">
        <v>1786</v>
      </c>
    </row>
    <row r="166" spans="1:1" x14ac:dyDescent="0.2">
      <c r="A166" t="s">
        <v>1787</v>
      </c>
    </row>
    <row r="167" spans="1:1" x14ac:dyDescent="0.2">
      <c r="A167" t="s">
        <v>1788</v>
      </c>
    </row>
    <row r="168" spans="1:1" x14ac:dyDescent="0.2">
      <c r="A168" t="s">
        <v>1789</v>
      </c>
    </row>
    <row r="169" spans="1:1" x14ac:dyDescent="0.2">
      <c r="A169" t="s">
        <v>1790</v>
      </c>
    </row>
    <row r="170" spans="1:1" x14ac:dyDescent="0.2">
      <c r="A170" t="s">
        <v>1791</v>
      </c>
    </row>
    <row r="171" spans="1:1" x14ac:dyDescent="0.2">
      <c r="A171" t="s">
        <v>1792</v>
      </c>
    </row>
    <row r="172" spans="1:1" x14ac:dyDescent="0.2">
      <c r="A172" t="s">
        <v>1794</v>
      </c>
    </row>
    <row r="173" spans="1:1" x14ac:dyDescent="0.2">
      <c r="A173" t="s">
        <v>1795</v>
      </c>
    </row>
    <row r="174" spans="1:1" x14ac:dyDescent="0.2">
      <c r="A174" t="s">
        <v>1796</v>
      </c>
    </row>
    <row r="175" spans="1:1" x14ac:dyDescent="0.2">
      <c r="A175" t="s">
        <v>1797</v>
      </c>
    </row>
    <row r="176" spans="1:1" x14ac:dyDescent="0.2">
      <c r="A176" t="s">
        <v>1798</v>
      </c>
    </row>
    <row r="177" spans="1:1" x14ac:dyDescent="0.2">
      <c r="A177" t="s">
        <v>1799</v>
      </c>
    </row>
    <row r="178" spans="1:1" x14ac:dyDescent="0.2">
      <c r="A178" t="s">
        <v>1802</v>
      </c>
    </row>
    <row r="179" spans="1:1" x14ac:dyDescent="0.2">
      <c r="A179" t="s">
        <v>1803</v>
      </c>
    </row>
    <row r="180" spans="1:1" x14ac:dyDescent="0.2">
      <c r="A180" t="s">
        <v>1804</v>
      </c>
    </row>
    <row r="181" spans="1:1" x14ac:dyDescent="0.2">
      <c r="A181" t="s">
        <v>1805</v>
      </c>
    </row>
    <row r="182" spans="1:1" x14ac:dyDescent="0.2">
      <c r="A182" t="s">
        <v>1806</v>
      </c>
    </row>
    <row r="183" spans="1:1" x14ac:dyDescent="0.2">
      <c r="A183" t="s">
        <v>1807</v>
      </c>
    </row>
    <row r="184" spans="1:1" x14ac:dyDescent="0.2">
      <c r="A184" t="s">
        <v>1808</v>
      </c>
    </row>
    <row r="185" spans="1:1" x14ac:dyDescent="0.2">
      <c r="A185" t="s">
        <v>1809</v>
      </c>
    </row>
    <row r="186" spans="1:1" x14ac:dyDescent="0.2">
      <c r="A186" t="s">
        <v>1810</v>
      </c>
    </row>
    <row r="187" spans="1:1" x14ac:dyDescent="0.2">
      <c r="A187" t="s">
        <v>1811</v>
      </c>
    </row>
    <row r="188" spans="1:1" x14ac:dyDescent="0.2">
      <c r="A188" t="s">
        <v>1812</v>
      </c>
    </row>
    <row r="189" spans="1:1" x14ac:dyDescent="0.2">
      <c r="A189" t="s">
        <v>1813</v>
      </c>
    </row>
    <row r="190" spans="1:1" x14ac:dyDescent="0.2">
      <c r="A190" t="s">
        <v>1814</v>
      </c>
    </row>
    <row r="191" spans="1:1" x14ac:dyDescent="0.2">
      <c r="A191" t="s">
        <v>1815</v>
      </c>
    </row>
    <row r="192" spans="1:1" x14ac:dyDescent="0.2">
      <c r="A192" t="s">
        <v>1816</v>
      </c>
    </row>
    <row r="193" spans="1:1" x14ac:dyDescent="0.2">
      <c r="A193" t="s">
        <v>1817</v>
      </c>
    </row>
    <row r="194" spans="1:1" x14ac:dyDescent="0.2">
      <c r="A194" t="s">
        <v>1818</v>
      </c>
    </row>
    <row r="195" spans="1:1" x14ac:dyDescent="0.2">
      <c r="A195" t="s">
        <v>1819</v>
      </c>
    </row>
    <row r="196" spans="1:1" x14ac:dyDescent="0.2">
      <c r="A196" t="s">
        <v>1820</v>
      </c>
    </row>
    <row r="197" spans="1:1" x14ac:dyDescent="0.2">
      <c r="A197" t="s">
        <v>1821</v>
      </c>
    </row>
    <row r="198" spans="1:1" x14ac:dyDescent="0.2">
      <c r="A198" t="s">
        <v>1822</v>
      </c>
    </row>
    <row r="199" spans="1:1" x14ac:dyDescent="0.2">
      <c r="A199" t="s">
        <v>1823</v>
      </c>
    </row>
    <row r="200" spans="1:1" x14ac:dyDescent="0.2">
      <c r="A200" t="s">
        <v>1824</v>
      </c>
    </row>
    <row r="201" spans="1:1" x14ac:dyDescent="0.2">
      <c r="A201" t="s">
        <v>1825</v>
      </c>
    </row>
    <row r="202" spans="1:1" x14ac:dyDescent="0.2">
      <c r="A202" t="s">
        <v>1826</v>
      </c>
    </row>
    <row r="203" spans="1:1" x14ac:dyDescent="0.2">
      <c r="A203" t="s">
        <v>1827</v>
      </c>
    </row>
    <row r="204" spans="1:1" x14ac:dyDescent="0.2">
      <c r="A204" t="s">
        <v>1828</v>
      </c>
    </row>
    <row r="205" spans="1:1" x14ac:dyDescent="0.2">
      <c r="A205" t="s">
        <v>1829</v>
      </c>
    </row>
    <row r="206" spans="1:1" x14ac:dyDescent="0.2">
      <c r="A206" t="s">
        <v>1830</v>
      </c>
    </row>
    <row r="207" spans="1:1" x14ac:dyDescent="0.2">
      <c r="A207" t="s">
        <v>1831</v>
      </c>
    </row>
    <row r="208" spans="1:1" x14ac:dyDescent="0.2">
      <c r="A208" t="s">
        <v>1832</v>
      </c>
    </row>
    <row r="209" spans="1:1" x14ac:dyDescent="0.2">
      <c r="A209" t="s">
        <v>1833</v>
      </c>
    </row>
    <row r="210" spans="1:1" x14ac:dyDescent="0.2">
      <c r="A210" t="s">
        <v>1834</v>
      </c>
    </row>
    <row r="211" spans="1:1" x14ac:dyDescent="0.2">
      <c r="A211" t="s">
        <v>1835</v>
      </c>
    </row>
    <row r="212" spans="1:1" x14ac:dyDescent="0.2">
      <c r="A212" t="s">
        <v>1836</v>
      </c>
    </row>
    <row r="213" spans="1:1" x14ac:dyDescent="0.2">
      <c r="A213" t="s">
        <v>1837</v>
      </c>
    </row>
    <row r="214" spans="1:1" x14ac:dyDescent="0.2">
      <c r="A214" t="s">
        <v>1838</v>
      </c>
    </row>
    <row r="215" spans="1:1" x14ac:dyDescent="0.2">
      <c r="A215" t="s">
        <v>1839</v>
      </c>
    </row>
    <row r="216" spans="1:1" x14ac:dyDescent="0.2">
      <c r="A216" t="s">
        <v>1840</v>
      </c>
    </row>
    <row r="217" spans="1:1" x14ac:dyDescent="0.2">
      <c r="A217" t="s">
        <v>1841</v>
      </c>
    </row>
    <row r="218" spans="1:1" x14ac:dyDescent="0.2">
      <c r="A218" t="s">
        <v>1842</v>
      </c>
    </row>
    <row r="219" spans="1:1" x14ac:dyDescent="0.2">
      <c r="A219" t="s">
        <v>1843</v>
      </c>
    </row>
    <row r="220" spans="1:1" x14ac:dyDescent="0.2">
      <c r="A220" t="s">
        <v>1844</v>
      </c>
    </row>
    <row r="221" spans="1:1" x14ac:dyDescent="0.2">
      <c r="A221" t="s">
        <v>1845</v>
      </c>
    </row>
    <row r="222" spans="1:1" x14ac:dyDescent="0.2">
      <c r="A222" t="s">
        <v>1846</v>
      </c>
    </row>
    <row r="223" spans="1:1" x14ac:dyDescent="0.2">
      <c r="A223" t="s">
        <v>1847</v>
      </c>
    </row>
    <row r="224" spans="1:1" x14ac:dyDescent="0.2">
      <c r="A224" t="s">
        <v>1848</v>
      </c>
    </row>
    <row r="225" spans="1:1" x14ac:dyDescent="0.2">
      <c r="A225" t="s">
        <v>1849</v>
      </c>
    </row>
    <row r="226" spans="1:1" x14ac:dyDescent="0.2">
      <c r="A226" t="s">
        <v>1850</v>
      </c>
    </row>
    <row r="227" spans="1:1" x14ac:dyDescent="0.2">
      <c r="A227" t="s">
        <v>1851</v>
      </c>
    </row>
    <row r="228" spans="1:1" x14ac:dyDescent="0.2">
      <c r="A228" t="s">
        <v>1852</v>
      </c>
    </row>
    <row r="229" spans="1:1" x14ac:dyDescent="0.2">
      <c r="A229" t="s">
        <v>1853</v>
      </c>
    </row>
    <row r="230" spans="1:1" x14ac:dyDescent="0.2">
      <c r="A230" t="s">
        <v>1855</v>
      </c>
    </row>
    <row r="231" spans="1:1" x14ac:dyDescent="0.2">
      <c r="A231" t="s">
        <v>1856</v>
      </c>
    </row>
    <row r="232" spans="1:1" x14ac:dyDescent="0.2">
      <c r="A232" t="s">
        <v>1857</v>
      </c>
    </row>
    <row r="233" spans="1:1" x14ac:dyDescent="0.2">
      <c r="A233" t="s">
        <v>1858</v>
      </c>
    </row>
    <row r="234" spans="1:1" x14ac:dyDescent="0.2">
      <c r="A234" t="s">
        <v>1859</v>
      </c>
    </row>
    <row r="235" spans="1:1" x14ac:dyDescent="0.2">
      <c r="A235" t="s">
        <v>1860</v>
      </c>
    </row>
    <row r="236" spans="1:1" x14ac:dyDescent="0.2">
      <c r="A236" t="s">
        <v>1861</v>
      </c>
    </row>
    <row r="237" spans="1:1" x14ac:dyDescent="0.2">
      <c r="A237" t="s">
        <v>1862</v>
      </c>
    </row>
    <row r="238" spans="1:1" x14ac:dyDescent="0.2">
      <c r="A238" t="s">
        <v>1863</v>
      </c>
    </row>
    <row r="239" spans="1:1" x14ac:dyDescent="0.2">
      <c r="A239" t="s">
        <v>1864</v>
      </c>
    </row>
    <row r="240" spans="1:1" x14ac:dyDescent="0.2">
      <c r="A240" t="s">
        <v>1865</v>
      </c>
    </row>
    <row r="241" spans="1:1" x14ac:dyDescent="0.2">
      <c r="A241" t="s">
        <v>1897</v>
      </c>
    </row>
    <row r="242" spans="1:1" x14ac:dyDescent="0.2">
      <c r="A242" t="s">
        <v>1899</v>
      </c>
    </row>
    <row r="243" spans="1:1" x14ac:dyDescent="0.2">
      <c r="A243" t="s">
        <v>1900</v>
      </c>
    </row>
    <row r="244" spans="1:1" x14ac:dyDescent="0.2">
      <c r="A244" t="s">
        <v>1903</v>
      </c>
    </row>
    <row r="245" spans="1:1" ht="17" thickBot="1" x14ac:dyDescent="0.25">
      <c r="A245" s="3" t="s">
        <v>19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A7724-63BD-B546-BFB2-457B99E8DAD0}">
  <dimension ref="A1:F144"/>
  <sheetViews>
    <sheetView workbookViewId="0">
      <selection activeCell="A3" sqref="A3:XFD3"/>
    </sheetView>
  </sheetViews>
  <sheetFormatPr baseColWidth="10" defaultRowHeight="16" x14ac:dyDescent="0.2"/>
  <cols>
    <col min="1" max="1" width="15.6640625" customWidth="1"/>
    <col min="2" max="2" width="17.5" customWidth="1"/>
  </cols>
  <sheetData>
    <row r="1" spans="1:6" x14ac:dyDescent="0.2">
      <c r="A1" t="s">
        <v>3614</v>
      </c>
    </row>
    <row r="3" spans="1:6" x14ac:dyDescent="0.2">
      <c r="A3" s="172" t="s">
        <v>3615</v>
      </c>
      <c r="B3" s="172"/>
      <c r="C3" s="172"/>
    </row>
    <row r="4" spans="1:6" x14ac:dyDescent="0.2">
      <c r="A4" s="153" t="s">
        <v>2025</v>
      </c>
      <c r="B4" s="153" t="s">
        <v>1958</v>
      </c>
      <c r="C4" s="153"/>
      <c r="D4" s="153"/>
      <c r="E4" s="153"/>
      <c r="F4" s="153"/>
    </row>
    <row r="5" spans="1:6" x14ac:dyDescent="0.2">
      <c r="A5" t="s">
        <v>748</v>
      </c>
      <c r="B5" t="s">
        <v>649</v>
      </c>
    </row>
    <row r="6" spans="1:6" x14ac:dyDescent="0.2">
      <c r="A6" t="s">
        <v>803</v>
      </c>
      <c r="B6" t="s">
        <v>923</v>
      </c>
    </row>
    <row r="7" spans="1:6" x14ac:dyDescent="0.2">
      <c r="A7" t="s">
        <v>287</v>
      </c>
      <c r="B7" t="s">
        <v>992</v>
      </c>
    </row>
    <row r="8" spans="1:6" x14ac:dyDescent="0.2">
      <c r="A8" t="s">
        <v>315</v>
      </c>
      <c r="B8" t="s">
        <v>1027</v>
      </c>
    </row>
    <row r="9" spans="1:6" x14ac:dyDescent="0.2">
      <c r="A9" t="s">
        <v>440</v>
      </c>
      <c r="B9" t="s">
        <v>1070</v>
      </c>
    </row>
    <row r="10" spans="1:6" x14ac:dyDescent="0.2">
      <c r="A10" t="s">
        <v>500</v>
      </c>
      <c r="B10" t="s">
        <v>1124</v>
      </c>
    </row>
    <row r="11" spans="1:6" x14ac:dyDescent="0.2">
      <c r="A11" t="s">
        <v>36</v>
      </c>
      <c r="B11" t="s">
        <v>1146</v>
      </c>
    </row>
    <row r="12" spans="1:6" x14ac:dyDescent="0.2">
      <c r="A12" t="s">
        <v>46</v>
      </c>
      <c r="B12" t="s">
        <v>1206</v>
      </c>
    </row>
    <row r="13" spans="1:6" x14ac:dyDescent="0.2">
      <c r="A13" t="s">
        <v>81</v>
      </c>
      <c r="B13" t="s">
        <v>1217</v>
      </c>
    </row>
    <row r="14" spans="1:6" x14ac:dyDescent="0.2">
      <c r="A14" t="s">
        <v>229</v>
      </c>
      <c r="B14" t="s">
        <v>1229</v>
      </c>
    </row>
    <row r="16" spans="1:6" x14ac:dyDescent="0.2">
      <c r="A16" s="171" t="s">
        <v>3616</v>
      </c>
      <c r="B16" s="171"/>
      <c r="C16" s="154"/>
    </row>
    <row r="17" spans="1:6" x14ac:dyDescent="0.2">
      <c r="A17" s="153" t="s">
        <v>2025</v>
      </c>
      <c r="B17" s="153" t="s">
        <v>1958</v>
      </c>
      <c r="C17" s="153"/>
      <c r="D17" s="153"/>
      <c r="E17" s="153"/>
      <c r="F17" s="153"/>
    </row>
    <row r="18" spans="1:6" x14ac:dyDescent="0.2">
      <c r="A18" t="s">
        <v>542</v>
      </c>
      <c r="B18" t="s">
        <v>1024</v>
      </c>
    </row>
    <row r="19" spans="1:6" x14ac:dyDescent="0.2">
      <c r="A19" t="s">
        <v>151</v>
      </c>
      <c r="B19" t="s">
        <v>832</v>
      </c>
    </row>
    <row r="20" spans="1:6" x14ac:dyDescent="0.2">
      <c r="A20" t="s">
        <v>67</v>
      </c>
      <c r="B20" t="s">
        <v>774</v>
      </c>
    </row>
    <row r="21" spans="1:6" x14ac:dyDescent="0.2">
      <c r="A21" t="s">
        <v>422</v>
      </c>
      <c r="B21" t="s">
        <v>1132</v>
      </c>
    </row>
    <row r="22" spans="1:6" x14ac:dyDescent="0.2">
      <c r="A22" t="s">
        <v>200</v>
      </c>
      <c r="B22" t="s">
        <v>1152</v>
      </c>
    </row>
    <row r="23" spans="1:6" x14ac:dyDescent="0.2">
      <c r="A23" t="s">
        <v>435</v>
      </c>
      <c r="B23" t="s">
        <v>985</v>
      </c>
    </row>
    <row r="24" spans="1:6" x14ac:dyDescent="0.2">
      <c r="A24" t="s">
        <v>532</v>
      </c>
      <c r="B24" t="s">
        <v>956</v>
      </c>
    </row>
    <row r="25" spans="1:6" x14ac:dyDescent="0.2">
      <c r="A25" t="s">
        <v>475</v>
      </c>
      <c r="B25" t="s">
        <v>875</v>
      </c>
    </row>
    <row r="26" spans="1:6" x14ac:dyDescent="0.2">
      <c r="A26" t="s">
        <v>208</v>
      </c>
      <c r="B26" t="s">
        <v>1200</v>
      </c>
    </row>
    <row r="27" spans="1:6" x14ac:dyDescent="0.2">
      <c r="A27" t="s">
        <v>147</v>
      </c>
      <c r="B27" t="s">
        <v>759</v>
      </c>
    </row>
    <row r="29" spans="1:6" x14ac:dyDescent="0.2">
      <c r="A29" s="171" t="s">
        <v>3617</v>
      </c>
      <c r="B29" s="171"/>
      <c r="C29" s="154"/>
    </row>
    <row r="30" spans="1:6" x14ac:dyDescent="0.2">
      <c r="A30" s="153" t="s">
        <v>2025</v>
      </c>
      <c r="B30" s="153" t="s">
        <v>1958</v>
      </c>
      <c r="C30" s="153"/>
      <c r="D30" s="153"/>
      <c r="E30" s="153"/>
      <c r="F30" s="153"/>
    </row>
    <row r="31" spans="1:6" x14ac:dyDescent="0.2">
      <c r="A31" t="s">
        <v>255</v>
      </c>
      <c r="B31" t="s">
        <v>643</v>
      </c>
    </row>
    <row r="32" spans="1:6" x14ac:dyDescent="0.2">
      <c r="A32" t="s">
        <v>129</v>
      </c>
      <c r="B32" t="s">
        <v>1155</v>
      </c>
    </row>
    <row r="33" spans="1:6" x14ac:dyDescent="0.2">
      <c r="A33" t="s">
        <v>21</v>
      </c>
      <c r="B33" t="s">
        <v>1194</v>
      </c>
    </row>
    <row r="34" spans="1:6" x14ac:dyDescent="0.2">
      <c r="A34" t="s">
        <v>951</v>
      </c>
      <c r="B34" t="s">
        <v>1020</v>
      </c>
    </row>
    <row r="35" spans="1:6" x14ac:dyDescent="0.2">
      <c r="A35" t="s">
        <v>552</v>
      </c>
      <c r="B35" t="s">
        <v>995</v>
      </c>
    </row>
    <row r="36" spans="1:6" x14ac:dyDescent="0.2">
      <c r="A36" t="s">
        <v>556</v>
      </c>
      <c r="B36" t="s">
        <v>907</v>
      </c>
    </row>
    <row r="37" spans="1:6" x14ac:dyDescent="0.2">
      <c r="A37" t="s">
        <v>120</v>
      </c>
      <c r="B37" t="s">
        <v>1215</v>
      </c>
    </row>
    <row r="38" spans="1:6" x14ac:dyDescent="0.2">
      <c r="A38" t="s">
        <v>409</v>
      </c>
      <c r="B38" t="s">
        <v>782</v>
      </c>
    </row>
    <row r="39" spans="1:6" x14ac:dyDescent="0.2">
      <c r="A39" t="s">
        <v>168</v>
      </c>
      <c r="B39" t="s">
        <v>1083</v>
      </c>
    </row>
    <row r="40" spans="1:6" x14ac:dyDescent="0.2">
      <c r="A40" t="s">
        <v>384</v>
      </c>
      <c r="B40" t="s">
        <v>1220</v>
      </c>
    </row>
    <row r="42" spans="1:6" x14ac:dyDescent="0.2">
      <c r="A42" s="171" t="s">
        <v>3618</v>
      </c>
      <c r="B42" s="171"/>
      <c r="C42" s="154"/>
    </row>
    <row r="43" spans="1:6" x14ac:dyDescent="0.2">
      <c r="A43" s="153" t="s">
        <v>2025</v>
      </c>
      <c r="B43" s="153" t="s">
        <v>1958</v>
      </c>
      <c r="C43" s="153"/>
      <c r="D43" s="153"/>
      <c r="E43" s="153"/>
      <c r="F43" s="153"/>
    </row>
    <row r="44" spans="1:6" x14ac:dyDescent="0.2">
      <c r="A44" t="s">
        <v>546</v>
      </c>
      <c r="B44" t="s">
        <v>667</v>
      </c>
    </row>
    <row r="45" spans="1:6" x14ac:dyDescent="0.2">
      <c r="A45" t="s">
        <v>223</v>
      </c>
      <c r="B45" t="s">
        <v>1105</v>
      </c>
    </row>
    <row r="46" spans="1:6" x14ac:dyDescent="0.2">
      <c r="A46" t="s">
        <v>91</v>
      </c>
      <c r="B46" t="s">
        <v>1093</v>
      </c>
    </row>
    <row r="47" spans="1:6" x14ac:dyDescent="0.2">
      <c r="A47" t="s">
        <v>430</v>
      </c>
      <c r="B47" t="s">
        <v>631</v>
      </c>
    </row>
    <row r="48" spans="1:6" x14ac:dyDescent="0.2">
      <c r="A48" t="s">
        <v>469</v>
      </c>
      <c r="B48" t="s">
        <v>943</v>
      </c>
    </row>
    <row r="49" spans="1:6" x14ac:dyDescent="0.2">
      <c r="A49" t="s">
        <v>449</v>
      </c>
      <c r="B49" t="s">
        <v>786</v>
      </c>
    </row>
    <row r="50" spans="1:6" x14ac:dyDescent="0.2">
      <c r="A50" t="s">
        <v>156</v>
      </c>
      <c r="B50" t="s">
        <v>1099</v>
      </c>
    </row>
    <row r="51" spans="1:6" x14ac:dyDescent="0.2">
      <c r="A51" t="s">
        <v>160</v>
      </c>
      <c r="B51" t="s">
        <v>728</v>
      </c>
    </row>
    <row r="52" spans="1:6" x14ac:dyDescent="0.2">
      <c r="A52" t="s">
        <v>363</v>
      </c>
      <c r="B52" t="s">
        <v>1054</v>
      </c>
    </row>
    <row r="53" spans="1:6" x14ac:dyDescent="0.2">
      <c r="A53" t="s">
        <v>515</v>
      </c>
      <c r="B53" t="s">
        <v>998</v>
      </c>
    </row>
    <row r="55" spans="1:6" x14ac:dyDescent="0.2">
      <c r="A55" s="171" t="s">
        <v>3619</v>
      </c>
      <c r="B55" s="171"/>
      <c r="C55" s="154"/>
    </row>
    <row r="56" spans="1:6" x14ac:dyDescent="0.2">
      <c r="A56" s="153" t="s">
        <v>2025</v>
      </c>
      <c r="B56" s="153" t="s">
        <v>1958</v>
      </c>
      <c r="C56" s="153"/>
      <c r="D56" s="153"/>
      <c r="E56" s="153"/>
      <c r="F56" s="153"/>
    </row>
    <row r="57" spans="1:6" x14ac:dyDescent="0.2">
      <c r="A57" t="s">
        <v>190</v>
      </c>
      <c r="B57" t="s">
        <v>911</v>
      </c>
    </row>
    <row r="58" spans="1:6" x14ac:dyDescent="0.2">
      <c r="A58" t="s">
        <v>172</v>
      </c>
      <c r="B58" t="s">
        <v>1034</v>
      </c>
    </row>
    <row r="59" spans="1:6" x14ac:dyDescent="0.2">
      <c r="A59" t="s">
        <v>396</v>
      </c>
      <c r="B59" t="s">
        <v>1163</v>
      </c>
    </row>
    <row r="60" spans="1:6" x14ac:dyDescent="0.2">
      <c r="A60" t="s">
        <v>107</v>
      </c>
      <c r="B60" t="s">
        <v>770</v>
      </c>
    </row>
    <row r="61" spans="1:6" x14ac:dyDescent="0.2">
      <c r="A61" t="s">
        <v>519</v>
      </c>
      <c r="B61" t="s">
        <v>1159</v>
      </c>
    </row>
    <row r="62" spans="1:6" x14ac:dyDescent="0.2">
      <c r="A62" t="s">
        <v>338</v>
      </c>
      <c r="B62" t="s">
        <v>1079</v>
      </c>
    </row>
    <row r="63" spans="1:6" x14ac:dyDescent="0.2">
      <c r="A63" t="s">
        <v>388</v>
      </c>
      <c r="B63" t="s">
        <v>988</v>
      </c>
    </row>
    <row r="64" spans="1:6" x14ac:dyDescent="0.2">
      <c r="A64" t="s">
        <v>461</v>
      </c>
      <c r="B64" t="s">
        <v>798</v>
      </c>
    </row>
    <row r="65" spans="1:6" x14ac:dyDescent="0.2">
      <c r="A65" t="s">
        <v>280</v>
      </c>
      <c r="B65" t="s">
        <v>1017</v>
      </c>
    </row>
    <row r="66" spans="1:6" x14ac:dyDescent="0.2">
      <c r="A66" t="s">
        <v>260</v>
      </c>
      <c r="B66" t="s">
        <v>1006</v>
      </c>
    </row>
    <row r="68" spans="1:6" x14ac:dyDescent="0.2">
      <c r="A68" s="171" t="s">
        <v>3620</v>
      </c>
      <c r="B68" s="171"/>
      <c r="C68" s="154"/>
    </row>
    <row r="69" spans="1:6" x14ac:dyDescent="0.2">
      <c r="A69" s="153" t="s">
        <v>2025</v>
      </c>
      <c r="B69" s="153" t="s">
        <v>1958</v>
      </c>
      <c r="C69" s="153"/>
      <c r="D69" s="153"/>
      <c r="E69" s="153"/>
      <c r="F69" s="153"/>
    </row>
    <row r="70" spans="1:6" x14ac:dyDescent="0.2">
      <c r="A70" t="s">
        <v>511</v>
      </c>
      <c r="B70" t="s">
        <v>927</v>
      </c>
    </row>
    <row r="71" spans="1:6" x14ac:dyDescent="0.2">
      <c r="A71" t="s">
        <v>176</v>
      </c>
      <c r="B71" t="s">
        <v>1120</v>
      </c>
    </row>
    <row r="72" spans="1:6" x14ac:dyDescent="0.2">
      <c r="A72" t="s">
        <v>528</v>
      </c>
      <c r="B72" t="s">
        <v>1149</v>
      </c>
    </row>
    <row r="73" spans="1:6" x14ac:dyDescent="0.2">
      <c r="A73" t="s">
        <v>355</v>
      </c>
      <c r="B73" t="s">
        <v>973</v>
      </c>
    </row>
    <row r="74" spans="1:6" x14ac:dyDescent="0.2">
      <c r="A74" t="s">
        <v>413</v>
      </c>
      <c r="B74" t="s">
        <v>862</v>
      </c>
    </row>
    <row r="75" spans="1:6" x14ac:dyDescent="0.2">
      <c r="A75" t="s">
        <v>565</v>
      </c>
      <c r="B75" t="s">
        <v>1066</v>
      </c>
    </row>
    <row r="76" spans="1:6" x14ac:dyDescent="0.2">
      <c r="A76" t="s">
        <v>42</v>
      </c>
      <c r="B76" t="s">
        <v>885</v>
      </c>
    </row>
    <row r="77" spans="1:6" x14ac:dyDescent="0.2">
      <c r="A77" t="s">
        <v>245</v>
      </c>
      <c r="B77" t="s">
        <v>1046</v>
      </c>
    </row>
    <row r="78" spans="1:6" x14ac:dyDescent="0.2">
      <c r="A78" t="s">
        <v>233</v>
      </c>
      <c r="B78" t="s">
        <v>1191</v>
      </c>
    </row>
    <row r="79" spans="1:6" x14ac:dyDescent="0.2">
      <c r="A79" t="s">
        <v>465</v>
      </c>
      <c r="B79" t="s">
        <v>829</v>
      </c>
    </row>
    <row r="81" spans="1:6" x14ac:dyDescent="0.2">
      <c r="A81" s="171" t="s">
        <v>3621</v>
      </c>
      <c r="B81" s="171"/>
      <c r="C81" s="154"/>
    </row>
    <row r="82" spans="1:6" x14ac:dyDescent="0.2">
      <c r="A82" s="153" t="s">
        <v>2025</v>
      </c>
      <c r="B82" s="153" t="s">
        <v>1958</v>
      </c>
      <c r="C82" s="153"/>
      <c r="D82" s="153"/>
      <c r="E82" s="153"/>
      <c r="F82" s="153"/>
    </row>
    <row r="83" spans="1:6" x14ac:dyDescent="0.2">
      <c r="A83" t="s">
        <v>570</v>
      </c>
      <c r="B83" t="s">
        <v>850</v>
      </c>
    </row>
    <row r="84" spans="1:6" x14ac:dyDescent="0.2">
      <c r="A84" t="s">
        <v>380</v>
      </c>
      <c r="B84" t="s">
        <v>1185</v>
      </c>
    </row>
    <row r="85" spans="1:6" x14ac:dyDescent="0.2">
      <c r="A85" t="s">
        <v>60</v>
      </c>
      <c r="B85" t="s">
        <v>1137</v>
      </c>
    </row>
    <row r="86" spans="1:6" x14ac:dyDescent="0.2">
      <c r="A86" t="s">
        <v>220</v>
      </c>
      <c r="B86" t="s">
        <v>1234</v>
      </c>
    </row>
    <row r="87" spans="1:6" x14ac:dyDescent="0.2">
      <c r="A87" t="s">
        <v>324</v>
      </c>
      <c r="B87" t="s">
        <v>853</v>
      </c>
    </row>
    <row r="88" spans="1:6" x14ac:dyDescent="0.2">
      <c r="A88" t="s">
        <v>195</v>
      </c>
      <c r="B88" t="s">
        <v>1134</v>
      </c>
    </row>
    <row r="89" spans="1:6" x14ac:dyDescent="0.2">
      <c r="A89" t="s">
        <v>113</v>
      </c>
      <c r="B89" t="s">
        <v>1203</v>
      </c>
    </row>
    <row r="90" spans="1:6" x14ac:dyDescent="0.2">
      <c r="A90" t="s">
        <v>444</v>
      </c>
      <c r="B90" t="s">
        <v>807</v>
      </c>
    </row>
    <row r="91" spans="1:6" x14ac:dyDescent="0.2">
      <c r="A91" t="s">
        <v>304</v>
      </c>
      <c r="B91" t="s">
        <v>1117</v>
      </c>
    </row>
    <row r="92" spans="1:6" x14ac:dyDescent="0.2">
      <c r="A92" t="s">
        <v>124</v>
      </c>
      <c r="B92" t="s">
        <v>604</v>
      </c>
    </row>
    <row r="94" spans="1:6" x14ac:dyDescent="0.2">
      <c r="A94" s="171" t="s">
        <v>3622</v>
      </c>
      <c r="B94" s="171"/>
      <c r="C94" s="154"/>
    </row>
    <row r="95" spans="1:6" x14ac:dyDescent="0.2">
      <c r="A95" s="153" t="s">
        <v>2025</v>
      </c>
      <c r="B95" s="153" t="s">
        <v>1958</v>
      </c>
      <c r="C95" s="153"/>
      <c r="D95" s="153"/>
      <c r="E95" s="153"/>
      <c r="F95" s="153"/>
    </row>
    <row r="96" spans="1:6" x14ac:dyDescent="0.2">
      <c r="A96" t="s">
        <v>505</v>
      </c>
      <c r="B96" t="s">
        <v>1002</v>
      </c>
    </row>
    <row r="97" spans="1:6" x14ac:dyDescent="0.2">
      <c r="A97" t="s">
        <v>367</v>
      </c>
      <c r="B97" t="s">
        <v>859</v>
      </c>
    </row>
    <row r="98" spans="1:6" x14ac:dyDescent="0.2">
      <c r="A98" t="s">
        <v>392</v>
      </c>
      <c r="B98" t="s">
        <v>817</v>
      </c>
    </row>
    <row r="99" spans="1:6" x14ac:dyDescent="0.2">
      <c r="A99" t="s">
        <v>329</v>
      </c>
      <c r="B99" t="s">
        <v>920</v>
      </c>
    </row>
    <row r="100" spans="1:6" x14ac:dyDescent="0.2">
      <c r="A100" t="s">
        <v>1210</v>
      </c>
      <c r="B100" t="s">
        <v>847</v>
      </c>
    </row>
    <row r="101" spans="1:6" x14ac:dyDescent="0.2">
      <c r="A101" t="s">
        <v>417</v>
      </c>
      <c r="B101" t="s">
        <v>678</v>
      </c>
    </row>
    <row r="102" spans="1:6" x14ac:dyDescent="0.2">
      <c r="A102" t="s">
        <v>523</v>
      </c>
      <c r="B102" t="s">
        <v>970</v>
      </c>
    </row>
    <row r="103" spans="1:6" x14ac:dyDescent="0.2">
      <c r="A103" t="s">
        <v>320</v>
      </c>
      <c r="B103" t="s">
        <v>689</v>
      </c>
    </row>
    <row r="104" spans="1:6" x14ac:dyDescent="0.2">
      <c r="A104" t="s">
        <v>348</v>
      </c>
      <c r="B104" t="s">
        <v>856</v>
      </c>
    </row>
    <row r="105" spans="1:6" x14ac:dyDescent="0.2">
      <c r="A105" t="s">
        <v>661</v>
      </c>
      <c r="B105" t="s">
        <v>694</v>
      </c>
    </row>
    <row r="107" spans="1:6" x14ac:dyDescent="0.2">
      <c r="A107" s="171" t="s">
        <v>3623</v>
      </c>
      <c r="B107" s="171"/>
      <c r="C107" s="154"/>
    </row>
    <row r="108" spans="1:6" x14ac:dyDescent="0.2">
      <c r="A108" s="153" t="s">
        <v>2025</v>
      </c>
      <c r="B108" s="153" t="s">
        <v>1958</v>
      </c>
      <c r="C108" s="153"/>
      <c r="D108" s="153"/>
      <c r="E108" s="153"/>
      <c r="F108" s="153"/>
    </row>
    <row r="109" spans="1:6" x14ac:dyDescent="0.2">
      <c r="A109" t="s">
        <v>455</v>
      </c>
      <c r="B109" t="s">
        <v>1179</v>
      </c>
    </row>
    <row r="110" spans="1:6" x14ac:dyDescent="0.2">
      <c r="A110" t="s">
        <v>95</v>
      </c>
      <c r="B110" t="s">
        <v>821</v>
      </c>
    </row>
    <row r="111" spans="1:6" x14ac:dyDescent="0.2">
      <c r="A111" t="s">
        <v>309</v>
      </c>
      <c r="B111" t="s">
        <v>1009</v>
      </c>
    </row>
    <row r="112" spans="1:6" x14ac:dyDescent="0.2">
      <c r="A112" t="s">
        <v>274</v>
      </c>
      <c r="B112" t="s">
        <v>582</v>
      </c>
    </row>
    <row r="113" spans="1:6" x14ac:dyDescent="0.2">
      <c r="A113" t="s">
        <v>561</v>
      </c>
      <c r="B113" t="s">
        <v>762</v>
      </c>
    </row>
    <row r="114" spans="1:6" x14ac:dyDescent="0.2">
      <c r="A114" t="s">
        <v>164</v>
      </c>
      <c r="B114" t="s">
        <v>903</v>
      </c>
    </row>
    <row r="115" spans="1:6" x14ac:dyDescent="0.2">
      <c r="A115" t="s">
        <v>142</v>
      </c>
      <c r="B115" t="s">
        <v>869</v>
      </c>
    </row>
    <row r="116" spans="1:6" x14ac:dyDescent="0.2">
      <c r="A116" t="s">
        <v>102</v>
      </c>
      <c r="B116" t="s">
        <v>836</v>
      </c>
    </row>
    <row r="117" spans="1:6" x14ac:dyDescent="0.2">
      <c r="A117" t="s">
        <v>137</v>
      </c>
      <c r="B117" t="s">
        <v>815</v>
      </c>
    </row>
    <row r="118" spans="1:6" x14ac:dyDescent="0.2">
      <c r="A118" t="s">
        <v>31</v>
      </c>
      <c r="B118" t="s">
        <v>1197</v>
      </c>
    </row>
    <row r="120" spans="1:6" x14ac:dyDescent="0.2">
      <c r="A120" s="171" t="s">
        <v>3624</v>
      </c>
      <c r="B120" s="171"/>
      <c r="C120" s="154"/>
    </row>
    <row r="121" spans="1:6" x14ac:dyDescent="0.2">
      <c r="A121" s="153" t="s">
        <v>2025</v>
      </c>
      <c r="B121" s="153" t="s">
        <v>1958</v>
      </c>
      <c r="C121" s="153"/>
      <c r="D121" s="153"/>
      <c r="E121" s="153"/>
      <c r="F121" s="153"/>
    </row>
    <row r="122" spans="1:6" x14ac:dyDescent="0.2">
      <c r="A122" t="s">
        <v>537</v>
      </c>
      <c r="B122" t="s">
        <v>939</v>
      </c>
    </row>
    <row r="123" spans="1:6" x14ac:dyDescent="0.2">
      <c r="A123" t="s">
        <v>181</v>
      </c>
      <c r="B123" t="s">
        <v>1114</v>
      </c>
    </row>
    <row r="124" spans="1:6" x14ac:dyDescent="0.2">
      <c r="A124" t="s">
        <v>754</v>
      </c>
      <c r="B124" t="s">
        <v>1089</v>
      </c>
    </row>
    <row r="125" spans="1:6" x14ac:dyDescent="0.2">
      <c r="A125" t="s">
        <v>375</v>
      </c>
      <c r="B125" t="s">
        <v>673</v>
      </c>
    </row>
    <row r="126" spans="1:6" x14ac:dyDescent="0.2">
      <c r="A126" t="s">
        <v>426</v>
      </c>
      <c r="B126" t="s">
        <v>873</v>
      </c>
    </row>
    <row r="127" spans="1:6" x14ac:dyDescent="0.2">
      <c r="A127" t="s">
        <v>53</v>
      </c>
      <c r="B127" t="s">
        <v>1062</v>
      </c>
    </row>
    <row r="128" spans="1:6" x14ac:dyDescent="0.2">
      <c r="A128" t="s">
        <v>1175</v>
      </c>
      <c r="B128" t="s">
        <v>637</v>
      </c>
    </row>
    <row r="129" spans="1:6" x14ac:dyDescent="0.2">
      <c r="A129" t="s">
        <v>404</v>
      </c>
      <c r="B129" t="s">
        <v>705</v>
      </c>
    </row>
    <row r="130" spans="1:6" x14ac:dyDescent="0.2">
      <c r="A130" t="s">
        <v>269</v>
      </c>
      <c r="B130" t="s">
        <v>743</v>
      </c>
    </row>
    <row r="131" spans="1:6" x14ac:dyDescent="0.2">
      <c r="A131" t="s">
        <v>496</v>
      </c>
      <c r="B131" t="s">
        <v>960</v>
      </c>
    </row>
    <row r="133" spans="1:6" x14ac:dyDescent="0.2">
      <c r="A133" s="171" t="s">
        <v>3625</v>
      </c>
      <c r="B133" s="171"/>
      <c r="C133" s="154"/>
    </row>
    <row r="134" spans="1:6" x14ac:dyDescent="0.2">
      <c r="A134" s="153" t="s">
        <v>2025</v>
      </c>
      <c r="B134" s="153" t="s">
        <v>1958</v>
      </c>
      <c r="C134" s="153"/>
      <c r="D134" s="153"/>
      <c r="E134" s="153"/>
      <c r="F134" s="153"/>
    </row>
    <row r="135" spans="1:6" x14ac:dyDescent="0.2">
      <c r="A135" t="s">
        <v>400</v>
      </c>
      <c r="B135" t="s">
        <v>766</v>
      </c>
    </row>
    <row r="136" spans="1:6" x14ac:dyDescent="0.2">
      <c r="A136" t="s">
        <v>74</v>
      </c>
      <c r="B136" t="s">
        <v>1224</v>
      </c>
    </row>
    <row r="137" spans="1:6" x14ac:dyDescent="0.2">
      <c r="A137" t="s">
        <v>239</v>
      </c>
      <c r="B137" t="s">
        <v>1049</v>
      </c>
    </row>
    <row r="138" spans="1:6" x14ac:dyDescent="0.2">
      <c r="A138" t="s">
        <v>480</v>
      </c>
      <c r="B138" t="s">
        <v>1057</v>
      </c>
    </row>
    <row r="139" spans="1:6" x14ac:dyDescent="0.2">
      <c r="A139" t="s">
        <v>299</v>
      </c>
      <c r="B139" t="s">
        <v>1188</v>
      </c>
    </row>
    <row r="140" spans="1:6" x14ac:dyDescent="0.2">
      <c r="A140" t="s">
        <v>86</v>
      </c>
      <c r="B140" t="s">
        <v>1030</v>
      </c>
    </row>
    <row r="141" spans="1:6" x14ac:dyDescent="0.2">
      <c r="A141" t="s">
        <v>250</v>
      </c>
      <c r="B141" t="s">
        <v>1182</v>
      </c>
    </row>
    <row r="142" spans="1:6" x14ac:dyDescent="0.2">
      <c r="A142" t="s">
        <v>264</v>
      </c>
      <c r="B142" t="s">
        <v>1096</v>
      </c>
    </row>
    <row r="143" spans="1:6" x14ac:dyDescent="0.2">
      <c r="A143" t="s">
        <v>186</v>
      </c>
      <c r="B143" t="s">
        <v>840</v>
      </c>
    </row>
    <row r="144" spans="1:6" ht="17" thickBot="1" x14ac:dyDescent="0.25">
      <c r="A144" s="3" t="s">
        <v>371</v>
      </c>
      <c r="B144" s="3" t="s">
        <v>778</v>
      </c>
    </row>
  </sheetData>
  <mergeCells count="11">
    <mergeCell ref="A133:B133"/>
    <mergeCell ref="A3:C3"/>
    <mergeCell ref="A16:B16"/>
    <mergeCell ref="A29:B29"/>
    <mergeCell ref="A42:B42"/>
    <mergeCell ref="A55:B55"/>
    <mergeCell ref="A68:B68"/>
    <mergeCell ref="A81:B81"/>
    <mergeCell ref="A94:B94"/>
    <mergeCell ref="A107:B107"/>
    <mergeCell ref="A120:B1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DBB3F-7036-4F41-AFDF-4C4BAE726E57}">
  <dimension ref="A1:P119"/>
  <sheetViews>
    <sheetView workbookViewId="0"/>
  </sheetViews>
  <sheetFormatPr baseColWidth="10" defaultRowHeight="16" x14ac:dyDescent="0.2"/>
  <cols>
    <col min="1" max="1" width="24.6640625" style="13" customWidth="1"/>
    <col min="2" max="2" width="28.33203125" style="13" customWidth="1"/>
    <col min="3" max="16384" width="10.83203125" style="13"/>
  </cols>
  <sheetData>
    <row r="1" spans="1:16" x14ac:dyDescent="0.2">
      <c r="A1" s="13" t="s">
        <v>3630</v>
      </c>
    </row>
    <row r="2" spans="1:16" ht="17" thickBot="1" x14ac:dyDescent="0.25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</row>
    <row r="3" spans="1:16" x14ac:dyDescent="0.2">
      <c r="A3" s="4" t="s">
        <v>2166</v>
      </c>
      <c r="B3" s="4" t="s">
        <v>2130</v>
      </c>
      <c r="C3" s="4" t="s">
        <v>2131</v>
      </c>
      <c r="D3" s="4" t="s">
        <v>2132</v>
      </c>
      <c r="E3" s="4" t="s">
        <v>2133</v>
      </c>
      <c r="F3" s="4" t="s">
        <v>2134</v>
      </c>
      <c r="G3" s="9">
        <v>0.01</v>
      </c>
      <c r="H3" s="9">
        <v>0.05</v>
      </c>
      <c r="I3" s="9">
        <v>0.1</v>
      </c>
      <c r="J3" s="9">
        <v>0.25</v>
      </c>
      <c r="K3" s="4" t="s">
        <v>2135</v>
      </c>
      <c r="L3" s="9">
        <v>0.75</v>
      </c>
      <c r="M3" s="9">
        <v>0.9</v>
      </c>
      <c r="N3" s="9">
        <v>0.95</v>
      </c>
      <c r="O3" s="9">
        <v>0.99</v>
      </c>
      <c r="P3" s="4" t="s">
        <v>2136</v>
      </c>
    </row>
    <row r="4" spans="1:16" x14ac:dyDescent="0.2">
      <c r="A4" s="173" t="s">
        <v>2172</v>
      </c>
      <c r="B4" s="25" t="s">
        <v>2137</v>
      </c>
      <c r="C4" s="25">
        <v>58615</v>
      </c>
      <c r="D4" s="25" t="s">
        <v>82</v>
      </c>
      <c r="E4" s="25" t="s">
        <v>82</v>
      </c>
      <c r="F4" s="25" t="s">
        <v>82</v>
      </c>
      <c r="G4" s="25" t="s">
        <v>82</v>
      </c>
      <c r="H4" s="25" t="s">
        <v>82</v>
      </c>
      <c r="I4" s="25" t="s">
        <v>82</v>
      </c>
      <c r="J4" s="25" t="s">
        <v>82</v>
      </c>
      <c r="K4" s="25" t="s">
        <v>82</v>
      </c>
      <c r="L4" s="25" t="s">
        <v>82</v>
      </c>
      <c r="M4" s="25" t="s">
        <v>82</v>
      </c>
      <c r="N4" s="25" t="s">
        <v>82</v>
      </c>
      <c r="O4" s="25" t="s">
        <v>82</v>
      </c>
      <c r="P4" s="25" t="s">
        <v>82</v>
      </c>
    </row>
    <row r="5" spans="1:16" x14ac:dyDescent="0.2">
      <c r="A5" s="174"/>
      <c r="B5" s="26" t="s">
        <v>2138</v>
      </c>
      <c r="C5" s="26">
        <v>58609</v>
      </c>
      <c r="D5" s="26" t="s">
        <v>82</v>
      </c>
      <c r="E5" s="26" t="s">
        <v>82</v>
      </c>
      <c r="F5" s="26" t="s">
        <v>82</v>
      </c>
      <c r="G5" s="26" t="s">
        <v>82</v>
      </c>
      <c r="H5" s="26" t="s">
        <v>82</v>
      </c>
      <c r="I5" s="26" t="s">
        <v>82</v>
      </c>
      <c r="J5" s="26" t="s">
        <v>82</v>
      </c>
      <c r="K5" s="26" t="s">
        <v>82</v>
      </c>
      <c r="L5" s="26" t="s">
        <v>82</v>
      </c>
      <c r="M5" s="26" t="s">
        <v>82</v>
      </c>
      <c r="N5" s="26" t="s">
        <v>82</v>
      </c>
      <c r="O5" s="26" t="s">
        <v>82</v>
      </c>
      <c r="P5" s="26" t="s">
        <v>82</v>
      </c>
    </row>
    <row r="6" spans="1:16" x14ac:dyDescent="0.2">
      <c r="A6" s="174"/>
      <c r="B6" s="26" t="s">
        <v>2139</v>
      </c>
      <c r="C6" s="26">
        <v>24002</v>
      </c>
      <c r="D6" s="26" t="s">
        <v>82</v>
      </c>
      <c r="E6" s="26" t="s">
        <v>82</v>
      </c>
      <c r="F6" s="26" t="s">
        <v>82</v>
      </c>
      <c r="G6" s="26" t="s">
        <v>82</v>
      </c>
      <c r="H6" s="26" t="s">
        <v>82</v>
      </c>
      <c r="I6" s="26" t="s">
        <v>82</v>
      </c>
      <c r="J6" s="26" t="s">
        <v>82</v>
      </c>
      <c r="K6" s="26" t="s">
        <v>82</v>
      </c>
      <c r="L6" s="26" t="s">
        <v>82</v>
      </c>
      <c r="M6" s="26" t="s">
        <v>82</v>
      </c>
      <c r="N6" s="26" t="s">
        <v>82</v>
      </c>
      <c r="O6" s="26" t="s">
        <v>82</v>
      </c>
      <c r="P6" s="26" t="s">
        <v>82</v>
      </c>
    </row>
    <row r="7" spans="1:16" x14ac:dyDescent="0.2">
      <c r="A7" s="174"/>
      <c r="B7" s="26" t="s">
        <v>2140</v>
      </c>
      <c r="C7" s="26">
        <v>58615</v>
      </c>
      <c r="D7" s="26">
        <v>1</v>
      </c>
      <c r="E7" s="26">
        <v>1</v>
      </c>
      <c r="F7" s="26">
        <v>1</v>
      </c>
      <c r="G7" s="26">
        <v>1</v>
      </c>
      <c r="H7" s="26">
        <v>1</v>
      </c>
      <c r="I7" s="26">
        <v>1</v>
      </c>
      <c r="J7" s="26">
        <v>1</v>
      </c>
      <c r="K7" s="26">
        <v>1</v>
      </c>
      <c r="L7" s="26">
        <v>1</v>
      </c>
      <c r="M7" s="26">
        <v>1</v>
      </c>
      <c r="N7" s="26">
        <v>1</v>
      </c>
      <c r="O7" s="26">
        <v>1</v>
      </c>
      <c r="P7" s="26">
        <v>1</v>
      </c>
    </row>
    <row r="8" spans="1:16" x14ac:dyDescent="0.2">
      <c r="A8" s="174"/>
      <c r="B8" s="26" t="s">
        <v>2141</v>
      </c>
      <c r="C8" s="26">
        <v>58609</v>
      </c>
      <c r="D8" s="26">
        <v>1</v>
      </c>
      <c r="E8" s="26">
        <v>1</v>
      </c>
      <c r="F8" s="26">
        <v>0</v>
      </c>
      <c r="G8" s="26">
        <v>1</v>
      </c>
      <c r="H8" s="26">
        <v>1</v>
      </c>
      <c r="I8" s="26">
        <v>1</v>
      </c>
      <c r="J8" s="26">
        <v>1</v>
      </c>
      <c r="K8" s="26">
        <v>1</v>
      </c>
      <c r="L8" s="26">
        <v>1</v>
      </c>
      <c r="M8" s="26">
        <v>1</v>
      </c>
      <c r="N8" s="26">
        <v>1</v>
      </c>
      <c r="O8" s="26">
        <v>1</v>
      </c>
      <c r="P8" s="26">
        <v>1</v>
      </c>
    </row>
    <row r="9" spans="1:16" x14ac:dyDescent="0.2">
      <c r="A9" s="174"/>
      <c r="B9" s="26" t="s">
        <v>2142</v>
      </c>
      <c r="C9" s="26">
        <v>78652678</v>
      </c>
      <c r="D9" s="27">
        <v>1341.85</v>
      </c>
      <c r="E9" s="26">
        <v>210</v>
      </c>
      <c r="F9" s="26">
        <v>99</v>
      </c>
      <c r="G9" s="26">
        <v>213</v>
      </c>
      <c r="H9" s="26">
        <v>284</v>
      </c>
      <c r="I9" s="26">
        <v>372</v>
      </c>
      <c r="J9" s="26">
        <v>622</v>
      </c>
      <c r="K9" s="28">
        <v>1081</v>
      </c>
      <c r="L9" s="28">
        <v>1737</v>
      </c>
      <c r="M9" s="28">
        <v>2591</v>
      </c>
      <c r="N9" s="28">
        <v>3301</v>
      </c>
      <c r="O9" s="28">
        <v>5173</v>
      </c>
      <c r="P9" s="28">
        <v>16177</v>
      </c>
    </row>
    <row r="10" spans="1:16" x14ac:dyDescent="0.2">
      <c r="A10" s="174"/>
      <c r="B10" s="26" t="s">
        <v>2143</v>
      </c>
      <c r="C10" s="26">
        <v>78640856</v>
      </c>
      <c r="D10" s="27">
        <v>1341.79</v>
      </c>
      <c r="E10" s="26">
        <v>210</v>
      </c>
      <c r="F10" s="26">
        <v>99</v>
      </c>
      <c r="G10" s="26">
        <v>213</v>
      </c>
      <c r="H10" s="26">
        <v>284</v>
      </c>
      <c r="I10" s="26">
        <v>372</v>
      </c>
      <c r="J10" s="26">
        <v>622</v>
      </c>
      <c r="K10" s="28">
        <v>1081</v>
      </c>
      <c r="L10" s="28">
        <v>1737</v>
      </c>
      <c r="M10" s="28">
        <v>2591</v>
      </c>
      <c r="N10" s="28">
        <v>3302</v>
      </c>
      <c r="O10" s="28">
        <v>5174</v>
      </c>
      <c r="P10" s="28">
        <v>16177</v>
      </c>
    </row>
    <row r="11" spans="1:16" x14ac:dyDescent="0.2">
      <c r="A11" s="174"/>
      <c r="B11" s="26" t="s">
        <v>2144</v>
      </c>
      <c r="C11" s="26">
        <v>50854966</v>
      </c>
      <c r="D11" s="26">
        <v>867.61</v>
      </c>
      <c r="E11" s="26">
        <v>234</v>
      </c>
      <c r="F11" s="26">
        <v>0</v>
      </c>
      <c r="G11" s="26">
        <v>114</v>
      </c>
      <c r="H11" s="26">
        <v>162</v>
      </c>
      <c r="I11" s="26">
        <v>207</v>
      </c>
      <c r="J11" s="26">
        <v>306</v>
      </c>
      <c r="K11" s="26">
        <v>618</v>
      </c>
      <c r="L11" s="28">
        <v>1197</v>
      </c>
      <c r="M11" s="28">
        <v>1818</v>
      </c>
      <c r="N11" s="28">
        <v>2349</v>
      </c>
      <c r="O11" s="28">
        <v>3582</v>
      </c>
      <c r="P11" s="28">
        <v>14229</v>
      </c>
    </row>
    <row r="12" spans="1:16" x14ac:dyDescent="0.2">
      <c r="A12" s="174"/>
      <c r="B12" s="26" t="s">
        <v>2145</v>
      </c>
      <c r="C12" s="26" t="s">
        <v>82</v>
      </c>
      <c r="D12" s="26">
        <v>867.7</v>
      </c>
      <c r="E12" s="26">
        <v>234</v>
      </c>
      <c r="F12" s="26">
        <v>63</v>
      </c>
      <c r="G12" s="26">
        <v>114</v>
      </c>
      <c r="H12" s="26">
        <v>162</v>
      </c>
      <c r="I12" s="26">
        <v>207</v>
      </c>
      <c r="J12" s="26">
        <v>306</v>
      </c>
      <c r="K12" s="26">
        <v>618</v>
      </c>
      <c r="L12" s="28">
        <v>1197</v>
      </c>
      <c r="M12" s="28">
        <v>1818</v>
      </c>
      <c r="N12" s="28">
        <v>2349</v>
      </c>
      <c r="O12" s="28">
        <v>3582</v>
      </c>
      <c r="P12" s="28">
        <v>14229</v>
      </c>
    </row>
    <row r="13" spans="1:16" x14ac:dyDescent="0.2">
      <c r="A13" s="174"/>
      <c r="B13" s="26" t="s">
        <v>2146</v>
      </c>
      <c r="C13" s="26" t="s">
        <v>82</v>
      </c>
      <c r="D13" s="26">
        <v>69.86</v>
      </c>
      <c r="E13" s="26">
        <v>100</v>
      </c>
      <c r="F13" s="26">
        <v>2</v>
      </c>
      <c r="G13" s="26">
        <v>8</v>
      </c>
      <c r="H13" s="26">
        <v>15</v>
      </c>
      <c r="I13" s="26">
        <v>21</v>
      </c>
      <c r="J13" s="26">
        <v>41</v>
      </c>
      <c r="K13" s="26">
        <v>79</v>
      </c>
      <c r="L13" s="26">
        <v>100</v>
      </c>
      <c r="M13" s="26">
        <v>100</v>
      </c>
      <c r="N13" s="26">
        <v>100</v>
      </c>
      <c r="O13" s="26">
        <v>100</v>
      </c>
      <c r="P13" s="26">
        <v>100</v>
      </c>
    </row>
    <row r="14" spans="1:16" x14ac:dyDescent="0.2">
      <c r="A14" s="174"/>
      <c r="B14" s="26" t="s">
        <v>2147</v>
      </c>
      <c r="C14" s="26">
        <v>24002</v>
      </c>
      <c r="D14" s="26">
        <v>939.25</v>
      </c>
      <c r="E14" s="26">
        <v>210</v>
      </c>
      <c r="F14" s="26">
        <v>99</v>
      </c>
      <c r="G14" s="26">
        <v>204</v>
      </c>
      <c r="H14" s="26">
        <v>240</v>
      </c>
      <c r="I14" s="26">
        <v>282</v>
      </c>
      <c r="J14" s="26">
        <v>432</v>
      </c>
      <c r="K14" s="26">
        <v>726</v>
      </c>
      <c r="L14" s="28">
        <v>1194</v>
      </c>
      <c r="M14" s="28">
        <v>1824</v>
      </c>
      <c r="N14" s="28">
        <v>2343</v>
      </c>
      <c r="O14" s="28">
        <v>3831</v>
      </c>
      <c r="P14" s="28">
        <v>12718</v>
      </c>
    </row>
    <row r="15" spans="1:16" x14ac:dyDescent="0.2">
      <c r="A15" s="174"/>
      <c r="B15" s="26" t="s">
        <v>2148</v>
      </c>
      <c r="C15" s="26">
        <v>28873</v>
      </c>
      <c r="D15" s="26">
        <v>540.78</v>
      </c>
      <c r="E15" s="26">
        <v>222</v>
      </c>
      <c r="F15" s="26">
        <v>84</v>
      </c>
      <c r="G15" s="26">
        <v>105</v>
      </c>
      <c r="H15" s="26">
        <v>138</v>
      </c>
      <c r="I15" s="26">
        <v>165</v>
      </c>
      <c r="J15" s="26">
        <v>231</v>
      </c>
      <c r="K15" s="26">
        <v>357</v>
      </c>
      <c r="L15" s="26">
        <v>654</v>
      </c>
      <c r="M15" s="28">
        <v>1197</v>
      </c>
      <c r="N15" s="28">
        <v>1527</v>
      </c>
      <c r="O15" s="28">
        <v>2467</v>
      </c>
      <c r="P15" s="28">
        <v>5367</v>
      </c>
    </row>
    <row r="16" spans="1:16" x14ac:dyDescent="0.2">
      <c r="A16" s="174"/>
      <c r="B16" s="26" t="s">
        <v>2149</v>
      </c>
      <c r="C16" s="26">
        <v>204144</v>
      </c>
      <c r="D16" s="26">
        <v>3.48</v>
      </c>
      <c r="E16" s="26">
        <v>1</v>
      </c>
      <c r="F16" s="26">
        <v>1</v>
      </c>
      <c r="G16" s="26">
        <v>1</v>
      </c>
      <c r="H16" s="26">
        <v>1</v>
      </c>
      <c r="I16" s="26">
        <v>1</v>
      </c>
      <c r="J16" s="26">
        <v>1</v>
      </c>
      <c r="K16" s="26">
        <v>2</v>
      </c>
      <c r="L16" s="26">
        <v>4</v>
      </c>
      <c r="M16" s="26">
        <v>8</v>
      </c>
      <c r="N16" s="26">
        <v>11</v>
      </c>
      <c r="O16" s="26">
        <v>19</v>
      </c>
      <c r="P16" s="26">
        <v>75</v>
      </c>
    </row>
    <row r="17" spans="1:16" x14ac:dyDescent="0.2">
      <c r="A17" s="174"/>
      <c r="B17" s="26" t="s">
        <v>2150</v>
      </c>
      <c r="C17" s="26">
        <v>3843</v>
      </c>
      <c r="D17" s="26">
        <v>3.48</v>
      </c>
      <c r="E17" s="26">
        <v>1</v>
      </c>
      <c r="F17" s="26">
        <v>1</v>
      </c>
      <c r="G17" s="26">
        <v>1</v>
      </c>
      <c r="H17" s="26">
        <v>1</v>
      </c>
      <c r="I17" s="26">
        <v>1</v>
      </c>
      <c r="J17" s="26">
        <v>1</v>
      </c>
      <c r="K17" s="26">
        <v>2</v>
      </c>
      <c r="L17" s="26">
        <v>4</v>
      </c>
      <c r="M17" s="26">
        <v>8</v>
      </c>
      <c r="N17" s="26">
        <v>11</v>
      </c>
      <c r="O17" s="26">
        <v>19</v>
      </c>
      <c r="P17" s="26">
        <v>75</v>
      </c>
    </row>
    <row r="18" spans="1:16" x14ac:dyDescent="0.2">
      <c r="A18" s="174"/>
      <c r="B18" s="26" t="s">
        <v>2151</v>
      </c>
      <c r="C18" s="26" t="s">
        <v>82</v>
      </c>
      <c r="D18" s="26">
        <v>385.28</v>
      </c>
      <c r="E18" s="26">
        <v>1</v>
      </c>
      <c r="F18" s="26">
        <v>1</v>
      </c>
      <c r="G18" s="26">
        <v>6</v>
      </c>
      <c r="H18" s="26">
        <v>45</v>
      </c>
      <c r="I18" s="26">
        <v>62</v>
      </c>
      <c r="J18" s="26">
        <v>96</v>
      </c>
      <c r="K18" s="26">
        <v>190</v>
      </c>
      <c r="L18" s="26">
        <v>460</v>
      </c>
      <c r="M18" s="26">
        <v>939</v>
      </c>
      <c r="N18" s="28">
        <v>1359</v>
      </c>
      <c r="O18" s="28">
        <v>2569</v>
      </c>
      <c r="P18" s="28">
        <v>12718</v>
      </c>
    </row>
    <row r="19" spans="1:16" x14ac:dyDescent="0.2">
      <c r="A19" s="174"/>
      <c r="B19" s="26" t="s">
        <v>2152</v>
      </c>
      <c r="C19" s="26" t="s">
        <v>82</v>
      </c>
      <c r="D19" s="26">
        <v>385.31</v>
      </c>
      <c r="E19" s="26">
        <v>1</v>
      </c>
      <c r="F19" s="26">
        <v>1</v>
      </c>
      <c r="G19" s="26">
        <v>6</v>
      </c>
      <c r="H19" s="26">
        <v>45</v>
      </c>
      <c r="I19" s="26">
        <v>62</v>
      </c>
      <c r="J19" s="26">
        <v>96</v>
      </c>
      <c r="K19" s="26">
        <v>190</v>
      </c>
      <c r="L19" s="26">
        <v>460</v>
      </c>
      <c r="M19" s="26">
        <v>939</v>
      </c>
      <c r="N19" s="28">
        <v>1359</v>
      </c>
      <c r="O19" s="28">
        <v>2569</v>
      </c>
      <c r="P19" s="28">
        <v>12718</v>
      </c>
    </row>
    <row r="20" spans="1:16" x14ac:dyDescent="0.2">
      <c r="A20" s="174"/>
      <c r="B20" s="26" t="s">
        <v>2153</v>
      </c>
      <c r="C20" s="26" t="s">
        <v>82</v>
      </c>
      <c r="D20" s="26">
        <v>591.55999999999995</v>
      </c>
      <c r="E20" s="26">
        <v>86</v>
      </c>
      <c r="F20" s="26">
        <v>11</v>
      </c>
      <c r="G20" s="26">
        <v>68</v>
      </c>
      <c r="H20" s="26">
        <v>77</v>
      </c>
      <c r="I20" s="26">
        <v>82</v>
      </c>
      <c r="J20" s="26">
        <v>95</v>
      </c>
      <c r="K20" s="26">
        <v>150</v>
      </c>
      <c r="L20" s="26">
        <v>498</v>
      </c>
      <c r="M20" s="28">
        <v>1095</v>
      </c>
      <c r="N20" s="28">
        <v>1805</v>
      </c>
      <c r="O20" s="28">
        <v>5767</v>
      </c>
      <c r="P20" s="28">
        <v>303200</v>
      </c>
    </row>
    <row r="21" spans="1:16" x14ac:dyDescent="0.2">
      <c r="A21" s="174"/>
      <c r="B21" s="26" t="s">
        <v>2154</v>
      </c>
      <c r="C21" s="26" t="s">
        <v>82</v>
      </c>
      <c r="D21" s="26">
        <v>591.57000000000005</v>
      </c>
      <c r="E21" s="26">
        <v>86</v>
      </c>
      <c r="F21" s="26">
        <v>11</v>
      </c>
      <c r="G21" s="26">
        <v>68</v>
      </c>
      <c r="H21" s="26">
        <v>77</v>
      </c>
      <c r="I21" s="26">
        <v>82</v>
      </c>
      <c r="J21" s="26">
        <v>95</v>
      </c>
      <c r="K21" s="26">
        <v>150</v>
      </c>
      <c r="L21" s="26">
        <v>498</v>
      </c>
      <c r="M21" s="28">
        <v>1095</v>
      </c>
      <c r="N21" s="28">
        <v>1805</v>
      </c>
      <c r="O21" s="28">
        <v>5764</v>
      </c>
      <c r="P21" s="28">
        <v>303200</v>
      </c>
    </row>
    <row r="22" spans="1:16" x14ac:dyDescent="0.2">
      <c r="A22" s="174"/>
      <c r="B22" s="26" t="s">
        <v>2155</v>
      </c>
      <c r="C22" s="26">
        <v>2585</v>
      </c>
      <c r="D22" s="26">
        <v>3.11</v>
      </c>
      <c r="E22" s="26">
        <v>1</v>
      </c>
      <c r="F22" s="26">
        <v>0</v>
      </c>
      <c r="G22" s="26">
        <v>1</v>
      </c>
      <c r="H22" s="26">
        <v>1</v>
      </c>
      <c r="I22" s="26">
        <v>1</v>
      </c>
      <c r="J22" s="26">
        <v>1</v>
      </c>
      <c r="K22" s="26">
        <v>2</v>
      </c>
      <c r="L22" s="26">
        <v>4</v>
      </c>
      <c r="M22" s="26">
        <v>8</v>
      </c>
      <c r="N22" s="26">
        <v>11</v>
      </c>
      <c r="O22" s="26">
        <v>18</v>
      </c>
      <c r="P22" s="26">
        <v>75</v>
      </c>
    </row>
    <row r="23" spans="1:16" x14ac:dyDescent="0.2">
      <c r="A23" s="174"/>
      <c r="B23" s="26" t="s">
        <v>2156</v>
      </c>
      <c r="C23" s="26">
        <v>2585</v>
      </c>
      <c r="D23" s="26">
        <v>3.11</v>
      </c>
      <c r="E23" s="26">
        <v>1</v>
      </c>
      <c r="F23" s="26">
        <v>1</v>
      </c>
      <c r="G23" s="26">
        <v>1</v>
      </c>
      <c r="H23" s="26">
        <v>1</v>
      </c>
      <c r="I23" s="26">
        <v>1</v>
      </c>
      <c r="J23" s="26">
        <v>1</v>
      </c>
      <c r="K23" s="26">
        <v>2</v>
      </c>
      <c r="L23" s="26">
        <v>4</v>
      </c>
      <c r="M23" s="26">
        <v>8</v>
      </c>
      <c r="N23" s="26">
        <v>11</v>
      </c>
      <c r="O23" s="26">
        <v>18</v>
      </c>
      <c r="P23" s="26">
        <v>75</v>
      </c>
    </row>
    <row r="24" spans="1:16" x14ac:dyDescent="0.2">
      <c r="A24" s="174"/>
      <c r="B24" s="26" t="s">
        <v>2157</v>
      </c>
      <c r="C24" s="26">
        <v>50854966</v>
      </c>
      <c r="D24" s="26">
        <v>279.08999999999997</v>
      </c>
      <c r="E24" s="26">
        <v>72</v>
      </c>
      <c r="F24" s="26">
        <v>1</v>
      </c>
      <c r="G24" s="26">
        <v>14</v>
      </c>
      <c r="H24" s="26">
        <v>43</v>
      </c>
      <c r="I24" s="26">
        <v>60</v>
      </c>
      <c r="J24" s="26">
        <v>90</v>
      </c>
      <c r="K24" s="26">
        <v>159</v>
      </c>
      <c r="L24" s="26">
        <v>309</v>
      </c>
      <c r="M24" s="26">
        <v>634</v>
      </c>
      <c r="N24" s="26">
        <v>963</v>
      </c>
      <c r="O24" s="28">
        <v>1779</v>
      </c>
      <c r="P24" s="28">
        <v>6448</v>
      </c>
    </row>
    <row r="25" spans="1:16" x14ac:dyDescent="0.2">
      <c r="A25" s="174"/>
      <c r="B25" s="26" t="s">
        <v>2158</v>
      </c>
      <c r="C25" s="26">
        <v>66560369</v>
      </c>
      <c r="D25" s="26">
        <v>538.48</v>
      </c>
      <c r="E25" s="26">
        <v>85</v>
      </c>
      <c r="F25" s="26">
        <v>10</v>
      </c>
      <c r="G25" s="26">
        <v>68</v>
      </c>
      <c r="H25" s="26">
        <v>76</v>
      </c>
      <c r="I25" s="26">
        <v>81</v>
      </c>
      <c r="J25" s="26">
        <v>93</v>
      </c>
      <c r="K25" s="26">
        <v>139</v>
      </c>
      <c r="L25" s="26">
        <v>477</v>
      </c>
      <c r="M25" s="28">
        <v>1056</v>
      </c>
      <c r="N25" s="28">
        <v>1741</v>
      </c>
      <c r="O25" s="28">
        <v>5309</v>
      </c>
      <c r="P25" s="28">
        <v>303199</v>
      </c>
    </row>
    <row r="26" spans="1:16" x14ac:dyDescent="0.2">
      <c r="A26" s="174"/>
      <c r="B26" s="26" t="s">
        <v>2159</v>
      </c>
      <c r="C26" s="26">
        <v>58609</v>
      </c>
      <c r="D26" s="26">
        <v>0.79</v>
      </c>
      <c r="E26" s="26">
        <v>1</v>
      </c>
      <c r="F26" s="26">
        <v>0</v>
      </c>
      <c r="G26" s="26">
        <v>0</v>
      </c>
      <c r="H26" s="26">
        <v>0</v>
      </c>
      <c r="I26" s="26">
        <v>0</v>
      </c>
      <c r="J26" s="26">
        <v>0</v>
      </c>
      <c r="K26" s="26">
        <v>1</v>
      </c>
      <c r="L26" s="26">
        <v>1</v>
      </c>
      <c r="M26" s="26">
        <v>2</v>
      </c>
      <c r="N26" s="26">
        <v>2</v>
      </c>
      <c r="O26" s="26">
        <v>5</v>
      </c>
      <c r="P26" s="26">
        <v>20</v>
      </c>
    </row>
    <row r="27" spans="1:16" x14ac:dyDescent="0.2">
      <c r="A27" s="174"/>
      <c r="B27" s="26" t="s">
        <v>2160</v>
      </c>
      <c r="C27" s="26">
        <v>58609</v>
      </c>
      <c r="D27" s="26">
        <v>0.7</v>
      </c>
      <c r="E27" s="26">
        <v>1</v>
      </c>
      <c r="F27" s="26">
        <v>0</v>
      </c>
      <c r="G27" s="26">
        <v>0</v>
      </c>
      <c r="H27" s="26">
        <v>0</v>
      </c>
      <c r="I27" s="26">
        <v>0</v>
      </c>
      <c r="J27" s="26">
        <v>0</v>
      </c>
      <c r="K27" s="26">
        <v>1</v>
      </c>
      <c r="L27" s="26">
        <v>1</v>
      </c>
      <c r="M27" s="26">
        <v>1</v>
      </c>
      <c r="N27" s="26">
        <v>2</v>
      </c>
      <c r="O27" s="26">
        <v>4</v>
      </c>
      <c r="P27" s="26">
        <v>17</v>
      </c>
    </row>
    <row r="28" spans="1:16" x14ac:dyDescent="0.2">
      <c r="A28" s="174"/>
      <c r="B28" s="26" t="s">
        <v>2161</v>
      </c>
      <c r="C28" s="26">
        <v>13996886</v>
      </c>
      <c r="D28" s="26">
        <v>238.82</v>
      </c>
      <c r="E28" s="26">
        <v>0</v>
      </c>
      <c r="F28" s="26">
        <v>0</v>
      </c>
      <c r="G28" s="26">
        <v>0</v>
      </c>
      <c r="H28" s="26">
        <v>0</v>
      </c>
      <c r="I28" s="26">
        <v>0</v>
      </c>
      <c r="J28" s="26">
        <v>0</v>
      </c>
      <c r="K28" s="26">
        <v>80</v>
      </c>
      <c r="L28" s="26">
        <v>284</v>
      </c>
      <c r="M28" s="26">
        <v>611</v>
      </c>
      <c r="N28" s="28">
        <v>1010</v>
      </c>
      <c r="O28" s="28">
        <v>2258</v>
      </c>
      <c r="P28" s="28">
        <v>12611</v>
      </c>
    </row>
    <row r="29" spans="1:16" x14ac:dyDescent="0.2">
      <c r="A29" s="174"/>
      <c r="B29" s="26" t="s">
        <v>2162</v>
      </c>
      <c r="C29" s="26">
        <v>13789004</v>
      </c>
      <c r="D29" s="26">
        <v>235.27</v>
      </c>
      <c r="E29" s="26">
        <v>0</v>
      </c>
      <c r="F29" s="26">
        <v>0</v>
      </c>
      <c r="G29" s="26">
        <v>0</v>
      </c>
      <c r="H29" s="26">
        <v>0</v>
      </c>
      <c r="I29" s="26">
        <v>0</v>
      </c>
      <c r="J29" s="26">
        <v>0</v>
      </c>
      <c r="K29" s="26">
        <v>35</v>
      </c>
      <c r="L29" s="26">
        <v>302</v>
      </c>
      <c r="M29" s="26">
        <v>601</v>
      </c>
      <c r="N29" s="26">
        <v>987</v>
      </c>
      <c r="O29" s="28">
        <v>2347</v>
      </c>
      <c r="P29" s="28">
        <v>10768</v>
      </c>
    </row>
    <row r="30" spans="1:16" x14ac:dyDescent="0.2">
      <c r="A30" s="174"/>
      <c r="B30" s="26" t="s">
        <v>2163</v>
      </c>
      <c r="C30" s="26" t="s">
        <v>82</v>
      </c>
      <c r="D30" s="26">
        <v>38.14</v>
      </c>
      <c r="E30" s="26">
        <v>0</v>
      </c>
      <c r="F30" s="26">
        <v>0</v>
      </c>
      <c r="G30" s="26">
        <v>0</v>
      </c>
      <c r="H30" s="26">
        <v>0</v>
      </c>
      <c r="I30" s="26">
        <v>0</v>
      </c>
      <c r="J30" s="26">
        <v>0</v>
      </c>
      <c r="K30" s="26">
        <v>0</v>
      </c>
      <c r="L30" s="26">
        <v>0</v>
      </c>
      <c r="M30" s="26">
        <v>0</v>
      </c>
      <c r="N30" s="26">
        <v>119</v>
      </c>
      <c r="O30" s="28">
        <v>1093</v>
      </c>
      <c r="P30" s="28">
        <v>10695</v>
      </c>
    </row>
    <row r="31" spans="1:16" x14ac:dyDescent="0.2">
      <c r="A31" s="174"/>
      <c r="B31" s="26" t="s">
        <v>2164</v>
      </c>
      <c r="C31" s="26" t="s">
        <v>82</v>
      </c>
      <c r="D31" s="27">
        <v>50911.040000000001</v>
      </c>
      <c r="E31" s="26">
        <v>1</v>
      </c>
      <c r="F31" s="28">
        <v>-303730</v>
      </c>
      <c r="G31" s="28">
        <v>-7278</v>
      </c>
      <c r="H31" s="28">
        <v>-2288</v>
      </c>
      <c r="I31" s="26">
        <v>-325</v>
      </c>
      <c r="J31" s="28">
        <v>1623</v>
      </c>
      <c r="K31" s="28">
        <v>10887</v>
      </c>
      <c r="L31" s="28">
        <v>55400</v>
      </c>
      <c r="M31" s="28">
        <v>150756</v>
      </c>
      <c r="N31" s="28">
        <v>238603</v>
      </c>
      <c r="O31" s="28">
        <v>469767</v>
      </c>
      <c r="P31" s="28">
        <v>1767759</v>
      </c>
    </row>
    <row r="32" spans="1:16" x14ac:dyDescent="0.2">
      <c r="A32" s="175"/>
      <c r="B32" s="22" t="s">
        <v>2165</v>
      </c>
      <c r="C32" s="22" t="s">
        <v>82</v>
      </c>
      <c r="D32" s="29">
        <v>50917.26</v>
      </c>
      <c r="E32" s="22">
        <v>1</v>
      </c>
      <c r="F32" s="30">
        <v>-303730</v>
      </c>
      <c r="G32" s="30">
        <v>-7279</v>
      </c>
      <c r="H32" s="30">
        <v>-2288</v>
      </c>
      <c r="I32" s="22">
        <v>-325</v>
      </c>
      <c r="J32" s="30">
        <v>1623</v>
      </c>
      <c r="K32" s="30">
        <v>10888</v>
      </c>
      <c r="L32" s="30">
        <v>55407</v>
      </c>
      <c r="M32" s="30">
        <v>150742</v>
      </c>
      <c r="N32" s="30">
        <v>238617</v>
      </c>
      <c r="O32" s="30">
        <v>469781</v>
      </c>
      <c r="P32" s="30">
        <v>1767759</v>
      </c>
    </row>
    <row r="33" spans="1:16" x14ac:dyDescent="0.2">
      <c r="A33" s="173" t="s">
        <v>2171</v>
      </c>
      <c r="B33" s="25" t="s">
        <v>2137</v>
      </c>
      <c r="C33" s="25">
        <v>37359</v>
      </c>
      <c r="D33" s="25" t="s">
        <v>82</v>
      </c>
      <c r="E33" s="25" t="s">
        <v>82</v>
      </c>
      <c r="F33" s="25" t="s">
        <v>82</v>
      </c>
      <c r="G33" s="25" t="s">
        <v>82</v>
      </c>
      <c r="H33" s="25" t="s">
        <v>82</v>
      </c>
      <c r="I33" s="25" t="s">
        <v>82</v>
      </c>
      <c r="J33" s="25" t="s">
        <v>82</v>
      </c>
      <c r="K33" s="25" t="s">
        <v>82</v>
      </c>
      <c r="L33" s="25" t="s">
        <v>82</v>
      </c>
      <c r="M33" s="25" t="s">
        <v>82</v>
      </c>
      <c r="N33" s="25" t="s">
        <v>82</v>
      </c>
      <c r="O33" s="25" t="s">
        <v>82</v>
      </c>
      <c r="P33" s="25" t="s">
        <v>82</v>
      </c>
    </row>
    <row r="34" spans="1:16" x14ac:dyDescent="0.2">
      <c r="A34" s="174"/>
      <c r="B34" s="26" t="s">
        <v>2138</v>
      </c>
      <c r="C34" s="26">
        <v>37354</v>
      </c>
      <c r="D34" s="26" t="s">
        <v>82</v>
      </c>
      <c r="E34" s="26" t="s">
        <v>82</v>
      </c>
      <c r="F34" s="26" t="s">
        <v>82</v>
      </c>
      <c r="G34" s="26" t="s">
        <v>82</v>
      </c>
      <c r="H34" s="26" t="s">
        <v>82</v>
      </c>
      <c r="I34" s="26" t="s">
        <v>82</v>
      </c>
      <c r="J34" s="26" t="s">
        <v>82</v>
      </c>
      <c r="K34" s="26" t="s">
        <v>82</v>
      </c>
      <c r="L34" s="26" t="s">
        <v>82</v>
      </c>
      <c r="M34" s="26" t="s">
        <v>82</v>
      </c>
      <c r="N34" s="26" t="s">
        <v>82</v>
      </c>
      <c r="O34" s="26" t="s">
        <v>82</v>
      </c>
      <c r="P34" s="26" t="s">
        <v>82</v>
      </c>
    </row>
    <row r="35" spans="1:16" x14ac:dyDescent="0.2">
      <c r="A35" s="174"/>
      <c r="B35" s="26" t="s">
        <v>2139</v>
      </c>
      <c r="C35" s="26">
        <v>10014</v>
      </c>
      <c r="D35" s="26" t="s">
        <v>82</v>
      </c>
      <c r="E35" s="26" t="s">
        <v>82</v>
      </c>
      <c r="F35" s="26" t="s">
        <v>82</v>
      </c>
      <c r="G35" s="26" t="s">
        <v>82</v>
      </c>
      <c r="H35" s="26" t="s">
        <v>82</v>
      </c>
      <c r="I35" s="26" t="s">
        <v>82</v>
      </c>
      <c r="J35" s="26" t="s">
        <v>82</v>
      </c>
      <c r="K35" s="26" t="s">
        <v>82</v>
      </c>
      <c r="L35" s="26" t="s">
        <v>82</v>
      </c>
      <c r="M35" s="26" t="s">
        <v>82</v>
      </c>
      <c r="N35" s="26" t="s">
        <v>82</v>
      </c>
      <c r="O35" s="26" t="s">
        <v>82</v>
      </c>
      <c r="P35" s="26" t="s">
        <v>82</v>
      </c>
    </row>
    <row r="36" spans="1:16" x14ac:dyDescent="0.2">
      <c r="A36" s="174"/>
      <c r="B36" s="26" t="s">
        <v>2140</v>
      </c>
      <c r="C36" s="26">
        <v>37359</v>
      </c>
      <c r="D36" s="26">
        <v>1</v>
      </c>
      <c r="E36" s="26">
        <v>1</v>
      </c>
      <c r="F36" s="26">
        <v>1</v>
      </c>
      <c r="G36" s="26">
        <v>1</v>
      </c>
      <c r="H36" s="26">
        <v>1</v>
      </c>
      <c r="I36" s="26">
        <v>1</v>
      </c>
      <c r="J36" s="26">
        <v>1</v>
      </c>
      <c r="K36" s="26">
        <v>1</v>
      </c>
      <c r="L36" s="26">
        <v>1</v>
      </c>
      <c r="M36" s="26">
        <v>1</v>
      </c>
      <c r="N36" s="26">
        <v>1</v>
      </c>
      <c r="O36" s="26">
        <v>1</v>
      </c>
      <c r="P36" s="26">
        <v>1</v>
      </c>
    </row>
    <row r="37" spans="1:16" x14ac:dyDescent="0.2">
      <c r="A37" s="174"/>
      <c r="B37" s="26" t="s">
        <v>2141</v>
      </c>
      <c r="C37" s="26">
        <v>37354</v>
      </c>
      <c r="D37" s="26">
        <v>1</v>
      </c>
      <c r="E37" s="26">
        <v>1</v>
      </c>
      <c r="F37" s="26">
        <v>0</v>
      </c>
      <c r="G37" s="26">
        <v>1</v>
      </c>
      <c r="H37" s="26">
        <v>1</v>
      </c>
      <c r="I37" s="26">
        <v>1</v>
      </c>
      <c r="J37" s="26">
        <v>1</v>
      </c>
      <c r="K37" s="26">
        <v>1</v>
      </c>
      <c r="L37" s="26">
        <v>1</v>
      </c>
      <c r="M37" s="26">
        <v>1</v>
      </c>
      <c r="N37" s="26">
        <v>1</v>
      </c>
      <c r="O37" s="26">
        <v>1</v>
      </c>
      <c r="P37" s="26">
        <v>1</v>
      </c>
    </row>
    <row r="38" spans="1:16" x14ac:dyDescent="0.2">
      <c r="A38" s="174"/>
      <c r="B38" s="26" t="s">
        <v>2142</v>
      </c>
      <c r="C38" s="26">
        <v>56446854</v>
      </c>
      <c r="D38" s="27">
        <v>1510.93</v>
      </c>
      <c r="E38" s="26">
        <v>525</v>
      </c>
      <c r="F38" s="26">
        <v>114</v>
      </c>
      <c r="G38" s="26">
        <v>246</v>
      </c>
      <c r="H38" s="26">
        <v>359</v>
      </c>
      <c r="I38" s="26">
        <v>471</v>
      </c>
      <c r="J38" s="26">
        <v>783</v>
      </c>
      <c r="K38" s="28">
        <v>1275</v>
      </c>
      <c r="L38" s="28">
        <v>1920</v>
      </c>
      <c r="M38" s="28">
        <v>2766</v>
      </c>
      <c r="N38" s="28">
        <v>3504</v>
      </c>
      <c r="O38" s="28">
        <v>5422</v>
      </c>
      <c r="P38" s="28">
        <v>14987</v>
      </c>
    </row>
    <row r="39" spans="1:16" x14ac:dyDescent="0.2">
      <c r="A39" s="174"/>
      <c r="B39" s="26" t="s">
        <v>2143</v>
      </c>
      <c r="C39" s="26">
        <v>56437115</v>
      </c>
      <c r="D39" s="27">
        <v>1510.87</v>
      </c>
      <c r="E39" s="26">
        <v>525</v>
      </c>
      <c r="F39" s="26">
        <v>114</v>
      </c>
      <c r="G39" s="26">
        <v>246</v>
      </c>
      <c r="H39" s="26">
        <v>359</v>
      </c>
      <c r="I39" s="26">
        <v>471</v>
      </c>
      <c r="J39" s="26">
        <v>783</v>
      </c>
      <c r="K39" s="28">
        <v>1275</v>
      </c>
      <c r="L39" s="28">
        <v>1920</v>
      </c>
      <c r="M39" s="28">
        <v>2766</v>
      </c>
      <c r="N39" s="28">
        <v>3504</v>
      </c>
      <c r="O39" s="28">
        <v>5422</v>
      </c>
      <c r="P39" s="28">
        <v>14987</v>
      </c>
    </row>
    <row r="40" spans="1:16" x14ac:dyDescent="0.2">
      <c r="A40" s="174"/>
      <c r="B40" s="26" t="s">
        <v>2144</v>
      </c>
      <c r="C40" s="26">
        <v>43163992</v>
      </c>
      <c r="D40" s="27">
        <v>1155.3800000000001</v>
      </c>
      <c r="E40" s="26">
        <v>522</v>
      </c>
      <c r="F40" s="26">
        <v>0</v>
      </c>
      <c r="G40" s="26">
        <v>219</v>
      </c>
      <c r="H40" s="26">
        <v>288</v>
      </c>
      <c r="I40" s="26">
        <v>363</v>
      </c>
      <c r="J40" s="26">
        <v>579</v>
      </c>
      <c r="K40" s="26">
        <v>987</v>
      </c>
      <c r="L40" s="28">
        <v>1482</v>
      </c>
      <c r="M40" s="28">
        <v>2133</v>
      </c>
      <c r="N40" s="28">
        <v>2682</v>
      </c>
      <c r="O40" s="28">
        <v>4033</v>
      </c>
      <c r="P40" s="28">
        <v>14229</v>
      </c>
    </row>
    <row r="41" spans="1:16" x14ac:dyDescent="0.2">
      <c r="A41" s="174"/>
      <c r="B41" s="26" t="s">
        <v>2145</v>
      </c>
      <c r="C41" s="26" t="s">
        <v>82</v>
      </c>
      <c r="D41" s="27">
        <v>1155.54</v>
      </c>
      <c r="E41" s="26">
        <v>522</v>
      </c>
      <c r="F41" s="26">
        <v>108</v>
      </c>
      <c r="G41" s="26">
        <v>219</v>
      </c>
      <c r="H41" s="26">
        <v>288</v>
      </c>
      <c r="I41" s="26">
        <v>363</v>
      </c>
      <c r="J41" s="26">
        <v>582</v>
      </c>
      <c r="K41" s="26">
        <v>987</v>
      </c>
      <c r="L41" s="28">
        <v>1482</v>
      </c>
      <c r="M41" s="28">
        <v>2133</v>
      </c>
      <c r="N41" s="28">
        <v>2682</v>
      </c>
      <c r="O41" s="28">
        <v>4033</v>
      </c>
      <c r="P41" s="28">
        <v>14229</v>
      </c>
    </row>
    <row r="42" spans="1:16" x14ac:dyDescent="0.2">
      <c r="A42" s="174"/>
      <c r="B42" s="26" t="s">
        <v>2146</v>
      </c>
      <c r="C42" s="26" t="s">
        <v>82</v>
      </c>
      <c r="D42" s="26">
        <v>81.73</v>
      </c>
      <c r="E42" s="26">
        <v>100</v>
      </c>
      <c r="F42" s="26">
        <v>3</v>
      </c>
      <c r="G42" s="26">
        <v>16</v>
      </c>
      <c r="H42" s="26">
        <v>33</v>
      </c>
      <c r="I42" s="26">
        <v>44</v>
      </c>
      <c r="J42" s="26">
        <v>66</v>
      </c>
      <c r="K42" s="26">
        <v>96</v>
      </c>
      <c r="L42" s="26">
        <v>100</v>
      </c>
      <c r="M42" s="26">
        <v>100</v>
      </c>
      <c r="N42" s="26">
        <v>100</v>
      </c>
      <c r="O42" s="26">
        <v>100</v>
      </c>
      <c r="P42" s="26">
        <v>100</v>
      </c>
    </row>
    <row r="43" spans="1:16" x14ac:dyDescent="0.2">
      <c r="A43" s="174"/>
      <c r="B43" s="26" t="s">
        <v>2147</v>
      </c>
      <c r="C43" s="26">
        <v>10014</v>
      </c>
      <c r="D43" s="27">
        <v>1082.95</v>
      </c>
      <c r="E43" s="26">
        <v>273</v>
      </c>
      <c r="F43" s="26">
        <v>114</v>
      </c>
      <c r="G43" s="26">
        <v>222</v>
      </c>
      <c r="H43" s="26">
        <v>276</v>
      </c>
      <c r="I43" s="26">
        <v>342</v>
      </c>
      <c r="J43" s="26">
        <v>513</v>
      </c>
      <c r="K43" s="26">
        <v>897</v>
      </c>
      <c r="L43" s="28">
        <v>1421</v>
      </c>
      <c r="M43" s="28">
        <v>2059</v>
      </c>
      <c r="N43" s="28">
        <v>2504</v>
      </c>
      <c r="O43" s="28">
        <v>3764</v>
      </c>
      <c r="P43" s="28">
        <v>12718</v>
      </c>
    </row>
    <row r="44" spans="1:16" x14ac:dyDescent="0.2">
      <c r="A44" s="174"/>
      <c r="B44" s="26" t="s">
        <v>2148</v>
      </c>
      <c r="C44" s="26">
        <v>11825</v>
      </c>
      <c r="D44" s="26">
        <v>841.15</v>
      </c>
      <c r="E44" s="26" t="s">
        <v>2168</v>
      </c>
      <c r="F44" s="26">
        <v>108</v>
      </c>
      <c r="G44" s="26">
        <v>201</v>
      </c>
      <c r="H44" s="26">
        <v>249</v>
      </c>
      <c r="I44" s="26">
        <v>291</v>
      </c>
      <c r="J44" s="26">
        <v>414</v>
      </c>
      <c r="K44" s="26">
        <v>657</v>
      </c>
      <c r="L44" s="28">
        <v>1134</v>
      </c>
      <c r="M44" s="28">
        <v>1566</v>
      </c>
      <c r="N44" s="28">
        <v>2006</v>
      </c>
      <c r="O44" s="28">
        <v>2895</v>
      </c>
      <c r="P44" s="28">
        <v>5367</v>
      </c>
    </row>
    <row r="45" spans="1:16" x14ac:dyDescent="0.2">
      <c r="A45" s="174"/>
      <c r="B45" s="26" t="s">
        <v>2149</v>
      </c>
      <c r="C45" s="26">
        <v>165179</v>
      </c>
      <c r="D45" s="26">
        <v>4.42</v>
      </c>
      <c r="E45" s="26">
        <v>1</v>
      </c>
      <c r="F45" s="26">
        <v>1</v>
      </c>
      <c r="G45" s="26">
        <v>1</v>
      </c>
      <c r="H45" s="26">
        <v>1</v>
      </c>
      <c r="I45" s="26">
        <v>1</v>
      </c>
      <c r="J45" s="26">
        <v>1</v>
      </c>
      <c r="K45" s="26">
        <v>3</v>
      </c>
      <c r="L45" s="26">
        <v>6</v>
      </c>
      <c r="M45" s="26">
        <v>10</v>
      </c>
      <c r="N45" s="26">
        <v>13</v>
      </c>
      <c r="O45" s="26">
        <v>21</v>
      </c>
      <c r="P45" s="26">
        <v>75</v>
      </c>
    </row>
    <row r="46" spans="1:16" x14ac:dyDescent="0.2">
      <c r="A46" s="174"/>
      <c r="B46" s="26" t="s">
        <v>2150</v>
      </c>
      <c r="C46" s="26">
        <v>3401</v>
      </c>
      <c r="D46" s="26">
        <v>4.42</v>
      </c>
      <c r="E46" s="26">
        <v>1</v>
      </c>
      <c r="F46" s="26">
        <v>1</v>
      </c>
      <c r="G46" s="26">
        <v>1</v>
      </c>
      <c r="H46" s="26">
        <v>1</v>
      </c>
      <c r="I46" s="26">
        <v>1</v>
      </c>
      <c r="J46" s="26">
        <v>1</v>
      </c>
      <c r="K46" s="26">
        <v>3</v>
      </c>
      <c r="L46" s="26">
        <v>6</v>
      </c>
      <c r="M46" s="26">
        <v>10</v>
      </c>
      <c r="N46" s="26">
        <v>13</v>
      </c>
      <c r="O46" s="26">
        <v>21</v>
      </c>
      <c r="P46" s="26">
        <v>75</v>
      </c>
    </row>
    <row r="47" spans="1:16" x14ac:dyDescent="0.2">
      <c r="A47" s="174"/>
      <c r="B47" s="26" t="s">
        <v>2151</v>
      </c>
      <c r="C47" s="26" t="s">
        <v>82</v>
      </c>
      <c r="D47" s="26">
        <v>341.73</v>
      </c>
      <c r="E47" s="26">
        <v>1</v>
      </c>
      <c r="F47" s="26">
        <v>1</v>
      </c>
      <c r="G47" s="26">
        <v>3</v>
      </c>
      <c r="H47" s="26">
        <v>45</v>
      </c>
      <c r="I47" s="26">
        <v>60</v>
      </c>
      <c r="J47" s="26">
        <v>91</v>
      </c>
      <c r="K47" s="26">
        <v>165</v>
      </c>
      <c r="L47" s="26">
        <v>387</v>
      </c>
      <c r="M47" s="26">
        <v>833</v>
      </c>
      <c r="N47" s="28">
        <v>1237</v>
      </c>
      <c r="O47" s="28">
        <v>2358</v>
      </c>
      <c r="P47" s="28">
        <v>12718</v>
      </c>
    </row>
    <row r="48" spans="1:16" x14ac:dyDescent="0.2">
      <c r="A48" s="174"/>
      <c r="B48" s="26" t="s">
        <v>2152</v>
      </c>
      <c r="C48" s="26" t="s">
        <v>82</v>
      </c>
      <c r="D48" s="26">
        <v>341.76</v>
      </c>
      <c r="E48" s="26">
        <v>1</v>
      </c>
      <c r="F48" s="26">
        <v>1</v>
      </c>
      <c r="G48" s="26">
        <v>3</v>
      </c>
      <c r="H48" s="26">
        <v>45</v>
      </c>
      <c r="I48" s="26">
        <v>60</v>
      </c>
      <c r="J48" s="26">
        <v>91</v>
      </c>
      <c r="K48" s="26">
        <v>165</v>
      </c>
      <c r="L48" s="26">
        <v>387</v>
      </c>
      <c r="M48" s="26">
        <v>833</v>
      </c>
      <c r="N48" s="28">
        <v>1237</v>
      </c>
      <c r="O48" s="28">
        <v>2358</v>
      </c>
      <c r="P48" s="28">
        <v>12718</v>
      </c>
    </row>
    <row r="49" spans="1:16" x14ac:dyDescent="0.2">
      <c r="A49" s="174"/>
      <c r="B49" s="26" t="s">
        <v>2153</v>
      </c>
      <c r="C49" s="26" t="s">
        <v>82</v>
      </c>
      <c r="D49" s="26">
        <v>561.34</v>
      </c>
      <c r="E49" s="26">
        <v>88</v>
      </c>
      <c r="F49" s="26">
        <v>11</v>
      </c>
      <c r="G49" s="26">
        <v>68</v>
      </c>
      <c r="H49" s="26">
        <v>77</v>
      </c>
      <c r="I49" s="26">
        <v>82</v>
      </c>
      <c r="J49" s="26">
        <v>95</v>
      </c>
      <c r="K49" s="26">
        <v>144</v>
      </c>
      <c r="L49" s="26">
        <v>479</v>
      </c>
      <c r="M49" s="28">
        <v>1064</v>
      </c>
      <c r="N49" s="28">
        <v>1745</v>
      </c>
      <c r="O49" s="28">
        <v>5419</v>
      </c>
      <c r="P49" s="28">
        <v>303200</v>
      </c>
    </row>
    <row r="50" spans="1:16" x14ac:dyDescent="0.2">
      <c r="A50" s="174"/>
      <c r="B50" s="26" t="s">
        <v>2154</v>
      </c>
      <c r="C50" s="26" t="s">
        <v>82</v>
      </c>
      <c r="D50" s="26">
        <v>561.34</v>
      </c>
      <c r="E50" s="26" t="s">
        <v>2169</v>
      </c>
      <c r="F50" s="26">
        <v>11</v>
      </c>
      <c r="G50" s="26">
        <v>68</v>
      </c>
      <c r="H50" s="26">
        <v>77</v>
      </c>
      <c r="I50" s="26">
        <v>82</v>
      </c>
      <c r="J50" s="26">
        <v>95</v>
      </c>
      <c r="K50" s="26">
        <v>144</v>
      </c>
      <c r="L50" s="26">
        <v>479</v>
      </c>
      <c r="M50" s="28">
        <v>1064</v>
      </c>
      <c r="N50" s="28">
        <v>1745</v>
      </c>
      <c r="O50" s="28">
        <v>5417</v>
      </c>
      <c r="P50" s="28">
        <v>303200</v>
      </c>
    </row>
    <row r="51" spans="1:16" x14ac:dyDescent="0.2">
      <c r="A51" s="174"/>
      <c r="B51" s="26" t="s">
        <v>2155</v>
      </c>
      <c r="C51" s="26">
        <v>2554</v>
      </c>
      <c r="D51" s="26">
        <v>4.1100000000000003</v>
      </c>
      <c r="E51" s="26">
        <v>1</v>
      </c>
      <c r="F51" s="26">
        <v>0</v>
      </c>
      <c r="G51" s="26">
        <v>1</v>
      </c>
      <c r="H51" s="26">
        <v>1</v>
      </c>
      <c r="I51" s="26">
        <v>1</v>
      </c>
      <c r="J51" s="26">
        <v>1</v>
      </c>
      <c r="K51" s="26">
        <v>2</v>
      </c>
      <c r="L51" s="26">
        <v>5</v>
      </c>
      <c r="M51" s="26">
        <v>10</v>
      </c>
      <c r="N51" s="26">
        <v>13</v>
      </c>
      <c r="O51" s="26">
        <v>21</v>
      </c>
      <c r="P51" s="26">
        <v>75</v>
      </c>
    </row>
    <row r="52" spans="1:16" x14ac:dyDescent="0.2">
      <c r="A52" s="174"/>
      <c r="B52" s="26" t="s">
        <v>2156</v>
      </c>
      <c r="C52" s="26">
        <v>2554</v>
      </c>
      <c r="D52" s="26">
        <v>4.1100000000000003</v>
      </c>
      <c r="E52" s="26">
        <v>1</v>
      </c>
      <c r="F52" s="26">
        <v>1</v>
      </c>
      <c r="G52" s="26">
        <v>1</v>
      </c>
      <c r="H52" s="26">
        <v>1</v>
      </c>
      <c r="I52" s="26">
        <v>1</v>
      </c>
      <c r="J52" s="26">
        <v>1</v>
      </c>
      <c r="K52" s="26">
        <v>2</v>
      </c>
      <c r="L52" s="26">
        <v>5</v>
      </c>
      <c r="M52" s="26">
        <v>10</v>
      </c>
      <c r="N52" s="26">
        <v>13</v>
      </c>
      <c r="O52" s="26">
        <v>21</v>
      </c>
      <c r="P52" s="26">
        <v>75</v>
      </c>
    </row>
    <row r="53" spans="1:16" x14ac:dyDescent="0.2">
      <c r="A53" s="174"/>
      <c r="B53" s="26" t="s">
        <v>2157</v>
      </c>
      <c r="C53" s="26">
        <v>43163992</v>
      </c>
      <c r="D53" s="26">
        <v>281.17</v>
      </c>
      <c r="E53" s="26">
        <v>72</v>
      </c>
      <c r="F53" s="26">
        <v>1</v>
      </c>
      <c r="G53" s="26">
        <v>15</v>
      </c>
      <c r="H53" s="26">
        <v>44</v>
      </c>
      <c r="I53" s="26">
        <v>59</v>
      </c>
      <c r="J53" s="26">
        <v>87</v>
      </c>
      <c r="K53" s="26">
        <v>148</v>
      </c>
      <c r="L53" s="26">
        <v>306</v>
      </c>
      <c r="M53" s="26">
        <v>667</v>
      </c>
      <c r="N53" s="28">
        <v>1012</v>
      </c>
      <c r="O53" s="28">
        <v>1847</v>
      </c>
      <c r="P53" s="28">
        <v>6448</v>
      </c>
    </row>
    <row r="54" spans="1:16" x14ac:dyDescent="0.2">
      <c r="A54" s="174"/>
      <c r="B54" s="26" t="s">
        <v>2158</v>
      </c>
      <c r="C54" s="26">
        <v>60949264</v>
      </c>
      <c r="D54" s="26">
        <v>524.70000000000005</v>
      </c>
      <c r="E54" s="26">
        <v>85</v>
      </c>
      <c r="F54" s="26">
        <v>10</v>
      </c>
      <c r="G54" s="26">
        <v>68</v>
      </c>
      <c r="H54" s="26">
        <v>76</v>
      </c>
      <c r="I54" s="26">
        <v>81</v>
      </c>
      <c r="J54" s="26">
        <v>93</v>
      </c>
      <c r="K54" s="26">
        <v>137</v>
      </c>
      <c r="L54" s="26">
        <v>467</v>
      </c>
      <c r="M54" s="28">
        <v>1034</v>
      </c>
      <c r="N54" s="28">
        <v>1697</v>
      </c>
      <c r="O54" s="28">
        <v>5159</v>
      </c>
      <c r="P54" s="28">
        <v>303199</v>
      </c>
    </row>
    <row r="55" spans="1:16" x14ac:dyDescent="0.2">
      <c r="A55" s="174"/>
      <c r="B55" s="26" t="s">
        <v>2159</v>
      </c>
      <c r="C55" s="26">
        <v>37354</v>
      </c>
      <c r="D55" s="26">
        <v>0.67</v>
      </c>
      <c r="E55" s="26">
        <v>0</v>
      </c>
      <c r="F55" s="26">
        <v>0</v>
      </c>
      <c r="G55" s="26">
        <v>0</v>
      </c>
      <c r="H55" s="26">
        <v>0</v>
      </c>
      <c r="I55" s="26">
        <v>0</v>
      </c>
      <c r="J55" s="26">
        <v>0</v>
      </c>
      <c r="K55" s="26">
        <v>1</v>
      </c>
      <c r="L55" s="26">
        <v>1</v>
      </c>
      <c r="M55" s="26">
        <v>2</v>
      </c>
      <c r="N55" s="26">
        <v>2</v>
      </c>
      <c r="O55" s="26">
        <v>4</v>
      </c>
      <c r="P55" s="26">
        <v>20</v>
      </c>
    </row>
    <row r="56" spans="1:16" x14ac:dyDescent="0.2">
      <c r="A56" s="174"/>
      <c r="B56" s="26" t="s">
        <v>2160</v>
      </c>
      <c r="C56" s="26">
        <v>37354</v>
      </c>
      <c r="D56" s="26">
        <v>0.56000000000000005</v>
      </c>
      <c r="E56" s="26">
        <v>0</v>
      </c>
      <c r="F56" s="26">
        <v>0</v>
      </c>
      <c r="G56" s="26">
        <v>0</v>
      </c>
      <c r="H56" s="26">
        <v>0</v>
      </c>
      <c r="I56" s="26">
        <v>0</v>
      </c>
      <c r="J56" s="26">
        <v>0</v>
      </c>
      <c r="K56" s="26">
        <v>0</v>
      </c>
      <c r="L56" s="26">
        <v>1</v>
      </c>
      <c r="M56" s="26">
        <v>1</v>
      </c>
      <c r="N56" s="26">
        <v>2</v>
      </c>
      <c r="O56" s="26">
        <v>3</v>
      </c>
      <c r="P56" s="26">
        <v>17</v>
      </c>
    </row>
    <row r="57" spans="1:16" x14ac:dyDescent="0.2">
      <c r="A57" s="174"/>
      <c r="B57" s="26" t="s">
        <v>2161</v>
      </c>
      <c r="C57" s="26">
        <v>6152567</v>
      </c>
      <c r="D57" s="26">
        <v>164.71</v>
      </c>
      <c r="E57" s="26">
        <v>0</v>
      </c>
      <c r="F57" s="26">
        <v>0</v>
      </c>
      <c r="G57" s="26">
        <v>0</v>
      </c>
      <c r="H57" s="26">
        <v>0</v>
      </c>
      <c r="I57" s="26">
        <v>0</v>
      </c>
      <c r="J57" s="26">
        <v>0</v>
      </c>
      <c r="K57" s="26">
        <v>2</v>
      </c>
      <c r="L57" s="26">
        <v>207</v>
      </c>
      <c r="M57" s="26">
        <v>426</v>
      </c>
      <c r="N57" s="26">
        <v>657</v>
      </c>
      <c r="O57" s="28">
        <v>1703</v>
      </c>
      <c r="P57" s="28">
        <v>11479</v>
      </c>
    </row>
    <row r="58" spans="1:16" x14ac:dyDescent="0.2">
      <c r="A58" s="174"/>
      <c r="B58" s="26" t="s">
        <v>2162</v>
      </c>
      <c r="C58" s="26">
        <v>7120556</v>
      </c>
      <c r="D58" s="26">
        <v>190.62</v>
      </c>
      <c r="E58" s="26">
        <v>0</v>
      </c>
      <c r="F58" s="26">
        <v>0</v>
      </c>
      <c r="G58" s="26">
        <v>0</v>
      </c>
      <c r="H58" s="26">
        <v>0</v>
      </c>
      <c r="I58" s="26">
        <v>0</v>
      </c>
      <c r="J58" s="26">
        <v>0</v>
      </c>
      <c r="K58" s="26">
        <v>0</v>
      </c>
      <c r="L58" s="26">
        <v>265</v>
      </c>
      <c r="M58" s="26">
        <v>490</v>
      </c>
      <c r="N58" s="26">
        <v>758</v>
      </c>
      <c r="O58" s="28">
        <v>2195</v>
      </c>
      <c r="P58" s="28">
        <v>9393</v>
      </c>
    </row>
    <row r="59" spans="1:16" x14ac:dyDescent="0.2">
      <c r="A59" s="174"/>
      <c r="B59" s="26" t="s">
        <v>2163</v>
      </c>
      <c r="C59" s="26" t="s">
        <v>82</v>
      </c>
      <c r="D59" s="26">
        <v>25.24</v>
      </c>
      <c r="E59" s="26">
        <v>0</v>
      </c>
      <c r="F59" s="26">
        <v>0</v>
      </c>
      <c r="G59" s="26">
        <v>0</v>
      </c>
      <c r="H59" s="26">
        <v>0</v>
      </c>
      <c r="I59" s="26">
        <v>0</v>
      </c>
      <c r="J59" s="26">
        <v>0</v>
      </c>
      <c r="K59" s="26">
        <v>0</v>
      </c>
      <c r="L59" s="26">
        <v>0</v>
      </c>
      <c r="M59" s="26">
        <v>0</v>
      </c>
      <c r="N59" s="26">
        <v>10</v>
      </c>
      <c r="O59" s="26">
        <v>856</v>
      </c>
      <c r="P59" s="28">
        <v>6329</v>
      </c>
    </row>
    <row r="60" spans="1:16" x14ac:dyDescent="0.2">
      <c r="A60" s="174"/>
      <c r="B60" s="26" t="s">
        <v>2164</v>
      </c>
      <c r="C60" s="26" t="s">
        <v>82</v>
      </c>
      <c r="D60" s="27">
        <v>75898.240000000005</v>
      </c>
      <c r="E60" s="26" t="s">
        <v>2170</v>
      </c>
      <c r="F60" s="28">
        <v>-256668</v>
      </c>
      <c r="G60" s="28">
        <v>-4079</v>
      </c>
      <c r="H60" s="26">
        <v>293</v>
      </c>
      <c r="I60" s="26">
        <v>901</v>
      </c>
      <c r="J60" s="28">
        <v>4030</v>
      </c>
      <c r="K60" s="28">
        <v>22848</v>
      </c>
      <c r="L60" s="28">
        <v>87956</v>
      </c>
      <c r="M60" s="28">
        <v>214151</v>
      </c>
      <c r="N60" s="28">
        <v>329269</v>
      </c>
      <c r="O60" s="28">
        <v>639229</v>
      </c>
      <c r="P60" s="28">
        <v>2904577</v>
      </c>
    </row>
    <row r="61" spans="1:16" x14ac:dyDescent="0.2">
      <c r="A61" s="175"/>
      <c r="B61" s="22" t="s">
        <v>2165</v>
      </c>
      <c r="C61" s="22" t="s">
        <v>82</v>
      </c>
      <c r="D61" s="29">
        <v>75910.5</v>
      </c>
      <c r="E61" s="22" t="s">
        <v>2170</v>
      </c>
      <c r="F61" s="30">
        <v>-256668</v>
      </c>
      <c r="G61" s="30">
        <v>-4080</v>
      </c>
      <c r="H61" s="22">
        <v>293</v>
      </c>
      <c r="I61" s="22">
        <v>900</v>
      </c>
      <c r="J61" s="30">
        <v>4030</v>
      </c>
      <c r="K61" s="30">
        <v>22847</v>
      </c>
      <c r="L61" s="30">
        <v>87961</v>
      </c>
      <c r="M61" s="30">
        <v>214187</v>
      </c>
      <c r="N61" s="30">
        <v>329308</v>
      </c>
      <c r="O61" s="30">
        <v>639230</v>
      </c>
      <c r="P61" s="30">
        <v>2904577</v>
      </c>
    </row>
    <row r="62" spans="1:16" x14ac:dyDescent="0.2">
      <c r="A62" s="173" t="s">
        <v>2173</v>
      </c>
      <c r="B62" s="25" t="s">
        <v>2137</v>
      </c>
      <c r="C62" s="25">
        <v>51043</v>
      </c>
      <c r="D62" s="25" t="s">
        <v>82</v>
      </c>
      <c r="E62" s="25" t="s">
        <v>82</v>
      </c>
      <c r="F62" s="25" t="s">
        <v>82</v>
      </c>
      <c r="G62" s="25" t="s">
        <v>82</v>
      </c>
      <c r="H62" s="25" t="s">
        <v>82</v>
      </c>
      <c r="I62" s="25" t="s">
        <v>82</v>
      </c>
      <c r="J62" s="25" t="s">
        <v>82</v>
      </c>
      <c r="K62" s="25" t="s">
        <v>82</v>
      </c>
      <c r="L62" s="25" t="s">
        <v>82</v>
      </c>
      <c r="M62" s="25" t="s">
        <v>82</v>
      </c>
      <c r="N62" s="25" t="s">
        <v>82</v>
      </c>
      <c r="O62" s="25" t="s">
        <v>82</v>
      </c>
      <c r="P62" s="25" t="s">
        <v>82</v>
      </c>
    </row>
    <row r="63" spans="1:16" x14ac:dyDescent="0.2">
      <c r="A63" s="174"/>
      <c r="B63" s="26" t="s">
        <v>2138</v>
      </c>
      <c r="C63" s="26">
        <v>51033</v>
      </c>
      <c r="D63" s="26" t="s">
        <v>82</v>
      </c>
      <c r="E63" s="26" t="s">
        <v>82</v>
      </c>
      <c r="F63" s="26" t="s">
        <v>82</v>
      </c>
      <c r="G63" s="26" t="s">
        <v>82</v>
      </c>
      <c r="H63" s="26" t="s">
        <v>82</v>
      </c>
      <c r="I63" s="26" t="s">
        <v>82</v>
      </c>
      <c r="J63" s="26" t="s">
        <v>82</v>
      </c>
      <c r="K63" s="26" t="s">
        <v>82</v>
      </c>
      <c r="L63" s="26" t="s">
        <v>82</v>
      </c>
      <c r="M63" s="26" t="s">
        <v>82</v>
      </c>
      <c r="N63" s="26" t="s">
        <v>82</v>
      </c>
      <c r="O63" s="26" t="s">
        <v>82</v>
      </c>
      <c r="P63" s="26" t="s">
        <v>82</v>
      </c>
    </row>
    <row r="64" spans="1:16" x14ac:dyDescent="0.2">
      <c r="A64" s="174"/>
      <c r="B64" s="26" t="s">
        <v>2139</v>
      </c>
      <c r="C64" s="26">
        <v>22051</v>
      </c>
      <c r="D64" s="26" t="s">
        <v>82</v>
      </c>
      <c r="E64" s="26" t="s">
        <v>82</v>
      </c>
      <c r="F64" s="26" t="s">
        <v>82</v>
      </c>
      <c r="G64" s="26" t="s">
        <v>82</v>
      </c>
      <c r="H64" s="26" t="s">
        <v>82</v>
      </c>
      <c r="I64" s="26" t="s">
        <v>82</v>
      </c>
      <c r="J64" s="26" t="s">
        <v>82</v>
      </c>
      <c r="K64" s="26" t="s">
        <v>82</v>
      </c>
      <c r="L64" s="26" t="s">
        <v>82</v>
      </c>
      <c r="M64" s="26" t="s">
        <v>82</v>
      </c>
      <c r="N64" s="26" t="s">
        <v>82</v>
      </c>
      <c r="O64" s="26" t="s">
        <v>82</v>
      </c>
      <c r="P64" s="26" t="s">
        <v>82</v>
      </c>
    </row>
    <row r="65" spans="1:16" x14ac:dyDescent="0.2">
      <c r="A65" s="174"/>
      <c r="B65" s="26" t="s">
        <v>2140</v>
      </c>
      <c r="C65" s="26">
        <v>51043</v>
      </c>
      <c r="D65" s="26">
        <v>1</v>
      </c>
      <c r="E65" s="26">
        <v>1</v>
      </c>
      <c r="F65" s="26">
        <v>1</v>
      </c>
      <c r="G65" s="26">
        <v>1</v>
      </c>
      <c r="H65" s="26">
        <v>1</v>
      </c>
      <c r="I65" s="26">
        <v>1</v>
      </c>
      <c r="J65" s="26">
        <v>1</v>
      </c>
      <c r="K65" s="26">
        <v>1</v>
      </c>
      <c r="L65" s="26">
        <v>1</v>
      </c>
      <c r="M65" s="26">
        <v>1</v>
      </c>
      <c r="N65" s="26">
        <v>1</v>
      </c>
      <c r="O65" s="26">
        <v>1</v>
      </c>
      <c r="P65" s="26">
        <v>1</v>
      </c>
    </row>
    <row r="66" spans="1:16" x14ac:dyDescent="0.2">
      <c r="A66" s="174"/>
      <c r="B66" s="26" t="s">
        <v>2141</v>
      </c>
      <c r="C66" s="26">
        <v>51033</v>
      </c>
      <c r="D66" s="26">
        <v>1</v>
      </c>
      <c r="E66" s="26">
        <v>1</v>
      </c>
      <c r="F66" s="26">
        <v>0</v>
      </c>
      <c r="G66" s="26">
        <v>1</v>
      </c>
      <c r="H66" s="26">
        <v>1</v>
      </c>
      <c r="I66" s="26">
        <v>1</v>
      </c>
      <c r="J66" s="26">
        <v>1</v>
      </c>
      <c r="K66" s="26">
        <v>1</v>
      </c>
      <c r="L66" s="26">
        <v>1</v>
      </c>
      <c r="M66" s="26">
        <v>1</v>
      </c>
      <c r="N66" s="26">
        <v>1</v>
      </c>
      <c r="O66" s="26">
        <v>1</v>
      </c>
      <c r="P66" s="26">
        <v>1</v>
      </c>
    </row>
    <row r="67" spans="1:16" x14ac:dyDescent="0.2">
      <c r="A67" s="174"/>
      <c r="B67" s="26" t="s">
        <v>2142</v>
      </c>
      <c r="C67" s="26">
        <v>64219676</v>
      </c>
      <c r="D67" s="27">
        <v>1258.1500000000001</v>
      </c>
      <c r="E67" s="26">
        <v>273</v>
      </c>
      <c r="F67" s="26">
        <v>99</v>
      </c>
      <c r="G67" s="26">
        <v>213</v>
      </c>
      <c r="H67" s="26">
        <v>287</v>
      </c>
      <c r="I67" s="26">
        <v>372</v>
      </c>
      <c r="J67" s="26">
        <v>606</v>
      </c>
      <c r="K67" s="28">
        <v>1029</v>
      </c>
      <c r="L67" s="28">
        <v>1619</v>
      </c>
      <c r="M67" s="28">
        <v>2379</v>
      </c>
      <c r="N67" s="28">
        <v>3008</v>
      </c>
      <c r="O67" s="28">
        <v>4731</v>
      </c>
      <c r="P67" s="28">
        <v>13683</v>
      </c>
    </row>
    <row r="68" spans="1:16" x14ac:dyDescent="0.2">
      <c r="A68" s="174"/>
      <c r="B68" s="26" t="s">
        <v>2143</v>
      </c>
      <c r="C68" s="26">
        <v>64201514</v>
      </c>
      <c r="D68" s="27">
        <v>1258.04</v>
      </c>
      <c r="E68" s="26">
        <v>273</v>
      </c>
      <c r="F68" s="26">
        <v>99</v>
      </c>
      <c r="G68" s="26">
        <v>213</v>
      </c>
      <c r="H68" s="26">
        <v>287</v>
      </c>
      <c r="I68" s="26">
        <v>372</v>
      </c>
      <c r="J68" s="26">
        <v>606</v>
      </c>
      <c r="K68" s="28">
        <v>1029</v>
      </c>
      <c r="L68" s="28">
        <v>1619</v>
      </c>
      <c r="M68" s="28">
        <v>2379</v>
      </c>
      <c r="N68" s="28">
        <v>3008</v>
      </c>
      <c r="O68" s="28">
        <v>4731</v>
      </c>
      <c r="P68" s="28">
        <v>13683</v>
      </c>
    </row>
    <row r="69" spans="1:16" x14ac:dyDescent="0.2">
      <c r="A69" s="174"/>
      <c r="B69" s="26" t="s">
        <v>2144</v>
      </c>
      <c r="C69" s="26">
        <v>41097112</v>
      </c>
      <c r="D69" s="26">
        <v>805.15</v>
      </c>
      <c r="E69" s="26">
        <v>228</v>
      </c>
      <c r="F69" s="26">
        <v>0</v>
      </c>
      <c r="G69" s="26">
        <v>111</v>
      </c>
      <c r="H69" s="26">
        <v>162</v>
      </c>
      <c r="I69" s="26">
        <v>207</v>
      </c>
      <c r="J69" s="26">
        <v>309</v>
      </c>
      <c r="K69" s="26">
        <v>600</v>
      </c>
      <c r="L69" s="28">
        <v>1128</v>
      </c>
      <c r="M69" s="28">
        <v>1647</v>
      </c>
      <c r="N69" s="28">
        <v>2079</v>
      </c>
      <c r="O69" s="28">
        <v>3053</v>
      </c>
      <c r="P69" s="28">
        <v>9819</v>
      </c>
    </row>
    <row r="70" spans="1:16" x14ac:dyDescent="0.2">
      <c r="A70" s="174"/>
      <c r="B70" s="26" t="s">
        <v>2145</v>
      </c>
      <c r="C70" s="26" t="s">
        <v>82</v>
      </c>
      <c r="D70" s="26">
        <v>805.3</v>
      </c>
      <c r="E70" s="26">
        <v>228</v>
      </c>
      <c r="F70" s="26">
        <v>9</v>
      </c>
      <c r="G70" s="26">
        <v>111</v>
      </c>
      <c r="H70" s="26">
        <v>162</v>
      </c>
      <c r="I70" s="26">
        <v>207</v>
      </c>
      <c r="J70" s="26">
        <v>309</v>
      </c>
      <c r="K70" s="26">
        <v>600</v>
      </c>
      <c r="L70" s="28">
        <v>1128</v>
      </c>
      <c r="M70" s="28">
        <v>1647</v>
      </c>
      <c r="N70" s="28">
        <v>2079</v>
      </c>
      <c r="O70" s="28">
        <v>3053</v>
      </c>
      <c r="P70" s="28">
        <v>9819</v>
      </c>
    </row>
    <row r="71" spans="1:16" x14ac:dyDescent="0.2">
      <c r="A71" s="174"/>
      <c r="B71" s="26" t="s">
        <v>2146</v>
      </c>
      <c r="C71" s="26" t="s">
        <v>82</v>
      </c>
      <c r="D71" s="26">
        <v>69.81</v>
      </c>
      <c r="E71" s="26">
        <v>100</v>
      </c>
      <c r="F71" s="26">
        <v>2</v>
      </c>
      <c r="G71" s="26">
        <v>8</v>
      </c>
      <c r="H71" s="26">
        <v>17</v>
      </c>
      <c r="I71" s="26">
        <v>23</v>
      </c>
      <c r="J71" s="26">
        <v>41</v>
      </c>
      <c r="K71" s="26">
        <v>78</v>
      </c>
      <c r="L71" s="26">
        <v>100</v>
      </c>
      <c r="M71" s="26">
        <v>100</v>
      </c>
      <c r="N71" s="26">
        <v>100</v>
      </c>
      <c r="O71" s="26">
        <v>100</v>
      </c>
      <c r="P71" s="26">
        <v>100</v>
      </c>
    </row>
    <row r="72" spans="1:16" x14ac:dyDescent="0.2">
      <c r="A72" s="174"/>
      <c r="B72" s="26" t="s">
        <v>2147</v>
      </c>
      <c r="C72" s="26">
        <v>22051</v>
      </c>
      <c r="D72" s="26">
        <v>966.54</v>
      </c>
      <c r="E72" s="26">
        <v>273</v>
      </c>
      <c r="F72" s="26">
        <v>99</v>
      </c>
      <c r="G72" s="26">
        <v>204</v>
      </c>
      <c r="H72" s="26">
        <v>246</v>
      </c>
      <c r="I72" s="26">
        <v>294</v>
      </c>
      <c r="J72" s="26">
        <v>456</v>
      </c>
      <c r="K72" s="26">
        <v>751</v>
      </c>
      <c r="L72" s="28">
        <v>1222</v>
      </c>
      <c r="M72" s="28">
        <v>1857</v>
      </c>
      <c r="N72" s="28">
        <v>2373</v>
      </c>
      <c r="O72" s="28">
        <v>3855</v>
      </c>
      <c r="P72" s="28">
        <v>12808</v>
      </c>
    </row>
    <row r="73" spans="1:16" x14ac:dyDescent="0.2">
      <c r="A73" s="174"/>
      <c r="B73" s="26" t="s">
        <v>2148</v>
      </c>
      <c r="C73" s="26">
        <v>26073</v>
      </c>
      <c r="D73" s="26">
        <v>549.15</v>
      </c>
      <c r="E73" s="26">
        <v>222</v>
      </c>
      <c r="F73" s="26">
        <v>9</v>
      </c>
      <c r="G73" s="26">
        <v>102</v>
      </c>
      <c r="H73" s="26">
        <v>138</v>
      </c>
      <c r="I73" s="26">
        <v>168</v>
      </c>
      <c r="J73" s="26">
        <v>234</v>
      </c>
      <c r="K73" s="26">
        <v>369</v>
      </c>
      <c r="L73" s="26">
        <v>675</v>
      </c>
      <c r="M73" s="28">
        <v>1209</v>
      </c>
      <c r="N73" s="28">
        <v>1524</v>
      </c>
      <c r="O73" s="28">
        <v>2380</v>
      </c>
      <c r="P73" s="28">
        <v>4545</v>
      </c>
    </row>
    <row r="74" spans="1:16" x14ac:dyDescent="0.2">
      <c r="A74" s="174"/>
      <c r="B74" s="26" t="s">
        <v>2149</v>
      </c>
      <c r="C74" s="26">
        <v>151646</v>
      </c>
      <c r="D74" s="26">
        <v>2.97</v>
      </c>
      <c r="E74" s="26">
        <v>1</v>
      </c>
      <c r="F74" s="26">
        <v>1</v>
      </c>
      <c r="G74" s="26">
        <v>1</v>
      </c>
      <c r="H74" s="26">
        <v>1</v>
      </c>
      <c r="I74" s="26">
        <v>1</v>
      </c>
      <c r="J74" s="26">
        <v>1</v>
      </c>
      <c r="K74" s="26">
        <v>2</v>
      </c>
      <c r="L74" s="26">
        <v>4</v>
      </c>
      <c r="M74" s="26">
        <v>7</v>
      </c>
      <c r="N74" s="26">
        <v>9</v>
      </c>
      <c r="O74" s="26">
        <v>14</v>
      </c>
      <c r="P74" s="26">
        <v>40</v>
      </c>
    </row>
    <row r="75" spans="1:16" x14ac:dyDescent="0.2">
      <c r="A75" s="174"/>
      <c r="B75" s="26" t="s">
        <v>2150</v>
      </c>
      <c r="C75" s="26">
        <v>3717</v>
      </c>
      <c r="D75" s="26">
        <v>2.97</v>
      </c>
      <c r="E75" s="26">
        <v>1</v>
      </c>
      <c r="F75" s="26">
        <v>1</v>
      </c>
      <c r="G75" s="26">
        <v>1</v>
      </c>
      <c r="H75" s="26">
        <v>1</v>
      </c>
      <c r="I75" s="26">
        <v>1</v>
      </c>
      <c r="J75" s="26">
        <v>1</v>
      </c>
      <c r="K75" s="26">
        <v>2</v>
      </c>
      <c r="L75" s="26">
        <v>4</v>
      </c>
      <c r="M75" s="26">
        <v>7</v>
      </c>
      <c r="N75" s="26">
        <v>9</v>
      </c>
      <c r="O75" s="26">
        <v>14</v>
      </c>
      <c r="P75" s="26">
        <v>40</v>
      </c>
    </row>
    <row r="76" spans="1:16" x14ac:dyDescent="0.2">
      <c r="A76" s="174"/>
      <c r="B76" s="26" t="s">
        <v>2151</v>
      </c>
      <c r="C76" s="26" t="s">
        <v>82</v>
      </c>
      <c r="D76" s="26">
        <v>423.48</v>
      </c>
      <c r="E76" s="26">
        <v>1</v>
      </c>
      <c r="F76" s="26">
        <v>1</v>
      </c>
      <c r="G76" s="26">
        <v>1</v>
      </c>
      <c r="H76" s="26">
        <v>43</v>
      </c>
      <c r="I76" s="26">
        <v>63</v>
      </c>
      <c r="J76" s="26">
        <v>102</v>
      </c>
      <c r="K76" s="26">
        <v>220</v>
      </c>
      <c r="L76" s="26">
        <v>526</v>
      </c>
      <c r="M76" s="28">
        <v>1027</v>
      </c>
      <c r="N76" s="28">
        <v>1449</v>
      </c>
      <c r="O76" s="28">
        <v>2691</v>
      </c>
      <c r="P76" s="28">
        <v>13023</v>
      </c>
    </row>
    <row r="77" spans="1:16" x14ac:dyDescent="0.2">
      <c r="A77" s="174"/>
      <c r="B77" s="26" t="s">
        <v>2152</v>
      </c>
      <c r="C77" s="26" t="s">
        <v>82</v>
      </c>
      <c r="D77" s="26">
        <v>423.54</v>
      </c>
      <c r="E77" s="26">
        <v>1</v>
      </c>
      <c r="F77" s="26">
        <v>1</v>
      </c>
      <c r="G77" s="26">
        <v>1</v>
      </c>
      <c r="H77" s="26">
        <v>43</v>
      </c>
      <c r="I77" s="26">
        <v>63</v>
      </c>
      <c r="J77" s="26">
        <v>102</v>
      </c>
      <c r="K77" s="26">
        <v>220</v>
      </c>
      <c r="L77" s="26">
        <v>526</v>
      </c>
      <c r="M77" s="28">
        <v>1027</v>
      </c>
      <c r="N77" s="28">
        <v>1449</v>
      </c>
      <c r="O77" s="28">
        <v>2691</v>
      </c>
      <c r="P77" s="28">
        <v>13023</v>
      </c>
    </row>
    <row r="78" spans="1:16" x14ac:dyDescent="0.2">
      <c r="A78" s="174"/>
      <c r="B78" s="26" t="s">
        <v>2153</v>
      </c>
      <c r="C78" s="26" t="s">
        <v>82</v>
      </c>
      <c r="D78" s="26">
        <v>646.20000000000005</v>
      </c>
      <c r="E78" s="26">
        <v>88</v>
      </c>
      <c r="F78" s="26">
        <v>1</v>
      </c>
      <c r="G78" s="26">
        <v>68</v>
      </c>
      <c r="H78" s="26">
        <v>77</v>
      </c>
      <c r="I78" s="26">
        <v>83</v>
      </c>
      <c r="J78" s="26">
        <v>95</v>
      </c>
      <c r="K78" s="26">
        <v>146</v>
      </c>
      <c r="L78" s="26">
        <v>538</v>
      </c>
      <c r="M78" s="28">
        <v>1627</v>
      </c>
      <c r="N78" s="28">
        <v>2518</v>
      </c>
      <c r="O78" s="28">
        <v>6290</v>
      </c>
      <c r="P78" s="28">
        <v>158316</v>
      </c>
    </row>
    <row r="79" spans="1:16" x14ac:dyDescent="0.2">
      <c r="A79" s="174"/>
      <c r="B79" s="26" t="s">
        <v>2154</v>
      </c>
      <c r="C79" s="26" t="s">
        <v>82</v>
      </c>
      <c r="D79" s="26">
        <v>646.24</v>
      </c>
      <c r="E79" s="26">
        <v>88</v>
      </c>
      <c r="F79" s="26">
        <v>1</v>
      </c>
      <c r="G79" s="26">
        <v>68</v>
      </c>
      <c r="H79" s="26">
        <v>77</v>
      </c>
      <c r="I79" s="26">
        <v>83</v>
      </c>
      <c r="J79" s="26">
        <v>95</v>
      </c>
      <c r="K79" s="26">
        <v>146</v>
      </c>
      <c r="L79" s="26">
        <v>538</v>
      </c>
      <c r="M79" s="28">
        <v>1626</v>
      </c>
      <c r="N79" s="28">
        <v>2519</v>
      </c>
      <c r="O79" s="28">
        <v>6292</v>
      </c>
      <c r="P79" s="28">
        <v>158316</v>
      </c>
    </row>
    <row r="80" spans="1:16" x14ac:dyDescent="0.2">
      <c r="A80" s="174"/>
      <c r="B80" s="26" t="s">
        <v>2155</v>
      </c>
      <c r="C80" s="26">
        <v>2365</v>
      </c>
      <c r="D80" s="26">
        <v>2.65</v>
      </c>
      <c r="E80" s="26">
        <v>1</v>
      </c>
      <c r="F80" s="26">
        <v>0</v>
      </c>
      <c r="G80" s="26">
        <v>1</v>
      </c>
      <c r="H80" s="26">
        <v>1</v>
      </c>
      <c r="I80" s="26">
        <v>1</v>
      </c>
      <c r="J80" s="26">
        <v>1</v>
      </c>
      <c r="K80" s="26">
        <v>1</v>
      </c>
      <c r="L80" s="26">
        <v>3</v>
      </c>
      <c r="M80" s="26">
        <v>6</v>
      </c>
      <c r="N80" s="26">
        <v>8</v>
      </c>
      <c r="O80" s="26">
        <v>14</v>
      </c>
      <c r="P80" s="26">
        <v>40</v>
      </c>
    </row>
    <row r="81" spans="1:16" x14ac:dyDescent="0.2">
      <c r="A81" s="174"/>
      <c r="B81" s="26" t="s">
        <v>2156</v>
      </c>
      <c r="C81" s="26">
        <v>2365</v>
      </c>
      <c r="D81" s="26">
        <v>2.65</v>
      </c>
      <c r="E81" s="26">
        <v>1</v>
      </c>
      <c r="F81" s="26">
        <v>1</v>
      </c>
      <c r="G81" s="26">
        <v>1</v>
      </c>
      <c r="H81" s="26">
        <v>1</v>
      </c>
      <c r="I81" s="26">
        <v>1</v>
      </c>
      <c r="J81" s="26">
        <v>1</v>
      </c>
      <c r="K81" s="26">
        <v>1</v>
      </c>
      <c r="L81" s="26">
        <v>3</v>
      </c>
      <c r="M81" s="26">
        <v>6</v>
      </c>
      <c r="N81" s="26">
        <v>8</v>
      </c>
      <c r="O81" s="26">
        <v>14</v>
      </c>
      <c r="P81" s="26">
        <v>40</v>
      </c>
    </row>
    <row r="82" spans="1:16" x14ac:dyDescent="0.2">
      <c r="A82" s="174"/>
      <c r="B82" s="26" t="s">
        <v>2157</v>
      </c>
      <c r="C82" s="26">
        <v>41097112</v>
      </c>
      <c r="D82" s="26">
        <v>303.33</v>
      </c>
      <c r="E82" s="26">
        <v>72</v>
      </c>
      <c r="F82" s="26">
        <v>1</v>
      </c>
      <c r="G82" s="26">
        <v>12</v>
      </c>
      <c r="H82" s="26">
        <v>42</v>
      </c>
      <c r="I82" s="26">
        <v>60</v>
      </c>
      <c r="J82" s="26">
        <v>96</v>
      </c>
      <c r="K82" s="26">
        <v>179</v>
      </c>
      <c r="L82" s="26">
        <v>353</v>
      </c>
      <c r="M82" s="26">
        <v>701</v>
      </c>
      <c r="N82" s="28">
        <v>1041</v>
      </c>
      <c r="O82" s="28">
        <v>1764</v>
      </c>
      <c r="P82" s="28">
        <v>7021</v>
      </c>
    </row>
    <row r="83" spans="1:16" x14ac:dyDescent="0.2">
      <c r="A83" s="174"/>
      <c r="B83" s="26" t="s">
        <v>2158</v>
      </c>
      <c r="C83" s="26">
        <v>51488496</v>
      </c>
      <c r="D83" s="26">
        <v>609.66</v>
      </c>
      <c r="E83" s="26">
        <v>87</v>
      </c>
      <c r="F83" s="26">
        <v>0</v>
      </c>
      <c r="G83" s="26">
        <v>68</v>
      </c>
      <c r="H83" s="26">
        <v>76</v>
      </c>
      <c r="I83" s="26">
        <v>81</v>
      </c>
      <c r="J83" s="26">
        <v>94</v>
      </c>
      <c r="K83" s="26">
        <v>135</v>
      </c>
      <c r="L83" s="26">
        <v>516</v>
      </c>
      <c r="M83" s="28">
        <v>1576</v>
      </c>
      <c r="N83" s="28">
        <v>2466</v>
      </c>
      <c r="O83" s="28">
        <v>5891</v>
      </c>
      <c r="P83" s="28">
        <v>158315</v>
      </c>
    </row>
    <row r="84" spans="1:16" x14ac:dyDescent="0.2">
      <c r="A84" s="174"/>
      <c r="B84" s="26" t="s">
        <v>2159</v>
      </c>
      <c r="C84" s="26">
        <v>51033</v>
      </c>
      <c r="D84" s="26">
        <v>0.76</v>
      </c>
      <c r="E84" s="26">
        <v>1</v>
      </c>
      <c r="F84" s="26">
        <v>0</v>
      </c>
      <c r="G84" s="26">
        <v>0</v>
      </c>
      <c r="H84" s="26">
        <v>0</v>
      </c>
      <c r="I84" s="26">
        <v>0</v>
      </c>
      <c r="J84" s="26">
        <v>0</v>
      </c>
      <c r="K84" s="26">
        <v>1</v>
      </c>
      <c r="L84" s="26">
        <v>1</v>
      </c>
      <c r="M84" s="26">
        <v>1</v>
      </c>
      <c r="N84" s="26">
        <v>2</v>
      </c>
      <c r="O84" s="26">
        <v>4</v>
      </c>
      <c r="P84" s="26">
        <v>18</v>
      </c>
    </row>
    <row r="85" spans="1:16" x14ac:dyDescent="0.2">
      <c r="A85" s="174"/>
      <c r="B85" s="26" t="s">
        <v>2160</v>
      </c>
      <c r="C85" s="26">
        <v>51033</v>
      </c>
      <c r="D85" s="26">
        <v>0.69</v>
      </c>
      <c r="E85" s="26">
        <v>1</v>
      </c>
      <c r="F85" s="26">
        <v>0</v>
      </c>
      <c r="G85" s="26">
        <v>0</v>
      </c>
      <c r="H85" s="26">
        <v>0</v>
      </c>
      <c r="I85" s="26">
        <v>0</v>
      </c>
      <c r="J85" s="26">
        <v>0</v>
      </c>
      <c r="K85" s="26">
        <v>1</v>
      </c>
      <c r="L85" s="26">
        <v>1</v>
      </c>
      <c r="M85" s="26">
        <v>1</v>
      </c>
      <c r="N85" s="26">
        <v>2</v>
      </c>
      <c r="O85" s="26">
        <v>4</v>
      </c>
      <c r="P85" s="26">
        <v>15</v>
      </c>
    </row>
    <row r="86" spans="1:16" x14ac:dyDescent="0.2">
      <c r="A86" s="174"/>
      <c r="B86" s="26" t="s">
        <v>2161</v>
      </c>
      <c r="C86" s="26">
        <v>11669161</v>
      </c>
      <c r="D86" s="26">
        <v>228.66</v>
      </c>
      <c r="E86" s="26">
        <v>0</v>
      </c>
      <c r="F86" s="26">
        <v>0</v>
      </c>
      <c r="G86" s="26">
        <v>0</v>
      </c>
      <c r="H86" s="26">
        <v>0</v>
      </c>
      <c r="I86" s="26">
        <v>0</v>
      </c>
      <c r="J86" s="26">
        <v>0</v>
      </c>
      <c r="K86" s="26">
        <v>78</v>
      </c>
      <c r="L86" s="26">
        <v>268</v>
      </c>
      <c r="M86" s="26">
        <v>564</v>
      </c>
      <c r="N86" s="26">
        <v>920</v>
      </c>
      <c r="O86" s="28">
        <v>2291</v>
      </c>
      <c r="P86" s="28">
        <v>10846</v>
      </c>
    </row>
    <row r="87" spans="1:16" x14ac:dyDescent="0.2">
      <c r="A87" s="174"/>
      <c r="B87" s="26" t="s">
        <v>2162</v>
      </c>
      <c r="C87" s="26">
        <v>11435241</v>
      </c>
      <c r="D87" s="26">
        <v>224.08</v>
      </c>
      <c r="E87" s="26">
        <v>0</v>
      </c>
      <c r="F87" s="26">
        <v>0</v>
      </c>
      <c r="G87" s="26">
        <v>0</v>
      </c>
      <c r="H87" s="26">
        <v>0</v>
      </c>
      <c r="I87" s="26">
        <v>0</v>
      </c>
      <c r="J87" s="26">
        <v>0</v>
      </c>
      <c r="K87" s="26">
        <v>32</v>
      </c>
      <c r="L87" s="26">
        <v>284</v>
      </c>
      <c r="M87" s="26">
        <v>557</v>
      </c>
      <c r="N87" s="26">
        <v>910</v>
      </c>
      <c r="O87" s="28">
        <v>2362</v>
      </c>
      <c r="P87" s="28">
        <v>12353</v>
      </c>
    </row>
    <row r="88" spans="1:16" x14ac:dyDescent="0.2">
      <c r="A88" s="174"/>
      <c r="B88" s="26" t="s">
        <v>2163</v>
      </c>
      <c r="C88" s="26" t="s">
        <v>82</v>
      </c>
      <c r="D88" s="26">
        <v>32.42</v>
      </c>
      <c r="E88" s="26">
        <v>0</v>
      </c>
      <c r="F88" s="26">
        <v>0</v>
      </c>
      <c r="G88" s="26">
        <v>0</v>
      </c>
      <c r="H88" s="26">
        <v>0</v>
      </c>
      <c r="I88" s="26">
        <v>0</v>
      </c>
      <c r="J88" s="26">
        <v>0</v>
      </c>
      <c r="K88" s="26">
        <v>0</v>
      </c>
      <c r="L88" s="26">
        <v>0</v>
      </c>
      <c r="M88" s="26">
        <v>0</v>
      </c>
      <c r="N88" s="26">
        <v>53</v>
      </c>
      <c r="O88" s="26">
        <v>955</v>
      </c>
      <c r="P88" s="28">
        <v>6857</v>
      </c>
    </row>
    <row r="89" spans="1:16" x14ac:dyDescent="0.2">
      <c r="A89" s="174"/>
      <c r="B89" s="26" t="s">
        <v>2164</v>
      </c>
      <c r="C89" s="26" t="s">
        <v>82</v>
      </c>
      <c r="D89" s="27">
        <v>27024.15</v>
      </c>
      <c r="E89" s="26">
        <v>1</v>
      </c>
      <c r="F89" s="28">
        <v>-157227</v>
      </c>
      <c r="G89" s="28">
        <v>-7124</v>
      </c>
      <c r="H89" s="28">
        <v>-2366</v>
      </c>
      <c r="I89" s="26">
        <v>-519</v>
      </c>
      <c r="J89" s="28">
        <v>1225</v>
      </c>
      <c r="K89" s="28">
        <v>6073</v>
      </c>
      <c r="L89" s="28">
        <v>25335</v>
      </c>
      <c r="M89" s="28">
        <v>78928</v>
      </c>
      <c r="N89" s="28">
        <v>134709</v>
      </c>
      <c r="O89" s="28">
        <v>274775</v>
      </c>
      <c r="P89" s="28">
        <v>985643</v>
      </c>
    </row>
    <row r="90" spans="1:16" x14ac:dyDescent="0.2">
      <c r="A90" s="175"/>
      <c r="B90" s="22" t="s">
        <v>2165</v>
      </c>
      <c r="C90" s="22" t="s">
        <v>82</v>
      </c>
      <c r="D90" s="29">
        <v>27021.58</v>
      </c>
      <c r="E90" s="22">
        <v>1</v>
      </c>
      <c r="F90" s="30">
        <v>-157227</v>
      </c>
      <c r="G90" s="30">
        <v>-7125</v>
      </c>
      <c r="H90" s="30">
        <v>-2368</v>
      </c>
      <c r="I90" s="22">
        <v>-519</v>
      </c>
      <c r="J90" s="30">
        <v>1225</v>
      </c>
      <c r="K90" s="30">
        <v>6073</v>
      </c>
      <c r="L90" s="30">
        <v>25338</v>
      </c>
      <c r="M90" s="30">
        <v>78928</v>
      </c>
      <c r="N90" s="30">
        <v>134695</v>
      </c>
      <c r="O90" s="30">
        <v>274643</v>
      </c>
      <c r="P90" s="30">
        <v>985643</v>
      </c>
    </row>
    <row r="91" spans="1:16" x14ac:dyDescent="0.2">
      <c r="A91" s="173" t="s">
        <v>2174</v>
      </c>
      <c r="B91" s="25" t="s">
        <v>2137</v>
      </c>
      <c r="C91" s="25">
        <v>32159</v>
      </c>
      <c r="D91" s="25" t="s">
        <v>82</v>
      </c>
      <c r="E91" s="25" t="s">
        <v>82</v>
      </c>
      <c r="F91" s="25" t="s">
        <v>82</v>
      </c>
      <c r="G91" s="25" t="s">
        <v>82</v>
      </c>
      <c r="H91" s="25" t="s">
        <v>82</v>
      </c>
      <c r="I91" s="25" t="s">
        <v>82</v>
      </c>
      <c r="J91" s="25" t="s">
        <v>82</v>
      </c>
      <c r="K91" s="25" t="s">
        <v>82</v>
      </c>
      <c r="L91" s="25" t="s">
        <v>82</v>
      </c>
      <c r="M91" s="25" t="s">
        <v>82</v>
      </c>
      <c r="N91" s="25" t="s">
        <v>82</v>
      </c>
      <c r="O91" s="25" t="s">
        <v>82</v>
      </c>
      <c r="P91" s="25" t="s">
        <v>82</v>
      </c>
    </row>
    <row r="92" spans="1:16" x14ac:dyDescent="0.2">
      <c r="A92" s="174"/>
      <c r="B92" s="26" t="s">
        <v>2138</v>
      </c>
      <c r="C92" s="26">
        <v>32150</v>
      </c>
      <c r="D92" s="26" t="s">
        <v>82</v>
      </c>
      <c r="E92" s="26" t="s">
        <v>82</v>
      </c>
      <c r="F92" s="26" t="s">
        <v>82</v>
      </c>
      <c r="G92" s="26" t="s">
        <v>82</v>
      </c>
      <c r="H92" s="26" t="s">
        <v>82</v>
      </c>
      <c r="I92" s="26" t="s">
        <v>82</v>
      </c>
      <c r="J92" s="26" t="s">
        <v>82</v>
      </c>
      <c r="K92" s="26" t="s">
        <v>82</v>
      </c>
      <c r="L92" s="26" t="s">
        <v>82</v>
      </c>
      <c r="M92" s="26" t="s">
        <v>82</v>
      </c>
      <c r="N92" s="26" t="s">
        <v>82</v>
      </c>
      <c r="O92" s="26" t="s">
        <v>82</v>
      </c>
      <c r="P92" s="26" t="s">
        <v>82</v>
      </c>
    </row>
    <row r="93" spans="1:16" x14ac:dyDescent="0.2">
      <c r="A93" s="174"/>
      <c r="B93" s="26" t="s">
        <v>2139</v>
      </c>
      <c r="C93" s="26">
        <v>9049</v>
      </c>
      <c r="D93" s="26" t="s">
        <v>82</v>
      </c>
      <c r="E93" s="26" t="s">
        <v>82</v>
      </c>
      <c r="F93" s="26" t="s">
        <v>82</v>
      </c>
      <c r="G93" s="26" t="s">
        <v>82</v>
      </c>
      <c r="H93" s="26" t="s">
        <v>82</v>
      </c>
      <c r="I93" s="26" t="s">
        <v>82</v>
      </c>
      <c r="J93" s="26" t="s">
        <v>82</v>
      </c>
      <c r="K93" s="26" t="s">
        <v>82</v>
      </c>
      <c r="L93" s="26" t="s">
        <v>82</v>
      </c>
      <c r="M93" s="26" t="s">
        <v>82</v>
      </c>
      <c r="N93" s="26" t="s">
        <v>82</v>
      </c>
      <c r="O93" s="26" t="s">
        <v>82</v>
      </c>
      <c r="P93" s="26" t="s">
        <v>82</v>
      </c>
    </row>
    <row r="94" spans="1:16" x14ac:dyDescent="0.2">
      <c r="A94" s="174"/>
      <c r="B94" s="26" t="s">
        <v>2140</v>
      </c>
      <c r="C94" s="26">
        <v>32159</v>
      </c>
      <c r="D94" s="26">
        <v>1</v>
      </c>
      <c r="E94" s="26">
        <v>1</v>
      </c>
      <c r="F94" s="26">
        <v>1</v>
      </c>
      <c r="G94" s="26">
        <v>1</v>
      </c>
      <c r="H94" s="26">
        <v>1</v>
      </c>
      <c r="I94" s="26">
        <v>1</v>
      </c>
      <c r="J94" s="26">
        <v>1</v>
      </c>
      <c r="K94" s="26">
        <v>1</v>
      </c>
      <c r="L94" s="26">
        <v>1</v>
      </c>
      <c r="M94" s="26">
        <v>1</v>
      </c>
      <c r="N94" s="26">
        <v>1</v>
      </c>
      <c r="O94" s="26">
        <v>1</v>
      </c>
      <c r="P94" s="26">
        <v>1</v>
      </c>
    </row>
    <row r="95" spans="1:16" x14ac:dyDescent="0.2">
      <c r="A95" s="174"/>
      <c r="B95" s="26" t="s">
        <v>2141</v>
      </c>
      <c r="C95" s="26">
        <v>32150</v>
      </c>
      <c r="D95" s="26">
        <v>1</v>
      </c>
      <c r="E95" s="26">
        <v>1</v>
      </c>
      <c r="F95" s="26">
        <v>0</v>
      </c>
      <c r="G95" s="26">
        <v>1</v>
      </c>
      <c r="H95" s="26">
        <v>1</v>
      </c>
      <c r="I95" s="26">
        <v>1</v>
      </c>
      <c r="J95" s="26">
        <v>1</v>
      </c>
      <c r="K95" s="26">
        <v>1</v>
      </c>
      <c r="L95" s="26">
        <v>1</v>
      </c>
      <c r="M95" s="26">
        <v>1</v>
      </c>
      <c r="N95" s="26">
        <v>1</v>
      </c>
      <c r="O95" s="26">
        <v>1</v>
      </c>
      <c r="P95" s="26">
        <v>1</v>
      </c>
    </row>
    <row r="96" spans="1:16" x14ac:dyDescent="0.2">
      <c r="A96" s="174"/>
      <c r="B96" s="26" t="s">
        <v>2142</v>
      </c>
      <c r="C96" s="26">
        <v>44896948</v>
      </c>
      <c r="D96" s="27">
        <v>1396.09</v>
      </c>
      <c r="E96" s="26">
        <v>531</v>
      </c>
      <c r="F96" s="26">
        <v>120</v>
      </c>
      <c r="G96" s="26">
        <v>246</v>
      </c>
      <c r="H96" s="26">
        <v>360</v>
      </c>
      <c r="I96" s="26">
        <v>463</v>
      </c>
      <c r="J96" s="26">
        <v>753</v>
      </c>
      <c r="K96" s="28">
        <v>1207</v>
      </c>
      <c r="L96" s="28">
        <v>1778</v>
      </c>
      <c r="M96" s="28">
        <v>2490</v>
      </c>
      <c r="N96" s="28">
        <v>3083</v>
      </c>
      <c r="O96" s="28">
        <v>4773</v>
      </c>
      <c r="P96" s="28">
        <v>13513</v>
      </c>
    </row>
    <row r="97" spans="1:16" x14ac:dyDescent="0.2">
      <c r="A97" s="174"/>
      <c r="B97" s="26" t="s">
        <v>2143</v>
      </c>
      <c r="C97" s="26">
        <v>44880869</v>
      </c>
      <c r="D97" s="27">
        <v>1395.98</v>
      </c>
      <c r="E97" s="26">
        <v>531</v>
      </c>
      <c r="F97" s="26">
        <v>120</v>
      </c>
      <c r="G97" s="26">
        <v>246</v>
      </c>
      <c r="H97" s="26">
        <v>359</v>
      </c>
      <c r="I97" s="26">
        <v>463</v>
      </c>
      <c r="J97" s="26">
        <v>753</v>
      </c>
      <c r="K97" s="28">
        <v>1206</v>
      </c>
      <c r="L97" s="28">
        <v>1778</v>
      </c>
      <c r="M97" s="28">
        <v>2490</v>
      </c>
      <c r="N97" s="28">
        <v>3084</v>
      </c>
      <c r="O97" s="28">
        <v>4774</v>
      </c>
      <c r="P97" s="28">
        <v>13513</v>
      </c>
    </row>
    <row r="98" spans="1:16" x14ac:dyDescent="0.2">
      <c r="A98" s="174"/>
      <c r="B98" s="26" t="s">
        <v>2144</v>
      </c>
      <c r="C98" s="26">
        <v>33751339</v>
      </c>
      <c r="D98" s="27">
        <v>1049.51</v>
      </c>
      <c r="E98" s="26">
        <v>411</v>
      </c>
      <c r="F98" s="26">
        <v>0</v>
      </c>
      <c r="G98" s="26">
        <v>216</v>
      </c>
      <c r="H98" s="26">
        <v>285</v>
      </c>
      <c r="I98" s="26">
        <v>357</v>
      </c>
      <c r="J98" s="26">
        <v>555</v>
      </c>
      <c r="K98" s="26">
        <v>933</v>
      </c>
      <c r="L98" s="28">
        <v>1377</v>
      </c>
      <c r="M98" s="28">
        <v>1884</v>
      </c>
      <c r="N98" s="28">
        <v>2298</v>
      </c>
      <c r="O98" s="28">
        <v>3217</v>
      </c>
      <c r="P98" s="28">
        <v>9819</v>
      </c>
    </row>
    <row r="99" spans="1:16" x14ac:dyDescent="0.2">
      <c r="A99" s="174"/>
      <c r="B99" s="26" t="s">
        <v>2145</v>
      </c>
      <c r="C99" s="26" t="s">
        <v>82</v>
      </c>
      <c r="D99" s="27">
        <v>1049.81</v>
      </c>
      <c r="E99" s="26">
        <v>411</v>
      </c>
      <c r="F99" s="26">
        <v>90</v>
      </c>
      <c r="G99" s="26">
        <v>216</v>
      </c>
      <c r="H99" s="26">
        <v>285</v>
      </c>
      <c r="I99" s="26">
        <v>357</v>
      </c>
      <c r="J99" s="26">
        <v>555</v>
      </c>
      <c r="K99" s="26">
        <v>933</v>
      </c>
      <c r="L99" s="28">
        <v>1377</v>
      </c>
      <c r="M99" s="28">
        <v>1884</v>
      </c>
      <c r="N99" s="28">
        <v>2298</v>
      </c>
      <c r="O99" s="28">
        <v>3218</v>
      </c>
      <c r="P99" s="28">
        <v>9819</v>
      </c>
    </row>
    <row r="100" spans="1:16" x14ac:dyDescent="0.2">
      <c r="A100" s="174"/>
      <c r="B100" s="26" t="s">
        <v>2146</v>
      </c>
      <c r="C100" s="26" t="s">
        <v>82</v>
      </c>
      <c r="D100" s="26">
        <v>81.34</v>
      </c>
      <c r="E100" s="26">
        <v>100</v>
      </c>
      <c r="F100" s="26">
        <v>3</v>
      </c>
      <c r="G100" s="26">
        <v>16</v>
      </c>
      <c r="H100" s="26">
        <v>32</v>
      </c>
      <c r="I100" s="26">
        <v>43</v>
      </c>
      <c r="J100" s="26">
        <v>65</v>
      </c>
      <c r="K100" s="26">
        <v>97</v>
      </c>
      <c r="L100" s="26">
        <v>100</v>
      </c>
      <c r="M100" s="26">
        <v>100</v>
      </c>
      <c r="N100" s="26">
        <v>100</v>
      </c>
      <c r="O100" s="26">
        <v>100</v>
      </c>
      <c r="P100" s="26">
        <v>100</v>
      </c>
    </row>
    <row r="101" spans="1:16" x14ac:dyDescent="0.2">
      <c r="A101" s="174"/>
      <c r="B101" s="26" t="s">
        <v>2147</v>
      </c>
      <c r="C101" s="26">
        <v>9049</v>
      </c>
      <c r="D101" s="27">
        <v>1136.1600000000001</v>
      </c>
      <c r="E101" s="26">
        <v>273</v>
      </c>
      <c r="F101" s="26">
        <v>120</v>
      </c>
      <c r="G101" s="26">
        <v>228</v>
      </c>
      <c r="H101" s="26">
        <v>294</v>
      </c>
      <c r="I101" s="26">
        <v>363</v>
      </c>
      <c r="J101" s="26">
        <v>567</v>
      </c>
      <c r="K101" s="26">
        <v>975</v>
      </c>
      <c r="L101" s="28">
        <v>1471</v>
      </c>
      <c r="M101" s="28">
        <v>2099</v>
      </c>
      <c r="N101" s="28">
        <v>2530</v>
      </c>
      <c r="O101" s="28">
        <v>3808</v>
      </c>
      <c r="P101" s="28">
        <v>10963</v>
      </c>
    </row>
    <row r="102" spans="1:16" x14ac:dyDescent="0.2">
      <c r="A102" s="174"/>
      <c r="B102" s="26" t="s">
        <v>2148</v>
      </c>
      <c r="C102" s="26">
        <v>10715</v>
      </c>
      <c r="D102" s="26">
        <v>842.17</v>
      </c>
      <c r="E102" s="26">
        <v>312</v>
      </c>
      <c r="F102" s="26">
        <v>90</v>
      </c>
      <c r="G102" s="26">
        <v>201</v>
      </c>
      <c r="H102" s="26">
        <v>252</v>
      </c>
      <c r="I102" s="26">
        <v>297</v>
      </c>
      <c r="J102" s="26">
        <v>426</v>
      </c>
      <c r="K102" s="26">
        <v>678</v>
      </c>
      <c r="L102" s="28">
        <v>1144</v>
      </c>
      <c r="M102" s="28">
        <v>1541</v>
      </c>
      <c r="N102" s="28">
        <v>1938</v>
      </c>
      <c r="O102" s="28">
        <v>2673</v>
      </c>
      <c r="P102" s="28">
        <v>4005</v>
      </c>
    </row>
    <row r="103" spans="1:16" x14ac:dyDescent="0.2">
      <c r="A103" s="174"/>
      <c r="B103" s="26" t="s">
        <v>2149</v>
      </c>
      <c r="C103" s="26">
        <v>118773</v>
      </c>
      <c r="D103" s="26">
        <v>3.69</v>
      </c>
      <c r="E103" s="26">
        <v>1</v>
      </c>
      <c r="F103" s="26">
        <v>1</v>
      </c>
      <c r="G103" s="26">
        <v>1</v>
      </c>
      <c r="H103" s="26">
        <v>1</v>
      </c>
      <c r="I103" s="26">
        <v>1</v>
      </c>
      <c r="J103" s="26">
        <v>1</v>
      </c>
      <c r="K103" s="26">
        <v>3</v>
      </c>
      <c r="L103" s="26">
        <v>5</v>
      </c>
      <c r="M103" s="26">
        <v>8</v>
      </c>
      <c r="N103" s="26">
        <v>10</v>
      </c>
      <c r="O103" s="26">
        <v>16</v>
      </c>
      <c r="P103" s="26">
        <v>40</v>
      </c>
    </row>
    <row r="104" spans="1:16" x14ac:dyDescent="0.2">
      <c r="A104" s="174"/>
      <c r="B104" s="26" t="s">
        <v>2150</v>
      </c>
      <c r="C104" s="26">
        <v>3238</v>
      </c>
      <c r="D104" s="26">
        <v>3.69</v>
      </c>
      <c r="E104" s="26">
        <v>1</v>
      </c>
      <c r="F104" s="26">
        <v>1</v>
      </c>
      <c r="G104" s="26">
        <v>1</v>
      </c>
      <c r="H104" s="26">
        <v>1</v>
      </c>
      <c r="I104" s="26">
        <v>1</v>
      </c>
      <c r="J104" s="26">
        <v>1</v>
      </c>
      <c r="K104" s="26">
        <v>3</v>
      </c>
      <c r="L104" s="26">
        <v>5</v>
      </c>
      <c r="M104" s="26">
        <v>8</v>
      </c>
      <c r="N104" s="26">
        <v>10</v>
      </c>
      <c r="O104" s="26">
        <v>16</v>
      </c>
      <c r="P104" s="26">
        <v>40</v>
      </c>
    </row>
    <row r="105" spans="1:16" x14ac:dyDescent="0.2">
      <c r="A105" s="174"/>
      <c r="B105" s="26" t="s">
        <v>2151</v>
      </c>
      <c r="C105" s="26" t="s">
        <v>82</v>
      </c>
      <c r="D105" s="26">
        <v>378.01</v>
      </c>
      <c r="E105" s="26">
        <v>1</v>
      </c>
      <c r="F105" s="26">
        <v>1</v>
      </c>
      <c r="G105" s="26">
        <v>1</v>
      </c>
      <c r="H105" s="26">
        <v>41</v>
      </c>
      <c r="I105" s="26">
        <v>60</v>
      </c>
      <c r="J105" s="26">
        <v>96</v>
      </c>
      <c r="K105" s="26">
        <v>188</v>
      </c>
      <c r="L105" s="26">
        <v>450</v>
      </c>
      <c r="M105" s="26">
        <v>941</v>
      </c>
      <c r="N105" s="28">
        <v>1344</v>
      </c>
      <c r="O105" s="28">
        <v>2428</v>
      </c>
      <c r="P105" s="28">
        <v>12422</v>
      </c>
    </row>
    <row r="106" spans="1:16" x14ac:dyDescent="0.2">
      <c r="A106" s="174"/>
      <c r="B106" s="26" t="s">
        <v>2152</v>
      </c>
      <c r="C106" s="26" t="s">
        <v>82</v>
      </c>
      <c r="D106" s="26">
        <v>378.07</v>
      </c>
      <c r="E106" s="26">
        <v>1</v>
      </c>
      <c r="F106" s="26">
        <v>1</v>
      </c>
      <c r="G106" s="26">
        <v>1</v>
      </c>
      <c r="H106" s="26">
        <v>41</v>
      </c>
      <c r="I106" s="26">
        <v>60</v>
      </c>
      <c r="J106" s="26">
        <v>96</v>
      </c>
      <c r="K106" s="26">
        <v>188</v>
      </c>
      <c r="L106" s="26">
        <v>450</v>
      </c>
      <c r="M106" s="26">
        <v>942</v>
      </c>
      <c r="N106" s="28">
        <v>1344</v>
      </c>
      <c r="O106" s="28">
        <v>2428</v>
      </c>
      <c r="P106" s="28">
        <v>12422</v>
      </c>
    </row>
    <row r="107" spans="1:16" x14ac:dyDescent="0.2">
      <c r="A107" s="174"/>
      <c r="B107" s="26" t="s">
        <v>2153</v>
      </c>
      <c r="C107" s="26" t="s">
        <v>82</v>
      </c>
      <c r="D107" s="26">
        <v>614.71</v>
      </c>
      <c r="E107" s="26">
        <v>88</v>
      </c>
      <c r="F107" s="26">
        <v>1</v>
      </c>
      <c r="G107" s="26">
        <v>68</v>
      </c>
      <c r="H107" s="26">
        <v>77</v>
      </c>
      <c r="I107" s="26">
        <v>83</v>
      </c>
      <c r="J107" s="26">
        <v>95</v>
      </c>
      <c r="K107" s="26">
        <v>140</v>
      </c>
      <c r="L107" s="26">
        <v>517</v>
      </c>
      <c r="M107" s="28">
        <v>1575</v>
      </c>
      <c r="N107" s="28">
        <v>2452</v>
      </c>
      <c r="O107" s="28">
        <v>6025</v>
      </c>
      <c r="P107" s="28">
        <v>158316</v>
      </c>
    </row>
    <row r="108" spans="1:16" x14ac:dyDescent="0.2">
      <c r="A108" s="174"/>
      <c r="B108" s="26" t="s">
        <v>2154</v>
      </c>
      <c r="C108" s="26" t="s">
        <v>82</v>
      </c>
      <c r="D108" s="26">
        <v>614.74</v>
      </c>
      <c r="E108" s="26">
        <v>88</v>
      </c>
      <c r="F108" s="26">
        <v>1</v>
      </c>
      <c r="G108" s="26">
        <v>68</v>
      </c>
      <c r="H108" s="26">
        <v>77</v>
      </c>
      <c r="I108" s="26">
        <v>83</v>
      </c>
      <c r="J108" s="26">
        <v>95</v>
      </c>
      <c r="K108" s="26">
        <v>140</v>
      </c>
      <c r="L108" s="26">
        <v>517</v>
      </c>
      <c r="M108" s="28">
        <v>1575</v>
      </c>
      <c r="N108" s="28">
        <v>2453</v>
      </c>
      <c r="O108" s="28">
        <v>6028</v>
      </c>
      <c r="P108" s="28">
        <v>158316</v>
      </c>
    </row>
    <row r="109" spans="1:16" x14ac:dyDescent="0.2">
      <c r="A109" s="174"/>
      <c r="B109" s="26" t="s">
        <v>2155</v>
      </c>
      <c r="C109" s="26">
        <v>2303</v>
      </c>
      <c r="D109" s="26">
        <v>3.41</v>
      </c>
      <c r="E109" s="26">
        <v>1</v>
      </c>
      <c r="F109" s="26">
        <v>0</v>
      </c>
      <c r="G109" s="26">
        <v>1</v>
      </c>
      <c r="H109" s="26">
        <v>1</v>
      </c>
      <c r="I109" s="26">
        <v>1</v>
      </c>
      <c r="J109" s="26">
        <v>1</v>
      </c>
      <c r="K109" s="26">
        <v>2</v>
      </c>
      <c r="L109" s="26">
        <v>4</v>
      </c>
      <c r="M109" s="26">
        <v>8</v>
      </c>
      <c r="N109" s="26">
        <v>10</v>
      </c>
      <c r="O109" s="26">
        <v>15</v>
      </c>
      <c r="P109" s="26">
        <v>40</v>
      </c>
    </row>
    <row r="110" spans="1:16" x14ac:dyDescent="0.2">
      <c r="A110" s="174"/>
      <c r="B110" s="26" t="s">
        <v>2156</v>
      </c>
      <c r="C110" s="26">
        <v>2303</v>
      </c>
      <c r="D110" s="26">
        <v>3.41</v>
      </c>
      <c r="E110" s="26">
        <v>1</v>
      </c>
      <c r="F110" s="26">
        <v>1</v>
      </c>
      <c r="G110" s="26">
        <v>1</v>
      </c>
      <c r="H110" s="26">
        <v>1</v>
      </c>
      <c r="I110" s="26">
        <v>1</v>
      </c>
      <c r="J110" s="26">
        <v>1</v>
      </c>
      <c r="K110" s="26">
        <v>2</v>
      </c>
      <c r="L110" s="26">
        <v>4</v>
      </c>
      <c r="M110" s="26">
        <v>8</v>
      </c>
      <c r="N110" s="26">
        <v>10</v>
      </c>
      <c r="O110" s="26">
        <v>15</v>
      </c>
      <c r="P110" s="26">
        <v>40</v>
      </c>
    </row>
    <row r="111" spans="1:16" x14ac:dyDescent="0.2">
      <c r="A111" s="174"/>
      <c r="B111" s="26" t="s">
        <v>2157</v>
      </c>
      <c r="C111" s="26">
        <v>33751339</v>
      </c>
      <c r="D111" s="26">
        <v>307.77999999999997</v>
      </c>
      <c r="E111" s="26">
        <v>72</v>
      </c>
      <c r="F111" s="26">
        <v>1</v>
      </c>
      <c r="G111" s="26">
        <v>13</v>
      </c>
      <c r="H111" s="26">
        <v>42</v>
      </c>
      <c r="I111" s="26">
        <v>60</v>
      </c>
      <c r="J111" s="26">
        <v>91</v>
      </c>
      <c r="K111" s="26">
        <v>166</v>
      </c>
      <c r="L111" s="26">
        <v>360</v>
      </c>
      <c r="M111" s="26">
        <v>753</v>
      </c>
      <c r="N111" s="28">
        <v>1092</v>
      </c>
      <c r="O111" s="28">
        <v>1818</v>
      </c>
      <c r="P111" s="28">
        <v>7021</v>
      </c>
    </row>
    <row r="112" spans="1:16" x14ac:dyDescent="0.2">
      <c r="A112" s="174"/>
      <c r="B112" s="26" t="s">
        <v>2158</v>
      </c>
      <c r="C112" s="26">
        <v>46373063</v>
      </c>
      <c r="D112" s="26">
        <v>598.29</v>
      </c>
      <c r="E112" s="26">
        <v>87</v>
      </c>
      <c r="F112" s="26">
        <v>4</v>
      </c>
      <c r="G112" s="26">
        <v>68</v>
      </c>
      <c r="H112" s="26">
        <v>76</v>
      </c>
      <c r="I112" s="26">
        <v>81</v>
      </c>
      <c r="J112" s="26">
        <v>93</v>
      </c>
      <c r="K112" s="26">
        <v>133</v>
      </c>
      <c r="L112" s="26">
        <v>503</v>
      </c>
      <c r="M112" s="28">
        <v>1546</v>
      </c>
      <c r="N112" s="28">
        <v>2422</v>
      </c>
      <c r="O112" s="28">
        <v>5848</v>
      </c>
      <c r="P112" s="28">
        <v>158315</v>
      </c>
    </row>
    <row r="113" spans="1:16" x14ac:dyDescent="0.2">
      <c r="A113" s="174"/>
      <c r="B113" s="26" t="s">
        <v>2159</v>
      </c>
      <c r="C113" s="26">
        <v>32150</v>
      </c>
      <c r="D113" s="26">
        <v>0.64</v>
      </c>
      <c r="E113" s="26">
        <v>0</v>
      </c>
      <c r="F113" s="26">
        <v>0</v>
      </c>
      <c r="G113" s="26">
        <v>0</v>
      </c>
      <c r="H113" s="26">
        <v>0</v>
      </c>
      <c r="I113" s="26">
        <v>0</v>
      </c>
      <c r="J113" s="26">
        <v>0</v>
      </c>
      <c r="K113" s="26">
        <v>0</v>
      </c>
      <c r="L113" s="26">
        <v>1</v>
      </c>
      <c r="M113" s="26">
        <v>1</v>
      </c>
      <c r="N113" s="26">
        <v>2</v>
      </c>
      <c r="O113" s="26">
        <v>4</v>
      </c>
      <c r="P113" s="26">
        <v>18</v>
      </c>
    </row>
    <row r="114" spans="1:16" x14ac:dyDescent="0.2">
      <c r="A114" s="174"/>
      <c r="B114" s="26" t="s">
        <v>2160</v>
      </c>
      <c r="C114" s="26">
        <v>32150</v>
      </c>
      <c r="D114" s="26">
        <v>0.55000000000000004</v>
      </c>
      <c r="E114" s="26">
        <v>0</v>
      </c>
      <c r="F114" s="26">
        <v>0</v>
      </c>
      <c r="G114" s="26">
        <v>0</v>
      </c>
      <c r="H114" s="26">
        <v>0</v>
      </c>
      <c r="I114" s="26">
        <v>0</v>
      </c>
      <c r="J114" s="26">
        <v>0</v>
      </c>
      <c r="K114" s="26">
        <v>0</v>
      </c>
      <c r="L114" s="26">
        <v>1</v>
      </c>
      <c r="M114" s="26">
        <v>1</v>
      </c>
      <c r="N114" s="26">
        <v>1</v>
      </c>
      <c r="O114" s="26">
        <v>3</v>
      </c>
      <c r="P114" s="26">
        <v>15</v>
      </c>
    </row>
    <row r="115" spans="1:16" x14ac:dyDescent="0.2">
      <c r="A115" s="174"/>
      <c r="B115" s="26" t="s">
        <v>2161</v>
      </c>
      <c r="C115" s="26">
        <v>5195328</v>
      </c>
      <c r="D115" s="26">
        <v>161.6</v>
      </c>
      <c r="E115" s="26">
        <v>0</v>
      </c>
      <c r="F115" s="26">
        <v>0</v>
      </c>
      <c r="G115" s="26">
        <v>0</v>
      </c>
      <c r="H115" s="26">
        <v>0</v>
      </c>
      <c r="I115" s="26">
        <v>0</v>
      </c>
      <c r="J115" s="26">
        <v>0</v>
      </c>
      <c r="K115" s="26">
        <v>0</v>
      </c>
      <c r="L115" s="26">
        <v>193</v>
      </c>
      <c r="M115" s="26">
        <v>410</v>
      </c>
      <c r="N115" s="26">
        <v>635</v>
      </c>
      <c r="O115" s="28">
        <v>1787</v>
      </c>
      <c r="P115" s="28">
        <v>9343</v>
      </c>
    </row>
    <row r="116" spans="1:16" x14ac:dyDescent="0.2">
      <c r="A116" s="174"/>
      <c r="B116" s="26" t="s">
        <v>2162</v>
      </c>
      <c r="C116" s="26">
        <v>5934202</v>
      </c>
      <c r="D116" s="26">
        <v>184.58</v>
      </c>
      <c r="E116" s="26">
        <v>0</v>
      </c>
      <c r="F116" s="26">
        <v>0</v>
      </c>
      <c r="G116" s="26">
        <v>0</v>
      </c>
      <c r="H116" s="26">
        <v>0</v>
      </c>
      <c r="I116" s="26">
        <v>0</v>
      </c>
      <c r="J116" s="26">
        <v>0</v>
      </c>
      <c r="K116" s="26">
        <v>0</v>
      </c>
      <c r="L116" s="26">
        <v>249</v>
      </c>
      <c r="M116" s="26">
        <v>470</v>
      </c>
      <c r="N116" s="26">
        <v>746</v>
      </c>
      <c r="O116" s="28">
        <v>2190</v>
      </c>
      <c r="P116" s="28">
        <v>12353</v>
      </c>
    </row>
    <row r="117" spans="1:16" x14ac:dyDescent="0.2">
      <c r="A117" s="174"/>
      <c r="B117" s="26" t="s">
        <v>2163</v>
      </c>
      <c r="C117" s="26" t="s">
        <v>82</v>
      </c>
      <c r="D117" s="26">
        <v>23.94</v>
      </c>
      <c r="E117" s="26">
        <v>0</v>
      </c>
      <c r="F117" s="26">
        <v>0</v>
      </c>
      <c r="G117" s="26">
        <v>0</v>
      </c>
      <c r="H117" s="26">
        <v>0</v>
      </c>
      <c r="I117" s="26">
        <v>0</v>
      </c>
      <c r="J117" s="26">
        <v>0</v>
      </c>
      <c r="K117" s="26">
        <v>0</v>
      </c>
      <c r="L117" s="26">
        <v>0</v>
      </c>
      <c r="M117" s="26">
        <v>0</v>
      </c>
      <c r="N117" s="26">
        <v>0</v>
      </c>
      <c r="O117" s="26">
        <v>818</v>
      </c>
      <c r="P117" s="28">
        <v>6857</v>
      </c>
    </row>
    <row r="118" spans="1:16" x14ac:dyDescent="0.2">
      <c r="A118" s="174"/>
      <c r="B118" s="26" t="s">
        <v>2164</v>
      </c>
      <c r="C118" s="26" t="s">
        <v>82</v>
      </c>
      <c r="D118" s="27">
        <v>34688.910000000003</v>
      </c>
      <c r="E118" s="26" t="s">
        <v>2167</v>
      </c>
      <c r="F118" s="28">
        <v>-157227</v>
      </c>
      <c r="G118" s="28">
        <v>-4847</v>
      </c>
      <c r="H118" s="26">
        <v>109</v>
      </c>
      <c r="I118" s="26">
        <v>602</v>
      </c>
      <c r="J118" s="28">
        <v>2703</v>
      </c>
      <c r="K118" s="28">
        <v>9651</v>
      </c>
      <c r="L118" s="28">
        <v>36116</v>
      </c>
      <c r="M118" s="28">
        <v>99378</v>
      </c>
      <c r="N118" s="28">
        <v>161708</v>
      </c>
      <c r="O118" s="28">
        <v>313062</v>
      </c>
      <c r="P118" s="28">
        <v>909846</v>
      </c>
    </row>
    <row r="119" spans="1:16" ht="17" thickBot="1" x14ac:dyDescent="0.25">
      <c r="A119" s="176"/>
      <c r="B119" s="14" t="s">
        <v>2165</v>
      </c>
      <c r="C119" s="14" t="s">
        <v>82</v>
      </c>
      <c r="D119" s="31">
        <v>34683.46</v>
      </c>
      <c r="E119" s="14" t="s">
        <v>2167</v>
      </c>
      <c r="F119" s="32">
        <v>-157227</v>
      </c>
      <c r="G119" s="32">
        <v>-4847</v>
      </c>
      <c r="H119" s="14">
        <v>109</v>
      </c>
      <c r="I119" s="14">
        <v>602</v>
      </c>
      <c r="J119" s="32">
        <v>2704</v>
      </c>
      <c r="K119" s="32">
        <v>9649</v>
      </c>
      <c r="L119" s="32">
        <v>36114</v>
      </c>
      <c r="M119" s="32">
        <v>99374</v>
      </c>
      <c r="N119" s="32">
        <v>161646</v>
      </c>
      <c r="O119" s="32">
        <v>313210</v>
      </c>
      <c r="P119" s="32">
        <v>909846</v>
      </c>
    </row>
  </sheetData>
  <mergeCells count="4">
    <mergeCell ref="A4:A32"/>
    <mergeCell ref="A33:A61"/>
    <mergeCell ref="A62:A90"/>
    <mergeCell ref="A91:A1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25B22-920B-A64D-AF59-F7456769AFA7}">
  <dimension ref="A1:L98"/>
  <sheetViews>
    <sheetView workbookViewId="0">
      <selection sqref="A1:L1048576"/>
    </sheetView>
  </sheetViews>
  <sheetFormatPr baseColWidth="10" defaultRowHeight="16" x14ac:dyDescent="0.2"/>
  <cols>
    <col min="1" max="1" width="16.33203125" bestFit="1" customWidth="1"/>
    <col min="2" max="2" width="12" bestFit="1" customWidth="1"/>
    <col min="6" max="6" width="22.5" bestFit="1" customWidth="1"/>
    <col min="11" max="11" width="14" bestFit="1" customWidth="1"/>
  </cols>
  <sheetData>
    <row r="1" spans="1:12" x14ac:dyDescent="0.2">
      <c r="A1" t="s">
        <v>3638</v>
      </c>
    </row>
    <row r="2" spans="1:12" ht="17" thickBot="1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  <row r="3" spans="1:12" x14ac:dyDescent="0.2">
      <c r="A3" s="177" t="s">
        <v>3639</v>
      </c>
      <c r="B3" s="178"/>
      <c r="C3" s="178"/>
      <c r="D3" s="178"/>
      <c r="E3" s="178"/>
      <c r="F3" s="178"/>
      <c r="G3" s="178"/>
      <c r="H3" s="178"/>
      <c r="I3" s="178"/>
      <c r="J3" s="178"/>
      <c r="K3" s="178"/>
    </row>
    <row r="4" spans="1:12" x14ac:dyDescent="0.2">
      <c r="A4" s="153" t="s">
        <v>3640</v>
      </c>
      <c r="B4" s="153" t="s">
        <v>2941</v>
      </c>
      <c r="C4" s="153" t="s">
        <v>3641</v>
      </c>
      <c r="D4" s="153" t="s">
        <v>3642</v>
      </c>
      <c r="E4" s="153" t="s">
        <v>3643</v>
      </c>
      <c r="F4" s="153" t="s">
        <v>3644</v>
      </c>
      <c r="G4" s="153" t="s">
        <v>3645</v>
      </c>
      <c r="H4" s="153" t="s">
        <v>3646</v>
      </c>
      <c r="I4" s="153" t="s">
        <v>3642</v>
      </c>
      <c r="J4" s="153" t="s">
        <v>3643</v>
      </c>
      <c r="K4" s="153" t="s">
        <v>3647</v>
      </c>
      <c r="L4" s="153"/>
    </row>
    <row r="5" spans="1:12" x14ac:dyDescent="0.2">
      <c r="A5" t="s">
        <v>3648</v>
      </c>
      <c r="B5" t="s">
        <v>3350</v>
      </c>
      <c r="C5">
        <v>4760240</v>
      </c>
      <c r="D5">
        <v>4763475</v>
      </c>
      <c r="E5" t="s">
        <v>3649</v>
      </c>
      <c r="F5" t="s">
        <v>3650</v>
      </c>
      <c r="G5" t="s">
        <v>3651</v>
      </c>
      <c r="H5">
        <v>1306426</v>
      </c>
      <c r="I5">
        <v>1309362</v>
      </c>
      <c r="J5" t="s">
        <v>3649</v>
      </c>
      <c r="K5" t="s">
        <v>3544</v>
      </c>
    </row>
    <row r="6" spans="1:12" x14ac:dyDescent="0.2">
      <c r="A6" t="s">
        <v>3652</v>
      </c>
      <c r="B6" t="s">
        <v>3350</v>
      </c>
      <c r="C6">
        <v>4765387</v>
      </c>
      <c r="D6">
        <v>4767878</v>
      </c>
      <c r="E6" t="s">
        <v>3649</v>
      </c>
      <c r="G6" t="s">
        <v>3651</v>
      </c>
      <c r="H6">
        <v>1311706</v>
      </c>
      <c r="I6">
        <v>1314194</v>
      </c>
      <c r="K6" t="s">
        <v>1751</v>
      </c>
    </row>
    <row r="7" spans="1:12" x14ac:dyDescent="0.2">
      <c r="A7" t="s">
        <v>3653</v>
      </c>
      <c r="B7" t="s">
        <v>3350</v>
      </c>
      <c r="C7">
        <v>4765490</v>
      </c>
      <c r="D7">
        <v>4767723</v>
      </c>
      <c r="E7" t="s">
        <v>3654</v>
      </c>
      <c r="F7" t="s">
        <v>3655</v>
      </c>
      <c r="G7" t="s">
        <v>3651</v>
      </c>
      <c r="H7">
        <v>1312402</v>
      </c>
      <c r="I7">
        <v>1314012</v>
      </c>
      <c r="J7" t="s">
        <v>3654</v>
      </c>
      <c r="K7" t="s">
        <v>3544</v>
      </c>
    </row>
    <row r="8" spans="1:12" x14ac:dyDescent="0.2">
      <c r="A8" t="s">
        <v>3656</v>
      </c>
      <c r="B8" t="s">
        <v>3350</v>
      </c>
      <c r="C8">
        <v>4818690</v>
      </c>
      <c r="D8">
        <v>4820103</v>
      </c>
      <c r="E8" t="s">
        <v>3654</v>
      </c>
      <c r="F8" t="s">
        <v>3657</v>
      </c>
      <c r="G8" t="s">
        <v>3651</v>
      </c>
      <c r="H8">
        <v>1393891</v>
      </c>
      <c r="I8">
        <v>1395305</v>
      </c>
      <c r="J8" t="s">
        <v>3654</v>
      </c>
      <c r="K8" t="s">
        <v>3550</v>
      </c>
    </row>
    <row r="9" spans="1:12" x14ac:dyDescent="0.2">
      <c r="A9" t="s">
        <v>3658</v>
      </c>
      <c r="B9" t="s">
        <v>3350</v>
      </c>
      <c r="C9">
        <v>4839001</v>
      </c>
      <c r="D9">
        <v>4840813</v>
      </c>
      <c r="E9" t="s">
        <v>3654</v>
      </c>
      <c r="G9" t="s">
        <v>3651</v>
      </c>
      <c r="H9">
        <v>1432133</v>
      </c>
      <c r="I9">
        <v>1433873</v>
      </c>
      <c r="K9" t="s">
        <v>3550</v>
      </c>
    </row>
    <row r="10" spans="1:12" x14ac:dyDescent="0.2">
      <c r="A10" t="s">
        <v>3659</v>
      </c>
      <c r="B10" t="s">
        <v>3350</v>
      </c>
      <c r="C10">
        <v>4841164</v>
      </c>
      <c r="D10">
        <v>4846516</v>
      </c>
      <c r="E10" t="s">
        <v>3654</v>
      </c>
      <c r="F10" t="s">
        <v>3660</v>
      </c>
      <c r="G10" t="s">
        <v>3651</v>
      </c>
      <c r="H10">
        <v>1435433</v>
      </c>
      <c r="I10">
        <v>1440428</v>
      </c>
      <c r="J10" t="s">
        <v>3654</v>
      </c>
      <c r="K10" t="s">
        <v>3544</v>
      </c>
    </row>
    <row r="11" spans="1:12" x14ac:dyDescent="0.2">
      <c r="A11" t="s">
        <v>3661</v>
      </c>
      <c r="B11" t="s">
        <v>3350</v>
      </c>
      <c r="C11">
        <v>4849004</v>
      </c>
      <c r="D11">
        <v>4860219</v>
      </c>
      <c r="E11" t="s">
        <v>3649</v>
      </c>
      <c r="F11" t="s">
        <v>3662</v>
      </c>
      <c r="G11" t="s">
        <v>3651</v>
      </c>
      <c r="H11">
        <v>1442919</v>
      </c>
      <c r="I11">
        <v>1454205</v>
      </c>
      <c r="J11" t="s">
        <v>3649</v>
      </c>
      <c r="K11" t="s">
        <v>3544</v>
      </c>
    </row>
    <row r="12" spans="1:12" x14ac:dyDescent="0.2">
      <c r="A12" t="s">
        <v>3663</v>
      </c>
      <c r="B12" t="s">
        <v>3350</v>
      </c>
      <c r="C12">
        <v>4854966</v>
      </c>
      <c r="D12">
        <v>4862718</v>
      </c>
      <c r="E12" t="s">
        <v>3654</v>
      </c>
      <c r="F12" t="s">
        <v>3664</v>
      </c>
      <c r="G12" t="s">
        <v>3651</v>
      </c>
      <c r="H12">
        <v>1449268</v>
      </c>
      <c r="I12">
        <v>1456478</v>
      </c>
      <c r="J12" t="s">
        <v>3654</v>
      </c>
      <c r="K12" t="s">
        <v>1751</v>
      </c>
    </row>
    <row r="13" spans="1:12" x14ac:dyDescent="0.2">
      <c r="A13" t="s">
        <v>3665</v>
      </c>
      <c r="B13" t="s">
        <v>3350</v>
      </c>
      <c r="C13">
        <v>4874353</v>
      </c>
      <c r="D13">
        <v>4883298</v>
      </c>
      <c r="E13" t="s">
        <v>3654</v>
      </c>
      <c r="F13" t="s">
        <v>3666</v>
      </c>
      <c r="G13" t="s">
        <v>3651</v>
      </c>
      <c r="H13">
        <v>1634842</v>
      </c>
      <c r="I13">
        <v>1643615</v>
      </c>
      <c r="J13" t="s">
        <v>3654</v>
      </c>
      <c r="K13" t="s">
        <v>3544</v>
      </c>
    </row>
    <row r="14" spans="1:12" x14ac:dyDescent="0.2">
      <c r="G14" t="s">
        <v>3651</v>
      </c>
      <c r="H14">
        <v>1705200</v>
      </c>
      <c r="I14">
        <v>1710700</v>
      </c>
      <c r="J14" t="s">
        <v>3654</v>
      </c>
      <c r="K14" t="s">
        <v>3544</v>
      </c>
    </row>
    <row r="15" spans="1:12" x14ac:dyDescent="0.2">
      <c r="A15" t="s">
        <v>3667</v>
      </c>
      <c r="B15" t="s">
        <v>3350</v>
      </c>
      <c r="C15">
        <v>4942080</v>
      </c>
      <c r="D15">
        <v>4945513</v>
      </c>
      <c r="E15" t="s">
        <v>3649</v>
      </c>
      <c r="G15" t="s">
        <v>3651</v>
      </c>
      <c r="H15">
        <v>1712996</v>
      </c>
      <c r="I15">
        <v>1717533</v>
      </c>
      <c r="K15" t="s">
        <v>3550</v>
      </c>
    </row>
    <row r="16" spans="1:12" x14ac:dyDescent="0.2">
      <c r="A16" t="s">
        <v>3668</v>
      </c>
      <c r="B16" t="s">
        <v>3350</v>
      </c>
      <c r="C16">
        <v>4946943</v>
      </c>
      <c r="D16">
        <v>4947640</v>
      </c>
      <c r="E16" t="s">
        <v>3649</v>
      </c>
      <c r="G16" t="s">
        <v>3651</v>
      </c>
      <c r="H16">
        <v>1692113</v>
      </c>
      <c r="I16">
        <v>1692573</v>
      </c>
      <c r="K16" t="s">
        <v>3550</v>
      </c>
    </row>
    <row r="17" spans="1:11" x14ac:dyDescent="0.2">
      <c r="A17" s="155"/>
      <c r="B17" s="155"/>
      <c r="C17" s="155"/>
      <c r="D17" s="155"/>
      <c r="E17" s="155"/>
      <c r="F17" s="155"/>
      <c r="G17" s="155" t="s">
        <v>3669</v>
      </c>
      <c r="H17" s="155">
        <v>534500</v>
      </c>
      <c r="I17" s="155">
        <v>547100</v>
      </c>
      <c r="J17" s="155" t="s">
        <v>3654</v>
      </c>
      <c r="K17" s="155" t="s">
        <v>3544</v>
      </c>
    </row>
    <row r="18" spans="1:11" x14ac:dyDescent="0.2">
      <c r="A18" t="s">
        <v>3670</v>
      </c>
      <c r="B18" t="s">
        <v>3350</v>
      </c>
      <c r="C18">
        <v>4973230</v>
      </c>
      <c r="D18">
        <v>4979173</v>
      </c>
      <c r="E18" t="s">
        <v>3649</v>
      </c>
      <c r="F18" t="s">
        <v>3671</v>
      </c>
      <c r="G18" t="s">
        <v>3669</v>
      </c>
      <c r="H18">
        <v>498104</v>
      </c>
      <c r="I18">
        <v>503233</v>
      </c>
      <c r="J18" t="s">
        <v>3654</v>
      </c>
      <c r="K18" t="s">
        <v>3544</v>
      </c>
    </row>
    <row r="19" spans="1:11" x14ac:dyDescent="0.2">
      <c r="A19" t="s">
        <v>3672</v>
      </c>
      <c r="B19" t="s">
        <v>3350</v>
      </c>
      <c r="C19">
        <v>4993004</v>
      </c>
      <c r="D19">
        <v>4995654</v>
      </c>
      <c r="E19" t="s">
        <v>3654</v>
      </c>
      <c r="F19" t="s">
        <v>3673</v>
      </c>
      <c r="G19" t="s">
        <v>3669</v>
      </c>
      <c r="H19">
        <v>482737</v>
      </c>
      <c r="I19">
        <v>485015</v>
      </c>
      <c r="J19" t="s">
        <v>3649</v>
      </c>
      <c r="K19" t="s">
        <v>3544</v>
      </c>
    </row>
    <row r="20" spans="1:11" x14ac:dyDescent="0.2">
      <c r="A20" t="s">
        <v>3674</v>
      </c>
      <c r="B20" t="s">
        <v>3350</v>
      </c>
      <c r="C20">
        <v>5017462</v>
      </c>
      <c r="D20">
        <v>5021123</v>
      </c>
      <c r="E20" t="s">
        <v>3654</v>
      </c>
      <c r="F20" t="s">
        <v>3675</v>
      </c>
      <c r="G20" t="s">
        <v>3669</v>
      </c>
      <c r="H20">
        <v>452937</v>
      </c>
      <c r="I20">
        <v>456580</v>
      </c>
      <c r="J20" t="s">
        <v>3649</v>
      </c>
      <c r="K20" t="s">
        <v>3544</v>
      </c>
    </row>
    <row r="21" spans="1:11" x14ac:dyDescent="0.2">
      <c r="A21" t="s">
        <v>3676</v>
      </c>
      <c r="B21" t="s">
        <v>3350</v>
      </c>
      <c r="C21">
        <v>5026568</v>
      </c>
      <c r="D21">
        <v>5031088</v>
      </c>
      <c r="E21" t="s">
        <v>3649</v>
      </c>
      <c r="F21" t="s">
        <v>3677</v>
      </c>
      <c r="G21" t="s">
        <v>3669</v>
      </c>
      <c r="H21">
        <v>433498</v>
      </c>
      <c r="I21">
        <v>436799</v>
      </c>
      <c r="J21" t="s">
        <v>3654</v>
      </c>
      <c r="K21" t="s">
        <v>3550</v>
      </c>
    </row>
    <row r="22" spans="1:11" x14ac:dyDescent="0.2">
      <c r="A22" t="s">
        <v>3678</v>
      </c>
      <c r="B22" t="s">
        <v>3350</v>
      </c>
      <c r="C22">
        <v>5059706</v>
      </c>
      <c r="D22">
        <v>5060020</v>
      </c>
      <c r="E22" t="s">
        <v>3649</v>
      </c>
      <c r="G22" t="s">
        <v>3669</v>
      </c>
      <c r="H22">
        <v>411922</v>
      </c>
      <c r="I22">
        <v>412232</v>
      </c>
      <c r="K22" t="s">
        <v>3550</v>
      </c>
    </row>
    <row r="23" spans="1:11" ht="17" thickBot="1" x14ac:dyDescent="0.25">
      <c r="A23" s="3" t="s">
        <v>3679</v>
      </c>
      <c r="B23" s="3" t="s">
        <v>3350</v>
      </c>
      <c r="C23" s="3">
        <v>5075336</v>
      </c>
      <c r="D23" s="3">
        <v>5077010</v>
      </c>
      <c r="E23" s="3" t="s">
        <v>3649</v>
      </c>
      <c r="F23" s="3"/>
      <c r="G23" s="3" t="s">
        <v>3669</v>
      </c>
      <c r="H23" s="3">
        <v>396657</v>
      </c>
      <c r="I23" s="3">
        <v>394983</v>
      </c>
      <c r="J23" s="3"/>
      <c r="K23" s="3" t="s">
        <v>3550</v>
      </c>
    </row>
    <row r="24" spans="1:11" ht="17" thickBot="1" x14ac:dyDescent="0.25">
      <c r="A24" s="156"/>
      <c r="B24" s="156"/>
      <c r="C24" s="156"/>
      <c r="D24" s="156"/>
      <c r="E24" s="156"/>
      <c r="F24" s="156"/>
      <c r="G24" s="156"/>
      <c r="H24" s="156"/>
      <c r="I24" s="156"/>
      <c r="J24" s="156"/>
      <c r="K24" s="156"/>
    </row>
    <row r="25" spans="1:11" x14ac:dyDescent="0.2">
      <c r="A25" s="177" t="s">
        <v>3680</v>
      </c>
      <c r="B25" s="178"/>
      <c r="C25" s="178"/>
      <c r="D25" s="178"/>
      <c r="E25" s="178"/>
      <c r="F25" s="178"/>
      <c r="G25" s="178"/>
      <c r="H25" s="178"/>
      <c r="I25" s="178"/>
      <c r="J25" s="178"/>
      <c r="K25" s="178"/>
    </row>
    <row r="26" spans="1:11" x14ac:dyDescent="0.2">
      <c r="A26" s="153" t="s">
        <v>3640</v>
      </c>
      <c r="B26" s="153" t="s">
        <v>2941</v>
      </c>
      <c r="C26" s="153" t="s">
        <v>3641</v>
      </c>
      <c r="D26" s="153" t="s">
        <v>3642</v>
      </c>
      <c r="E26" s="153" t="s">
        <v>3643</v>
      </c>
      <c r="F26" s="153" t="s">
        <v>3681</v>
      </c>
      <c r="G26" s="153" t="s">
        <v>3645</v>
      </c>
      <c r="H26" s="153" t="s">
        <v>3646</v>
      </c>
      <c r="I26" s="153" t="s">
        <v>3642</v>
      </c>
      <c r="J26" s="153" t="s">
        <v>3643</v>
      </c>
      <c r="K26" s="153" t="s">
        <v>3647</v>
      </c>
    </row>
    <row r="27" spans="1:11" x14ac:dyDescent="0.2">
      <c r="A27" t="s">
        <v>3682</v>
      </c>
      <c r="B27" t="s">
        <v>2953</v>
      </c>
      <c r="C27">
        <v>304020933</v>
      </c>
      <c r="D27">
        <v>304021801</v>
      </c>
      <c r="E27" t="s">
        <v>3654</v>
      </c>
      <c r="F27" t="s">
        <v>3683</v>
      </c>
      <c r="G27" t="s">
        <v>3684</v>
      </c>
      <c r="H27">
        <v>30589</v>
      </c>
      <c r="I27">
        <v>31084</v>
      </c>
      <c r="J27" t="s">
        <v>3649</v>
      </c>
      <c r="K27" t="s">
        <v>3550</v>
      </c>
    </row>
    <row r="28" spans="1:11" x14ac:dyDescent="0.2">
      <c r="A28" t="s">
        <v>3685</v>
      </c>
      <c r="B28" t="s">
        <v>2953</v>
      </c>
      <c r="C28">
        <v>304036989</v>
      </c>
      <c r="D28">
        <v>304037674</v>
      </c>
      <c r="E28" t="s">
        <v>3654</v>
      </c>
      <c r="F28" t="s">
        <v>3686</v>
      </c>
      <c r="G28" t="s">
        <v>3684</v>
      </c>
      <c r="H28">
        <v>10799</v>
      </c>
      <c r="I28">
        <v>11484</v>
      </c>
      <c r="J28" t="s">
        <v>3649</v>
      </c>
      <c r="K28" t="s">
        <v>3550</v>
      </c>
    </row>
    <row r="29" spans="1:11" x14ac:dyDescent="0.2">
      <c r="A29" t="s">
        <v>3687</v>
      </c>
      <c r="B29" t="s">
        <v>2953</v>
      </c>
      <c r="C29">
        <v>304053010</v>
      </c>
      <c r="D29">
        <v>304053734</v>
      </c>
      <c r="E29" t="s">
        <v>3649</v>
      </c>
      <c r="F29" t="s">
        <v>3688</v>
      </c>
      <c r="G29" t="s">
        <v>3689</v>
      </c>
      <c r="H29">
        <v>4374</v>
      </c>
      <c r="I29">
        <v>9891</v>
      </c>
      <c r="J29" t="s">
        <v>3654</v>
      </c>
      <c r="K29" t="s">
        <v>3550</v>
      </c>
    </row>
    <row r="30" spans="1:11" x14ac:dyDescent="0.2">
      <c r="A30" t="s">
        <v>3690</v>
      </c>
      <c r="B30" t="s">
        <v>2953</v>
      </c>
      <c r="C30">
        <v>304062315</v>
      </c>
      <c r="D30">
        <v>304066908</v>
      </c>
      <c r="E30" t="s">
        <v>3654</v>
      </c>
      <c r="F30" t="s">
        <v>3691</v>
      </c>
      <c r="G30" t="s">
        <v>3689</v>
      </c>
      <c r="H30">
        <v>16278</v>
      </c>
      <c r="I30">
        <v>18197</v>
      </c>
      <c r="J30" t="s">
        <v>3654</v>
      </c>
      <c r="K30" t="s">
        <v>3544</v>
      </c>
    </row>
    <row r="31" spans="1:11" x14ac:dyDescent="0.2">
      <c r="A31" t="s">
        <v>3692</v>
      </c>
      <c r="B31" t="s">
        <v>2953</v>
      </c>
      <c r="C31">
        <v>304101959</v>
      </c>
      <c r="D31">
        <v>304107377</v>
      </c>
      <c r="E31" t="s">
        <v>3654</v>
      </c>
      <c r="G31" t="s">
        <v>3689</v>
      </c>
      <c r="H31">
        <v>58940</v>
      </c>
      <c r="I31">
        <v>64329</v>
      </c>
      <c r="K31" t="s">
        <v>3544</v>
      </c>
    </row>
    <row r="32" spans="1:11" ht="17" thickBot="1" x14ac:dyDescent="0.25">
      <c r="A32" s="157" t="s">
        <v>3693</v>
      </c>
      <c r="B32" s="157" t="s">
        <v>2953</v>
      </c>
      <c r="C32" s="157">
        <v>304109143</v>
      </c>
      <c r="D32" s="157">
        <v>304113355</v>
      </c>
      <c r="E32" s="157" t="s">
        <v>3654</v>
      </c>
      <c r="F32" s="157" t="s">
        <v>3694</v>
      </c>
      <c r="G32" s="157" t="s">
        <v>3689</v>
      </c>
      <c r="H32" s="157">
        <v>66268</v>
      </c>
      <c r="I32" s="157">
        <v>71960</v>
      </c>
      <c r="J32" s="157" t="s">
        <v>3654</v>
      </c>
      <c r="K32" s="157" t="s">
        <v>3544</v>
      </c>
    </row>
    <row r="33" spans="1:11" ht="17" thickBot="1" x14ac:dyDescent="0.25"/>
    <row r="34" spans="1:11" x14ac:dyDescent="0.2">
      <c r="A34" s="177" t="s">
        <v>3695</v>
      </c>
      <c r="B34" s="178"/>
      <c r="C34" s="178"/>
      <c r="D34" s="178"/>
      <c r="E34" s="178"/>
      <c r="F34" s="178"/>
      <c r="G34" s="178"/>
      <c r="H34" s="178"/>
      <c r="I34" s="178"/>
      <c r="J34" s="178"/>
      <c r="K34" s="178"/>
    </row>
    <row r="35" spans="1:11" x14ac:dyDescent="0.2">
      <c r="A35" s="153" t="s">
        <v>3640</v>
      </c>
      <c r="B35" s="153" t="s">
        <v>2941</v>
      </c>
      <c r="C35" s="153" t="s">
        <v>3641</v>
      </c>
      <c r="D35" s="153" t="s">
        <v>3642</v>
      </c>
      <c r="E35" s="153" t="s">
        <v>3643</v>
      </c>
      <c r="F35" s="153" t="s">
        <v>3681</v>
      </c>
      <c r="G35" s="153" t="s">
        <v>3645</v>
      </c>
      <c r="H35" s="153" t="s">
        <v>3646</v>
      </c>
      <c r="I35" s="153" t="s">
        <v>3642</v>
      </c>
      <c r="J35" s="153" t="s">
        <v>3643</v>
      </c>
      <c r="K35" s="153" t="s">
        <v>3647</v>
      </c>
    </row>
    <row r="36" spans="1:11" x14ac:dyDescent="0.2">
      <c r="A36" t="s">
        <v>3696</v>
      </c>
      <c r="B36" t="s">
        <v>3697</v>
      </c>
      <c r="C36">
        <v>510324262</v>
      </c>
      <c r="D36">
        <v>510325239</v>
      </c>
      <c r="E36" t="s">
        <v>3649</v>
      </c>
      <c r="G36" t="s">
        <v>3698</v>
      </c>
      <c r="H36">
        <v>253458</v>
      </c>
      <c r="I36">
        <v>254435</v>
      </c>
      <c r="K36" t="s">
        <v>3550</v>
      </c>
    </row>
    <row r="37" spans="1:11" x14ac:dyDescent="0.2">
      <c r="A37" t="s">
        <v>3699</v>
      </c>
      <c r="B37" t="s">
        <v>3697</v>
      </c>
      <c r="C37">
        <v>510364835</v>
      </c>
      <c r="D37">
        <v>510372273</v>
      </c>
      <c r="E37" t="s">
        <v>3649</v>
      </c>
      <c r="G37" t="s">
        <v>3700</v>
      </c>
      <c r="H37">
        <v>212530</v>
      </c>
      <c r="I37">
        <v>220204</v>
      </c>
      <c r="J37" t="s">
        <v>3654</v>
      </c>
      <c r="K37" t="s">
        <v>3544</v>
      </c>
    </row>
    <row r="38" spans="1:11" x14ac:dyDescent="0.2">
      <c r="A38" t="s">
        <v>3701</v>
      </c>
      <c r="B38" t="s">
        <v>3697</v>
      </c>
      <c r="C38">
        <v>510391562</v>
      </c>
      <c r="D38">
        <v>510394737</v>
      </c>
      <c r="E38" t="s">
        <v>3649</v>
      </c>
      <c r="G38" t="s">
        <v>3702</v>
      </c>
      <c r="H38">
        <v>145019</v>
      </c>
      <c r="I38">
        <v>148378</v>
      </c>
      <c r="K38" t="s">
        <v>3544</v>
      </c>
    </row>
    <row r="39" spans="1:11" x14ac:dyDescent="0.2">
      <c r="A39" t="s">
        <v>3703</v>
      </c>
      <c r="B39" t="s">
        <v>3697</v>
      </c>
      <c r="C39">
        <v>510396376</v>
      </c>
      <c r="D39">
        <v>510396823</v>
      </c>
      <c r="E39" t="s">
        <v>3654</v>
      </c>
      <c r="G39" t="s">
        <v>3700</v>
      </c>
      <c r="H39">
        <v>182892</v>
      </c>
      <c r="I39">
        <v>182449</v>
      </c>
      <c r="K39" t="s">
        <v>3550</v>
      </c>
    </row>
    <row r="40" spans="1:11" x14ac:dyDescent="0.2">
      <c r="A40" s="155" t="s">
        <v>3704</v>
      </c>
      <c r="B40" s="155" t="s">
        <v>3697</v>
      </c>
      <c r="C40" s="155">
        <v>510416220</v>
      </c>
      <c r="D40" s="155">
        <v>510421018</v>
      </c>
      <c r="E40" s="155" t="s">
        <v>3654</v>
      </c>
      <c r="F40" s="155" t="s">
        <v>3705</v>
      </c>
      <c r="G40" s="155" t="s">
        <v>3700</v>
      </c>
      <c r="H40" s="155">
        <v>134662</v>
      </c>
      <c r="I40" s="155">
        <v>139086</v>
      </c>
      <c r="J40" s="155" t="s">
        <v>3649</v>
      </c>
      <c r="K40" s="155" t="s">
        <v>3544</v>
      </c>
    </row>
    <row r="41" spans="1:11" x14ac:dyDescent="0.2">
      <c r="A41" t="s">
        <v>3706</v>
      </c>
      <c r="B41" t="s">
        <v>3697</v>
      </c>
      <c r="C41">
        <v>510427302</v>
      </c>
      <c r="D41">
        <v>510432597</v>
      </c>
      <c r="E41" t="s">
        <v>3654</v>
      </c>
      <c r="G41" t="s">
        <v>3700</v>
      </c>
      <c r="H41">
        <v>122688</v>
      </c>
      <c r="I41">
        <v>127891</v>
      </c>
      <c r="J41" t="s">
        <v>3649</v>
      </c>
      <c r="K41" t="s">
        <v>3550</v>
      </c>
    </row>
    <row r="42" spans="1:11" ht="17" thickBot="1" x14ac:dyDescent="0.25">
      <c r="A42" s="3" t="s">
        <v>3707</v>
      </c>
      <c r="B42" s="3" t="s">
        <v>3697</v>
      </c>
      <c r="C42" s="3">
        <v>510790201</v>
      </c>
      <c r="D42" s="3">
        <v>510790374</v>
      </c>
      <c r="E42" s="3" t="s">
        <v>3654</v>
      </c>
      <c r="F42" s="3"/>
      <c r="G42" s="3" t="s">
        <v>3708</v>
      </c>
      <c r="H42" s="3">
        <v>70449</v>
      </c>
      <c r="I42" s="3">
        <v>70622</v>
      </c>
      <c r="J42" s="3"/>
      <c r="K42" s="3" t="s">
        <v>3550</v>
      </c>
    </row>
    <row r="43" spans="1:11" ht="17" thickBot="1" x14ac:dyDescent="0.25">
      <c r="A43" s="156"/>
      <c r="B43" s="156"/>
      <c r="C43" s="156"/>
      <c r="D43" s="156"/>
      <c r="E43" s="156"/>
      <c r="F43" s="156"/>
      <c r="G43" s="156"/>
      <c r="H43" s="156"/>
      <c r="I43" s="156"/>
      <c r="J43" s="156"/>
      <c r="K43" s="156"/>
    </row>
    <row r="44" spans="1:11" x14ac:dyDescent="0.2">
      <c r="A44" s="178" t="s">
        <v>3709</v>
      </c>
      <c r="B44" s="178"/>
      <c r="C44" s="178"/>
      <c r="D44" s="178"/>
      <c r="E44" s="178"/>
      <c r="F44" s="178"/>
      <c r="G44" s="178"/>
      <c r="H44" s="178"/>
      <c r="I44" s="178"/>
      <c r="J44" s="178"/>
      <c r="K44" s="178"/>
    </row>
    <row r="45" spans="1:11" x14ac:dyDescent="0.2">
      <c r="A45" s="153" t="s">
        <v>3710</v>
      </c>
      <c r="B45" s="153" t="s">
        <v>2941</v>
      </c>
      <c r="C45" s="153" t="s">
        <v>3641</v>
      </c>
      <c r="D45" s="153" t="s">
        <v>3642</v>
      </c>
      <c r="E45" s="153" t="s">
        <v>3643</v>
      </c>
      <c r="F45" s="153" t="s">
        <v>3681</v>
      </c>
      <c r="G45" s="153" t="s">
        <v>3645</v>
      </c>
      <c r="H45" s="153" t="s">
        <v>3646</v>
      </c>
      <c r="I45" s="153" t="s">
        <v>3642</v>
      </c>
      <c r="J45" s="153" t="s">
        <v>3643</v>
      </c>
      <c r="K45" s="153" t="s">
        <v>3647</v>
      </c>
    </row>
    <row r="46" spans="1:11" x14ac:dyDescent="0.2">
      <c r="A46" s="155" t="s">
        <v>3711</v>
      </c>
      <c r="B46" s="155" t="s">
        <v>2953</v>
      </c>
      <c r="C46" s="155">
        <v>11453927</v>
      </c>
      <c r="D46" s="155">
        <v>11457987</v>
      </c>
      <c r="E46" s="155" t="s">
        <v>3649</v>
      </c>
      <c r="F46" s="155" t="s">
        <v>3712</v>
      </c>
      <c r="G46" s="155" t="s">
        <v>3713</v>
      </c>
      <c r="H46" s="155">
        <v>2190</v>
      </c>
      <c r="I46" s="155">
        <v>12670</v>
      </c>
      <c r="J46" s="155" t="s">
        <v>3654</v>
      </c>
      <c r="K46" s="155" t="s">
        <v>3544</v>
      </c>
    </row>
    <row r="47" spans="1:11" ht="17" thickBot="1" x14ac:dyDescent="0.25">
      <c r="A47" s="3" t="s">
        <v>3714</v>
      </c>
      <c r="B47" s="3" t="s">
        <v>2953</v>
      </c>
      <c r="C47" s="3">
        <v>11494275</v>
      </c>
      <c r="D47" s="3">
        <v>11498164</v>
      </c>
      <c r="E47" s="3" t="s">
        <v>3649</v>
      </c>
      <c r="F47" s="3" t="s">
        <v>3715</v>
      </c>
      <c r="G47" s="3" t="s">
        <v>3716</v>
      </c>
      <c r="H47" s="3">
        <v>79889</v>
      </c>
      <c r="I47" s="3">
        <v>83897</v>
      </c>
      <c r="J47" s="3" t="s">
        <v>3654</v>
      </c>
      <c r="K47" s="3" t="s">
        <v>3544</v>
      </c>
    </row>
    <row r="48" spans="1:11" ht="17" thickBot="1" x14ac:dyDescent="0.25">
      <c r="A48" s="156"/>
      <c r="B48" s="156"/>
      <c r="C48" s="156"/>
      <c r="D48" s="156"/>
      <c r="E48" s="156"/>
      <c r="F48" s="156"/>
      <c r="G48" s="156"/>
      <c r="H48" s="156"/>
      <c r="I48" s="156"/>
      <c r="J48" s="156"/>
      <c r="K48" s="156"/>
    </row>
    <row r="49" spans="1:11" x14ac:dyDescent="0.2">
      <c r="A49" s="158" t="s">
        <v>3717</v>
      </c>
      <c r="B49" s="159"/>
      <c r="C49" s="159"/>
      <c r="D49" s="159"/>
      <c r="E49" s="159"/>
      <c r="F49" s="159"/>
      <c r="G49" s="159"/>
      <c r="H49" s="159"/>
      <c r="I49" s="158"/>
      <c r="J49" s="158"/>
      <c r="K49" s="158"/>
    </row>
    <row r="50" spans="1:11" x14ac:dyDescent="0.2">
      <c r="A50" s="153" t="s">
        <v>3640</v>
      </c>
      <c r="B50" s="153" t="s">
        <v>2941</v>
      </c>
      <c r="C50" s="153" t="s">
        <v>3641</v>
      </c>
      <c r="D50" s="153" t="s">
        <v>3642</v>
      </c>
      <c r="E50" s="153" t="s">
        <v>3643</v>
      </c>
      <c r="F50" s="153"/>
      <c r="G50" s="153"/>
      <c r="H50" s="153"/>
    </row>
    <row r="51" spans="1:11" x14ac:dyDescent="0.2">
      <c r="A51" s="155" t="s">
        <v>3718</v>
      </c>
      <c r="B51" s="155" t="s">
        <v>3255</v>
      </c>
      <c r="C51" s="155">
        <v>2168390</v>
      </c>
      <c r="D51" s="155">
        <v>2170281</v>
      </c>
      <c r="E51" s="155" t="s">
        <v>3654</v>
      </c>
    </row>
    <row r="52" spans="1:11" x14ac:dyDescent="0.2">
      <c r="A52" t="s">
        <v>3719</v>
      </c>
      <c r="B52" t="s">
        <v>3720</v>
      </c>
      <c r="C52">
        <v>2222355</v>
      </c>
      <c r="D52">
        <v>2234422</v>
      </c>
      <c r="E52" t="s">
        <v>3654</v>
      </c>
    </row>
    <row r="53" spans="1:11" x14ac:dyDescent="0.2">
      <c r="A53" t="s">
        <v>3721</v>
      </c>
      <c r="B53" t="s">
        <v>3720</v>
      </c>
      <c r="C53">
        <v>2252735</v>
      </c>
      <c r="D53">
        <v>2266164</v>
      </c>
      <c r="E53" t="s">
        <v>3654</v>
      </c>
    </row>
    <row r="54" spans="1:11" x14ac:dyDescent="0.2">
      <c r="A54" t="s">
        <v>3722</v>
      </c>
      <c r="B54" t="s">
        <v>3720</v>
      </c>
      <c r="C54">
        <v>2271658</v>
      </c>
      <c r="D54">
        <v>2515586</v>
      </c>
      <c r="E54" t="s">
        <v>3649</v>
      </c>
    </row>
    <row r="55" spans="1:11" x14ac:dyDescent="0.2">
      <c r="A55" t="s">
        <v>3723</v>
      </c>
      <c r="B55" t="s">
        <v>3720</v>
      </c>
      <c r="C55">
        <v>2302974</v>
      </c>
      <c r="D55">
        <v>2312934</v>
      </c>
      <c r="E55" t="s">
        <v>3649</v>
      </c>
    </row>
    <row r="56" spans="1:11" x14ac:dyDescent="0.2">
      <c r="A56" t="s">
        <v>3724</v>
      </c>
      <c r="B56" t="s">
        <v>3720</v>
      </c>
      <c r="C56">
        <v>2340695</v>
      </c>
      <c r="D56">
        <v>2341333</v>
      </c>
      <c r="E56" t="s">
        <v>3649</v>
      </c>
    </row>
    <row r="57" spans="1:11" x14ac:dyDescent="0.2">
      <c r="A57" t="s">
        <v>3725</v>
      </c>
      <c r="B57" t="s">
        <v>3720</v>
      </c>
      <c r="C57">
        <v>2346972</v>
      </c>
      <c r="D57">
        <v>2347637</v>
      </c>
      <c r="E57" t="s">
        <v>3649</v>
      </c>
    </row>
    <row r="58" spans="1:11" x14ac:dyDescent="0.2">
      <c r="A58" t="s">
        <v>3726</v>
      </c>
      <c r="B58" t="s">
        <v>3720</v>
      </c>
      <c r="C58">
        <v>2474438</v>
      </c>
      <c r="D58">
        <v>2474650</v>
      </c>
      <c r="E58" t="s">
        <v>3649</v>
      </c>
    </row>
    <row r="59" spans="1:11" x14ac:dyDescent="0.2">
      <c r="A59" t="s">
        <v>3727</v>
      </c>
      <c r="B59" t="s">
        <v>3720</v>
      </c>
      <c r="C59">
        <v>2493553</v>
      </c>
      <c r="D59">
        <v>2493765</v>
      </c>
      <c r="E59" t="s">
        <v>3649</v>
      </c>
    </row>
    <row r="60" spans="1:11" ht="17" thickBot="1" x14ac:dyDescent="0.25">
      <c r="A60" s="3" t="s">
        <v>3728</v>
      </c>
      <c r="B60" s="3" t="s">
        <v>3720</v>
      </c>
      <c r="C60" s="3">
        <v>2569924</v>
      </c>
      <c r="D60" s="3">
        <v>2578877</v>
      </c>
      <c r="E60" s="3" t="s">
        <v>3654</v>
      </c>
      <c r="F60" s="3"/>
      <c r="G60" s="3"/>
      <c r="H60" s="3"/>
      <c r="I60" s="3"/>
      <c r="J60" s="3"/>
      <c r="K60" s="3"/>
    </row>
    <row r="61" spans="1:11" ht="17" thickBot="1" x14ac:dyDescent="0.25">
      <c r="A61" s="156"/>
      <c r="B61" s="156"/>
      <c r="C61" s="156"/>
      <c r="D61" s="156"/>
      <c r="E61" s="156"/>
      <c r="F61" s="156"/>
      <c r="G61" s="156"/>
      <c r="H61" s="156"/>
      <c r="I61" s="156"/>
      <c r="J61" s="156"/>
      <c r="K61" s="156"/>
    </row>
    <row r="62" spans="1:11" x14ac:dyDescent="0.2">
      <c r="A62" s="159" t="s">
        <v>3729</v>
      </c>
      <c r="B62" s="159"/>
      <c r="C62" s="159"/>
      <c r="D62" s="159"/>
      <c r="E62" s="159"/>
      <c r="F62" s="158"/>
      <c r="G62" s="158"/>
      <c r="H62" s="158"/>
      <c r="I62" s="158"/>
      <c r="J62" s="158"/>
      <c r="K62" s="158"/>
    </row>
    <row r="63" spans="1:11" x14ac:dyDescent="0.2">
      <c r="A63" s="153" t="s">
        <v>3640</v>
      </c>
      <c r="B63" s="153" t="s">
        <v>2941</v>
      </c>
      <c r="C63" s="153" t="s">
        <v>3641</v>
      </c>
      <c r="D63" s="153" t="s">
        <v>3642</v>
      </c>
      <c r="E63" s="153" t="s">
        <v>3643</v>
      </c>
    </row>
    <row r="64" spans="1:11" x14ac:dyDescent="0.2">
      <c r="A64" t="s">
        <v>3730</v>
      </c>
      <c r="B64" t="s">
        <v>3350</v>
      </c>
      <c r="C64">
        <v>64272208</v>
      </c>
      <c r="D64">
        <v>64272917</v>
      </c>
      <c r="E64" t="s">
        <v>3649</v>
      </c>
    </row>
    <row r="65" spans="1:5" x14ac:dyDescent="0.2">
      <c r="A65" t="s">
        <v>3731</v>
      </c>
      <c r="B65" t="s">
        <v>3350</v>
      </c>
      <c r="C65">
        <v>64322201</v>
      </c>
      <c r="D65">
        <v>64326959</v>
      </c>
      <c r="E65" t="s">
        <v>3654</v>
      </c>
    </row>
    <row r="66" spans="1:5" x14ac:dyDescent="0.2">
      <c r="A66" t="s">
        <v>3732</v>
      </c>
      <c r="B66" t="s">
        <v>3350</v>
      </c>
      <c r="C66">
        <v>64369740</v>
      </c>
      <c r="D66">
        <v>64371443</v>
      </c>
      <c r="E66" t="s">
        <v>3654</v>
      </c>
    </row>
    <row r="67" spans="1:5" x14ac:dyDescent="0.2">
      <c r="A67" t="s">
        <v>3733</v>
      </c>
      <c r="B67" t="s">
        <v>3350</v>
      </c>
      <c r="C67">
        <v>64371582</v>
      </c>
      <c r="D67">
        <v>64371828</v>
      </c>
      <c r="E67" t="s">
        <v>3654</v>
      </c>
    </row>
    <row r="68" spans="1:5" x14ac:dyDescent="0.2">
      <c r="A68" t="s">
        <v>3734</v>
      </c>
      <c r="B68" t="s">
        <v>3350</v>
      </c>
      <c r="C68">
        <v>64471969</v>
      </c>
      <c r="D68">
        <v>64473032</v>
      </c>
      <c r="E68" t="s">
        <v>3654</v>
      </c>
    </row>
    <row r="69" spans="1:5" x14ac:dyDescent="0.2">
      <c r="A69" t="s">
        <v>3735</v>
      </c>
      <c r="B69" t="s">
        <v>3350</v>
      </c>
      <c r="C69">
        <v>64603709</v>
      </c>
      <c r="D69">
        <v>64606380</v>
      </c>
      <c r="E69" t="s">
        <v>3654</v>
      </c>
    </row>
    <row r="70" spans="1:5" x14ac:dyDescent="0.2">
      <c r="A70" t="s">
        <v>3736</v>
      </c>
      <c r="B70" t="s">
        <v>3350</v>
      </c>
      <c r="C70">
        <v>64770792</v>
      </c>
      <c r="D70">
        <v>64771646</v>
      </c>
      <c r="E70" t="s">
        <v>3654</v>
      </c>
    </row>
    <row r="71" spans="1:5" x14ac:dyDescent="0.2">
      <c r="A71" t="s">
        <v>3737</v>
      </c>
      <c r="B71" t="s">
        <v>3350</v>
      </c>
      <c r="C71">
        <v>64978205</v>
      </c>
      <c r="D71">
        <v>64980716</v>
      </c>
      <c r="E71" t="s">
        <v>3654</v>
      </c>
    </row>
    <row r="72" spans="1:5" x14ac:dyDescent="0.2">
      <c r="A72" t="s">
        <v>3738</v>
      </c>
      <c r="B72" t="s">
        <v>3350</v>
      </c>
      <c r="C72">
        <v>64980744</v>
      </c>
      <c r="D72">
        <v>64980934</v>
      </c>
      <c r="E72" t="s">
        <v>3654</v>
      </c>
    </row>
    <row r="73" spans="1:5" x14ac:dyDescent="0.2">
      <c r="A73" t="s">
        <v>3739</v>
      </c>
      <c r="B73" t="s">
        <v>3350</v>
      </c>
      <c r="C73">
        <v>65019387</v>
      </c>
      <c r="D73">
        <v>65021102</v>
      </c>
      <c r="E73" t="s">
        <v>3654</v>
      </c>
    </row>
    <row r="74" spans="1:5" x14ac:dyDescent="0.2">
      <c r="A74" t="s">
        <v>3740</v>
      </c>
      <c r="B74" t="s">
        <v>3350</v>
      </c>
      <c r="C74">
        <v>65029034</v>
      </c>
      <c r="D74">
        <v>65030352</v>
      </c>
      <c r="E74" t="s">
        <v>3654</v>
      </c>
    </row>
    <row r="75" spans="1:5" x14ac:dyDescent="0.2">
      <c r="A75" t="s">
        <v>3741</v>
      </c>
      <c r="B75" t="s">
        <v>3350</v>
      </c>
      <c r="C75">
        <v>65030552</v>
      </c>
      <c r="D75">
        <v>65031244</v>
      </c>
      <c r="E75" t="s">
        <v>3654</v>
      </c>
    </row>
    <row r="76" spans="1:5" x14ac:dyDescent="0.2">
      <c r="A76" t="s">
        <v>3742</v>
      </c>
      <c r="B76" t="s">
        <v>3350</v>
      </c>
      <c r="C76">
        <v>65143926</v>
      </c>
      <c r="D76">
        <v>65144737</v>
      </c>
      <c r="E76" t="s">
        <v>3654</v>
      </c>
    </row>
    <row r="77" spans="1:5" x14ac:dyDescent="0.2">
      <c r="A77" t="s">
        <v>3743</v>
      </c>
      <c r="B77" t="s">
        <v>3350</v>
      </c>
      <c r="C77">
        <v>65178706</v>
      </c>
      <c r="D77">
        <v>65179371</v>
      </c>
      <c r="E77" t="s">
        <v>3649</v>
      </c>
    </row>
    <row r="78" spans="1:5" x14ac:dyDescent="0.2">
      <c r="A78" t="s">
        <v>3744</v>
      </c>
      <c r="B78" t="s">
        <v>3350</v>
      </c>
      <c r="C78">
        <v>65212881</v>
      </c>
      <c r="D78">
        <v>65213485</v>
      </c>
      <c r="E78" t="s">
        <v>3649</v>
      </c>
    </row>
    <row r="79" spans="1:5" x14ac:dyDescent="0.2">
      <c r="A79" t="s">
        <v>3745</v>
      </c>
      <c r="B79" t="s">
        <v>3350</v>
      </c>
      <c r="C79">
        <v>65214575</v>
      </c>
      <c r="D79">
        <v>65216606</v>
      </c>
      <c r="E79" t="s">
        <v>3654</v>
      </c>
    </row>
    <row r="80" spans="1:5" x14ac:dyDescent="0.2">
      <c r="A80" t="s">
        <v>3746</v>
      </c>
      <c r="B80" t="s">
        <v>3350</v>
      </c>
      <c r="C80">
        <v>65555955</v>
      </c>
      <c r="D80">
        <v>65556801</v>
      </c>
      <c r="E80" t="s">
        <v>3654</v>
      </c>
    </row>
    <row r="81" spans="1:5" x14ac:dyDescent="0.2">
      <c r="A81" t="s">
        <v>3747</v>
      </c>
      <c r="B81" t="s">
        <v>3350</v>
      </c>
      <c r="C81">
        <v>67463462</v>
      </c>
      <c r="D81">
        <v>67465721</v>
      </c>
      <c r="E81" t="s">
        <v>3654</v>
      </c>
    </row>
    <row r="82" spans="1:5" x14ac:dyDescent="0.2">
      <c r="A82" t="s">
        <v>3748</v>
      </c>
      <c r="B82" t="s">
        <v>3350</v>
      </c>
      <c r="C82">
        <v>67516529</v>
      </c>
      <c r="D82">
        <v>67522023</v>
      </c>
      <c r="E82" t="s">
        <v>3654</v>
      </c>
    </row>
    <row r="83" spans="1:5" x14ac:dyDescent="0.2">
      <c r="A83" t="s">
        <v>3749</v>
      </c>
      <c r="B83" t="s">
        <v>3350</v>
      </c>
      <c r="C83">
        <v>67619957</v>
      </c>
      <c r="D83">
        <v>67624686</v>
      </c>
      <c r="E83" t="s">
        <v>3649</v>
      </c>
    </row>
    <row r="84" spans="1:5" x14ac:dyDescent="0.2">
      <c r="A84" t="s">
        <v>3750</v>
      </c>
      <c r="B84" t="s">
        <v>3350</v>
      </c>
      <c r="C84">
        <v>67625819</v>
      </c>
      <c r="D84">
        <v>67629015</v>
      </c>
      <c r="E84" t="s">
        <v>3654</v>
      </c>
    </row>
    <row r="85" spans="1:5" x14ac:dyDescent="0.2">
      <c r="A85" t="s">
        <v>3751</v>
      </c>
      <c r="B85" t="s">
        <v>3350</v>
      </c>
      <c r="C85">
        <v>67630674</v>
      </c>
      <c r="D85">
        <v>67639005</v>
      </c>
      <c r="E85" t="s">
        <v>3654</v>
      </c>
    </row>
    <row r="86" spans="1:5" x14ac:dyDescent="0.2">
      <c r="A86" t="s">
        <v>3752</v>
      </c>
      <c r="B86" t="s">
        <v>3350</v>
      </c>
      <c r="C86">
        <v>67754141</v>
      </c>
      <c r="D86">
        <v>67755780</v>
      </c>
      <c r="E86" t="s">
        <v>3654</v>
      </c>
    </row>
    <row r="87" spans="1:5" x14ac:dyDescent="0.2">
      <c r="A87" t="s">
        <v>3753</v>
      </c>
      <c r="B87" t="s">
        <v>3350</v>
      </c>
      <c r="C87">
        <v>67760581</v>
      </c>
      <c r="D87">
        <v>67767007</v>
      </c>
      <c r="E87" t="s">
        <v>3654</v>
      </c>
    </row>
    <row r="88" spans="1:5" x14ac:dyDescent="0.2">
      <c r="A88" t="s">
        <v>3754</v>
      </c>
      <c r="B88" t="s">
        <v>3350</v>
      </c>
      <c r="C88">
        <v>67800237</v>
      </c>
      <c r="D88">
        <v>67801825</v>
      </c>
      <c r="E88" t="s">
        <v>3654</v>
      </c>
    </row>
    <row r="89" spans="1:5" x14ac:dyDescent="0.2">
      <c r="A89" t="s">
        <v>3755</v>
      </c>
      <c r="B89" t="s">
        <v>3350</v>
      </c>
      <c r="C89">
        <v>67870026</v>
      </c>
      <c r="D89">
        <v>67870942</v>
      </c>
      <c r="E89" t="s">
        <v>3654</v>
      </c>
    </row>
    <row r="90" spans="1:5" x14ac:dyDescent="0.2">
      <c r="A90" t="s">
        <v>3756</v>
      </c>
      <c r="B90" t="s">
        <v>3350</v>
      </c>
      <c r="C90">
        <v>67886491</v>
      </c>
      <c r="D90">
        <v>67889293</v>
      </c>
      <c r="E90" t="s">
        <v>3654</v>
      </c>
    </row>
    <row r="91" spans="1:5" x14ac:dyDescent="0.2">
      <c r="A91" t="s">
        <v>3757</v>
      </c>
      <c r="B91" t="s">
        <v>3350</v>
      </c>
      <c r="C91">
        <v>68472058</v>
      </c>
      <c r="D91">
        <v>68475989</v>
      </c>
      <c r="E91" t="s">
        <v>3649</v>
      </c>
    </row>
    <row r="92" spans="1:5" x14ac:dyDescent="0.2">
      <c r="A92" t="s">
        <v>3758</v>
      </c>
      <c r="B92" t="s">
        <v>3350</v>
      </c>
      <c r="C92">
        <v>68778318</v>
      </c>
      <c r="D92">
        <v>68779682</v>
      </c>
      <c r="E92" t="s">
        <v>3649</v>
      </c>
    </row>
    <row r="93" spans="1:5" x14ac:dyDescent="0.2">
      <c r="A93" t="s">
        <v>3759</v>
      </c>
      <c r="B93" t="s">
        <v>3350</v>
      </c>
      <c r="C93">
        <v>68779915</v>
      </c>
      <c r="D93">
        <v>68780349</v>
      </c>
      <c r="E93" t="s">
        <v>3654</v>
      </c>
    </row>
    <row r="94" spans="1:5" x14ac:dyDescent="0.2">
      <c r="A94" t="s">
        <v>3760</v>
      </c>
      <c r="B94" t="s">
        <v>3350</v>
      </c>
      <c r="C94">
        <v>68780388</v>
      </c>
      <c r="D94">
        <v>68780774</v>
      </c>
      <c r="E94" t="s">
        <v>3654</v>
      </c>
    </row>
    <row r="95" spans="1:5" x14ac:dyDescent="0.2">
      <c r="A95" s="155" t="s">
        <v>3761</v>
      </c>
      <c r="B95" s="155" t="s">
        <v>3350</v>
      </c>
      <c r="C95" s="155">
        <v>69247183</v>
      </c>
      <c r="D95" s="155">
        <v>69248947</v>
      </c>
      <c r="E95" s="155" t="s">
        <v>3654</v>
      </c>
    </row>
    <row r="96" spans="1:5" x14ac:dyDescent="0.2">
      <c r="A96" t="s">
        <v>3762</v>
      </c>
      <c r="B96" t="s">
        <v>3350</v>
      </c>
      <c r="C96">
        <v>69629148</v>
      </c>
      <c r="D96">
        <v>69638463</v>
      </c>
      <c r="E96" t="s">
        <v>3649</v>
      </c>
    </row>
    <row r="97" spans="1:12" x14ac:dyDescent="0.2">
      <c r="A97" t="s">
        <v>3763</v>
      </c>
      <c r="B97" t="s">
        <v>3350</v>
      </c>
      <c r="C97">
        <v>69629215</v>
      </c>
      <c r="D97">
        <v>69639955</v>
      </c>
      <c r="E97" t="s">
        <v>3654</v>
      </c>
    </row>
    <row r="98" spans="1:12" ht="17" thickBot="1" x14ac:dyDescent="0.25">
      <c r="A98" s="3" t="s">
        <v>3764</v>
      </c>
      <c r="B98" s="3" t="s">
        <v>3350</v>
      </c>
      <c r="C98" s="3">
        <v>69641383</v>
      </c>
      <c r="D98" s="3">
        <v>69643430</v>
      </c>
      <c r="E98" s="3" t="s">
        <v>3649</v>
      </c>
      <c r="F98" s="3"/>
      <c r="G98" s="3"/>
      <c r="H98" s="3"/>
      <c r="I98" s="3"/>
      <c r="J98" s="3"/>
      <c r="K98" s="3"/>
      <c r="L98" s="3"/>
    </row>
  </sheetData>
  <mergeCells count="4">
    <mergeCell ref="A3:K3"/>
    <mergeCell ref="A25:K25"/>
    <mergeCell ref="A34:K34"/>
    <mergeCell ref="A44:K4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47947-F257-2246-A828-D378B6B8932B}">
  <dimension ref="A1:F251"/>
  <sheetViews>
    <sheetView workbookViewId="0"/>
  </sheetViews>
  <sheetFormatPr baseColWidth="10" defaultRowHeight="16" x14ac:dyDescent="0.2"/>
  <cols>
    <col min="1" max="1" width="15.1640625" customWidth="1"/>
    <col min="2" max="2" width="13.6640625" customWidth="1"/>
    <col min="3" max="3" width="15" customWidth="1"/>
    <col min="5" max="5" width="23.33203125" customWidth="1"/>
    <col min="6" max="6" width="18.6640625" customWidth="1"/>
  </cols>
  <sheetData>
    <row r="1" spans="1:6" x14ac:dyDescent="0.2">
      <c r="A1" t="s">
        <v>3631</v>
      </c>
    </row>
    <row r="2" spans="1:6" ht="17" thickBot="1" x14ac:dyDescent="0.25">
      <c r="A2" s="3"/>
      <c r="B2" s="3"/>
      <c r="C2" s="3"/>
      <c r="D2" s="3"/>
      <c r="E2" s="3"/>
      <c r="F2" s="3"/>
    </row>
    <row r="3" spans="1:6" x14ac:dyDescent="0.2">
      <c r="A3" s="48" t="s">
        <v>1907</v>
      </c>
      <c r="B3" s="48" t="s">
        <v>2632</v>
      </c>
      <c r="C3" s="48" t="s">
        <v>2633</v>
      </c>
      <c r="D3" s="48" t="s">
        <v>2</v>
      </c>
      <c r="E3" s="48" t="s">
        <v>2634</v>
      </c>
      <c r="F3" s="48" t="s">
        <v>2635</v>
      </c>
    </row>
    <row r="4" spans="1:6" x14ac:dyDescent="0.2">
      <c r="A4" s="7" t="s">
        <v>2333</v>
      </c>
      <c r="B4" s="7" t="s">
        <v>2334</v>
      </c>
      <c r="C4" s="7" t="s">
        <v>276</v>
      </c>
      <c r="D4" s="7" t="s">
        <v>2025</v>
      </c>
      <c r="E4" s="7">
        <v>0</v>
      </c>
      <c r="F4" s="7" t="s">
        <v>293</v>
      </c>
    </row>
    <row r="5" spans="1:6" x14ac:dyDescent="0.2">
      <c r="A5" s="7" t="s">
        <v>2335</v>
      </c>
      <c r="B5" s="7" t="s">
        <v>2336</v>
      </c>
      <c r="C5" s="7" t="s">
        <v>317</v>
      </c>
      <c r="D5" s="7" t="s">
        <v>2025</v>
      </c>
      <c r="E5" s="7">
        <v>0</v>
      </c>
      <c r="F5" s="7" t="s">
        <v>293</v>
      </c>
    </row>
    <row r="6" spans="1:6" x14ac:dyDescent="0.2">
      <c r="A6" s="7" t="s">
        <v>2337</v>
      </c>
      <c r="B6" s="7" t="s">
        <v>2338</v>
      </c>
      <c r="C6" s="7" t="s">
        <v>321</v>
      </c>
      <c r="D6" s="7" t="s">
        <v>2025</v>
      </c>
      <c r="E6" s="7">
        <v>0</v>
      </c>
      <c r="F6" s="7" t="s">
        <v>293</v>
      </c>
    </row>
    <row r="7" spans="1:6" x14ac:dyDescent="0.2">
      <c r="A7" s="7" t="s">
        <v>2339</v>
      </c>
      <c r="B7" s="7" t="s">
        <v>2340</v>
      </c>
      <c r="C7" s="7" t="s">
        <v>359</v>
      </c>
      <c r="D7" s="7" t="s">
        <v>2025</v>
      </c>
      <c r="E7" s="7">
        <v>0</v>
      </c>
      <c r="F7" s="7" t="s">
        <v>293</v>
      </c>
    </row>
    <row r="8" spans="1:6" x14ac:dyDescent="0.2">
      <c r="A8" s="7" t="s">
        <v>2341</v>
      </c>
      <c r="B8" s="7" t="s">
        <v>2342</v>
      </c>
      <c r="C8" s="7" t="s">
        <v>364</v>
      </c>
      <c r="D8" s="7" t="s">
        <v>2025</v>
      </c>
      <c r="E8" s="7">
        <v>0</v>
      </c>
      <c r="F8" s="7" t="s">
        <v>293</v>
      </c>
    </row>
    <row r="9" spans="1:6" x14ac:dyDescent="0.2">
      <c r="A9" s="7" t="s">
        <v>2343</v>
      </c>
      <c r="B9" s="7" t="s">
        <v>2344</v>
      </c>
      <c r="C9" s="7" t="s">
        <v>368</v>
      </c>
      <c r="D9" s="7" t="s">
        <v>2025</v>
      </c>
      <c r="E9" s="7">
        <v>0</v>
      </c>
      <c r="F9" s="7" t="s">
        <v>293</v>
      </c>
    </row>
    <row r="10" spans="1:6" x14ac:dyDescent="0.2">
      <c r="A10" s="7" t="s">
        <v>2345</v>
      </c>
      <c r="B10" s="7" t="s">
        <v>2346</v>
      </c>
      <c r="C10" s="7" t="s">
        <v>372</v>
      </c>
      <c r="D10" s="7" t="s">
        <v>2025</v>
      </c>
      <c r="E10" s="7">
        <v>0</v>
      </c>
      <c r="F10" s="7" t="s">
        <v>293</v>
      </c>
    </row>
    <row r="11" spans="1:6" x14ac:dyDescent="0.2">
      <c r="A11" s="7" t="s">
        <v>2347</v>
      </c>
      <c r="B11" s="7" t="s">
        <v>2348</v>
      </c>
      <c r="C11" s="7" t="s">
        <v>381</v>
      </c>
      <c r="D11" s="7" t="s">
        <v>2025</v>
      </c>
      <c r="E11" s="7">
        <v>0</v>
      </c>
      <c r="F11" s="7" t="s">
        <v>293</v>
      </c>
    </row>
    <row r="12" spans="1:6" x14ac:dyDescent="0.2">
      <c r="A12" s="7" t="s">
        <v>2349</v>
      </c>
      <c r="B12" s="7" t="s">
        <v>2350</v>
      </c>
      <c r="C12" s="7" t="s">
        <v>393</v>
      </c>
      <c r="D12" s="7" t="s">
        <v>2025</v>
      </c>
      <c r="E12" s="7">
        <v>0</v>
      </c>
      <c r="F12" s="7" t="s">
        <v>293</v>
      </c>
    </row>
    <row r="13" spans="1:6" x14ac:dyDescent="0.2">
      <c r="A13" s="7" t="s">
        <v>2351</v>
      </c>
      <c r="B13" s="7" t="s">
        <v>2352</v>
      </c>
      <c r="C13" s="7" t="s">
        <v>414</v>
      </c>
      <c r="D13" s="7" t="s">
        <v>2025</v>
      </c>
      <c r="E13" s="7">
        <v>0</v>
      </c>
      <c r="F13" s="7" t="s">
        <v>293</v>
      </c>
    </row>
    <row r="14" spans="1:6" x14ac:dyDescent="0.2">
      <c r="A14" s="7" t="s">
        <v>2353</v>
      </c>
      <c r="B14" s="7" t="s">
        <v>2354</v>
      </c>
      <c r="C14" s="7" t="s">
        <v>533</v>
      </c>
      <c r="D14" s="7" t="s">
        <v>2025</v>
      </c>
      <c r="E14" s="7">
        <v>0</v>
      </c>
      <c r="F14" s="7" t="s">
        <v>293</v>
      </c>
    </row>
    <row r="15" spans="1:6" x14ac:dyDescent="0.2">
      <c r="A15" s="7" t="s">
        <v>2355</v>
      </c>
      <c r="B15" s="7" t="s">
        <v>2356</v>
      </c>
      <c r="C15" s="7" t="s">
        <v>571</v>
      </c>
      <c r="D15" s="7" t="s">
        <v>2025</v>
      </c>
      <c r="E15" s="7">
        <v>0</v>
      </c>
      <c r="F15" s="7" t="s">
        <v>293</v>
      </c>
    </row>
    <row r="16" spans="1:6" x14ac:dyDescent="0.2">
      <c r="A16" s="7" t="s">
        <v>2357</v>
      </c>
      <c r="B16" s="7" t="s">
        <v>2358</v>
      </c>
      <c r="C16" s="7" t="s">
        <v>410</v>
      </c>
      <c r="D16" s="7" t="s">
        <v>2025</v>
      </c>
      <c r="E16" s="7">
        <v>0.49</v>
      </c>
      <c r="F16" s="7"/>
    </row>
    <row r="17" spans="1:6" x14ac:dyDescent="0.2">
      <c r="A17" s="7" t="s">
        <v>2359</v>
      </c>
      <c r="B17" s="7" t="s">
        <v>2360</v>
      </c>
      <c r="C17" s="7" t="s">
        <v>558</v>
      </c>
      <c r="D17" s="7" t="s">
        <v>2025</v>
      </c>
      <c r="E17" s="7">
        <v>0.49</v>
      </c>
      <c r="F17" s="7"/>
    </row>
    <row r="18" spans="1:6" x14ac:dyDescent="0.2">
      <c r="A18" s="7" t="s">
        <v>2361</v>
      </c>
      <c r="B18" s="7" t="s">
        <v>2362</v>
      </c>
      <c r="C18" s="7" t="s">
        <v>405</v>
      </c>
      <c r="D18" s="7" t="s">
        <v>2025</v>
      </c>
      <c r="E18" s="7">
        <v>0.5</v>
      </c>
      <c r="F18" s="7"/>
    </row>
    <row r="19" spans="1:6" x14ac:dyDescent="0.2">
      <c r="A19" s="7" t="s">
        <v>2363</v>
      </c>
      <c r="B19" s="7" t="s">
        <v>2364</v>
      </c>
      <c r="C19" s="7" t="s">
        <v>562</v>
      </c>
      <c r="D19" s="7" t="s">
        <v>2025</v>
      </c>
      <c r="E19" s="7">
        <v>0.5</v>
      </c>
      <c r="F19" s="7"/>
    </row>
    <row r="20" spans="1:6" x14ac:dyDescent="0.2">
      <c r="A20" s="7" t="s">
        <v>2365</v>
      </c>
      <c r="B20" s="7" t="s">
        <v>2366</v>
      </c>
      <c r="C20" s="7" t="s">
        <v>178</v>
      </c>
      <c r="D20" s="7" t="s">
        <v>2025</v>
      </c>
      <c r="E20" s="7">
        <v>0.97</v>
      </c>
      <c r="F20" s="7"/>
    </row>
    <row r="21" spans="1:6" x14ac:dyDescent="0.2">
      <c r="A21" s="7" t="s">
        <v>2367</v>
      </c>
      <c r="B21" s="7" t="s">
        <v>2368</v>
      </c>
      <c r="C21" s="7" t="s">
        <v>352</v>
      </c>
      <c r="D21" s="7" t="s">
        <v>2025</v>
      </c>
      <c r="E21" s="7">
        <v>0.98</v>
      </c>
      <c r="F21" s="7"/>
    </row>
    <row r="22" spans="1:6" x14ac:dyDescent="0.2">
      <c r="A22" s="7" t="s">
        <v>2369</v>
      </c>
      <c r="B22" s="7" t="s">
        <v>2370</v>
      </c>
      <c r="C22" s="7" t="s">
        <v>548</v>
      </c>
      <c r="D22" s="7" t="s">
        <v>2025</v>
      </c>
      <c r="E22" s="7">
        <v>0.98</v>
      </c>
      <c r="F22" s="7"/>
    </row>
    <row r="23" spans="1:6" x14ac:dyDescent="0.2">
      <c r="A23" s="7" t="s">
        <v>2371</v>
      </c>
      <c r="B23" s="7" t="s">
        <v>2372</v>
      </c>
      <c r="C23" s="7" t="s">
        <v>57</v>
      </c>
      <c r="D23" s="7" t="s">
        <v>2025</v>
      </c>
      <c r="E23" s="7">
        <v>0.98</v>
      </c>
      <c r="F23" s="7"/>
    </row>
    <row r="24" spans="1:6" x14ac:dyDescent="0.2">
      <c r="A24" s="7" t="s">
        <v>2373</v>
      </c>
      <c r="B24" s="7" t="s">
        <v>2374</v>
      </c>
      <c r="C24" s="7" t="s">
        <v>71</v>
      </c>
      <c r="D24" s="7" t="s">
        <v>2025</v>
      </c>
      <c r="E24" s="7">
        <v>0.99</v>
      </c>
      <c r="F24" s="7"/>
    </row>
    <row r="25" spans="1:6" x14ac:dyDescent="0.2">
      <c r="A25" s="7" t="s">
        <v>2375</v>
      </c>
      <c r="B25" s="7" t="s">
        <v>2376</v>
      </c>
      <c r="C25" s="7" t="s">
        <v>99</v>
      </c>
      <c r="D25" s="7" t="s">
        <v>2025</v>
      </c>
      <c r="E25" s="7">
        <v>0.99</v>
      </c>
      <c r="F25" s="7"/>
    </row>
    <row r="26" spans="1:6" x14ac:dyDescent="0.2">
      <c r="A26" s="7" t="s">
        <v>2377</v>
      </c>
      <c r="B26" s="7" t="s">
        <v>2378</v>
      </c>
      <c r="C26" s="7" t="s">
        <v>117</v>
      </c>
      <c r="D26" s="7" t="s">
        <v>2025</v>
      </c>
      <c r="E26" s="7">
        <v>0.99</v>
      </c>
      <c r="F26" s="7"/>
    </row>
    <row r="27" spans="1:6" x14ac:dyDescent="0.2">
      <c r="A27" s="7" t="s">
        <v>2379</v>
      </c>
      <c r="B27" s="7" t="s">
        <v>2380</v>
      </c>
      <c r="C27" s="7" t="s">
        <v>121</v>
      </c>
      <c r="D27" s="7" t="s">
        <v>2025</v>
      </c>
      <c r="E27" s="7">
        <v>0.99</v>
      </c>
      <c r="F27" s="7"/>
    </row>
    <row r="28" spans="1:6" x14ac:dyDescent="0.2">
      <c r="A28" s="7" t="s">
        <v>2381</v>
      </c>
      <c r="B28" s="7" t="s">
        <v>2382</v>
      </c>
      <c r="C28" s="7" t="s">
        <v>169</v>
      </c>
      <c r="D28" s="7" t="s">
        <v>2025</v>
      </c>
      <c r="E28" s="7">
        <v>0.99</v>
      </c>
      <c r="F28" s="7"/>
    </row>
    <row r="29" spans="1:6" x14ac:dyDescent="0.2">
      <c r="A29" s="7" t="s">
        <v>2383</v>
      </c>
      <c r="B29" s="7" t="s">
        <v>2384</v>
      </c>
      <c r="C29" s="7" t="s">
        <v>197</v>
      </c>
      <c r="D29" s="7" t="s">
        <v>2025</v>
      </c>
      <c r="E29" s="7">
        <v>0.99</v>
      </c>
      <c r="F29" s="7"/>
    </row>
    <row r="30" spans="1:6" x14ac:dyDescent="0.2">
      <c r="A30" s="7" t="s">
        <v>2385</v>
      </c>
      <c r="B30" s="7" t="s">
        <v>2386</v>
      </c>
      <c r="C30" s="7" t="s">
        <v>204</v>
      </c>
      <c r="D30" s="7" t="s">
        <v>2025</v>
      </c>
      <c r="E30" s="7">
        <v>0.99</v>
      </c>
      <c r="F30" s="7"/>
    </row>
    <row r="31" spans="1:6" x14ac:dyDescent="0.2">
      <c r="A31" s="7" t="s">
        <v>2387</v>
      </c>
      <c r="B31" s="7" t="s">
        <v>1178</v>
      </c>
      <c r="C31" s="7" t="s">
        <v>1177</v>
      </c>
      <c r="D31" s="7" t="s">
        <v>2025</v>
      </c>
      <c r="E31" s="7">
        <v>1</v>
      </c>
      <c r="F31" s="7"/>
    </row>
    <row r="32" spans="1:6" x14ac:dyDescent="0.2">
      <c r="A32" s="7" t="s">
        <v>2388</v>
      </c>
      <c r="B32" s="7" t="s">
        <v>2389</v>
      </c>
      <c r="C32" s="7" t="s">
        <v>38</v>
      </c>
      <c r="D32" s="7" t="s">
        <v>2025</v>
      </c>
      <c r="E32" s="7">
        <v>1</v>
      </c>
      <c r="F32" s="7"/>
    </row>
    <row r="33" spans="1:6" x14ac:dyDescent="0.2">
      <c r="A33" s="7" t="s">
        <v>2390</v>
      </c>
      <c r="B33" s="7" t="s">
        <v>2391</v>
      </c>
      <c r="C33" s="7" t="s">
        <v>78</v>
      </c>
      <c r="D33" s="7" t="s">
        <v>2025</v>
      </c>
      <c r="E33" s="7">
        <v>1</v>
      </c>
      <c r="F33" s="7"/>
    </row>
    <row r="34" spans="1:6" x14ac:dyDescent="0.2">
      <c r="A34" s="7" t="s">
        <v>2392</v>
      </c>
      <c r="B34" s="7" t="s">
        <v>2393</v>
      </c>
      <c r="C34" s="7" t="s">
        <v>109</v>
      </c>
      <c r="D34" s="7" t="s">
        <v>2025</v>
      </c>
      <c r="E34" s="7">
        <v>1</v>
      </c>
      <c r="F34" s="7"/>
    </row>
    <row r="35" spans="1:6" x14ac:dyDescent="0.2">
      <c r="A35" s="7" t="s">
        <v>2394</v>
      </c>
      <c r="B35" s="7" t="s">
        <v>2395</v>
      </c>
      <c r="C35" s="7" t="s">
        <v>133</v>
      </c>
      <c r="D35" s="7" t="s">
        <v>2025</v>
      </c>
      <c r="E35" s="7">
        <v>1</v>
      </c>
      <c r="F35" s="7"/>
    </row>
    <row r="36" spans="1:6" x14ac:dyDescent="0.2">
      <c r="A36" s="7" t="s">
        <v>2396</v>
      </c>
      <c r="B36" s="7" t="s">
        <v>2397</v>
      </c>
      <c r="C36" s="7" t="s">
        <v>241</v>
      </c>
      <c r="D36" s="7" t="s">
        <v>2025</v>
      </c>
      <c r="E36" s="7">
        <v>1</v>
      </c>
      <c r="F36" s="7"/>
    </row>
    <row r="37" spans="1:6" x14ac:dyDescent="0.2">
      <c r="A37" s="7" t="s">
        <v>2398</v>
      </c>
      <c r="B37" s="7" t="s">
        <v>2399</v>
      </c>
      <c r="C37" s="7" t="s">
        <v>261</v>
      </c>
      <c r="D37" s="7" t="s">
        <v>2025</v>
      </c>
      <c r="E37" s="7">
        <v>1</v>
      </c>
      <c r="F37" s="7"/>
    </row>
    <row r="38" spans="1:6" x14ac:dyDescent="0.2">
      <c r="A38" s="7" t="s">
        <v>2400</v>
      </c>
      <c r="B38" s="7" t="s">
        <v>2401</v>
      </c>
      <c r="C38" s="7" t="s">
        <v>487</v>
      </c>
      <c r="D38" s="7" t="s">
        <v>2025</v>
      </c>
      <c r="E38" s="7">
        <v>1.01</v>
      </c>
      <c r="F38" s="7"/>
    </row>
    <row r="39" spans="1:6" x14ac:dyDescent="0.2">
      <c r="A39" s="7" t="s">
        <v>2402</v>
      </c>
      <c r="B39" s="7" t="s">
        <v>2403</v>
      </c>
      <c r="C39" s="7" t="s">
        <v>520</v>
      </c>
      <c r="D39" s="7" t="s">
        <v>2025</v>
      </c>
      <c r="E39" s="7">
        <v>1.01</v>
      </c>
      <c r="F39" s="7"/>
    </row>
    <row r="40" spans="1:6" x14ac:dyDescent="0.2">
      <c r="A40" s="7" t="s">
        <v>2404</v>
      </c>
      <c r="B40" s="7" t="s">
        <v>2405</v>
      </c>
      <c r="C40" s="7" t="s">
        <v>252</v>
      </c>
      <c r="D40" s="7" t="s">
        <v>2025</v>
      </c>
      <c r="E40" s="7">
        <v>1.01</v>
      </c>
      <c r="F40" s="7"/>
    </row>
    <row r="41" spans="1:6" x14ac:dyDescent="0.2">
      <c r="A41" s="7" t="s">
        <v>2406</v>
      </c>
      <c r="B41" s="7" t="s">
        <v>2407</v>
      </c>
      <c r="C41" s="7" t="s">
        <v>257</v>
      </c>
      <c r="D41" s="7" t="s">
        <v>2025</v>
      </c>
      <c r="E41" s="7">
        <v>1.01</v>
      </c>
      <c r="F41" s="7"/>
    </row>
    <row r="42" spans="1:6" x14ac:dyDescent="0.2">
      <c r="A42" s="7" t="s">
        <v>2408</v>
      </c>
      <c r="B42" s="7" t="s">
        <v>2409</v>
      </c>
      <c r="C42" s="7" t="s">
        <v>83</v>
      </c>
      <c r="D42" s="7" t="s">
        <v>2025</v>
      </c>
      <c r="E42" s="7">
        <v>1.02</v>
      </c>
      <c r="F42" s="7"/>
    </row>
    <row r="43" spans="1:6" x14ac:dyDescent="0.2">
      <c r="A43" s="7" t="s">
        <v>2410</v>
      </c>
      <c r="B43" s="7" t="s">
        <v>2411</v>
      </c>
      <c r="C43" s="7" t="s">
        <v>271</v>
      </c>
      <c r="D43" s="7" t="s">
        <v>2025</v>
      </c>
      <c r="E43" s="7">
        <v>1.02</v>
      </c>
      <c r="F43" s="7"/>
    </row>
    <row r="44" spans="1:6" x14ac:dyDescent="0.2">
      <c r="A44" s="7" t="s">
        <v>2412</v>
      </c>
      <c r="B44" s="7" t="s">
        <v>2413</v>
      </c>
      <c r="C44" s="7" t="s">
        <v>247</v>
      </c>
      <c r="D44" s="7" t="s">
        <v>2025</v>
      </c>
      <c r="E44" s="7">
        <v>1.18</v>
      </c>
      <c r="F44" s="7"/>
    </row>
    <row r="45" spans="1:6" x14ac:dyDescent="0.2">
      <c r="A45" s="7" t="s">
        <v>2414</v>
      </c>
      <c r="B45" s="7" t="s">
        <v>2415</v>
      </c>
      <c r="C45" s="7" t="s">
        <v>157</v>
      </c>
      <c r="D45" s="7" t="s">
        <v>2025</v>
      </c>
      <c r="E45" s="7">
        <v>1.19</v>
      </c>
      <c r="F45" s="7"/>
    </row>
    <row r="46" spans="1:6" x14ac:dyDescent="0.2">
      <c r="A46" s="7" t="s">
        <v>2416</v>
      </c>
      <c r="B46" s="7" t="s">
        <v>2417</v>
      </c>
      <c r="C46" s="7" t="s">
        <v>342</v>
      </c>
      <c r="D46" s="7" t="s">
        <v>2025</v>
      </c>
      <c r="E46" s="7">
        <v>1.21</v>
      </c>
      <c r="F46" s="7"/>
    </row>
    <row r="47" spans="1:6" x14ac:dyDescent="0.2">
      <c r="A47" s="7" t="s">
        <v>2418</v>
      </c>
      <c r="B47" s="7" t="s">
        <v>2419</v>
      </c>
      <c r="C47" s="7" t="s">
        <v>516</v>
      </c>
      <c r="D47" s="7" t="s">
        <v>2025</v>
      </c>
      <c r="E47" s="7">
        <v>1.21</v>
      </c>
      <c r="F47" s="7"/>
    </row>
    <row r="48" spans="1:6" x14ac:dyDescent="0.2">
      <c r="A48" s="7" t="s">
        <v>2420</v>
      </c>
      <c r="B48" s="7" t="s">
        <v>2421</v>
      </c>
      <c r="C48" s="7" t="s">
        <v>165</v>
      </c>
      <c r="D48" s="7" t="s">
        <v>2025</v>
      </c>
      <c r="E48" s="7">
        <v>1.21</v>
      </c>
      <c r="F48" s="7"/>
    </row>
    <row r="49" spans="1:6" x14ac:dyDescent="0.2">
      <c r="A49" s="7" t="s">
        <v>2422</v>
      </c>
      <c r="B49" s="7" t="s">
        <v>2423</v>
      </c>
      <c r="C49" s="7" t="s">
        <v>512</v>
      </c>
      <c r="D49" s="7" t="s">
        <v>2025</v>
      </c>
      <c r="E49" s="7">
        <v>1.31</v>
      </c>
      <c r="F49" s="7"/>
    </row>
    <row r="50" spans="1:6" x14ac:dyDescent="0.2">
      <c r="A50" s="7" t="s">
        <v>2424</v>
      </c>
      <c r="B50" s="7" t="s">
        <v>2425</v>
      </c>
      <c r="C50" s="7" t="s">
        <v>235</v>
      </c>
      <c r="D50" s="7" t="s">
        <v>2025</v>
      </c>
      <c r="E50" s="7">
        <v>1.32</v>
      </c>
      <c r="F50" s="7"/>
    </row>
    <row r="51" spans="1:6" x14ac:dyDescent="0.2">
      <c r="A51" s="7" t="s">
        <v>2426</v>
      </c>
      <c r="B51" s="7" t="s">
        <v>2427</v>
      </c>
      <c r="C51" s="7" t="s">
        <v>497</v>
      </c>
      <c r="D51" s="7" t="s">
        <v>2025</v>
      </c>
      <c r="E51" s="7">
        <v>1.34</v>
      </c>
      <c r="F51" s="7"/>
    </row>
    <row r="52" spans="1:6" x14ac:dyDescent="0.2">
      <c r="A52" s="7" t="s">
        <v>2428</v>
      </c>
      <c r="B52" s="7" t="s">
        <v>2429</v>
      </c>
      <c r="C52" s="7" t="s">
        <v>507</v>
      </c>
      <c r="D52" s="7" t="s">
        <v>2025</v>
      </c>
      <c r="E52" s="7">
        <v>1.37</v>
      </c>
      <c r="F52" s="7"/>
    </row>
    <row r="53" spans="1:6" x14ac:dyDescent="0.2">
      <c r="A53" s="7" t="s">
        <v>2430</v>
      </c>
      <c r="B53" s="7" t="s">
        <v>2431</v>
      </c>
      <c r="C53" s="7" t="s">
        <v>62</v>
      </c>
      <c r="D53" s="7" t="s">
        <v>2025</v>
      </c>
      <c r="E53" s="7">
        <v>1.4</v>
      </c>
      <c r="F53" s="7"/>
    </row>
    <row r="54" spans="1:6" x14ac:dyDescent="0.2">
      <c r="A54" s="7" t="s">
        <v>2432</v>
      </c>
      <c r="B54" s="7" t="s">
        <v>2433</v>
      </c>
      <c r="C54" s="7" t="s">
        <v>27</v>
      </c>
      <c r="D54" s="7" t="s">
        <v>2025</v>
      </c>
      <c r="E54" s="7">
        <v>1.41</v>
      </c>
      <c r="F54" s="7"/>
    </row>
    <row r="55" spans="1:6" x14ac:dyDescent="0.2">
      <c r="A55" s="7" t="s">
        <v>2434</v>
      </c>
      <c r="B55" s="7" t="s">
        <v>2435</v>
      </c>
      <c r="C55" s="7" t="s">
        <v>187</v>
      </c>
      <c r="D55" s="7" t="s">
        <v>2025</v>
      </c>
      <c r="E55" s="7">
        <v>1.49</v>
      </c>
      <c r="F55" s="7"/>
    </row>
    <row r="56" spans="1:6" x14ac:dyDescent="0.2">
      <c r="A56" s="7" t="s">
        <v>2436</v>
      </c>
      <c r="B56" s="7" t="s">
        <v>953</v>
      </c>
      <c r="C56" s="7" t="s">
        <v>952</v>
      </c>
      <c r="D56" s="7" t="s">
        <v>2025</v>
      </c>
      <c r="E56" s="7">
        <v>1.5</v>
      </c>
      <c r="F56" s="7"/>
    </row>
    <row r="57" spans="1:6" x14ac:dyDescent="0.2">
      <c r="A57" s="7" t="s">
        <v>2437</v>
      </c>
      <c r="B57" s="7" t="s">
        <v>2438</v>
      </c>
      <c r="C57" s="7" t="s">
        <v>553</v>
      </c>
      <c r="D57" s="7" t="s">
        <v>2025</v>
      </c>
      <c r="E57" s="7">
        <v>1.5</v>
      </c>
      <c r="F57" s="7"/>
    </row>
    <row r="58" spans="1:6" x14ac:dyDescent="0.2">
      <c r="A58" s="7" t="s">
        <v>2439</v>
      </c>
      <c r="B58" s="7" t="s">
        <v>2440</v>
      </c>
      <c r="C58" s="7" t="s">
        <v>50</v>
      </c>
      <c r="D58" s="7" t="s">
        <v>2025</v>
      </c>
      <c r="E58" s="7">
        <v>1.5</v>
      </c>
      <c r="F58" s="7"/>
    </row>
    <row r="59" spans="1:6" x14ac:dyDescent="0.2">
      <c r="A59" s="7" t="s">
        <v>2441</v>
      </c>
      <c r="B59" s="7" t="s">
        <v>2442</v>
      </c>
      <c r="C59" s="7" t="s">
        <v>139</v>
      </c>
      <c r="D59" s="7" t="s">
        <v>2025</v>
      </c>
      <c r="E59" s="7">
        <v>1.51</v>
      </c>
      <c r="F59" s="7"/>
    </row>
    <row r="60" spans="1:6" x14ac:dyDescent="0.2">
      <c r="A60" s="7" t="s">
        <v>2443</v>
      </c>
      <c r="B60" s="7" t="s">
        <v>2444</v>
      </c>
      <c r="C60" s="7" t="s">
        <v>225</v>
      </c>
      <c r="D60" s="7" t="s">
        <v>2025</v>
      </c>
      <c r="E60" s="7">
        <v>1.59</v>
      </c>
      <c r="F60" s="7"/>
    </row>
    <row r="61" spans="1:6" x14ac:dyDescent="0.2">
      <c r="A61" s="7" t="s">
        <v>2445</v>
      </c>
      <c r="B61" s="7" t="s">
        <v>2446</v>
      </c>
      <c r="C61" s="7" t="s">
        <v>125</v>
      </c>
      <c r="D61" s="7" t="s">
        <v>2025</v>
      </c>
      <c r="E61" s="7">
        <v>1.6</v>
      </c>
      <c r="F61" s="7"/>
    </row>
    <row r="62" spans="1:6" x14ac:dyDescent="0.2">
      <c r="A62" s="7" t="s">
        <v>2447</v>
      </c>
      <c r="B62" s="7" t="s">
        <v>2448</v>
      </c>
      <c r="C62" s="7" t="s">
        <v>230</v>
      </c>
      <c r="D62" s="7" t="s">
        <v>2025</v>
      </c>
      <c r="E62" s="7">
        <v>1.66</v>
      </c>
      <c r="F62" s="7"/>
    </row>
    <row r="63" spans="1:6" x14ac:dyDescent="0.2">
      <c r="A63" s="7" t="s">
        <v>2449</v>
      </c>
      <c r="B63" s="7" t="s">
        <v>2450</v>
      </c>
      <c r="C63" s="7" t="s">
        <v>92</v>
      </c>
      <c r="D63" s="7" t="s">
        <v>2025</v>
      </c>
      <c r="E63" s="7">
        <v>1.68</v>
      </c>
      <c r="F63" s="7"/>
    </row>
    <row r="64" spans="1:6" x14ac:dyDescent="0.2">
      <c r="A64" s="7" t="s">
        <v>2451</v>
      </c>
      <c r="B64" s="7" t="s">
        <v>2452</v>
      </c>
      <c r="C64" s="7" t="s">
        <v>161</v>
      </c>
      <c r="D64" s="7" t="s">
        <v>2025</v>
      </c>
      <c r="E64" s="7">
        <v>1.74</v>
      </c>
      <c r="F64" s="7"/>
    </row>
    <row r="65" spans="1:6" x14ac:dyDescent="0.2">
      <c r="A65" s="7" t="s">
        <v>2453</v>
      </c>
      <c r="B65" s="7" t="s">
        <v>2454</v>
      </c>
      <c r="C65" s="7" t="s">
        <v>215</v>
      </c>
      <c r="D65" s="7" t="s">
        <v>2025</v>
      </c>
      <c r="E65" s="7">
        <v>1.76</v>
      </c>
      <c r="F65" s="7"/>
    </row>
    <row r="66" spans="1:6" x14ac:dyDescent="0.2">
      <c r="A66" s="7" t="s">
        <v>2455</v>
      </c>
      <c r="B66" s="7" t="s">
        <v>2456</v>
      </c>
      <c r="C66" s="7" t="s">
        <v>33</v>
      </c>
      <c r="D66" s="7" t="s">
        <v>2025</v>
      </c>
      <c r="E66" s="7">
        <v>1.83</v>
      </c>
      <c r="F66" s="7"/>
    </row>
    <row r="67" spans="1:6" x14ac:dyDescent="0.2">
      <c r="A67" s="7" t="s">
        <v>2457</v>
      </c>
      <c r="B67" s="7" t="s">
        <v>2458</v>
      </c>
      <c r="C67" s="7" t="s">
        <v>446</v>
      </c>
      <c r="D67" s="7" t="s">
        <v>2025</v>
      </c>
      <c r="E67" s="7">
        <v>1.99</v>
      </c>
      <c r="F67" s="7"/>
    </row>
    <row r="68" spans="1:6" x14ac:dyDescent="0.2">
      <c r="A68" s="7" t="s">
        <v>2459</v>
      </c>
      <c r="B68" s="7" t="s">
        <v>2460</v>
      </c>
      <c r="C68" s="7" t="s">
        <v>143</v>
      </c>
      <c r="D68" s="7" t="s">
        <v>2025</v>
      </c>
      <c r="E68" s="7">
        <v>1.99</v>
      </c>
      <c r="F68" s="7"/>
    </row>
    <row r="69" spans="1:6" x14ac:dyDescent="0.2">
      <c r="A69" s="7" t="s">
        <v>2461</v>
      </c>
      <c r="B69" s="7" t="s">
        <v>2462</v>
      </c>
      <c r="C69" s="7" t="s">
        <v>173</v>
      </c>
      <c r="D69" s="7" t="s">
        <v>2025</v>
      </c>
      <c r="E69" s="7">
        <v>2</v>
      </c>
      <c r="F69" s="7"/>
    </row>
    <row r="70" spans="1:6" x14ac:dyDescent="0.2">
      <c r="A70" s="7" t="s">
        <v>2463</v>
      </c>
      <c r="B70" s="7" t="s">
        <v>2464</v>
      </c>
      <c r="C70" s="7" t="s">
        <v>152</v>
      </c>
      <c r="D70" s="7" t="s">
        <v>2025</v>
      </c>
      <c r="E70" s="7">
        <v>2.0099999999999998</v>
      </c>
      <c r="F70" s="7"/>
    </row>
    <row r="71" spans="1:6" x14ac:dyDescent="0.2">
      <c r="A71" s="7" t="s">
        <v>2465</v>
      </c>
      <c r="B71" s="7" t="s">
        <v>2466</v>
      </c>
      <c r="C71" s="7" t="s">
        <v>192</v>
      </c>
      <c r="D71" s="7" t="s">
        <v>2025</v>
      </c>
      <c r="E71" s="7">
        <v>2.0099999999999998</v>
      </c>
      <c r="F71" s="7"/>
    </row>
    <row r="72" spans="1:6" x14ac:dyDescent="0.2">
      <c r="A72" s="7" t="s">
        <v>2467</v>
      </c>
      <c r="B72" s="7" t="s">
        <v>2468</v>
      </c>
      <c r="C72" s="7" t="s">
        <v>266</v>
      </c>
      <c r="D72" s="7" t="s">
        <v>2025</v>
      </c>
      <c r="E72" s="7">
        <v>2.0099999999999998</v>
      </c>
      <c r="F72" s="7"/>
    </row>
    <row r="73" spans="1:6" x14ac:dyDescent="0.2">
      <c r="A73" s="7" t="s">
        <v>2469</v>
      </c>
      <c r="B73" s="7" t="s">
        <v>2470</v>
      </c>
      <c r="C73" s="7" t="s">
        <v>104</v>
      </c>
      <c r="D73" s="7" t="s">
        <v>2025</v>
      </c>
      <c r="E73" s="7">
        <v>2.02</v>
      </c>
      <c r="F73" s="7"/>
    </row>
    <row r="74" spans="1:6" x14ac:dyDescent="0.2">
      <c r="A74" s="7" t="s">
        <v>2471</v>
      </c>
      <c r="B74" s="7" t="s">
        <v>2472</v>
      </c>
      <c r="C74" s="7" t="s">
        <v>148</v>
      </c>
      <c r="D74" s="7" t="s">
        <v>2025</v>
      </c>
      <c r="E74" s="7">
        <v>2.02</v>
      </c>
      <c r="F74" s="7"/>
    </row>
    <row r="75" spans="1:6" x14ac:dyDescent="0.2">
      <c r="A75" s="7" t="s">
        <v>2473</v>
      </c>
      <c r="B75" s="7" t="s">
        <v>1212</v>
      </c>
      <c r="C75" s="7" t="s">
        <v>1211</v>
      </c>
      <c r="D75" s="7" t="s">
        <v>2025</v>
      </c>
      <c r="E75" s="7">
        <v>2.15</v>
      </c>
      <c r="F75" s="7"/>
    </row>
    <row r="76" spans="1:6" x14ac:dyDescent="0.2">
      <c r="A76" s="7" t="s">
        <v>2474</v>
      </c>
      <c r="B76" s="7" t="s">
        <v>2475</v>
      </c>
      <c r="C76" s="7" t="s">
        <v>210</v>
      </c>
      <c r="D76" s="7" t="s">
        <v>2025</v>
      </c>
      <c r="E76" s="7">
        <v>2.31</v>
      </c>
      <c r="F76" s="7"/>
    </row>
    <row r="77" spans="1:6" x14ac:dyDescent="0.2">
      <c r="A77" s="7" t="s">
        <v>2476</v>
      </c>
      <c r="B77" s="7" t="s">
        <v>2477</v>
      </c>
      <c r="C77" s="7" t="s">
        <v>311</v>
      </c>
      <c r="D77" s="7" t="s">
        <v>2025</v>
      </c>
      <c r="E77" s="7">
        <v>2.5</v>
      </c>
      <c r="F77" s="7"/>
    </row>
    <row r="78" spans="1:6" x14ac:dyDescent="0.2">
      <c r="A78" s="7" t="s">
        <v>2478</v>
      </c>
      <c r="B78" s="7" t="s">
        <v>2479</v>
      </c>
      <c r="C78" s="7" t="s">
        <v>431</v>
      </c>
      <c r="D78" s="7" t="s">
        <v>2025</v>
      </c>
      <c r="E78" s="7">
        <v>2.5</v>
      </c>
      <c r="F78" s="7"/>
    </row>
    <row r="79" spans="1:6" x14ac:dyDescent="0.2">
      <c r="A79" s="7" t="s">
        <v>2480</v>
      </c>
      <c r="B79" s="7" t="s">
        <v>2481</v>
      </c>
      <c r="C79" s="7" t="s">
        <v>476</v>
      </c>
      <c r="D79" s="7" t="s">
        <v>2025</v>
      </c>
      <c r="E79" s="7">
        <v>2.5</v>
      </c>
      <c r="F79" s="7"/>
    </row>
    <row r="80" spans="1:6" x14ac:dyDescent="0.2">
      <c r="A80" s="7" t="s">
        <v>2482</v>
      </c>
      <c r="B80" s="7" t="s">
        <v>2483</v>
      </c>
      <c r="C80" s="7" t="s">
        <v>539</v>
      </c>
      <c r="D80" s="7" t="s">
        <v>2025</v>
      </c>
      <c r="E80" s="7">
        <v>2.5</v>
      </c>
      <c r="F80" s="7"/>
    </row>
    <row r="81" spans="1:6" x14ac:dyDescent="0.2">
      <c r="A81" s="7" t="s">
        <v>2484</v>
      </c>
      <c r="B81" s="7" t="s">
        <v>2485</v>
      </c>
      <c r="C81" s="7" t="s">
        <v>423</v>
      </c>
      <c r="D81" s="7" t="s">
        <v>2025</v>
      </c>
      <c r="E81" s="7">
        <v>2.5099999999999998</v>
      </c>
      <c r="F81" s="7"/>
    </row>
    <row r="82" spans="1:6" x14ac:dyDescent="0.2">
      <c r="A82" s="7" t="s">
        <v>2486</v>
      </c>
      <c r="B82" s="7" t="s">
        <v>2487</v>
      </c>
      <c r="C82" s="7" t="s">
        <v>462</v>
      </c>
      <c r="D82" s="7" t="s">
        <v>2025</v>
      </c>
      <c r="E82" s="7">
        <v>2.5099999999999998</v>
      </c>
      <c r="F82" s="7"/>
    </row>
    <row r="83" spans="1:6" x14ac:dyDescent="0.2">
      <c r="A83" s="7" t="s">
        <v>2488</v>
      </c>
      <c r="B83" s="7" t="s">
        <v>2489</v>
      </c>
      <c r="C83" s="7" t="s">
        <v>306</v>
      </c>
      <c r="D83" s="7" t="s">
        <v>2025</v>
      </c>
      <c r="E83" s="7">
        <v>2.59</v>
      </c>
      <c r="F83" s="7"/>
    </row>
    <row r="84" spans="1:6" x14ac:dyDescent="0.2">
      <c r="A84" s="7" t="s">
        <v>2490</v>
      </c>
      <c r="B84" s="7" t="s">
        <v>2491</v>
      </c>
      <c r="C84" s="7" t="s">
        <v>451</v>
      </c>
      <c r="D84" s="7" t="s">
        <v>2025</v>
      </c>
      <c r="E84" s="7">
        <v>2.59</v>
      </c>
      <c r="F84" s="7"/>
    </row>
    <row r="85" spans="1:6" x14ac:dyDescent="0.2">
      <c r="A85" s="7" t="s">
        <v>2492</v>
      </c>
      <c r="B85" s="7" t="s">
        <v>2493</v>
      </c>
      <c r="C85" s="7" t="s">
        <v>419</v>
      </c>
      <c r="D85" s="7" t="s">
        <v>2025</v>
      </c>
      <c r="E85" s="7">
        <v>2.62</v>
      </c>
      <c r="F85" s="7"/>
    </row>
    <row r="86" spans="1:6" x14ac:dyDescent="0.2">
      <c r="A86" s="7" t="s">
        <v>2494</v>
      </c>
      <c r="B86" s="7" t="s">
        <v>2495</v>
      </c>
      <c r="C86" s="7" t="s">
        <v>457</v>
      </c>
      <c r="D86" s="7" t="s">
        <v>2025</v>
      </c>
      <c r="E86" s="7">
        <v>2.66</v>
      </c>
      <c r="F86" s="7"/>
    </row>
    <row r="87" spans="1:6" x14ac:dyDescent="0.2">
      <c r="A87" s="7" t="s">
        <v>2496</v>
      </c>
      <c r="B87" s="7" t="s">
        <v>2497</v>
      </c>
      <c r="C87" s="7" t="s">
        <v>284</v>
      </c>
      <c r="D87" s="7" t="s">
        <v>2025</v>
      </c>
      <c r="E87" s="7">
        <v>2.67</v>
      </c>
      <c r="F87" s="7"/>
    </row>
    <row r="88" spans="1:6" x14ac:dyDescent="0.2">
      <c r="A88" s="7" t="s">
        <v>2498</v>
      </c>
      <c r="B88" s="7" t="s">
        <v>2499</v>
      </c>
      <c r="C88" s="7" t="s">
        <v>377</v>
      </c>
      <c r="D88" s="7" t="s">
        <v>2025</v>
      </c>
      <c r="E88" s="7">
        <v>2.68</v>
      </c>
      <c r="F88" s="7"/>
    </row>
    <row r="89" spans="1:6" x14ac:dyDescent="0.2">
      <c r="A89" s="7" t="s">
        <v>2500</v>
      </c>
      <c r="B89" s="7" t="s">
        <v>2501</v>
      </c>
      <c r="C89" s="7" t="s">
        <v>389</v>
      </c>
      <c r="D89" s="7" t="s">
        <v>2025</v>
      </c>
      <c r="E89" s="7">
        <v>2.69</v>
      </c>
      <c r="F89" s="7"/>
    </row>
    <row r="90" spans="1:6" x14ac:dyDescent="0.2">
      <c r="A90" s="7" t="s">
        <v>2502</v>
      </c>
      <c r="B90" s="7" t="s">
        <v>2503</v>
      </c>
      <c r="C90" s="7" t="s">
        <v>385</v>
      </c>
      <c r="D90" s="7" t="s">
        <v>2025</v>
      </c>
      <c r="E90" s="7">
        <v>2.75</v>
      </c>
      <c r="F90" s="7"/>
    </row>
    <row r="91" spans="1:6" x14ac:dyDescent="0.2">
      <c r="A91" s="7" t="s">
        <v>2504</v>
      </c>
      <c r="B91" s="7" t="s">
        <v>2505</v>
      </c>
      <c r="C91" s="7" t="s">
        <v>427</v>
      </c>
      <c r="D91" s="7" t="s">
        <v>2025</v>
      </c>
      <c r="E91" s="7">
        <v>2.83</v>
      </c>
      <c r="F91" s="7"/>
    </row>
    <row r="92" spans="1:6" x14ac:dyDescent="0.2">
      <c r="A92" s="7" t="s">
        <v>2506</v>
      </c>
      <c r="B92" s="7" t="s">
        <v>2507</v>
      </c>
      <c r="C92" s="7" t="s">
        <v>466</v>
      </c>
      <c r="D92" s="7" t="s">
        <v>2025</v>
      </c>
      <c r="E92" s="7">
        <v>2.83</v>
      </c>
      <c r="F92" s="7"/>
    </row>
    <row r="93" spans="1:6" x14ac:dyDescent="0.2">
      <c r="A93" s="7" t="s">
        <v>2508</v>
      </c>
      <c r="B93" s="7" t="s">
        <v>2509</v>
      </c>
      <c r="C93" s="7" t="s">
        <v>567</v>
      </c>
      <c r="D93" s="7" t="s">
        <v>2025</v>
      </c>
      <c r="E93" s="7">
        <v>2.83</v>
      </c>
      <c r="F93" s="7"/>
    </row>
    <row r="94" spans="1:6" x14ac:dyDescent="0.2">
      <c r="A94" s="7" t="s">
        <v>2510</v>
      </c>
      <c r="B94" s="7" t="s">
        <v>2511</v>
      </c>
      <c r="C94" s="7" t="s">
        <v>437</v>
      </c>
      <c r="D94" s="7" t="s">
        <v>2025</v>
      </c>
      <c r="E94" s="7">
        <v>2.92</v>
      </c>
      <c r="F94" s="7"/>
    </row>
    <row r="95" spans="1:6" x14ac:dyDescent="0.2">
      <c r="A95" s="7" t="s">
        <v>2512</v>
      </c>
      <c r="B95" s="7" t="s">
        <v>2513</v>
      </c>
      <c r="C95" s="7" t="s">
        <v>529</v>
      </c>
      <c r="D95" s="7" t="s">
        <v>2025</v>
      </c>
      <c r="E95" s="7">
        <v>3</v>
      </c>
      <c r="F95" s="7" t="s">
        <v>2299</v>
      </c>
    </row>
    <row r="96" spans="1:6" x14ac:dyDescent="0.2">
      <c r="A96" s="7" t="s">
        <v>2514</v>
      </c>
      <c r="B96" s="7" t="s">
        <v>2515</v>
      </c>
      <c r="C96" s="7" t="s">
        <v>183</v>
      </c>
      <c r="D96" s="7" t="s">
        <v>2025</v>
      </c>
      <c r="E96" s="7">
        <v>3</v>
      </c>
      <c r="F96" s="7" t="s">
        <v>2299</v>
      </c>
    </row>
    <row r="97" spans="1:6" x14ac:dyDescent="0.2">
      <c r="A97" s="7" t="s">
        <v>2516</v>
      </c>
      <c r="B97" s="7" t="s">
        <v>2517</v>
      </c>
      <c r="C97" s="7" t="s">
        <v>397</v>
      </c>
      <c r="D97" s="7" t="s">
        <v>2025</v>
      </c>
      <c r="E97" s="7">
        <v>3.01</v>
      </c>
      <c r="F97" s="7" t="s">
        <v>2299</v>
      </c>
    </row>
    <row r="98" spans="1:6" x14ac:dyDescent="0.2">
      <c r="A98" s="7" t="s">
        <v>2518</v>
      </c>
      <c r="B98" s="7" t="s">
        <v>2519</v>
      </c>
      <c r="C98" s="7" t="s">
        <v>501</v>
      </c>
      <c r="D98" s="7" t="s">
        <v>2025</v>
      </c>
      <c r="E98" s="7">
        <v>3.26</v>
      </c>
      <c r="F98" s="7" t="s">
        <v>2299</v>
      </c>
    </row>
    <row r="99" spans="1:6" x14ac:dyDescent="0.2">
      <c r="A99" s="7" t="s">
        <v>2520</v>
      </c>
      <c r="B99" s="7" t="s">
        <v>2521</v>
      </c>
      <c r="C99" s="7" t="s">
        <v>401</v>
      </c>
      <c r="D99" s="7" t="s">
        <v>2025</v>
      </c>
      <c r="E99" s="7">
        <v>3.31</v>
      </c>
      <c r="F99" s="7" t="s">
        <v>2299</v>
      </c>
    </row>
    <row r="100" spans="1:6" x14ac:dyDescent="0.2">
      <c r="A100" s="7" t="s">
        <v>2522</v>
      </c>
      <c r="B100" s="7" t="s">
        <v>2523</v>
      </c>
      <c r="C100" s="7" t="s">
        <v>330</v>
      </c>
      <c r="D100" s="7" t="s">
        <v>2025</v>
      </c>
      <c r="E100" s="7">
        <v>3.41</v>
      </c>
      <c r="F100" s="7" t="s">
        <v>2299</v>
      </c>
    </row>
    <row r="101" spans="1:6" x14ac:dyDescent="0.2">
      <c r="A101" s="7" t="s">
        <v>2524</v>
      </c>
      <c r="B101" s="7" t="s">
        <v>2525</v>
      </c>
      <c r="C101" s="7" t="s">
        <v>471</v>
      </c>
      <c r="D101" s="7" t="s">
        <v>2025</v>
      </c>
      <c r="E101" s="7">
        <v>3.51</v>
      </c>
      <c r="F101" s="7" t="s">
        <v>2299</v>
      </c>
    </row>
    <row r="102" spans="1:6" x14ac:dyDescent="0.2">
      <c r="A102" s="7" t="s">
        <v>2526</v>
      </c>
      <c r="B102" s="7" t="s">
        <v>2527</v>
      </c>
      <c r="C102" s="7" t="s">
        <v>218</v>
      </c>
      <c r="D102" s="7" t="s">
        <v>2025</v>
      </c>
      <c r="E102" s="7">
        <v>3.58</v>
      </c>
      <c r="F102" s="7" t="s">
        <v>2299</v>
      </c>
    </row>
    <row r="103" spans="1:6" x14ac:dyDescent="0.2">
      <c r="A103" s="7" t="s">
        <v>2528</v>
      </c>
      <c r="B103" s="7" t="s">
        <v>2529</v>
      </c>
      <c r="C103" s="7" t="s">
        <v>288</v>
      </c>
      <c r="D103" s="7" t="s">
        <v>2025</v>
      </c>
      <c r="E103" s="7">
        <v>4</v>
      </c>
      <c r="F103" s="7" t="s">
        <v>2299</v>
      </c>
    </row>
    <row r="104" spans="1:6" x14ac:dyDescent="0.2">
      <c r="A104" s="7" t="s">
        <v>2530</v>
      </c>
      <c r="B104" s="7" t="s">
        <v>2531</v>
      </c>
      <c r="C104" s="7" t="s">
        <v>441</v>
      </c>
      <c r="D104" s="7" t="s">
        <v>2025</v>
      </c>
      <c r="E104" s="7">
        <v>4</v>
      </c>
      <c r="F104" s="7" t="s">
        <v>2299</v>
      </c>
    </row>
    <row r="105" spans="1:6" x14ac:dyDescent="0.2">
      <c r="A105" s="7" t="s">
        <v>2532</v>
      </c>
      <c r="B105" s="7" t="s">
        <v>2533</v>
      </c>
      <c r="C105" s="7" t="s">
        <v>525</v>
      </c>
      <c r="D105" s="7" t="s">
        <v>2025</v>
      </c>
      <c r="E105" s="7">
        <v>4</v>
      </c>
      <c r="F105" s="7" t="s">
        <v>2299</v>
      </c>
    </row>
    <row r="106" spans="1:6" x14ac:dyDescent="0.2">
      <c r="A106" s="7" t="s">
        <v>82</v>
      </c>
      <c r="B106" s="7" t="s">
        <v>82</v>
      </c>
      <c r="C106" s="7" t="s">
        <v>1402</v>
      </c>
      <c r="D106" s="7" t="s">
        <v>2025</v>
      </c>
      <c r="E106" s="7" t="s">
        <v>82</v>
      </c>
      <c r="F106" s="7" t="s">
        <v>293</v>
      </c>
    </row>
    <row r="107" spans="1:6" x14ac:dyDescent="0.2">
      <c r="A107" s="7" t="s">
        <v>82</v>
      </c>
      <c r="B107" s="7" t="s">
        <v>1932</v>
      </c>
      <c r="C107" s="7" t="s">
        <v>1053</v>
      </c>
      <c r="D107" s="7" t="s">
        <v>1958</v>
      </c>
      <c r="E107" s="7">
        <v>0</v>
      </c>
      <c r="F107" s="7"/>
    </row>
    <row r="108" spans="1:6" x14ac:dyDescent="0.2">
      <c r="A108" s="7" t="s">
        <v>2534</v>
      </c>
      <c r="B108" s="7" t="s">
        <v>1051</v>
      </c>
      <c r="C108" s="7" t="s">
        <v>1050</v>
      </c>
      <c r="D108" s="7" t="s">
        <v>1958</v>
      </c>
      <c r="E108" s="7">
        <v>0</v>
      </c>
      <c r="F108" s="7" t="s">
        <v>293</v>
      </c>
    </row>
    <row r="109" spans="1:6" x14ac:dyDescent="0.2">
      <c r="A109" s="7" t="s">
        <v>2535</v>
      </c>
      <c r="B109" s="7" t="s">
        <v>942</v>
      </c>
      <c r="C109" s="7" t="s">
        <v>941</v>
      </c>
      <c r="D109" s="7" t="s">
        <v>1958</v>
      </c>
      <c r="E109" s="7">
        <v>0.05</v>
      </c>
      <c r="F109" s="7" t="s">
        <v>293</v>
      </c>
    </row>
    <row r="110" spans="1:6" x14ac:dyDescent="0.2">
      <c r="A110" s="7" t="s">
        <v>2536</v>
      </c>
      <c r="B110" s="7" t="s">
        <v>1166</v>
      </c>
      <c r="C110" s="7" t="s">
        <v>1165</v>
      </c>
      <c r="D110" s="7" t="s">
        <v>1958</v>
      </c>
      <c r="E110" s="7">
        <v>0.05</v>
      </c>
      <c r="F110" s="7" t="s">
        <v>293</v>
      </c>
    </row>
    <row r="111" spans="1:6" x14ac:dyDescent="0.2">
      <c r="A111" s="7" t="s">
        <v>2537</v>
      </c>
      <c r="B111" s="7" t="s">
        <v>802</v>
      </c>
      <c r="C111" s="7" t="s">
        <v>801</v>
      </c>
      <c r="D111" s="7" t="s">
        <v>1958</v>
      </c>
      <c r="E111" s="7">
        <v>7.0000000000000007E-2</v>
      </c>
      <c r="F111" s="7" t="s">
        <v>293</v>
      </c>
    </row>
    <row r="112" spans="1:6" x14ac:dyDescent="0.2">
      <c r="A112" s="7" t="s">
        <v>2538</v>
      </c>
      <c r="B112" s="7" t="s">
        <v>765</v>
      </c>
      <c r="C112" s="7" t="s">
        <v>764</v>
      </c>
      <c r="D112" s="7" t="s">
        <v>1958</v>
      </c>
      <c r="E112" s="7">
        <v>1</v>
      </c>
      <c r="F112" s="7"/>
    </row>
    <row r="113" spans="1:6" x14ac:dyDescent="0.2">
      <c r="A113" s="7" t="s">
        <v>2539</v>
      </c>
      <c r="B113" s="7" t="s">
        <v>910</v>
      </c>
      <c r="C113" s="7" t="s">
        <v>909</v>
      </c>
      <c r="D113" s="7" t="s">
        <v>1958</v>
      </c>
      <c r="E113" s="7">
        <v>1</v>
      </c>
      <c r="F113" s="7"/>
    </row>
    <row r="114" spans="1:6" x14ac:dyDescent="0.2">
      <c r="A114" s="7" t="s">
        <v>2540</v>
      </c>
      <c r="B114" s="7" t="s">
        <v>902</v>
      </c>
      <c r="C114" s="7" t="s">
        <v>609</v>
      </c>
      <c r="D114" s="7" t="s">
        <v>1958</v>
      </c>
      <c r="E114" s="7">
        <v>1.2</v>
      </c>
      <c r="F114" s="7"/>
    </row>
    <row r="115" spans="1:6" x14ac:dyDescent="0.2">
      <c r="A115" s="7" t="s">
        <v>2541</v>
      </c>
      <c r="B115" s="7" t="s">
        <v>816</v>
      </c>
      <c r="C115" s="7" t="s">
        <v>814</v>
      </c>
      <c r="D115" s="7" t="s">
        <v>1958</v>
      </c>
      <c r="E115" s="7">
        <v>1.5</v>
      </c>
      <c r="F115" s="7"/>
    </row>
    <row r="116" spans="1:6" x14ac:dyDescent="0.2">
      <c r="A116" s="7" t="s">
        <v>2542</v>
      </c>
      <c r="B116" s="7" t="s">
        <v>883</v>
      </c>
      <c r="C116" s="7" t="s">
        <v>882</v>
      </c>
      <c r="D116" s="7" t="s">
        <v>1958</v>
      </c>
      <c r="E116" s="7">
        <v>1.6</v>
      </c>
      <c r="F116" s="7"/>
    </row>
    <row r="117" spans="1:6" x14ac:dyDescent="0.2">
      <c r="A117" s="7" t="s">
        <v>2543</v>
      </c>
      <c r="B117" s="7" t="s">
        <v>827</v>
      </c>
      <c r="C117" s="7" t="s">
        <v>826</v>
      </c>
      <c r="D117" s="7" t="s">
        <v>1958</v>
      </c>
      <c r="E117" s="7">
        <v>1.7</v>
      </c>
      <c r="F117" s="7"/>
    </row>
    <row r="118" spans="1:6" x14ac:dyDescent="0.2">
      <c r="A118" s="7" t="s">
        <v>2544</v>
      </c>
      <c r="B118" s="7" t="s">
        <v>842</v>
      </c>
      <c r="C118" s="7" t="s">
        <v>841</v>
      </c>
      <c r="D118" s="7" t="s">
        <v>1958</v>
      </c>
      <c r="E118" s="7">
        <v>1.7</v>
      </c>
      <c r="F118" s="7"/>
    </row>
    <row r="119" spans="1:6" x14ac:dyDescent="0.2">
      <c r="A119" s="7" t="s">
        <v>2545</v>
      </c>
      <c r="B119" s="7" t="s">
        <v>967</v>
      </c>
      <c r="C119" s="7" t="s">
        <v>966</v>
      </c>
      <c r="D119" s="7" t="s">
        <v>1958</v>
      </c>
      <c r="E119" s="7">
        <v>1.7</v>
      </c>
      <c r="F119" s="7"/>
    </row>
    <row r="120" spans="1:6" x14ac:dyDescent="0.2">
      <c r="A120" s="7" t="s">
        <v>2546</v>
      </c>
      <c r="B120" s="7" t="s">
        <v>769</v>
      </c>
      <c r="C120" s="7" t="s">
        <v>768</v>
      </c>
      <c r="D120" s="7" t="s">
        <v>1958</v>
      </c>
      <c r="E120" s="7">
        <v>1.8</v>
      </c>
      <c r="F120" s="7"/>
    </row>
    <row r="121" spans="1:6" x14ac:dyDescent="0.2">
      <c r="A121" s="7" t="s">
        <v>2547</v>
      </c>
      <c r="B121" s="7" t="s">
        <v>777</v>
      </c>
      <c r="C121" s="7" t="s">
        <v>776</v>
      </c>
      <c r="D121" s="7" t="s">
        <v>1958</v>
      </c>
      <c r="E121" s="7">
        <v>1.9</v>
      </c>
      <c r="F121" s="7"/>
    </row>
    <row r="122" spans="1:6" x14ac:dyDescent="0.2">
      <c r="A122" s="7" t="s">
        <v>2548</v>
      </c>
      <c r="B122" s="7" t="s">
        <v>781</v>
      </c>
      <c r="C122" s="7" t="s">
        <v>780</v>
      </c>
      <c r="D122" s="7" t="s">
        <v>1958</v>
      </c>
      <c r="E122" s="7">
        <v>1.9</v>
      </c>
      <c r="F122" s="7"/>
    </row>
    <row r="123" spans="1:6" x14ac:dyDescent="0.2">
      <c r="A123" s="7" t="s">
        <v>2549</v>
      </c>
      <c r="B123" s="7" t="s">
        <v>874</v>
      </c>
      <c r="C123" s="7" t="s">
        <v>872</v>
      </c>
      <c r="D123" s="7" t="s">
        <v>1958</v>
      </c>
      <c r="E123" s="7">
        <v>1.9</v>
      </c>
      <c r="F123" s="7"/>
    </row>
    <row r="124" spans="1:6" x14ac:dyDescent="0.2">
      <c r="A124" s="7" t="s">
        <v>2550</v>
      </c>
      <c r="B124" s="7" t="s">
        <v>906</v>
      </c>
      <c r="C124" s="7" t="s">
        <v>905</v>
      </c>
      <c r="D124" s="7" t="s">
        <v>1958</v>
      </c>
      <c r="E124" s="7">
        <v>1.9</v>
      </c>
      <c r="F124" s="7"/>
    </row>
    <row r="125" spans="1:6" x14ac:dyDescent="0.2">
      <c r="A125" s="7" t="s">
        <v>2551</v>
      </c>
      <c r="B125" s="7" t="s">
        <v>787</v>
      </c>
      <c r="C125" s="7" t="s">
        <v>716</v>
      </c>
      <c r="D125" s="7" t="s">
        <v>1958</v>
      </c>
      <c r="E125" s="7">
        <v>2</v>
      </c>
      <c r="F125" s="7"/>
    </row>
    <row r="126" spans="1:6" x14ac:dyDescent="0.2">
      <c r="A126" s="7" t="s">
        <v>2552</v>
      </c>
      <c r="B126" s="7" t="s">
        <v>1190</v>
      </c>
      <c r="C126" s="7" t="s">
        <v>1189</v>
      </c>
      <c r="D126" s="7" t="s">
        <v>1958</v>
      </c>
      <c r="E126" s="7">
        <v>2</v>
      </c>
      <c r="F126" s="7"/>
    </row>
    <row r="127" spans="1:6" x14ac:dyDescent="0.2">
      <c r="A127" s="7" t="s">
        <v>2553</v>
      </c>
      <c r="B127" s="7" t="s">
        <v>1202</v>
      </c>
      <c r="C127" s="7" t="s">
        <v>1201</v>
      </c>
      <c r="D127" s="7" t="s">
        <v>1958</v>
      </c>
      <c r="E127" s="7">
        <v>2.0499999999999998</v>
      </c>
      <c r="F127" s="7"/>
    </row>
    <row r="128" spans="1:6" x14ac:dyDescent="0.2">
      <c r="A128" s="7" t="s">
        <v>2554</v>
      </c>
      <c r="B128" s="7" t="s">
        <v>1005</v>
      </c>
      <c r="C128" s="7" t="s">
        <v>1004</v>
      </c>
      <c r="D128" s="7" t="s">
        <v>1958</v>
      </c>
      <c r="E128" s="7">
        <v>2.2000000000000002</v>
      </c>
      <c r="F128" s="7"/>
    </row>
    <row r="129" spans="1:6" x14ac:dyDescent="0.2">
      <c r="A129" s="7" t="s">
        <v>2555</v>
      </c>
      <c r="B129" s="7" t="s">
        <v>784</v>
      </c>
      <c r="C129" s="7" t="s">
        <v>783</v>
      </c>
      <c r="D129" s="7" t="s">
        <v>1958</v>
      </c>
      <c r="E129" s="7">
        <v>2.2999999999999998</v>
      </c>
      <c r="F129" s="7"/>
    </row>
    <row r="130" spans="1:6" x14ac:dyDescent="0.2">
      <c r="A130" s="7" t="s">
        <v>2556</v>
      </c>
      <c r="B130" s="7" t="s">
        <v>809</v>
      </c>
      <c r="C130" s="7" t="s">
        <v>808</v>
      </c>
      <c r="D130" s="7" t="s">
        <v>1958</v>
      </c>
      <c r="E130" s="7">
        <v>2.4</v>
      </c>
      <c r="F130" s="7"/>
    </row>
    <row r="131" spans="1:6" x14ac:dyDescent="0.2">
      <c r="A131" s="7" t="s">
        <v>2557</v>
      </c>
      <c r="B131" s="7" t="s">
        <v>855</v>
      </c>
      <c r="C131" s="7" t="s">
        <v>854</v>
      </c>
      <c r="D131" s="7" t="s">
        <v>1958</v>
      </c>
      <c r="E131" s="7">
        <v>2.4</v>
      </c>
      <c r="F131" s="7"/>
    </row>
    <row r="132" spans="1:6" x14ac:dyDescent="0.2">
      <c r="A132" s="7" t="s">
        <v>2558</v>
      </c>
      <c r="B132" s="7" t="s">
        <v>871</v>
      </c>
      <c r="C132" s="7" t="s">
        <v>870</v>
      </c>
      <c r="D132" s="7" t="s">
        <v>1958</v>
      </c>
      <c r="E132" s="7">
        <v>2.5</v>
      </c>
      <c r="F132" s="7"/>
    </row>
    <row r="133" spans="1:6" x14ac:dyDescent="0.2">
      <c r="A133" s="7" t="s">
        <v>2559</v>
      </c>
      <c r="B133" s="7" t="s">
        <v>914</v>
      </c>
      <c r="C133" s="7" t="s">
        <v>913</v>
      </c>
      <c r="D133" s="7" t="s">
        <v>1958</v>
      </c>
      <c r="E133" s="7">
        <v>2.5</v>
      </c>
      <c r="F133" s="7"/>
    </row>
    <row r="134" spans="1:6" x14ac:dyDescent="0.2">
      <c r="A134" s="7" t="s">
        <v>2560</v>
      </c>
      <c r="B134" s="7" t="s">
        <v>1151</v>
      </c>
      <c r="C134" s="7" t="s">
        <v>1150</v>
      </c>
      <c r="D134" s="7" t="s">
        <v>1958</v>
      </c>
      <c r="E134" s="7">
        <v>2.5</v>
      </c>
      <c r="F134" s="7"/>
    </row>
    <row r="135" spans="1:6" x14ac:dyDescent="0.2">
      <c r="A135" s="7" t="s">
        <v>2561</v>
      </c>
      <c r="B135" s="7" t="s">
        <v>1193</v>
      </c>
      <c r="C135" s="7" t="s">
        <v>1192</v>
      </c>
      <c r="D135" s="7" t="s">
        <v>1958</v>
      </c>
      <c r="E135" s="7">
        <v>2.5</v>
      </c>
      <c r="F135" s="7"/>
    </row>
    <row r="136" spans="1:6" x14ac:dyDescent="0.2">
      <c r="A136" s="7" t="s">
        <v>2562</v>
      </c>
      <c r="B136" s="7" t="s">
        <v>1199</v>
      </c>
      <c r="C136" s="7" t="s">
        <v>1198</v>
      </c>
      <c r="D136" s="7" t="s">
        <v>1958</v>
      </c>
      <c r="E136" s="7">
        <v>2.6</v>
      </c>
      <c r="F136" s="7"/>
    </row>
    <row r="137" spans="1:6" x14ac:dyDescent="0.2">
      <c r="A137" s="7" t="s">
        <v>2563</v>
      </c>
      <c r="B137" s="7" t="s">
        <v>1208</v>
      </c>
      <c r="C137" s="7" t="s">
        <v>1207</v>
      </c>
      <c r="D137" s="7" t="s">
        <v>1958</v>
      </c>
      <c r="E137" s="7">
        <v>2.6</v>
      </c>
      <c r="F137" s="7"/>
    </row>
    <row r="138" spans="1:6" x14ac:dyDescent="0.2">
      <c r="A138" s="7" t="s">
        <v>2564</v>
      </c>
      <c r="B138" s="7" t="s">
        <v>926</v>
      </c>
      <c r="C138" s="7" t="s">
        <v>925</v>
      </c>
      <c r="D138" s="7" t="s">
        <v>1958</v>
      </c>
      <c r="E138" s="7">
        <v>2.65</v>
      </c>
      <c r="F138" s="7"/>
    </row>
    <row r="139" spans="1:6" x14ac:dyDescent="0.2">
      <c r="A139" s="7" t="s">
        <v>2565</v>
      </c>
      <c r="B139" s="7" t="s">
        <v>1001</v>
      </c>
      <c r="C139" s="7" t="s">
        <v>1000</v>
      </c>
      <c r="D139" s="7" t="s">
        <v>1958</v>
      </c>
      <c r="E139" s="7">
        <v>2.65</v>
      </c>
      <c r="F139" s="7"/>
    </row>
    <row r="140" spans="1:6" x14ac:dyDescent="0.2">
      <c r="A140" s="7" t="s">
        <v>2566</v>
      </c>
      <c r="B140" s="7" t="s">
        <v>1091</v>
      </c>
      <c r="C140" s="7" t="s">
        <v>1090</v>
      </c>
      <c r="D140" s="7" t="s">
        <v>1958</v>
      </c>
      <c r="E140" s="7">
        <v>2.65</v>
      </c>
      <c r="F140" s="7"/>
    </row>
    <row r="141" spans="1:6" x14ac:dyDescent="0.2">
      <c r="A141" s="7" t="s">
        <v>2567</v>
      </c>
      <c r="B141" s="7" t="s">
        <v>1133</v>
      </c>
      <c r="C141" s="7" t="s">
        <v>1131</v>
      </c>
      <c r="D141" s="7" t="s">
        <v>1958</v>
      </c>
      <c r="E141" s="7">
        <v>2.65</v>
      </c>
      <c r="F141" s="7"/>
    </row>
    <row r="142" spans="1:6" x14ac:dyDescent="0.2">
      <c r="A142" s="7" t="s">
        <v>2568</v>
      </c>
      <c r="B142" s="7" t="s">
        <v>831</v>
      </c>
      <c r="C142" s="7" t="s">
        <v>830</v>
      </c>
      <c r="D142" s="7" t="s">
        <v>1958</v>
      </c>
      <c r="E142" s="7">
        <v>2.7</v>
      </c>
      <c r="F142" s="7"/>
    </row>
    <row r="143" spans="1:6" x14ac:dyDescent="0.2">
      <c r="A143" s="7" t="s">
        <v>2569</v>
      </c>
      <c r="B143" s="7" t="s">
        <v>852</v>
      </c>
      <c r="C143" s="7" t="s">
        <v>851</v>
      </c>
      <c r="D143" s="7" t="s">
        <v>1958</v>
      </c>
      <c r="E143" s="7">
        <v>2.7</v>
      </c>
      <c r="F143" s="7"/>
    </row>
    <row r="144" spans="1:6" x14ac:dyDescent="0.2">
      <c r="A144" s="7" t="s">
        <v>2570</v>
      </c>
      <c r="B144" s="7" t="s">
        <v>1753</v>
      </c>
      <c r="C144" s="7" t="s">
        <v>989</v>
      </c>
      <c r="D144" s="7" t="s">
        <v>1958</v>
      </c>
      <c r="E144" s="7">
        <v>2.7</v>
      </c>
      <c r="F144" s="7"/>
    </row>
    <row r="145" spans="1:6" x14ac:dyDescent="0.2">
      <c r="A145" s="7" t="s">
        <v>2571</v>
      </c>
      <c r="B145" s="7" t="s">
        <v>1007</v>
      </c>
      <c r="C145" s="7" t="s">
        <v>700</v>
      </c>
      <c r="D145" s="7" t="s">
        <v>1958</v>
      </c>
      <c r="E145" s="7">
        <v>2.7</v>
      </c>
      <c r="F145" s="7"/>
    </row>
    <row r="146" spans="1:6" x14ac:dyDescent="0.2">
      <c r="A146" s="7" t="s">
        <v>2572</v>
      </c>
      <c r="B146" s="7" t="s">
        <v>1154</v>
      </c>
      <c r="C146" s="7" t="s">
        <v>1153</v>
      </c>
      <c r="D146" s="7" t="s">
        <v>1958</v>
      </c>
      <c r="E146" s="7">
        <v>2.7</v>
      </c>
      <c r="F146" s="7"/>
    </row>
    <row r="147" spans="1:6" x14ac:dyDescent="0.2">
      <c r="A147" s="7" t="s">
        <v>2573</v>
      </c>
      <c r="B147" s="7" t="s">
        <v>1158</v>
      </c>
      <c r="C147" s="7" t="s">
        <v>1157</v>
      </c>
      <c r="D147" s="7" t="s">
        <v>1958</v>
      </c>
      <c r="E147" s="7">
        <v>2.7</v>
      </c>
      <c r="F147" s="7"/>
    </row>
    <row r="148" spans="1:6" x14ac:dyDescent="0.2">
      <c r="A148" s="7" t="s">
        <v>2574</v>
      </c>
      <c r="B148" s="7" t="s">
        <v>1187</v>
      </c>
      <c r="C148" s="7" t="s">
        <v>1186</v>
      </c>
      <c r="D148" s="7" t="s">
        <v>1958</v>
      </c>
      <c r="E148" s="7">
        <v>2.7</v>
      </c>
      <c r="F148" s="7"/>
    </row>
    <row r="149" spans="1:6" x14ac:dyDescent="0.2">
      <c r="A149" s="7" t="s">
        <v>2575</v>
      </c>
      <c r="B149" s="7" t="s">
        <v>1041</v>
      </c>
      <c r="C149" s="7" t="s">
        <v>1022</v>
      </c>
      <c r="D149" s="7" t="s">
        <v>1958</v>
      </c>
      <c r="E149" s="7">
        <v>2.75</v>
      </c>
      <c r="F149" s="7"/>
    </row>
    <row r="150" spans="1:6" x14ac:dyDescent="0.2">
      <c r="A150" s="7" t="s">
        <v>2576</v>
      </c>
      <c r="B150" s="7" t="s">
        <v>839</v>
      </c>
      <c r="C150" s="7" t="s">
        <v>838</v>
      </c>
      <c r="D150" s="7" t="s">
        <v>1958</v>
      </c>
      <c r="E150" s="7">
        <v>2.8</v>
      </c>
      <c r="F150" s="7"/>
    </row>
    <row r="151" spans="1:6" x14ac:dyDescent="0.2">
      <c r="A151" s="7" t="s">
        <v>2577</v>
      </c>
      <c r="B151" s="7" t="s">
        <v>858</v>
      </c>
      <c r="C151" s="7" t="s">
        <v>857</v>
      </c>
      <c r="D151" s="7" t="s">
        <v>1958</v>
      </c>
      <c r="E151" s="7">
        <v>2.8</v>
      </c>
      <c r="F151" s="7"/>
    </row>
    <row r="152" spans="1:6" x14ac:dyDescent="0.2">
      <c r="A152" s="7" t="s">
        <v>2578</v>
      </c>
      <c r="B152" s="7" t="s">
        <v>922</v>
      </c>
      <c r="C152" s="7" t="s">
        <v>921</v>
      </c>
      <c r="D152" s="7" t="s">
        <v>1958</v>
      </c>
      <c r="E152" s="7">
        <v>2.8</v>
      </c>
      <c r="F152" s="7"/>
    </row>
    <row r="153" spans="1:6" x14ac:dyDescent="0.2">
      <c r="A153" s="7" t="s">
        <v>2579</v>
      </c>
      <c r="B153" s="7" t="s">
        <v>1056</v>
      </c>
      <c r="C153" s="7" t="s">
        <v>1055</v>
      </c>
      <c r="D153" s="7" t="s">
        <v>1958</v>
      </c>
      <c r="E153" s="7">
        <v>2.85</v>
      </c>
      <c r="F153" s="7"/>
    </row>
    <row r="154" spans="1:6" x14ac:dyDescent="0.2">
      <c r="A154" s="7" t="s">
        <v>2580</v>
      </c>
      <c r="B154" s="7" t="s">
        <v>1161</v>
      </c>
      <c r="C154" s="7" t="s">
        <v>1160</v>
      </c>
      <c r="D154" s="7" t="s">
        <v>1958</v>
      </c>
      <c r="E154" s="7">
        <v>2.85</v>
      </c>
      <c r="F154" s="7"/>
    </row>
    <row r="155" spans="1:6" x14ac:dyDescent="0.2">
      <c r="A155" s="7" t="s">
        <v>2581</v>
      </c>
      <c r="B155" s="7" t="s">
        <v>1216</v>
      </c>
      <c r="C155" s="7" t="s">
        <v>934</v>
      </c>
      <c r="D155" s="7" t="s">
        <v>1958</v>
      </c>
      <c r="E155" s="7">
        <v>2.9</v>
      </c>
      <c r="F155" s="7"/>
    </row>
    <row r="156" spans="1:6" x14ac:dyDescent="0.2">
      <c r="A156" s="7" t="s">
        <v>2582</v>
      </c>
      <c r="B156" s="7" t="s">
        <v>1088</v>
      </c>
      <c r="C156" s="7" t="s">
        <v>1087</v>
      </c>
      <c r="D156" s="7" t="s">
        <v>1958</v>
      </c>
      <c r="E156" s="7">
        <v>2.95</v>
      </c>
      <c r="F156" s="7"/>
    </row>
    <row r="157" spans="1:6" x14ac:dyDescent="0.2">
      <c r="A157" s="7" t="s">
        <v>2583</v>
      </c>
      <c r="B157" s="7" t="s">
        <v>1196</v>
      </c>
      <c r="C157" s="7" t="s">
        <v>1195</v>
      </c>
      <c r="D157" s="7" t="s">
        <v>1958</v>
      </c>
      <c r="E157" s="7">
        <v>2.95</v>
      </c>
      <c r="F157" s="7"/>
    </row>
    <row r="158" spans="1:6" x14ac:dyDescent="0.2">
      <c r="A158" s="7" t="s">
        <v>2584</v>
      </c>
      <c r="B158" s="7" t="s">
        <v>946</v>
      </c>
      <c r="C158" s="7" t="s">
        <v>945</v>
      </c>
      <c r="D158" s="7" t="s">
        <v>1958</v>
      </c>
      <c r="E158" s="7">
        <v>3.05</v>
      </c>
      <c r="F158" s="7" t="s">
        <v>2299</v>
      </c>
    </row>
    <row r="159" spans="1:6" x14ac:dyDescent="0.2">
      <c r="A159" s="7" t="s">
        <v>2585</v>
      </c>
      <c r="B159" s="7" t="s">
        <v>1073</v>
      </c>
      <c r="C159" s="7" t="s">
        <v>1072</v>
      </c>
      <c r="D159" s="7" t="s">
        <v>1958</v>
      </c>
      <c r="E159" s="7">
        <v>3.05</v>
      </c>
      <c r="F159" s="7" t="s">
        <v>2299</v>
      </c>
    </row>
    <row r="160" spans="1:6" x14ac:dyDescent="0.2">
      <c r="A160" s="7" t="s">
        <v>2586</v>
      </c>
      <c r="B160" s="7" t="s">
        <v>888</v>
      </c>
      <c r="C160" s="7" t="s">
        <v>887</v>
      </c>
      <c r="D160" s="7" t="s">
        <v>1958</v>
      </c>
      <c r="E160" s="7">
        <v>3.1</v>
      </c>
      <c r="F160" s="7" t="s">
        <v>2299</v>
      </c>
    </row>
    <row r="161" spans="1:6" x14ac:dyDescent="0.2">
      <c r="A161" s="7" t="s">
        <v>2587</v>
      </c>
      <c r="B161" s="7" t="s">
        <v>1026</v>
      </c>
      <c r="C161" s="7" t="s">
        <v>1025</v>
      </c>
      <c r="D161" s="7" t="s">
        <v>1958</v>
      </c>
      <c r="E161" s="7">
        <v>3.1</v>
      </c>
      <c r="F161" s="7" t="s">
        <v>2299</v>
      </c>
    </row>
    <row r="162" spans="1:6" x14ac:dyDescent="0.2">
      <c r="A162" s="7" t="s">
        <v>2588</v>
      </c>
      <c r="B162" s="7" t="s">
        <v>1136</v>
      </c>
      <c r="C162" s="7" t="s">
        <v>1135</v>
      </c>
      <c r="D162" s="7" t="s">
        <v>1958</v>
      </c>
      <c r="E162" s="7">
        <v>3.1</v>
      </c>
      <c r="F162" s="7" t="s">
        <v>2299</v>
      </c>
    </row>
    <row r="163" spans="1:6" x14ac:dyDescent="0.2">
      <c r="A163" s="7" t="s">
        <v>2589</v>
      </c>
      <c r="B163" s="7" t="s">
        <v>1148</v>
      </c>
      <c r="C163" s="7" t="s">
        <v>1147</v>
      </c>
      <c r="D163" s="7" t="s">
        <v>1958</v>
      </c>
      <c r="E163" s="7">
        <v>3.1</v>
      </c>
      <c r="F163" s="7" t="s">
        <v>2299</v>
      </c>
    </row>
    <row r="164" spans="1:6" x14ac:dyDescent="0.2">
      <c r="A164" s="7" t="s">
        <v>2590</v>
      </c>
      <c r="B164" s="7" t="s">
        <v>1184</v>
      </c>
      <c r="C164" s="7" t="s">
        <v>1183</v>
      </c>
      <c r="D164" s="7" t="s">
        <v>1958</v>
      </c>
      <c r="E164" s="7">
        <v>3.1</v>
      </c>
      <c r="F164" s="7" t="s">
        <v>2299</v>
      </c>
    </row>
    <row r="165" spans="1:6" x14ac:dyDescent="0.2">
      <c r="A165" s="7" t="s">
        <v>2591</v>
      </c>
      <c r="B165" s="7" t="s">
        <v>1205</v>
      </c>
      <c r="C165" s="7" t="s">
        <v>1204</v>
      </c>
      <c r="D165" s="7" t="s">
        <v>1958</v>
      </c>
      <c r="E165" s="7">
        <v>3.1</v>
      </c>
      <c r="F165" s="7" t="s">
        <v>2299</v>
      </c>
    </row>
    <row r="166" spans="1:6" x14ac:dyDescent="0.2">
      <c r="A166" s="7" t="s">
        <v>2592</v>
      </c>
      <c r="B166" s="7" t="s">
        <v>962</v>
      </c>
      <c r="C166" s="7" t="s">
        <v>961</v>
      </c>
      <c r="D166" s="7" t="s">
        <v>1958</v>
      </c>
      <c r="E166" s="7">
        <v>3.15</v>
      </c>
      <c r="F166" s="7" t="s">
        <v>2299</v>
      </c>
    </row>
    <row r="167" spans="1:6" x14ac:dyDescent="0.2">
      <c r="A167" s="7" t="s">
        <v>2593</v>
      </c>
      <c r="B167" s="7" t="s">
        <v>994</v>
      </c>
      <c r="C167" s="7" t="s">
        <v>993</v>
      </c>
      <c r="D167" s="7" t="s">
        <v>1958</v>
      </c>
      <c r="E167" s="7">
        <v>3.15</v>
      </c>
      <c r="F167" s="7" t="s">
        <v>2299</v>
      </c>
    </row>
    <row r="168" spans="1:6" x14ac:dyDescent="0.2">
      <c r="A168" s="7" t="s">
        <v>2594</v>
      </c>
      <c r="B168" s="7" t="s">
        <v>1085</v>
      </c>
      <c r="C168" s="7" t="s">
        <v>1084</v>
      </c>
      <c r="D168" s="7" t="s">
        <v>1958</v>
      </c>
      <c r="E168" s="7">
        <v>3.15</v>
      </c>
      <c r="F168" s="7" t="s">
        <v>2299</v>
      </c>
    </row>
    <row r="169" spans="1:6" x14ac:dyDescent="0.2">
      <c r="A169" s="7" t="s">
        <v>2595</v>
      </c>
      <c r="B169" s="7" t="s">
        <v>1181</v>
      </c>
      <c r="C169" s="7" t="s">
        <v>1180</v>
      </c>
      <c r="D169" s="7" t="s">
        <v>1958</v>
      </c>
      <c r="E169" s="7">
        <v>3.15</v>
      </c>
      <c r="F169" s="7" t="s">
        <v>2299</v>
      </c>
    </row>
    <row r="170" spans="1:6" x14ac:dyDescent="0.2">
      <c r="A170" s="7" t="s">
        <v>2596</v>
      </c>
      <c r="B170" s="7" t="s">
        <v>864</v>
      </c>
      <c r="C170" s="7" t="s">
        <v>863</v>
      </c>
      <c r="D170" s="7" t="s">
        <v>1958</v>
      </c>
      <c r="E170" s="7">
        <v>3.2</v>
      </c>
      <c r="F170" s="7" t="s">
        <v>2299</v>
      </c>
    </row>
    <row r="171" spans="1:6" x14ac:dyDescent="0.2">
      <c r="A171" s="7" t="s">
        <v>2597</v>
      </c>
      <c r="B171" s="7" t="s">
        <v>1060</v>
      </c>
      <c r="C171" s="7" t="s">
        <v>1059</v>
      </c>
      <c r="D171" s="7" t="s">
        <v>1958</v>
      </c>
      <c r="E171" s="7">
        <v>3.2</v>
      </c>
      <c r="F171" s="7" t="s">
        <v>2299</v>
      </c>
    </row>
    <row r="172" spans="1:6" x14ac:dyDescent="0.2">
      <c r="A172" s="7" t="s">
        <v>2598</v>
      </c>
      <c r="B172" s="7" t="s">
        <v>1065</v>
      </c>
      <c r="C172" s="7" t="s">
        <v>1064</v>
      </c>
      <c r="D172" s="7" t="s">
        <v>1958</v>
      </c>
      <c r="E172" s="7">
        <v>3.2</v>
      </c>
      <c r="F172" s="7" t="s">
        <v>2299</v>
      </c>
    </row>
    <row r="173" spans="1:6" x14ac:dyDescent="0.2">
      <c r="A173" s="7" t="s">
        <v>2599</v>
      </c>
      <c r="B173" s="7" t="s">
        <v>1102</v>
      </c>
      <c r="C173" s="7" t="s">
        <v>1101</v>
      </c>
      <c r="D173" s="7" t="s">
        <v>1958</v>
      </c>
      <c r="E173" s="7">
        <v>3.2</v>
      </c>
      <c r="F173" s="7" t="s">
        <v>2299</v>
      </c>
    </row>
    <row r="174" spans="1:6" x14ac:dyDescent="0.2">
      <c r="A174" s="7" t="s">
        <v>2600</v>
      </c>
      <c r="B174" s="7" t="s">
        <v>1119</v>
      </c>
      <c r="C174" s="7" t="s">
        <v>1118</v>
      </c>
      <c r="D174" s="7" t="s">
        <v>1958</v>
      </c>
      <c r="E174" s="7">
        <v>3.2</v>
      </c>
      <c r="F174" s="7" t="s">
        <v>2299</v>
      </c>
    </row>
    <row r="175" spans="1:6" x14ac:dyDescent="0.2">
      <c r="A175" s="7" t="s">
        <v>2601</v>
      </c>
      <c r="B175" s="7" t="s">
        <v>1139</v>
      </c>
      <c r="C175" s="7" t="s">
        <v>1138</v>
      </c>
      <c r="D175" s="7" t="s">
        <v>1958</v>
      </c>
      <c r="E175" s="7">
        <v>3.2</v>
      </c>
      <c r="F175" s="7" t="s">
        <v>2299</v>
      </c>
    </row>
    <row r="176" spans="1:6" x14ac:dyDescent="0.2">
      <c r="A176" s="7" t="s">
        <v>2602</v>
      </c>
      <c r="B176" s="7" t="s">
        <v>959</v>
      </c>
      <c r="C176" s="7" t="s">
        <v>958</v>
      </c>
      <c r="D176" s="7" t="s">
        <v>1958</v>
      </c>
      <c r="E176" s="7">
        <v>3.25</v>
      </c>
      <c r="F176" s="7" t="s">
        <v>2299</v>
      </c>
    </row>
    <row r="177" spans="1:6" x14ac:dyDescent="0.2">
      <c r="A177" s="7" t="s">
        <v>2603</v>
      </c>
      <c r="B177" s="7" t="s">
        <v>1011</v>
      </c>
      <c r="C177" s="7" t="s">
        <v>1010</v>
      </c>
      <c r="D177" s="7" t="s">
        <v>1958</v>
      </c>
      <c r="E177" s="7">
        <v>3.25</v>
      </c>
      <c r="F177" s="7" t="s">
        <v>2299</v>
      </c>
    </row>
    <row r="178" spans="1:6" x14ac:dyDescent="0.2">
      <c r="A178" s="7" t="s">
        <v>2604</v>
      </c>
      <c r="B178" s="7" t="s">
        <v>1082</v>
      </c>
      <c r="C178" s="7" t="s">
        <v>1081</v>
      </c>
      <c r="D178" s="7" t="s">
        <v>1958</v>
      </c>
      <c r="E178" s="7">
        <v>3.25</v>
      </c>
      <c r="F178" s="7" t="s">
        <v>2299</v>
      </c>
    </row>
    <row r="179" spans="1:6" x14ac:dyDescent="0.2">
      <c r="A179" s="7" t="s">
        <v>2605</v>
      </c>
      <c r="B179" s="7" t="s">
        <v>1094</v>
      </c>
      <c r="C179" s="7" t="s">
        <v>950</v>
      </c>
      <c r="D179" s="7" t="s">
        <v>1958</v>
      </c>
      <c r="E179" s="7">
        <v>3.25</v>
      </c>
      <c r="F179" s="7" t="s">
        <v>2299</v>
      </c>
    </row>
    <row r="180" spans="1:6" x14ac:dyDescent="0.2">
      <c r="A180" s="7" t="s">
        <v>2606</v>
      </c>
      <c r="B180" s="7" t="s">
        <v>1097</v>
      </c>
      <c r="C180" s="7" t="s">
        <v>590</v>
      </c>
      <c r="D180" s="7" t="s">
        <v>1958</v>
      </c>
      <c r="E180" s="7">
        <v>3.25</v>
      </c>
      <c r="F180" s="7" t="s">
        <v>2299</v>
      </c>
    </row>
    <row r="181" spans="1:6" x14ac:dyDescent="0.2">
      <c r="A181" s="7" t="s">
        <v>2607</v>
      </c>
      <c r="B181" s="7" t="s">
        <v>846</v>
      </c>
      <c r="C181" s="7" t="s">
        <v>845</v>
      </c>
      <c r="D181" s="7" t="s">
        <v>1958</v>
      </c>
      <c r="E181" s="7">
        <v>3.3</v>
      </c>
      <c r="F181" s="7" t="s">
        <v>2299</v>
      </c>
    </row>
    <row r="182" spans="1:6" x14ac:dyDescent="0.2">
      <c r="A182" s="7" t="s">
        <v>2608</v>
      </c>
      <c r="B182" s="7" t="s">
        <v>979</v>
      </c>
      <c r="C182" s="7" t="s">
        <v>695</v>
      </c>
      <c r="D182" s="7" t="s">
        <v>1958</v>
      </c>
      <c r="E182" s="7">
        <v>3.3</v>
      </c>
      <c r="F182" s="7"/>
    </row>
    <row r="183" spans="1:6" x14ac:dyDescent="0.2">
      <c r="A183" s="7" t="s">
        <v>2609</v>
      </c>
      <c r="B183" s="7" t="s">
        <v>987</v>
      </c>
      <c r="C183" s="7" t="s">
        <v>986</v>
      </c>
      <c r="D183" s="7" t="s">
        <v>1958</v>
      </c>
      <c r="E183" s="7">
        <v>3.3</v>
      </c>
      <c r="F183" s="7" t="s">
        <v>2299</v>
      </c>
    </row>
    <row r="184" spans="1:6" x14ac:dyDescent="0.2">
      <c r="A184" s="7" t="s">
        <v>2610</v>
      </c>
      <c r="B184" s="7" t="s">
        <v>1048</v>
      </c>
      <c r="C184" s="7" t="s">
        <v>1047</v>
      </c>
      <c r="D184" s="7" t="s">
        <v>1958</v>
      </c>
      <c r="E184" s="7">
        <v>3.3</v>
      </c>
      <c r="F184" s="7" t="s">
        <v>2299</v>
      </c>
    </row>
    <row r="185" spans="1:6" x14ac:dyDescent="0.2">
      <c r="A185" s="7" t="s">
        <v>2611</v>
      </c>
      <c r="B185" s="7" t="s">
        <v>1116</v>
      </c>
      <c r="C185" s="7" t="s">
        <v>1115</v>
      </c>
      <c r="D185" s="7" t="s">
        <v>1958</v>
      </c>
      <c r="E185" s="7">
        <v>3.3</v>
      </c>
      <c r="F185" s="7" t="s">
        <v>2299</v>
      </c>
    </row>
    <row r="186" spans="1:6" x14ac:dyDescent="0.2">
      <c r="A186" s="7" t="s">
        <v>2612</v>
      </c>
      <c r="B186" s="7" t="s">
        <v>1107</v>
      </c>
      <c r="C186" s="7" t="s">
        <v>598</v>
      </c>
      <c r="D186" s="7" t="s">
        <v>1958</v>
      </c>
      <c r="E186" s="7">
        <v>3.35</v>
      </c>
      <c r="F186" s="7" t="s">
        <v>2299</v>
      </c>
    </row>
    <row r="187" spans="1:6" x14ac:dyDescent="0.2">
      <c r="A187" s="7" t="s">
        <v>2613</v>
      </c>
      <c r="B187" s="7" t="s">
        <v>975</v>
      </c>
      <c r="C187" s="7" t="s">
        <v>974</v>
      </c>
      <c r="D187" s="7" t="s">
        <v>1958</v>
      </c>
      <c r="E187" s="7">
        <v>3.4</v>
      </c>
      <c r="F187" s="7" t="s">
        <v>2299</v>
      </c>
    </row>
    <row r="188" spans="1:6" x14ac:dyDescent="0.2">
      <c r="A188" s="7" t="s">
        <v>2614</v>
      </c>
      <c r="B188" s="7" t="s">
        <v>1033</v>
      </c>
      <c r="C188" s="7" t="s">
        <v>1032</v>
      </c>
      <c r="D188" s="7" t="s">
        <v>1958</v>
      </c>
      <c r="E188" s="7">
        <v>3.4</v>
      </c>
      <c r="F188" s="7" t="s">
        <v>2299</v>
      </c>
    </row>
    <row r="189" spans="1:6" x14ac:dyDescent="0.2">
      <c r="A189" s="7" t="s">
        <v>2615</v>
      </c>
      <c r="B189" s="7" t="s">
        <v>1223</v>
      </c>
      <c r="C189" s="7" t="s">
        <v>1222</v>
      </c>
      <c r="D189" s="7" t="s">
        <v>1958</v>
      </c>
      <c r="E189" s="7">
        <v>3.45</v>
      </c>
      <c r="F189" s="7" t="s">
        <v>2299</v>
      </c>
    </row>
    <row r="190" spans="1:6" x14ac:dyDescent="0.2">
      <c r="A190" s="7" t="s">
        <v>2616</v>
      </c>
      <c r="B190" s="7" t="s">
        <v>773</v>
      </c>
      <c r="C190" s="7" t="s">
        <v>772</v>
      </c>
      <c r="D190" s="7" t="s">
        <v>1958</v>
      </c>
      <c r="E190" s="7">
        <v>3.5</v>
      </c>
      <c r="F190" s="7" t="s">
        <v>2299</v>
      </c>
    </row>
    <row r="191" spans="1:6" x14ac:dyDescent="0.2">
      <c r="A191" s="7" t="s">
        <v>2617</v>
      </c>
      <c r="B191" s="7" t="s">
        <v>1037</v>
      </c>
      <c r="C191" s="7" t="s">
        <v>1036</v>
      </c>
      <c r="D191" s="7" t="s">
        <v>1958</v>
      </c>
      <c r="E191" s="7">
        <v>3.5</v>
      </c>
      <c r="F191" s="7" t="s">
        <v>2299</v>
      </c>
    </row>
    <row r="192" spans="1:6" x14ac:dyDescent="0.2">
      <c r="A192" s="7" t="s">
        <v>2618</v>
      </c>
      <c r="B192" s="7" t="s">
        <v>1219</v>
      </c>
      <c r="C192" s="7" t="s">
        <v>1218</v>
      </c>
      <c r="D192" s="7" t="s">
        <v>1958</v>
      </c>
      <c r="E192" s="7">
        <v>3.55</v>
      </c>
      <c r="F192" s="7" t="s">
        <v>2299</v>
      </c>
    </row>
    <row r="193" spans="1:6" x14ac:dyDescent="0.2">
      <c r="A193" s="7" t="s">
        <v>2619</v>
      </c>
      <c r="B193" s="7" t="s">
        <v>929</v>
      </c>
      <c r="C193" s="7" t="s">
        <v>928</v>
      </c>
      <c r="D193" s="7" t="s">
        <v>1958</v>
      </c>
      <c r="E193" s="7">
        <v>3.6</v>
      </c>
      <c r="F193" s="7" t="s">
        <v>2299</v>
      </c>
    </row>
    <row r="194" spans="1:6" x14ac:dyDescent="0.2">
      <c r="A194" s="7" t="s">
        <v>2620</v>
      </c>
      <c r="B194" s="7" t="s">
        <v>971</v>
      </c>
      <c r="C194" s="7" t="s">
        <v>684</v>
      </c>
      <c r="D194" s="7" t="s">
        <v>1958</v>
      </c>
      <c r="E194" s="7">
        <v>3.6</v>
      </c>
      <c r="F194" s="7" t="s">
        <v>2299</v>
      </c>
    </row>
    <row r="195" spans="1:6" x14ac:dyDescent="0.2">
      <c r="A195" s="7" t="s">
        <v>2621</v>
      </c>
      <c r="B195" s="7" t="s">
        <v>1021</v>
      </c>
      <c r="C195" s="7" t="s">
        <v>625</v>
      </c>
      <c r="D195" s="7" t="s">
        <v>1958</v>
      </c>
      <c r="E195" s="7">
        <v>3.6</v>
      </c>
      <c r="F195" s="7" t="s">
        <v>2299</v>
      </c>
    </row>
    <row r="196" spans="1:6" x14ac:dyDescent="0.2">
      <c r="A196" s="7" t="s">
        <v>2622</v>
      </c>
      <c r="B196" s="7" t="s">
        <v>1069</v>
      </c>
      <c r="C196" s="7" t="s">
        <v>1068</v>
      </c>
      <c r="D196" s="7" t="s">
        <v>1958</v>
      </c>
      <c r="E196" s="7">
        <v>3.65</v>
      </c>
      <c r="F196" s="7" t="s">
        <v>2299</v>
      </c>
    </row>
    <row r="197" spans="1:6" x14ac:dyDescent="0.2">
      <c r="A197" s="7" t="s">
        <v>2623</v>
      </c>
      <c r="B197" s="7" t="s">
        <v>997</v>
      </c>
      <c r="C197" s="7" t="s">
        <v>996</v>
      </c>
      <c r="D197" s="7" t="s">
        <v>1958</v>
      </c>
      <c r="E197" s="7">
        <v>3.7</v>
      </c>
      <c r="F197" s="7" t="s">
        <v>2299</v>
      </c>
    </row>
    <row r="198" spans="1:6" x14ac:dyDescent="0.2">
      <c r="A198" s="7" t="s">
        <v>2624</v>
      </c>
      <c r="B198" s="7" t="s">
        <v>1174</v>
      </c>
      <c r="C198" s="7" t="s">
        <v>1171</v>
      </c>
      <c r="D198" s="7" t="s">
        <v>1958</v>
      </c>
      <c r="E198" s="7">
        <v>3.75</v>
      </c>
      <c r="F198" s="7" t="s">
        <v>2299</v>
      </c>
    </row>
    <row r="199" spans="1:6" x14ac:dyDescent="0.2">
      <c r="A199" s="7" t="s">
        <v>2625</v>
      </c>
      <c r="B199" s="7" t="s">
        <v>1122</v>
      </c>
      <c r="C199" s="7" t="s">
        <v>618</v>
      </c>
      <c r="D199" s="7" t="s">
        <v>1958</v>
      </c>
      <c r="E199" s="7">
        <v>3.85</v>
      </c>
      <c r="F199" s="7" t="s">
        <v>2299</v>
      </c>
    </row>
    <row r="200" spans="1:6" x14ac:dyDescent="0.2">
      <c r="A200" s="7" t="s">
        <v>2626</v>
      </c>
      <c r="B200" s="7" t="s">
        <v>1126</v>
      </c>
      <c r="C200" s="7" t="s">
        <v>1125</v>
      </c>
      <c r="D200" s="7" t="s">
        <v>1958</v>
      </c>
      <c r="E200" s="7">
        <v>3.95</v>
      </c>
      <c r="F200" s="7" t="s">
        <v>2299</v>
      </c>
    </row>
    <row r="201" spans="1:6" x14ac:dyDescent="0.2">
      <c r="A201" s="7" t="s">
        <v>82</v>
      </c>
      <c r="B201" s="7" t="s">
        <v>1923</v>
      </c>
      <c r="C201" s="7" t="s">
        <v>744</v>
      </c>
      <c r="D201" s="7" t="s">
        <v>1958</v>
      </c>
      <c r="E201" s="7">
        <v>4</v>
      </c>
      <c r="F201" s="7"/>
    </row>
    <row r="202" spans="1:6" x14ac:dyDescent="0.2">
      <c r="A202" s="7" t="s">
        <v>82</v>
      </c>
      <c r="B202" s="7" t="s">
        <v>892</v>
      </c>
      <c r="C202" s="7" t="s">
        <v>891</v>
      </c>
      <c r="D202" s="7" t="s">
        <v>1958</v>
      </c>
      <c r="E202" s="7">
        <v>4</v>
      </c>
      <c r="F202" s="7"/>
    </row>
    <row r="203" spans="1:6" x14ac:dyDescent="0.2">
      <c r="A203" s="7" t="s">
        <v>82</v>
      </c>
      <c r="B203" s="7" t="s">
        <v>2627</v>
      </c>
      <c r="C203" s="7" t="s">
        <v>2628</v>
      </c>
      <c r="D203" s="7" t="s">
        <v>1958</v>
      </c>
      <c r="E203" s="7">
        <v>4</v>
      </c>
      <c r="F203" s="7"/>
    </row>
    <row r="204" spans="1:6" x14ac:dyDescent="0.2">
      <c r="A204" s="7" t="s">
        <v>82</v>
      </c>
      <c r="B204" s="7" t="s">
        <v>1920</v>
      </c>
      <c r="C204" s="7" t="s">
        <v>797</v>
      </c>
      <c r="D204" s="7" t="s">
        <v>1958</v>
      </c>
      <c r="E204" s="7">
        <v>4</v>
      </c>
      <c r="F204" s="7"/>
    </row>
    <row r="205" spans="1:6" x14ac:dyDescent="0.2">
      <c r="A205" s="7" t="s">
        <v>2629</v>
      </c>
      <c r="B205" s="7" t="s">
        <v>1029</v>
      </c>
      <c r="C205" s="7" t="s">
        <v>1028</v>
      </c>
      <c r="D205" s="7" t="s">
        <v>1958</v>
      </c>
      <c r="E205" s="7">
        <v>4</v>
      </c>
      <c r="F205" s="7" t="s">
        <v>2299</v>
      </c>
    </row>
    <row r="206" spans="1:6" x14ac:dyDescent="0.2">
      <c r="A206" s="7" t="s">
        <v>82</v>
      </c>
      <c r="B206" s="7" t="s">
        <v>1921</v>
      </c>
      <c r="C206" s="7" t="s">
        <v>2630</v>
      </c>
      <c r="D206" s="7" t="s">
        <v>1958</v>
      </c>
      <c r="E206" s="7">
        <v>4</v>
      </c>
      <c r="F206" s="7"/>
    </row>
    <row r="207" spans="1:6" x14ac:dyDescent="0.2">
      <c r="A207" s="7" t="s">
        <v>82</v>
      </c>
      <c r="B207" s="7" t="s">
        <v>1077</v>
      </c>
      <c r="C207" s="7" t="s">
        <v>1076</v>
      </c>
      <c r="D207" s="7" t="s">
        <v>1958</v>
      </c>
      <c r="E207" s="7">
        <v>4</v>
      </c>
      <c r="F207" s="7"/>
    </row>
    <row r="208" spans="1:6" x14ac:dyDescent="0.2">
      <c r="A208" s="7" t="s">
        <v>82</v>
      </c>
      <c r="B208" s="7" t="s">
        <v>1929</v>
      </c>
      <c r="C208" s="7" t="s">
        <v>1104</v>
      </c>
      <c r="D208" s="7" t="s">
        <v>1958</v>
      </c>
      <c r="E208" s="7">
        <v>4</v>
      </c>
      <c r="F208" s="7"/>
    </row>
    <row r="209" spans="1:6" x14ac:dyDescent="0.2">
      <c r="A209" s="7" t="s">
        <v>82</v>
      </c>
      <c r="B209" s="7" t="s">
        <v>1913</v>
      </c>
      <c r="C209" s="7" t="s">
        <v>611</v>
      </c>
      <c r="D209" s="7" t="s">
        <v>1958</v>
      </c>
      <c r="E209" s="7">
        <v>4</v>
      </c>
      <c r="F209" s="7"/>
    </row>
    <row r="210" spans="1:6" x14ac:dyDescent="0.2">
      <c r="A210" s="7" t="s">
        <v>82</v>
      </c>
      <c r="B210" s="7" t="s">
        <v>1914</v>
      </c>
      <c r="C210" s="7" t="s">
        <v>897</v>
      </c>
      <c r="D210" s="7" t="s">
        <v>1958</v>
      </c>
      <c r="E210" s="7">
        <v>4</v>
      </c>
      <c r="F210" s="7"/>
    </row>
    <row r="211" spans="1:6" x14ac:dyDescent="0.2">
      <c r="A211" s="7" t="s">
        <v>82</v>
      </c>
      <c r="B211" s="7" t="s">
        <v>1936</v>
      </c>
      <c r="C211" s="7" t="s">
        <v>580</v>
      </c>
      <c r="D211" s="7" t="s">
        <v>1958</v>
      </c>
      <c r="E211" s="7">
        <v>4</v>
      </c>
      <c r="F211" s="7"/>
    </row>
    <row r="212" spans="1:6" x14ac:dyDescent="0.2">
      <c r="A212" s="7" t="s">
        <v>82</v>
      </c>
      <c r="B212" s="7" t="s">
        <v>1937</v>
      </c>
      <c r="C212" s="7" t="s">
        <v>1162</v>
      </c>
      <c r="D212" s="7" t="s">
        <v>1958</v>
      </c>
      <c r="E212" s="7">
        <v>4</v>
      </c>
      <c r="F212" s="7"/>
    </row>
    <row r="213" spans="1:6" x14ac:dyDescent="0.2">
      <c r="A213" s="7" t="s">
        <v>82</v>
      </c>
      <c r="B213" s="7" t="s">
        <v>1933</v>
      </c>
      <c r="C213" s="7" t="s">
        <v>2631</v>
      </c>
      <c r="D213" s="7" t="s">
        <v>1958</v>
      </c>
      <c r="E213" s="7">
        <v>4</v>
      </c>
      <c r="F213" s="7"/>
    </row>
    <row r="214" spans="1:6" x14ac:dyDescent="0.2">
      <c r="A214" s="7" t="s">
        <v>82</v>
      </c>
      <c r="B214" s="7" t="s">
        <v>1938</v>
      </c>
      <c r="C214" s="7" t="s">
        <v>1209</v>
      </c>
      <c r="D214" s="7" t="s">
        <v>1958</v>
      </c>
      <c r="E214" s="7">
        <v>4</v>
      </c>
      <c r="F214" s="7"/>
    </row>
    <row r="215" spans="1:6" x14ac:dyDescent="0.2">
      <c r="A215" s="7" t="s">
        <v>82</v>
      </c>
      <c r="B215" s="7" t="s">
        <v>82</v>
      </c>
      <c r="C215" s="7" t="s">
        <v>1497</v>
      </c>
      <c r="D215" s="7" t="s">
        <v>1958</v>
      </c>
      <c r="E215" s="7" t="s">
        <v>82</v>
      </c>
      <c r="F215" s="7" t="s">
        <v>293</v>
      </c>
    </row>
    <row r="216" spans="1:6" x14ac:dyDescent="0.2">
      <c r="A216" s="7" t="s">
        <v>82</v>
      </c>
      <c r="B216" s="7" t="s">
        <v>2297</v>
      </c>
      <c r="C216" s="7" t="s">
        <v>82</v>
      </c>
      <c r="D216" s="7" t="s">
        <v>2298</v>
      </c>
      <c r="E216" s="7">
        <v>2</v>
      </c>
      <c r="F216" s="7" t="s">
        <v>2299</v>
      </c>
    </row>
    <row r="217" spans="1:6" x14ac:dyDescent="0.2">
      <c r="A217" s="7" t="s">
        <v>82</v>
      </c>
      <c r="B217" s="7">
        <v>1863</v>
      </c>
      <c r="C217" s="7" t="s">
        <v>82</v>
      </c>
      <c r="D217" s="7" t="s">
        <v>2298</v>
      </c>
      <c r="E217" s="7" t="s">
        <v>82</v>
      </c>
      <c r="F217" s="7" t="s">
        <v>2299</v>
      </c>
    </row>
    <row r="218" spans="1:6" x14ac:dyDescent="0.2">
      <c r="A218" s="7" t="s">
        <v>82</v>
      </c>
      <c r="B218" s="7">
        <v>2145</v>
      </c>
      <c r="C218" s="7" t="s">
        <v>82</v>
      </c>
      <c r="D218" s="7" t="s">
        <v>2298</v>
      </c>
      <c r="E218" s="7" t="s">
        <v>82</v>
      </c>
      <c r="F218" s="7" t="s">
        <v>2299</v>
      </c>
    </row>
    <row r="219" spans="1:6" x14ac:dyDescent="0.2">
      <c r="A219" s="7" t="s">
        <v>82</v>
      </c>
      <c r="B219" s="7" t="s">
        <v>2300</v>
      </c>
      <c r="C219" s="7" t="s">
        <v>82</v>
      </c>
      <c r="D219" s="7" t="s">
        <v>2298</v>
      </c>
      <c r="E219" s="7" t="s">
        <v>82</v>
      </c>
      <c r="F219" s="7" t="s">
        <v>293</v>
      </c>
    </row>
    <row r="220" spans="1:6" x14ac:dyDescent="0.2">
      <c r="A220" s="7" t="s">
        <v>82</v>
      </c>
      <c r="B220" s="7" t="s">
        <v>2301</v>
      </c>
      <c r="C220" s="7" t="s">
        <v>82</v>
      </c>
      <c r="D220" s="7" t="s">
        <v>2298</v>
      </c>
      <c r="E220" s="7" t="s">
        <v>82</v>
      </c>
      <c r="F220" s="7" t="s">
        <v>2299</v>
      </c>
    </row>
    <row r="221" spans="1:6" x14ac:dyDescent="0.2">
      <c r="A221" s="7" t="s">
        <v>82</v>
      </c>
      <c r="B221" s="7" t="s">
        <v>2302</v>
      </c>
      <c r="C221" s="7" t="s">
        <v>82</v>
      </c>
      <c r="D221" s="7" t="s">
        <v>2298</v>
      </c>
      <c r="E221" s="7" t="s">
        <v>82</v>
      </c>
      <c r="F221" s="7" t="s">
        <v>2299</v>
      </c>
    </row>
    <row r="222" spans="1:6" x14ac:dyDescent="0.2">
      <c r="A222" s="7" t="s">
        <v>82</v>
      </c>
      <c r="B222" s="7" t="s">
        <v>2303</v>
      </c>
      <c r="C222" s="7" t="s">
        <v>82</v>
      </c>
      <c r="D222" s="7" t="s">
        <v>2298</v>
      </c>
      <c r="E222" s="7" t="s">
        <v>82</v>
      </c>
      <c r="F222" s="7" t="s">
        <v>2299</v>
      </c>
    </row>
    <row r="223" spans="1:6" x14ac:dyDescent="0.2">
      <c r="A223" s="7" t="s">
        <v>82</v>
      </c>
      <c r="B223" s="7" t="s">
        <v>2304</v>
      </c>
      <c r="C223" s="7" t="s">
        <v>82</v>
      </c>
      <c r="D223" s="7" t="s">
        <v>2298</v>
      </c>
      <c r="E223" s="7" t="s">
        <v>82</v>
      </c>
      <c r="F223" s="7" t="s">
        <v>2299</v>
      </c>
    </row>
    <row r="224" spans="1:6" x14ac:dyDescent="0.2">
      <c r="A224" s="7" t="s">
        <v>82</v>
      </c>
      <c r="B224" s="7" t="s">
        <v>2305</v>
      </c>
      <c r="C224" s="7" t="s">
        <v>82</v>
      </c>
      <c r="D224" s="7" t="s">
        <v>2298</v>
      </c>
      <c r="E224" s="7" t="s">
        <v>82</v>
      </c>
      <c r="F224" s="7" t="s">
        <v>2299</v>
      </c>
    </row>
    <row r="225" spans="1:6" x14ac:dyDescent="0.2">
      <c r="A225" s="7" t="s">
        <v>82</v>
      </c>
      <c r="B225" s="7" t="s">
        <v>2306</v>
      </c>
      <c r="C225" s="7" t="s">
        <v>82</v>
      </c>
      <c r="D225" s="7" t="s">
        <v>2298</v>
      </c>
      <c r="E225" s="7" t="s">
        <v>82</v>
      </c>
      <c r="F225" s="7" t="s">
        <v>2299</v>
      </c>
    </row>
    <row r="226" spans="1:6" x14ac:dyDescent="0.2">
      <c r="A226" s="7" t="s">
        <v>82</v>
      </c>
      <c r="B226" s="7" t="s">
        <v>2307</v>
      </c>
      <c r="C226" s="7" t="s">
        <v>82</v>
      </c>
      <c r="D226" s="7" t="s">
        <v>2298</v>
      </c>
      <c r="E226" s="7" t="s">
        <v>82</v>
      </c>
      <c r="F226" s="7" t="s">
        <v>2299</v>
      </c>
    </row>
    <row r="227" spans="1:6" x14ac:dyDescent="0.2">
      <c r="A227" s="7" t="s">
        <v>82</v>
      </c>
      <c r="B227" s="7" t="s">
        <v>2308</v>
      </c>
      <c r="C227" s="7" t="s">
        <v>82</v>
      </c>
      <c r="D227" s="7" t="s">
        <v>2298</v>
      </c>
      <c r="E227" s="7" t="s">
        <v>82</v>
      </c>
      <c r="F227" s="7" t="s">
        <v>2299</v>
      </c>
    </row>
    <row r="228" spans="1:6" x14ac:dyDescent="0.2">
      <c r="A228" s="7" t="s">
        <v>82</v>
      </c>
      <c r="B228" s="7" t="s">
        <v>2309</v>
      </c>
      <c r="C228" s="7" t="s">
        <v>82</v>
      </c>
      <c r="D228" s="7" t="s">
        <v>2298</v>
      </c>
      <c r="E228" s="7" t="s">
        <v>82</v>
      </c>
      <c r="F228" s="7" t="s">
        <v>2299</v>
      </c>
    </row>
    <row r="229" spans="1:6" x14ac:dyDescent="0.2">
      <c r="A229" s="7" t="s">
        <v>82</v>
      </c>
      <c r="B229" s="7" t="s">
        <v>2310</v>
      </c>
      <c r="C229" s="7" t="s">
        <v>82</v>
      </c>
      <c r="D229" s="7" t="s">
        <v>2298</v>
      </c>
      <c r="E229" s="7" t="s">
        <v>82</v>
      </c>
      <c r="F229" s="7" t="s">
        <v>2299</v>
      </c>
    </row>
    <row r="230" spans="1:6" x14ac:dyDescent="0.2">
      <c r="A230" s="7" t="s">
        <v>82</v>
      </c>
      <c r="B230" s="7" t="s">
        <v>2311</v>
      </c>
      <c r="C230" s="7" t="s">
        <v>82</v>
      </c>
      <c r="D230" s="7" t="s">
        <v>2298</v>
      </c>
      <c r="E230" s="7" t="s">
        <v>82</v>
      </c>
      <c r="F230" s="7" t="s">
        <v>2299</v>
      </c>
    </row>
    <row r="231" spans="1:6" x14ac:dyDescent="0.2">
      <c r="A231" s="7" t="s">
        <v>82</v>
      </c>
      <c r="B231" s="7" t="s">
        <v>2312</v>
      </c>
      <c r="C231" s="7" t="s">
        <v>82</v>
      </c>
      <c r="D231" s="7" t="s">
        <v>2298</v>
      </c>
      <c r="E231" s="7" t="s">
        <v>82</v>
      </c>
      <c r="F231" s="7" t="s">
        <v>2299</v>
      </c>
    </row>
    <row r="232" spans="1:6" x14ac:dyDescent="0.2">
      <c r="A232" s="7" t="s">
        <v>82</v>
      </c>
      <c r="B232" s="7" t="s">
        <v>2313</v>
      </c>
      <c r="C232" s="7" t="s">
        <v>82</v>
      </c>
      <c r="D232" s="7" t="s">
        <v>2298</v>
      </c>
      <c r="E232" s="7" t="s">
        <v>82</v>
      </c>
      <c r="F232" s="7" t="s">
        <v>2299</v>
      </c>
    </row>
    <row r="233" spans="1:6" x14ac:dyDescent="0.2">
      <c r="A233" s="7" t="s">
        <v>82</v>
      </c>
      <c r="B233" s="7" t="s">
        <v>2314</v>
      </c>
      <c r="C233" s="7" t="s">
        <v>82</v>
      </c>
      <c r="D233" s="7" t="s">
        <v>2298</v>
      </c>
      <c r="E233" s="7" t="s">
        <v>82</v>
      </c>
      <c r="F233" s="7" t="s">
        <v>2299</v>
      </c>
    </row>
    <row r="234" spans="1:6" x14ac:dyDescent="0.2">
      <c r="A234" s="7" t="s">
        <v>82</v>
      </c>
      <c r="B234" s="7" t="s">
        <v>2315</v>
      </c>
      <c r="C234" s="7" t="s">
        <v>82</v>
      </c>
      <c r="D234" s="7" t="s">
        <v>2298</v>
      </c>
      <c r="E234" s="7" t="s">
        <v>82</v>
      </c>
      <c r="F234" s="7" t="s">
        <v>2299</v>
      </c>
    </row>
    <row r="235" spans="1:6" x14ac:dyDescent="0.2">
      <c r="A235" s="7" t="s">
        <v>82</v>
      </c>
      <c r="B235" s="7" t="s">
        <v>2316</v>
      </c>
      <c r="C235" s="7" t="s">
        <v>82</v>
      </c>
      <c r="D235" s="7" t="s">
        <v>2298</v>
      </c>
      <c r="E235" s="7" t="s">
        <v>82</v>
      </c>
      <c r="F235" s="7" t="s">
        <v>2299</v>
      </c>
    </row>
    <row r="236" spans="1:6" x14ac:dyDescent="0.2">
      <c r="A236" s="7" t="s">
        <v>82</v>
      </c>
      <c r="B236" s="7" t="s">
        <v>2317</v>
      </c>
      <c r="C236" s="7" t="s">
        <v>82</v>
      </c>
      <c r="D236" s="7" t="s">
        <v>2298</v>
      </c>
      <c r="E236" s="7" t="s">
        <v>82</v>
      </c>
      <c r="F236" s="7" t="s">
        <v>293</v>
      </c>
    </row>
    <row r="237" spans="1:6" x14ac:dyDescent="0.2">
      <c r="A237" s="7" t="s">
        <v>82</v>
      </c>
      <c r="B237" s="7" t="s">
        <v>2318</v>
      </c>
      <c r="C237" s="7" t="s">
        <v>82</v>
      </c>
      <c r="D237" s="7" t="s">
        <v>2298</v>
      </c>
      <c r="E237" s="7" t="s">
        <v>82</v>
      </c>
      <c r="F237" s="7" t="s">
        <v>2299</v>
      </c>
    </row>
    <row r="238" spans="1:6" x14ac:dyDescent="0.2">
      <c r="A238" s="7" t="s">
        <v>82</v>
      </c>
      <c r="B238" s="7" t="s">
        <v>2319</v>
      </c>
      <c r="C238" s="7" t="s">
        <v>82</v>
      </c>
      <c r="D238" s="7" t="s">
        <v>2298</v>
      </c>
      <c r="E238" s="7" t="s">
        <v>82</v>
      </c>
      <c r="F238" s="7" t="s">
        <v>293</v>
      </c>
    </row>
    <row r="239" spans="1:6" x14ac:dyDescent="0.2">
      <c r="A239" s="7" t="s">
        <v>82</v>
      </c>
      <c r="B239" s="7" t="s">
        <v>2320</v>
      </c>
      <c r="C239" s="7" t="s">
        <v>82</v>
      </c>
      <c r="D239" s="7" t="s">
        <v>2298</v>
      </c>
      <c r="E239" s="7" t="s">
        <v>82</v>
      </c>
      <c r="F239" s="7" t="s">
        <v>2299</v>
      </c>
    </row>
    <row r="240" spans="1:6" x14ac:dyDescent="0.2">
      <c r="A240" s="7" t="s">
        <v>82</v>
      </c>
      <c r="B240" s="7" t="s">
        <v>2321</v>
      </c>
      <c r="C240" s="7" t="s">
        <v>82</v>
      </c>
      <c r="D240" s="7" t="s">
        <v>2298</v>
      </c>
      <c r="E240" s="7" t="s">
        <v>82</v>
      </c>
      <c r="F240" s="7" t="s">
        <v>293</v>
      </c>
    </row>
    <row r="241" spans="1:6" x14ac:dyDescent="0.2">
      <c r="A241" s="7" t="s">
        <v>82</v>
      </c>
      <c r="B241" s="7" t="s">
        <v>2322</v>
      </c>
      <c r="C241" s="7" t="s">
        <v>82</v>
      </c>
      <c r="D241" s="7" t="s">
        <v>2298</v>
      </c>
      <c r="E241" s="7" t="s">
        <v>82</v>
      </c>
      <c r="F241" s="7" t="s">
        <v>2299</v>
      </c>
    </row>
    <row r="242" spans="1:6" x14ac:dyDescent="0.2">
      <c r="A242" s="7" t="s">
        <v>82</v>
      </c>
      <c r="B242" s="7" t="s">
        <v>2323</v>
      </c>
      <c r="C242" s="7" t="s">
        <v>82</v>
      </c>
      <c r="D242" s="7" t="s">
        <v>2298</v>
      </c>
      <c r="E242" s="7" t="s">
        <v>82</v>
      </c>
      <c r="F242" s="7" t="s">
        <v>2299</v>
      </c>
    </row>
    <row r="243" spans="1:6" x14ac:dyDescent="0.2">
      <c r="A243" s="7" t="s">
        <v>82</v>
      </c>
      <c r="B243" s="7" t="s">
        <v>2324</v>
      </c>
      <c r="C243" s="7" t="s">
        <v>82</v>
      </c>
      <c r="D243" s="7" t="s">
        <v>2298</v>
      </c>
      <c r="E243" s="7" t="s">
        <v>82</v>
      </c>
      <c r="F243" s="7" t="s">
        <v>2299</v>
      </c>
    </row>
    <row r="244" spans="1:6" x14ac:dyDescent="0.2">
      <c r="A244" s="7" t="s">
        <v>82</v>
      </c>
      <c r="B244" s="7" t="s">
        <v>2325</v>
      </c>
      <c r="C244" s="7" t="s">
        <v>82</v>
      </c>
      <c r="D244" s="7" t="s">
        <v>2298</v>
      </c>
      <c r="E244" s="7" t="s">
        <v>82</v>
      </c>
      <c r="F244" s="7" t="s">
        <v>2299</v>
      </c>
    </row>
    <row r="245" spans="1:6" x14ac:dyDescent="0.2">
      <c r="A245" s="7" t="s">
        <v>82</v>
      </c>
      <c r="B245" s="7" t="s">
        <v>2326</v>
      </c>
      <c r="C245" s="7" t="s">
        <v>82</v>
      </c>
      <c r="D245" s="7" t="s">
        <v>2298</v>
      </c>
      <c r="E245" s="7" t="s">
        <v>82</v>
      </c>
      <c r="F245" s="7" t="s">
        <v>293</v>
      </c>
    </row>
    <row r="246" spans="1:6" x14ac:dyDescent="0.2">
      <c r="A246" s="7" t="s">
        <v>82</v>
      </c>
      <c r="B246" s="7" t="s">
        <v>2327</v>
      </c>
      <c r="C246" s="7" t="s">
        <v>82</v>
      </c>
      <c r="D246" s="7" t="s">
        <v>2298</v>
      </c>
      <c r="E246" s="7" t="s">
        <v>82</v>
      </c>
      <c r="F246" s="7" t="s">
        <v>2299</v>
      </c>
    </row>
    <row r="247" spans="1:6" x14ac:dyDescent="0.2">
      <c r="A247" s="7" t="s">
        <v>82</v>
      </c>
      <c r="B247" s="7" t="s">
        <v>2328</v>
      </c>
      <c r="C247" s="7" t="s">
        <v>82</v>
      </c>
      <c r="D247" s="7" t="s">
        <v>2298</v>
      </c>
      <c r="E247" s="7" t="s">
        <v>82</v>
      </c>
      <c r="F247" s="7" t="s">
        <v>293</v>
      </c>
    </row>
    <row r="248" spans="1:6" x14ac:dyDescent="0.2">
      <c r="A248" s="7" t="s">
        <v>82</v>
      </c>
      <c r="B248" s="7" t="s">
        <v>2329</v>
      </c>
      <c r="C248" s="7" t="s">
        <v>82</v>
      </c>
      <c r="D248" s="7" t="s">
        <v>2298</v>
      </c>
      <c r="E248" s="7" t="s">
        <v>82</v>
      </c>
      <c r="F248" s="7" t="s">
        <v>293</v>
      </c>
    </row>
    <row r="249" spans="1:6" x14ac:dyDescent="0.2">
      <c r="A249" s="7" t="s">
        <v>82</v>
      </c>
      <c r="B249" s="7" t="s">
        <v>2330</v>
      </c>
      <c r="C249" s="7" t="s">
        <v>82</v>
      </c>
      <c r="D249" s="7" t="s">
        <v>2298</v>
      </c>
      <c r="E249" s="7" t="s">
        <v>82</v>
      </c>
      <c r="F249" s="7" t="s">
        <v>2299</v>
      </c>
    </row>
    <row r="250" spans="1:6" x14ac:dyDescent="0.2">
      <c r="A250" s="7" t="s">
        <v>82</v>
      </c>
      <c r="B250" s="7" t="s">
        <v>2331</v>
      </c>
      <c r="C250" s="7" t="s">
        <v>82</v>
      </c>
      <c r="D250" s="7" t="s">
        <v>2298</v>
      </c>
      <c r="E250" s="7" t="s">
        <v>82</v>
      </c>
      <c r="F250" s="7" t="s">
        <v>2299</v>
      </c>
    </row>
    <row r="251" spans="1:6" ht="17" thickBot="1" x14ac:dyDescent="0.25">
      <c r="A251" s="49" t="s">
        <v>82</v>
      </c>
      <c r="B251" s="49" t="s">
        <v>2332</v>
      </c>
      <c r="C251" s="49" t="s">
        <v>82</v>
      </c>
      <c r="D251" s="49" t="s">
        <v>2298</v>
      </c>
      <c r="E251" s="49" t="s">
        <v>82</v>
      </c>
      <c r="F251" s="49" t="s">
        <v>22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e Wulff (JIC)</dc:creator>
  <cp:lastModifiedBy>Brande Wulff (JIC)</cp:lastModifiedBy>
  <dcterms:created xsi:type="dcterms:W3CDTF">2021-01-20T10:33:36Z</dcterms:created>
  <dcterms:modified xsi:type="dcterms:W3CDTF">2021-01-29T20:35:06Z</dcterms:modified>
</cp:coreProperties>
</file>